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5DS_non-syntenic" sheetId="1" state="visible" r:id="rId2"/>
    <sheet name="5DL_non-syntenic" sheetId="2" state="visible" r:id="rId3"/>
    <sheet name="genes_covered_by_&gt;2_reads" sheetId="3" state="visible" r:id="rId4"/>
    <sheet name="5DS_rearranged" sheetId="4" state="visible" r:id="rId5"/>
    <sheet name="5DL_rearrange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93" uniqueCount="7994">
  <si>
    <t xml:space="preserve">Read name</t>
  </si>
  <si>
    <t xml:space="preserve">Brachypodium </t>
  </si>
  <si>
    <t xml:space="preserve">Rice</t>
  </si>
  <si>
    <t xml:space="preserve">Sorghum</t>
  </si>
  <si>
    <t xml:space="preserve">HJKAX1S01A0AIB</t>
  </si>
  <si>
    <t xml:space="preserve">Bradi2g01550</t>
  </si>
  <si>
    <t xml:space="preserve">Os01t0120800</t>
  </si>
  <si>
    <t xml:space="preserve">Sb03g003250.1</t>
  </si>
  <si>
    <t xml:space="preserve">HJKAX1S01A0BLN</t>
  </si>
  <si>
    <t xml:space="preserve">Bradi2g04960</t>
  </si>
  <si>
    <t xml:space="preserve">Os03t0694900</t>
  </si>
  <si>
    <t xml:space="preserve">Sb07g004420.1</t>
  </si>
  <si>
    <t xml:space="preserve">HJKAX1S01A0ERT</t>
  </si>
  <si>
    <t xml:space="preserve">Bradi1g73877</t>
  </si>
  <si>
    <t xml:space="preserve">Os03t0167600</t>
  </si>
  <si>
    <t xml:space="preserve">Sb01g046030.1</t>
  </si>
  <si>
    <t xml:space="preserve">HJKAX1S01A0GAQ</t>
  </si>
  <si>
    <t xml:space="preserve">Bradi4g19590</t>
  </si>
  <si>
    <t xml:space="preserve">Os11t0447300</t>
  </si>
  <si>
    <t xml:space="preserve">Sb01g021800.1</t>
  </si>
  <si>
    <t xml:space="preserve">HJKAX1S01A0P2N</t>
  </si>
  <si>
    <t xml:space="preserve">Bradi3g12810</t>
  </si>
  <si>
    <t xml:space="preserve">Os08t0566900</t>
  </si>
  <si>
    <t xml:space="preserve">Sb07g023460.1</t>
  </si>
  <si>
    <t xml:space="preserve">HJKAX1S01A0PX2</t>
  </si>
  <si>
    <t xml:space="preserve">Bradi1g54950</t>
  </si>
  <si>
    <t xml:space="preserve">Os07t0188750</t>
  </si>
  <si>
    <t xml:space="preserve">Sb02g005180.1</t>
  </si>
  <si>
    <t xml:space="preserve"> </t>
  </si>
  <si>
    <t xml:space="preserve">HJKAX1S01A0WBY</t>
  </si>
  <si>
    <t xml:space="preserve">Bradi3g44960</t>
  </si>
  <si>
    <t xml:space="preserve">Os02t0533900</t>
  </si>
  <si>
    <t xml:space="preserve">Sb04g021790.1</t>
  </si>
  <si>
    <t xml:space="preserve">HJKAX1S01A1B4Y</t>
  </si>
  <si>
    <t xml:space="preserve">Bradi4g19560</t>
  </si>
  <si>
    <t xml:space="preserve">Os11t0425300</t>
  </si>
  <si>
    <t xml:space="preserve">Sb01g003450.1</t>
  </si>
  <si>
    <t xml:space="preserve">HJKAX1S01A1HTZ</t>
  </si>
  <si>
    <t xml:space="preserve">Bradi1g51940</t>
  </si>
  <si>
    <t xml:space="preserve">Os06t0109400</t>
  </si>
  <si>
    <t xml:space="preserve">Sb10g000870.1</t>
  </si>
  <si>
    <t xml:space="preserve">HJKAX1S01A1MSO</t>
  </si>
  <si>
    <t xml:space="preserve">Bradi2g33307</t>
  </si>
  <si>
    <t xml:space="preserve">Os01t0191300</t>
  </si>
  <si>
    <t xml:space="preserve">Sb03g003170.1</t>
  </si>
  <si>
    <t xml:space="preserve">HJKAX1S01A1VW1</t>
  </si>
  <si>
    <t xml:space="preserve">Bradi1g52330</t>
  </si>
  <si>
    <t xml:space="preserve">Os06t0103600</t>
  </si>
  <si>
    <t xml:space="preserve">Sb10g000400.1</t>
  </si>
  <si>
    <t xml:space="preserve">HJKAX1S01A23CB</t>
  </si>
  <si>
    <t xml:space="preserve">HJKAX1S01A2E71</t>
  </si>
  <si>
    <t xml:space="preserve">Bradi1g06380</t>
  </si>
  <si>
    <t xml:space="preserve">Os03t0786900</t>
  </si>
  <si>
    <t xml:space="preserve">Sb01g005910.1</t>
  </si>
  <si>
    <t xml:space="preserve">HJKAX1S01A30DY</t>
  </si>
  <si>
    <t xml:space="preserve">HJKAX1S01A3AE7</t>
  </si>
  <si>
    <t xml:space="preserve">Bradi2g35187</t>
  </si>
  <si>
    <t xml:space="preserve">Os05t0154500</t>
  </si>
  <si>
    <t xml:space="preserve">Sb09g004180.1</t>
  </si>
  <si>
    <t xml:space="preserve">HJKAX1S01A3YX8</t>
  </si>
  <si>
    <t xml:space="preserve">Bradi1g51650</t>
  </si>
  <si>
    <t xml:space="preserve">Os06t0134000</t>
  </si>
  <si>
    <t xml:space="preserve">Sb10g002240.1</t>
  </si>
  <si>
    <t xml:space="preserve">HJKAX1S01A46BI</t>
  </si>
  <si>
    <t xml:space="preserve">Bradi5g21937</t>
  </si>
  <si>
    <t xml:space="preserve">Os04t0618500</t>
  </si>
  <si>
    <t xml:space="preserve">Sb06g028740.1</t>
  </si>
  <si>
    <t xml:space="preserve">HJKAX1S01A4D9I</t>
  </si>
  <si>
    <t xml:space="preserve">Bradi2g50770</t>
  </si>
  <si>
    <t xml:space="preserve">Os01t0764300</t>
  </si>
  <si>
    <t xml:space="preserve">Sb03g035440.1</t>
  </si>
  <si>
    <t xml:space="preserve">HJKAX1S01A4IBT</t>
  </si>
  <si>
    <t xml:space="preserve">Bradi3g04480</t>
  </si>
  <si>
    <t xml:space="preserve">Os02t0158800</t>
  </si>
  <si>
    <t xml:space="preserve">Sb04g004090.1</t>
  </si>
  <si>
    <t xml:space="preserve">HJKAX1S01A51GF</t>
  </si>
  <si>
    <t xml:space="preserve">Bradi3g11460</t>
  </si>
  <si>
    <t xml:space="preserve">Os02t0312700</t>
  </si>
  <si>
    <t xml:space="preserve">Sb04g010120.1</t>
  </si>
  <si>
    <t xml:space="preserve">HJKAX1S01A56NY</t>
  </si>
  <si>
    <t xml:space="preserve">Bradi2g56020</t>
  </si>
  <si>
    <t xml:space="preserve">Os01t0866300</t>
  </si>
  <si>
    <t xml:space="preserve">Sb03g040890.1</t>
  </si>
  <si>
    <t xml:space="preserve">HJKAX1S01A5G3Y</t>
  </si>
  <si>
    <t xml:space="preserve">Bradi5g25030</t>
  </si>
  <si>
    <t xml:space="preserve">Os11t0564900</t>
  </si>
  <si>
    <t xml:space="preserve">Sb07g006470.1</t>
  </si>
  <si>
    <t xml:space="preserve">HJKAX1S01A5JF4</t>
  </si>
  <si>
    <t xml:space="preserve">Bradi3g22990</t>
  </si>
  <si>
    <t xml:space="preserve">Os10t0194300</t>
  </si>
  <si>
    <t xml:space="preserve">Sb01g044200.1</t>
  </si>
  <si>
    <t xml:space="preserve">HJKAX1S01A5PC2</t>
  </si>
  <si>
    <t xml:space="preserve">Bradi1g03480</t>
  </si>
  <si>
    <t xml:space="preserve">Os03t0823800</t>
  </si>
  <si>
    <t xml:space="preserve">Sb01g002960.1</t>
  </si>
  <si>
    <t xml:space="preserve">HJKAX1S01A5SQY</t>
  </si>
  <si>
    <t xml:space="preserve">Bradi1g09560</t>
  </si>
  <si>
    <t xml:space="preserve">Os03t0734700</t>
  </si>
  <si>
    <t xml:space="preserve">Sb01g009030.1</t>
  </si>
  <si>
    <t xml:space="preserve">HJKAX1S01A5WSZ</t>
  </si>
  <si>
    <t xml:space="preserve">Bradi2g56440</t>
  </si>
  <si>
    <t xml:space="preserve">Os01t0872700</t>
  </si>
  <si>
    <t xml:space="preserve">Sb03g010040.1</t>
  </si>
  <si>
    <t xml:space="preserve">HJKAX1S01A682O</t>
  </si>
  <si>
    <t xml:space="preserve">Bradi1g46520</t>
  </si>
  <si>
    <t xml:space="preserve">Os06t0199800</t>
  </si>
  <si>
    <t xml:space="preserve">Sb10g006560.1</t>
  </si>
  <si>
    <t xml:space="preserve">HJKAX1S01A6B0V</t>
  </si>
  <si>
    <t xml:space="preserve">Bradi4g23810</t>
  </si>
  <si>
    <t xml:space="preserve">Os10t0424100</t>
  </si>
  <si>
    <t xml:space="preserve">Sb01g021440.1</t>
  </si>
  <si>
    <t xml:space="preserve">HJKAX1S01A6O5R</t>
  </si>
  <si>
    <t xml:space="preserve">Bradi3g50300</t>
  </si>
  <si>
    <t xml:space="preserve">Os02t0650800</t>
  </si>
  <si>
    <t xml:space="preserve">Sb04g033300.1</t>
  </si>
  <si>
    <t xml:space="preserve">HJKAX1S01A7004</t>
  </si>
  <si>
    <t xml:space="preserve">Bradi3g05950</t>
  </si>
  <si>
    <t xml:space="preserve">Os12t0541500</t>
  </si>
  <si>
    <t xml:space="preserve">Sb02g041940.1</t>
  </si>
  <si>
    <t xml:space="preserve">HJKAX1S01A71XT</t>
  </si>
  <si>
    <t xml:space="preserve">Bradi2g09407</t>
  </si>
  <si>
    <t xml:space="preserve">Os02t0160200</t>
  </si>
  <si>
    <t xml:space="preserve">Sb03g010010.1</t>
  </si>
  <si>
    <t xml:space="preserve">HJKAX1S01A742H</t>
  </si>
  <si>
    <t xml:space="preserve">Bradi2g45050</t>
  </si>
  <si>
    <t xml:space="preserve">Os01t0644200</t>
  </si>
  <si>
    <t xml:space="preserve">Sb03g029390.1</t>
  </si>
  <si>
    <t xml:space="preserve">HJKAX1S01A7BT5</t>
  </si>
  <si>
    <t xml:space="preserve">Bradi3g26680</t>
  </si>
  <si>
    <t xml:space="preserve">Os10t0414500</t>
  </si>
  <si>
    <t xml:space="preserve">Sb01g022060.1</t>
  </si>
  <si>
    <t xml:space="preserve">HJKAX1S01A7HY7</t>
  </si>
  <si>
    <t xml:space="preserve">Bradi1g17710</t>
  </si>
  <si>
    <t xml:space="preserve">Os02t0167700</t>
  </si>
  <si>
    <t xml:space="preserve">Sb04g004540.1</t>
  </si>
  <si>
    <t xml:space="preserve">HJKAX1S01A7MLJ</t>
  </si>
  <si>
    <t xml:space="preserve">Bradi3g22802</t>
  </si>
  <si>
    <t xml:space="preserve">Os08t0223900</t>
  </si>
  <si>
    <t xml:space="preserve">Sb04g003190.1</t>
  </si>
  <si>
    <t xml:space="preserve">HJKAX1S01A7RS8</t>
  </si>
  <si>
    <t xml:space="preserve">HJKAX1S01A7TQQ</t>
  </si>
  <si>
    <t xml:space="preserve">Bradi2g21010</t>
  </si>
  <si>
    <t xml:space="preserve">Os08t0189200</t>
  </si>
  <si>
    <t xml:space="preserve">Sb06g001690.1</t>
  </si>
  <si>
    <t xml:space="preserve">HJKAX1S01A7TRE</t>
  </si>
  <si>
    <t xml:space="preserve">HJKAX1S01A7V8G</t>
  </si>
  <si>
    <t xml:space="preserve">Bradi3g43010</t>
  </si>
  <si>
    <t xml:space="preserve">Os01t0974000</t>
  </si>
  <si>
    <t xml:space="preserve">Sb03g047410.1</t>
  </si>
  <si>
    <t xml:space="preserve">HJKAX1S01A7W3P</t>
  </si>
  <si>
    <t xml:space="preserve">Bradi3g60400</t>
  </si>
  <si>
    <t xml:space="preserve">Os08t0322600</t>
  </si>
  <si>
    <t xml:space="preserve">Sb04g038180.1</t>
  </si>
  <si>
    <t xml:space="preserve">HJKAX1S01A81A2</t>
  </si>
  <si>
    <t xml:space="preserve">Bradi5g27450</t>
  </si>
  <si>
    <t xml:space="preserve">Os03t0150700</t>
  </si>
  <si>
    <t xml:space="preserve">Sb04g001440.1</t>
  </si>
  <si>
    <t xml:space="preserve">HJKAX1S01A81ZX</t>
  </si>
  <si>
    <t xml:space="preserve">HJKAX1S01A861A</t>
  </si>
  <si>
    <t xml:space="preserve">Bradi2g03530</t>
  </si>
  <si>
    <t xml:space="preserve">Os01t0103600</t>
  </si>
  <si>
    <t xml:space="preserve">Sb03g008930.1</t>
  </si>
  <si>
    <t xml:space="preserve">HJKAX1S01A886M</t>
  </si>
  <si>
    <t xml:space="preserve">HJKAX1S01A8LZS</t>
  </si>
  <si>
    <t xml:space="preserve">Bradi1g33390</t>
  </si>
  <si>
    <t xml:space="preserve">Os06t0693500</t>
  </si>
  <si>
    <t xml:space="preserve">Sb10g028300.1</t>
  </si>
  <si>
    <t xml:space="preserve">HJKAX1S01A8MWK</t>
  </si>
  <si>
    <t xml:space="preserve">Bradi3g53770</t>
  </si>
  <si>
    <t xml:space="preserve">Os09t0504400</t>
  </si>
  <si>
    <t xml:space="preserve">Sb02g029140.1</t>
  </si>
  <si>
    <t xml:space="preserve">HJKAX1S01A8NS7</t>
  </si>
  <si>
    <t xml:space="preserve">Bradi5g14410</t>
  </si>
  <si>
    <t xml:space="preserve">Os04t0491200</t>
  </si>
  <si>
    <t xml:space="preserve">Sb06g021020.1</t>
  </si>
  <si>
    <t xml:space="preserve">HJKAX1S01A92RG</t>
  </si>
  <si>
    <t xml:space="preserve">Bradi3g54000</t>
  </si>
  <si>
    <t xml:space="preserve">Os02t0794500</t>
  </si>
  <si>
    <t xml:space="preserve">Sb04g035810.1</t>
  </si>
  <si>
    <t xml:space="preserve">HJKAX1S01A95M4</t>
  </si>
  <si>
    <t xml:space="preserve">Bradi2g07390</t>
  </si>
  <si>
    <t xml:space="preserve">Os08t0386800</t>
  </si>
  <si>
    <t xml:space="preserve">Sb06g033650.1</t>
  </si>
  <si>
    <t xml:space="preserve">HJKAX1S01A961F</t>
  </si>
  <si>
    <t xml:space="preserve">Bradi1g20470</t>
  </si>
  <si>
    <t xml:space="preserve">Os07t0631300</t>
  </si>
  <si>
    <t xml:space="preserve">Sb02g040230.1</t>
  </si>
  <si>
    <t xml:space="preserve">HJKAX1S01A977Y</t>
  </si>
  <si>
    <t xml:space="preserve">Bradi1g15330</t>
  </si>
  <si>
    <t xml:space="preserve">Os03t0587200</t>
  </si>
  <si>
    <t xml:space="preserve">Sb01g015490.1</t>
  </si>
  <si>
    <t xml:space="preserve">HJKAX1S01A99ZE</t>
  </si>
  <si>
    <t xml:space="preserve">Bradi4g11710</t>
  </si>
  <si>
    <t xml:space="preserve">Os12t0528400</t>
  </si>
  <si>
    <t xml:space="preserve">Sb05g025630.1</t>
  </si>
  <si>
    <t xml:space="preserve">HJKAX1S01ADQRQ</t>
  </si>
  <si>
    <t xml:space="preserve">Bradi1g32050</t>
  </si>
  <si>
    <t xml:space="preserve">Os06t0666100</t>
  </si>
  <si>
    <t xml:space="preserve">Sb04g004830.1</t>
  </si>
  <si>
    <t xml:space="preserve">HJKAX1S01ADV07</t>
  </si>
  <si>
    <t xml:space="preserve">Bradi1g47510</t>
  </si>
  <si>
    <t xml:space="preserve">Os11t0157100</t>
  </si>
  <si>
    <t xml:space="preserve">Sb06g026720.1</t>
  </si>
  <si>
    <t xml:space="preserve">HJKAX1S01ADXT6</t>
  </si>
  <si>
    <t xml:space="preserve">Bradi4g30820</t>
  </si>
  <si>
    <t xml:space="preserve">Os09t0429200</t>
  </si>
  <si>
    <t xml:space="preserve">Sb02g025270.1</t>
  </si>
  <si>
    <t xml:space="preserve">HJKAX1S01AETY4</t>
  </si>
  <si>
    <t xml:space="preserve">Bradi2g26750</t>
  </si>
  <si>
    <t xml:space="preserve">Os05t0382500</t>
  </si>
  <si>
    <t xml:space="preserve">Sb09g018930.1</t>
  </si>
  <si>
    <t xml:space="preserve">HJKAX1S01AF340</t>
  </si>
  <si>
    <t xml:space="preserve">HJKAX1S01AF7ML</t>
  </si>
  <si>
    <t xml:space="preserve">Bradi1g11040</t>
  </si>
  <si>
    <t xml:space="preserve">Os03t0705300</t>
  </si>
  <si>
    <t xml:space="preserve">Sb01g010710.1</t>
  </si>
  <si>
    <t xml:space="preserve">HJKAX1S01AFEF6</t>
  </si>
  <si>
    <t xml:space="preserve">Bradi3g09290</t>
  </si>
  <si>
    <t xml:space="preserve">Os02t0245800</t>
  </si>
  <si>
    <t xml:space="preserve">Sb04g008780.1</t>
  </si>
  <si>
    <t xml:space="preserve">HJKAX1S01AFNWD</t>
  </si>
  <si>
    <t xml:space="preserve">HJKAX1S01AFPDT</t>
  </si>
  <si>
    <t xml:space="preserve">Bradi2g36180</t>
  </si>
  <si>
    <t xml:space="preserve">Os11t0213800</t>
  </si>
  <si>
    <t xml:space="preserve">Sb05g025440.1</t>
  </si>
  <si>
    <t xml:space="preserve">HJKAX1S01AG5L7</t>
  </si>
  <si>
    <t xml:space="preserve">HJKAX1S01AG61A</t>
  </si>
  <si>
    <t xml:space="preserve">Bradi5g03430</t>
  </si>
  <si>
    <t xml:space="preserve">Os11t0574725</t>
  </si>
  <si>
    <t xml:space="preserve">Sb06g029410.1</t>
  </si>
  <si>
    <t xml:space="preserve">HJKAX1S01AGAPI</t>
  </si>
  <si>
    <t xml:space="preserve">Bradi2g11360</t>
  </si>
  <si>
    <t xml:space="preserve">Os12t0485000</t>
  </si>
  <si>
    <t xml:space="preserve">Sb03g012030.1</t>
  </si>
  <si>
    <t xml:space="preserve">HJKAX1S01AGRS8</t>
  </si>
  <si>
    <t xml:space="preserve">Bradi3g43737</t>
  </si>
  <si>
    <t xml:space="preserve">Os02t0497500</t>
  </si>
  <si>
    <t xml:space="preserve">Sb04g020090.1</t>
  </si>
  <si>
    <t xml:space="preserve">HJKAX1S01AHAYU</t>
  </si>
  <si>
    <t xml:space="preserve">Bradi2g35070</t>
  </si>
  <si>
    <t xml:space="preserve">Os05t0155300</t>
  </si>
  <si>
    <t xml:space="preserve">Sb09g004310.1</t>
  </si>
  <si>
    <t xml:space="preserve">HJKAX1S01AHM5O</t>
  </si>
  <si>
    <t xml:space="preserve">Bradi2g34337</t>
  </si>
  <si>
    <t xml:space="preserve">Os05t0170300</t>
  </si>
  <si>
    <t xml:space="preserve">Sb09g005150.1</t>
  </si>
  <si>
    <t xml:space="preserve">HJKAX1S01AHRIR</t>
  </si>
  <si>
    <t xml:space="preserve">Bradi1g25780</t>
  </si>
  <si>
    <t xml:space="preserve">Os07t0531700</t>
  </si>
  <si>
    <t xml:space="preserve">Sb02g035270.1</t>
  </si>
  <si>
    <t xml:space="preserve">HJKAX1S01AHYJO</t>
  </si>
  <si>
    <t xml:space="preserve">Bradi2g05700</t>
  </si>
  <si>
    <t xml:space="preserve">HJKAX1S01AHZBG</t>
  </si>
  <si>
    <t xml:space="preserve">Bradi3g53740</t>
  </si>
  <si>
    <t xml:space="preserve">Os02t0788800</t>
  </si>
  <si>
    <t xml:space="preserve">Sb08g019030.1</t>
  </si>
  <si>
    <t xml:space="preserve">HJKAX1S01AHZFH</t>
  </si>
  <si>
    <t xml:space="preserve">Bradi1g45370</t>
  </si>
  <si>
    <t xml:space="preserve">Os06t0224200</t>
  </si>
  <si>
    <t xml:space="preserve">Sb10g007910.1</t>
  </si>
  <si>
    <t xml:space="preserve">HJKAX1S01AIHIF</t>
  </si>
  <si>
    <t xml:space="preserve">Bradi2g27230</t>
  </si>
  <si>
    <t xml:space="preserve">Os01t0355600</t>
  </si>
  <si>
    <t xml:space="preserve">Sb04g002060.1</t>
  </si>
  <si>
    <t xml:space="preserve">HJKAX1S01AII9L</t>
  </si>
  <si>
    <t xml:space="preserve">Bradi2g12810</t>
  </si>
  <si>
    <t xml:space="preserve">Os01t0363900</t>
  </si>
  <si>
    <t xml:space="preserve">Sb03g014460.1</t>
  </si>
  <si>
    <t xml:space="preserve">HJKAX1S01AIMDK</t>
  </si>
  <si>
    <t xml:space="preserve">Bradi3g29040</t>
  </si>
  <si>
    <t xml:space="preserve">Os10t0482700</t>
  </si>
  <si>
    <t xml:space="preserve">Sb01g019070.1</t>
  </si>
  <si>
    <t xml:space="preserve">HJKAX1S01AJ6EQ</t>
  </si>
  <si>
    <t xml:space="preserve">Bradi2g36150</t>
  </si>
  <si>
    <t xml:space="preserve">Sb07g005720.1</t>
  </si>
  <si>
    <t xml:space="preserve">HJKAX1S01AJ9CP</t>
  </si>
  <si>
    <t xml:space="preserve">Bradi1g01100</t>
  </si>
  <si>
    <t xml:space="preserve">Os03t0854200</t>
  </si>
  <si>
    <t xml:space="preserve">Sb01g000760.1</t>
  </si>
  <si>
    <t xml:space="preserve">HJKAX1S01AJGAN</t>
  </si>
  <si>
    <t xml:space="preserve">Bradi3g30350</t>
  </si>
  <si>
    <t xml:space="preserve">Os03t0335600</t>
  </si>
  <si>
    <t xml:space="preserve">HJKAX1S01AJVK3</t>
  </si>
  <si>
    <t xml:space="preserve">Bradi2g13137</t>
  </si>
  <si>
    <t xml:space="preserve">Os01t0374200</t>
  </si>
  <si>
    <t xml:space="preserve">Sb03g001460.1</t>
  </si>
  <si>
    <t xml:space="preserve">HJKAX1S01AKVUP</t>
  </si>
  <si>
    <t xml:space="preserve">Bradi1g07870</t>
  </si>
  <si>
    <t xml:space="preserve">Os03t0761100</t>
  </si>
  <si>
    <t xml:space="preserve">Sb01g007340.1</t>
  </si>
  <si>
    <t xml:space="preserve">HJKAX1S01AL9LF</t>
  </si>
  <si>
    <t xml:space="preserve">Bradi5g26017</t>
  </si>
  <si>
    <t xml:space="preserve">Os04t0675101</t>
  </si>
  <si>
    <t xml:space="preserve">Sb06g032770.1</t>
  </si>
  <si>
    <t xml:space="preserve">HJKAX1S01ALJ9X</t>
  </si>
  <si>
    <t xml:space="preserve">Bradi2g61830</t>
  </si>
  <si>
    <t xml:space="preserve">Os01t0966700</t>
  </si>
  <si>
    <t xml:space="preserve">Sb03g047060.1</t>
  </si>
  <si>
    <t xml:space="preserve">HJKAX1S01ALL2B</t>
  </si>
  <si>
    <t xml:space="preserve">Bradi4g30810</t>
  </si>
  <si>
    <t xml:space="preserve">Os09t0429000</t>
  </si>
  <si>
    <t xml:space="preserve">HJKAX1S01ALP0Y</t>
  </si>
  <si>
    <t xml:space="preserve">Bradi3g21450</t>
  </si>
  <si>
    <t xml:space="preserve">Os10t0104900</t>
  </si>
  <si>
    <t xml:space="preserve">Sb04g024430.1</t>
  </si>
  <si>
    <t xml:space="preserve">HJKAX1S01ALTN1</t>
  </si>
  <si>
    <t xml:space="preserve">Bradi4g35382</t>
  </si>
  <si>
    <t xml:space="preserve">Os09t0520200</t>
  </si>
  <si>
    <t xml:space="preserve">Sb02g030150.1</t>
  </si>
  <si>
    <t xml:space="preserve">HJKAX1S01ALYCW</t>
  </si>
  <si>
    <t xml:space="preserve">Bradi4g21870</t>
  </si>
  <si>
    <t xml:space="preserve">Os11t0608700</t>
  </si>
  <si>
    <t xml:space="preserve">Sb04g003073.1</t>
  </si>
  <si>
    <t xml:space="preserve">HJKAX1S01ALZUS</t>
  </si>
  <si>
    <t xml:space="preserve">Bradi2g43500</t>
  </si>
  <si>
    <t xml:space="preserve">HJKAX1S01AMGY8</t>
  </si>
  <si>
    <t xml:space="preserve">Bradi2g39040</t>
  </si>
  <si>
    <t xml:space="preserve">Os09t0246700</t>
  </si>
  <si>
    <t xml:space="preserve">Sb01g028180.1</t>
  </si>
  <si>
    <t xml:space="preserve">HJKAX1S01AMNME</t>
  </si>
  <si>
    <t xml:space="preserve">HJKAX1S01AN2W3</t>
  </si>
  <si>
    <t xml:space="preserve">Bradi1g04540</t>
  </si>
  <si>
    <t xml:space="preserve">Os03t0809700</t>
  </si>
  <si>
    <t xml:space="preserve">Sb02g006370.1</t>
  </si>
  <si>
    <t xml:space="preserve">HJKAX1S01ANFGG</t>
  </si>
  <si>
    <t xml:space="preserve">Bradi5g20420</t>
  </si>
  <si>
    <t xml:space="preserve">Os04t0599650</t>
  </si>
  <si>
    <t xml:space="preserve">Sb06g027382.1</t>
  </si>
  <si>
    <t xml:space="preserve">HJKAX1S01ANOE3</t>
  </si>
  <si>
    <t xml:space="preserve">HJKAX1S01ANWD9</t>
  </si>
  <si>
    <t xml:space="preserve">HJKAX1S01ANYYZ</t>
  </si>
  <si>
    <t xml:space="preserve">HJKAX1S01AO3ES</t>
  </si>
  <si>
    <t xml:space="preserve">Bradi5g05668</t>
  </si>
  <si>
    <t xml:space="preserve">Os12t0207500</t>
  </si>
  <si>
    <t xml:space="preserve">Sb03g013850.1</t>
  </si>
  <si>
    <t xml:space="preserve">HJKAX1S01AO3UG</t>
  </si>
  <si>
    <t xml:space="preserve">Bradi2g31860</t>
  </si>
  <si>
    <t xml:space="preserve">Os01t0578200</t>
  </si>
  <si>
    <t xml:space="preserve">Sb01g015195.1</t>
  </si>
  <si>
    <t xml:space="preserve">HJKAX1S01AO571</t>
  </si>
  <si>
    <t xml:space="preserve">Bradi1g12830</t>
  </si>
  <si>
    <t xml:space="preserve">Os03t0669100</t>
  </si>
  <si>
    <t xml:space="preserve">Sb01g012360.1</t>
  </si>
  <si>
    <t xml:space="preserve">HJKAX1S01AOLKN</t>
  </si>
  <si>
    <t xml:space="preserve">Bradi3g55920</t>
  </si>
  <si>
    <t xml:space="preserve">Os02t0824000</t>
  </si>
  <si>
    <t xml:space="preserve">Sb04g037860.1</t>
  </si>
  <si>
    <t xml:space="preserve">HJKAX1S01AP1TJ</t>
  </si>
  <si>
    <t xml:space="preserve">Bradi2g20977</t>
  </si>
  <si>
    <t xml:space="preserve">Os10t0355800</t>
  </si>
  <si>
    <t xml:space="preserve">Sb04g007200.1</t>
  </si>
  <si>
    <t xml:space="preserve">HJKAX1S01APHP9</t>
  </si>
  <si>
    <t xml:space="preserve">HJKAX1S01APSPC</t>
  </si>
  <si>
    <t xml:space="preserve">Bradi2g51807</t>
  </si>
  <si>
    <t xml:space="preserve">Os01t0781200</t>
  </si>
  <si>
    <t xml:space="preserve">Sb03g036450.1</t>
  </si>
  <si>
    <t xml:space="preserve">HJKAX1S01AQ0E3</t>
  </si>
  <si>
    <t xml:space="preserve">Bradi2g13020</t>
  </si>
  <si>
    <t xml:space="preserve">Os01t0369700</t>
  </si>
  <si>
    <t xml:space="preserve">Sb03g015070.1</t>
  </si>
  <si>
    <t xml:space="preserve">HJKAX1S01AQFDW</t>
  </si>
  <si>
    <t xml:space="preserve">Bradi1g17580</t>
  </si>
  <si>
    <t xml:space="preserve">Os07t0681600</t>
  </si>
  <si>
    <t xml:space="preserve">Sb02g043160.1</t>
  </si>
  <si>
    <t xml:space="preserve">HJKAX1S01AQI5B</t>
  </si>
  <si>
    <t xml:space="preserve">Bradi1g13110</t>
  </si>
  <si>
    <t xml:space="preserve">Os10t0458900</t>
  </si>
  <si>
    <t xml:space="preserve">Sb08g007160.1</t>
  </si>
  <si>
    <t xml:space="preserve">HJKAX1S01AQQ2P</t>
  </si>
  <si>
    <t xml:space="preserve">HJKAX1S01AQQ80</t>
  </si>
  <si>
    <t xml:space="preserve">Bradi1g15547</t>
  </si>
  <si>
    <t xml:space="preserve">Os03t0581400</t>
  </si>
  <si>
    <t xml:space="preserve">Sb01g015890.1</t>
  </si>
  <si>
    <t xml:space="preserve">HJKAX1S01ARCBJ</t>
  </si>
  <si>
    <t xml:space="preserve">Bradi1g59970</t>
  </si>
  <si>
    <t xml:space="preserve">Os06t0498500</t>
  </si>
  <si>
    <t xml:space="preserve">Sb01g032360.1</t>
  </si>
  <si>
    <t xml:space="preserve">HJKAX1S01ARIM0</t>
  </si>
  <si>
    <t xml:space="preserve">Bradi1g11340</t>
  </si>
  <si>
    <t xml:space="preserve">Os03t0711300</t>
  </si>
  <si>
    <t xml:space="preserve">Sb06g023790.1</t>
  </si>
  <si>
    <t xml:space="preserve">HJKAX1S01ARV91</t>
  </si>
  <si>
    <t xml:space="preserve">Bradi2g11080</t>
  </si>
  <si>
    <t xml:space="preserve">Os01t0285300</t>
  </si>
  <si>
    <t xml:space="preserve">Sb03g011640.1</t>
  </si>
  <si>
    <t xml:space="preserve">HJKAX1S01AS3KD</t>
  </si>
  <si>
    <t xml:space="preserve">Bradi1g77667</t>
  </si>
  <si>
    <t xml:space="preserve">Os03t0114000</t>
  </si>
  <si>
    <t xml:space="preserve">Sb01g049720.1</t>
  </si>
  <si>
    <t xml:space="preserve">HJKAX1S01AS3Z4</t>
  </si>
  <si>
    <t xml:space="preserve">Bradi2g42820</t>
  </si>
  <si>
    <t xml:space="preserve">Os04t0648200</t>
  </si>
  <si>
    <t xml:space="preserve">Sb01g026810.1</t>
  </si>
  <si>
    <t xml:space="preserve">HJKAX1S01ASJRV</t>
  </si>
  <si>
    <t xml:space="preserve">Bradi3g46100</t>
  </si>
  <si>
    <t xml:space="preserve">Os02t0564000</t>
  </si>
  <si>
    <t xml:space="preserve">Sb04g023210.1</t>
  </si>
  <si>
    <t xml:space="preserve">HJKAX1S01AT4K6</t>
  </si>
  <si>
    <t xml:space="preserve">Bradi1g08917</t>
  </si>
  <si>
    <t xml:space="preserve">Os02t0162733</t>
  </si>
  <si>
    <t xml:space="preserve">Sb01g008410.1</t>
  </si>
  <si>
    <t xml:space="preserve">HJKAX1S01ATAJ4</t>
  </si>
  <si>
    <t xml:space="preserve">Bradi3g22786</t>
  </si>
  <si>
    <t xml:space="preserve">Os02t0139700</t>
  </si>
  <si>
    <t xml:space="preserve">HJKAX1S01ATD00</t>
  </si>
  <si>
    <t xml:space="preserve">HJKAX1S01AUH9F</t>
  </si>
  <si>
    <t xml:space="preserve">Bradi2g11107</t>
  </si>
  <si>
    <t xml:space="preserve">Os01t0286600</t>
  </si>
  <si>
    <t xml:space="preserve">Sb03g011670.1</t>
  </si>
  <si>
    <t xml:space="preserve">HJKAX1S01AUKGD</t>
  </si>
  <si>
    <t xml:space="preserve">Bradi2g60434</t>
  </si>
  <si>
    <t xml:space="preserve">Os11t0237600</t>
  </si>
  <si>
    <t xml:space="preserve">Sb02g041290.1</t>
  </si>
  <si>
    <t xml:space="preserve">HJKAX1S01AUQ9G</t>
  </si>
  <si>
    <t xml:space="preserve">HJKAX1S01AUT2D</t>
  </si>
  <si>
    <t xml:space="preserve">HJKAX1S01AVCAK</t>
  </si>
  <si>
    <t xml:space="preserve">HJKAX1S01AVCZK</t>
  </si>
  <si>
    <t xml:space="preserve">HJKAX1S01AVJLW</t>
  </si>
  <si>
    <t xml:space="preserve">Bradi3g60420</t>
  </si>
  <si>
    <t xml:space="preserve">Os02t0829100</t>
  </si>
  <si>
    <t xml:space="preserve">Sb04g038190.1</t>
  </si>
  <si>
    <t xml:space="preserve">HJKAX1S01AVKBQ</t>
  </si>
  <si>
    <t xml:space="preserve">Bradi1g07480</t>
  </si>
  <si>
    <t xml:space="preserve">Os03t0767000</t>
  </si>
  <si>
    <t xml:space="preserve">Sb01g007000.1</t>
  </si>
  <si>
    <t xml:space="preserve">HJKAX1S01AVNZX</t>
  </si>
  <si>
    <t xml:space="preserve">Os10t0506200</t>
  </si>
  <si>
    <t xml:space="preserve">HJKAX1S01AWIVU</t>
  </si>
  <si>
    <t xml:space="preserve">Bradi2g09434</t>
  </si>
  <si>
    <t xml:space="preserve">Os11t0223201</t>
  </si>
  <si>
    <t xml:space="preserve">Sb05g002510.1</t>
  </si>
  <si>
    <t xml:space="preserve">HJKAX1S01AWSQ2</t>
  </si>
  <si>
    <t xml:space="preserve">Bradi1g29960</t>
  </si>
  <si>
    <t xml:space="preserve">Os06t0724300</t>
  </si>
  <si>
    <t xml:space="preserve">Sb10g030430.1</t>
  </si>
  <si>
    <t xml:space="preserve">HJKAX1S01AWU7Q</t>
  </si>
  <si>
    <t xml:space="preserve">HJKAX1S01AXC87</t>
  </si>
  <si>
    <t xml:space="preserve">Bradi4g44205</t>
  </si>
  <si>
    <t xml:space="preserve">Os12t0140600</t>
  </si>
  <si>
    <t xml:space="preserve">Sb05g002550.1</t>
  </si>
  <si>
    <t xml:space="preserve">HJKAX1S01AXL01</t>
  </si>
  <si>
    <t xml:space="preserve">Bradi3g23160</t>
  </si>
  <si>
    <t xml:space="preserve">Os03t0183600</t>
  </si>
  <si>
    <t xml:space="preserve">Sb01g023740.1</t>
  </si>
  <si>
    <t xml:space="preserve">HJKAX1S01AY0LN</t>
  </si>
  <si>
    <t xml:space="preserve">Bradi1g70300</t>
  </si>
  <si>
    <t xml:space="preserve">Os03t0211700</t>
  </si>
  <si>
    <t xml:space="preserve">Sb01g043180.1</t>
  </si>
  <si>
    <t xml:space="preserve">HJKAX1S01AY4YD</t>
  </si>
  <si>
    <t xml:space="preserve">Bradi1g69850</t>
  </si>
  <si>
    <t xml:space="preserve">Os03t0784800</t>
  </si>
  <si>
    <t xml:space="preserve">Sb06g028320.1</t>
  </si>
  <si>
    <t xml:space="preserve">HJKAX1S01AYLJ5</t>
  </si>
  <si>
    <t xml:space="preserve">HJKAX1S01AYSDC</t>
  </si>
  <si>
    <t xml:space="preserve">Bradi3g52470</t>
  </si>
  <si>
    <t xml:space="preserve">Os02t0699700</t>
  </si>
  <si>
    <t xml:space="preserve">Sb04g030880.1</t>
  </si>
  <si>
    <t xml:space="preserve">HJKAX1S01AZ9D3</t>
  </si>
  <si>
    <t xml:space="preserve">Bradi1g21280</t>
  </si>
  <si>
    <t xml:space="preserve">Os07t0621500</t>
  </si>
  <si>
    <t xml:space="preserve">Sb02g039580.1</t>
  </si>
  <si>
    <t xml:space="preserve">HJKAX1S01B05KB</t>
  </si>
  <si>
    <t xml:space="preserve">Bradi5g24890</t>
  </si>
  <si>
    <t xml:space="preserve">Os04t0661200</t>
  </si>
  <si>
    <t xml:space="preserve">Sb06g031650.1</t>
  </si>
  <si>
    <t xml:space="preserve">HJKAX1S01B06UI</t>
  </si>
  <si>
    <t xml:space="preserve">HJKAX1S01B08H6</t>
  </si>
  <si>
    <t xml:space="preserve">Bradi5g03320</t>
  </si>
  <si>
    <t xml:space="preserve">Os09t0518400</t>
  </si>
  <si>
    <t xml:space="preserve">Sb01g031540.1</t>
  </si>
  <si>
    <t xml:space="preserve">HJKAX1S01B0BK1</t>
  </si>
  <si>
    <t xml:space="preserve">HJKAX1S01B0CMJ</t>
  </si>
  <si>
    <t xml:space="preserve">HJKAX1S01B0CV8</t>
  </si>
  <si>
    <t xml:space="preserve">Bradi3g54980</t>
  </si>
  <si>
    <t xml:space="preserve">Os02t0812400</t>
  </si>
  <si>
    <t xml:space="preserve">Sb04g036790.1</t>
  </si>
  <si>
    <t xml:space="preserve">HJKAX1S01B0F45</t>
  </si>
  <si>
    <t xml:space="preserve">Bradi1g12050</t>
  </si>
  <si>
    <t xml:space="preserve">Os02t0523500</t>
  </si>
  <si>
    <t xml:space="preserve">Sb04g021280.1</t>
  </si>
  <si>
    <t xml:space="preserve">HJKAX1S01B0JHU</t>
  </si>
  <si>
    <t xml:space="preserve">HJKAX1S01B0V9Y</t>
  </si>
  <si>
    <t xml:space="preserve">HJKAX1S01B14YT</t>
  </si>
  <si>
    <t xml:space="preserve">Bradi2g08070</t>
  </si>
  <si>
    <t xml:space="preserve">Os01t0235400</t>
  </si>
  <si>
    <t xml:space="preserve">Sb01g010190.1</t>
  </si>
  <si>
    <t xml:space="preserve">HJKAX1S01B1C1N</t>
  </si>
  <si>
    <t xml:space="preserve">Bradi4g41960</t>
  </si>
  <si>
    <t xml:space="preserve">Os12t0160900</t>
  </si>
  <si>
    <t xml:space="preserve">Sb08g003780.1</t>
  </si>
  <si>
    <t xml:space="preserve">HJKAX1S01B1D4L</t>
  </si>
  <si>
    <t xml:space="preserve">HJKAX1S01B1LDW</t>
  </si>
  <si>
    <t xml:space="preserve">Bradi3g20010</t>
  </si>
  <si>
    <t xml:space="preserve">Os08t0299200</t>
  </si>
  <si>
    <t xml:space="preserve">Sb02g043360.1</t>
  </si>
  <si>
    <t xml:space="preserve">HJKAX1S01B1W96</t>
  </si>
  <si>
    <t xml:space="preserve">HJKAX1S01B25Z6</t>
  </si>
  <si>
    <t xml:space="preserve">HJKAX1S01B26ED</t>
  </si>
  <si>
    <t xml:space="preserve">HJKAX1S01B2FXF</t>
  </si>
  <si>
    <t xml:space="preserve">Bradi3g36180</t>
  </si>
  <si>
    <t xml:space="preserve">Os09t0393200</t>
  </si>
  <si>
    <t xml:space="preserve">Sb02g024010.1</t>
  </si>
  <si>
    <t xml:space="preserve">HJKAX1S01B2MSW</t>
  </si>
  <si>
    <t xml:space="preserve">Bradi3g10630</t>
  </si>
  <si>
    <t xml:space="preserve">Os02t0290600</t>
  </si>
  <si>
    <t xml:space="preserve">Sb04g011310.1</t>
  </si>
  <si>
    <t xml:space="preserve">HJKAX1S01B2RF6</t>
  </si>
  <si>
    <t xml:space="preserve">Bradi2g00470</t>
  </si>
  <si>
    <t xml:space="preserve">Os01t0154500</t>
  </si>
  <si>
    <t xml:space="preserve">Sb03g005600.1</t>
  </si>
  <si>
    <t xml:space="preserve">HJKAX1S01B39UB</t>
  </si>
  <si>
    <t xml:space="preserve">Bradi5g19010</t>
  </si>
  <si>
    <t xml:space="preserve">Os04t0576800</t>
  </si>
  <si>
    <t xml:space="preserve">Sb0459s002010.1</t>
  </si>
  <si>
    <t xml:space="preserve">HJKAX1S01B3E9D</t>
  </si>
  <si>
    <t xml:space="preserve">HJKAX1S01B3IOP</t>
  </si>
  <si>
    <t xml:space="preserve">Bradi1g11640</t>
  </si>
  <si>
    <t xml:space="preserve">Os03t0701000</t>
  </si>
  <si>
    <t xml:space="preserve">Sb01g011010.1</t>
  </si>
  <si>
    <t xml:space="preserve">HJKAX1S01B3YF3</t>
  </si>
  <si>
    <t xml:space="preserve">Bradi2g09777</t>
  </si>
  <si>
    <t xml:space="preserve">Os01t0265000</t>
  </si>
  <si>
    <t xml:space="preserve">Sb03g010340.1</t>
  </si>
  <si>
    <t xml:space="preserve">HJKAX1S01B42H5</t>
  </si>
  <si>
    <t xml:space="preserve">Bradi1g53520</t>
  </si>
  <si>
    <t xml:space="preserve">Os07t0241800</t>
  </si>
  <si>
    <t xml:space="preserve">Sb02g007150.1</t>
  </si>
  <si>
    <t xml:space="preserve">HJKAX1S01B4EM6</t>
  </si>
  <si>
    <t xml:space="preserve">Bradi3g22450</t>
  </si>
  <si>
    <t xml:space="preserve">Os08t0337700</t>
  </si>
  <si>
    <t xml:space="preserve">Sb07g006550.1</t>
  </si>
  <si>
    <t xml:space="preserve">HJKAX1S01B4G51</t>
  </si>
  <si>
    <t xml:space="preserve">Bradi1g48340</t>
  </si>
  <si>
    <t xml:space="preserve">Os06t0275500</t>
  </si>
  <si>
    <t xml:space="preserve">Sb10g004560.1</t>
  </si>
  <si>
    <t xml:space="preserve">HJKAX1S01B4Q6O</t>
  </si>
  <si>
    <t xml:space="preserve">Bradi3g54840</t>
  </si>
  <si>
    <t xml:space="preserve">Os02t0810500</t>
  </si>
  <si>
    <t xml:space="preserve">Sb04g036660.1</t>
  </si>
  <si>
    <t xml:space="preserve">HJKAX1S01B57FF</t>
  </si>
  <si>
    <t xml:space="preserve">HJKAX1S01B58AT</t>
  </si>
  <si>
    <t xml:space="preserve">Bradi5g23480</t>
  </si>
  <si>
    <t xml:space="preserve">Os04t0121300</t>
  </si>
  <si>
    <t xml:space="preserve">Sb06g001140.1</t>
  </si>
  <si>
    <t xml:space="preserve">HJKAX1S01B5BVI</t>
  </si>
  <si>
    <t xml:space="preserve">Bradi1g11670</t>
  </si>
  <si>
    <t xml:space="preserve">Os03t0700700</t>
  </si>
  <si>
    <t xml:space="preserve">Sb01g011040.1</t>
  </si>
  <si>
    <t xml:space="preserve">HJKAX1S01B5H3Q</t>
  </si>
  <si>
    <t xml:space="preserve">Bradi2g46197</t>
  </si>
  <si>
    <t xml:space="preserve">Os01t0672100</t>
  </si>
  <si>
    <t xml:space="preserve">Sb03g030750.1</t>
  </si>
  <si>
    <t xml:space="preserve">HJKAX1S01B5HP4</t>
  </si>
  <si>
    <t xml:space="preserve">Os07t0188700</t>
  </si>
  <si>
    <t xml:space="preserve">HJKAX1S01B5OO8</t>
  </si>
  <si>
    <t xml:space="preserve">Bradi1g35630</t>
  </si>
  <si>
    <t xml:space="preserve">Os05t0353400</t>
  </si>
  <si>
    <t xml:space="preserve">Sb08g018670.1</t>
  </si>
  <si>
    <t xml:space="preserve">HJKAX1S01B5UP2</t>
  </si>
  <si>
    <t xml:space="preserve">Bradi3g03930</t>
  </si>
  <si>
    <t xml:space="preserve">Os06t0319600</t>
  </si>
  <si>
    <t xml:space="preserve">Sb01g012650.1</t>
  </si>
  <si>
    <t xml:space="preserve">HJKAX1S01B5VHT</t>
  </si>
  <si>
    <t xml:space="preserve">Bradi3g38470</t>
  </si>
  <si>
    <t xml:space="preserve">Os08t0480200</t>
  </si>
  <si>
    <t xml:space="preserve">Sb07g028260.1</t>
  </si>
  <si>
    <t xml:space="preserve">HJKAX1S01B6CCV</t>
  </si>
  <si>
    <t xml:space="preserve">Bradi1g51340</t>
  </si>
  <si>
    <t xml:space="preserve">Os06t0139700</t>
  </si>
  <si>
    <t xml:space="preserve">Sb10g002670.1</t>
  </si>
  <si>
    <t xml:space="preserve">HJKAX1S01B6LPM</t>
  </si>
  <si>
    <t xml:space="preserve">Bradi1g28790</t>
  </si>
  <si>
    <t xml:space="preserve">Os07t0447800</t>
  </si>
  <si>
    <t xml:space="preserve">Sb02g010840.2</t>
  </si>
  <si>
    <t xml:space="preserve">HJKAX1S01B6YFK</t>
  </si>
  <si>
    <t xml:space="preserve">Bradi1g02505</t>
  </si>
  <si>
    <t xml:space="preserve">Os09t0266100</t>
  </si>
  <si>
    <t xml:space="preserve">Sb04g034133.1</t>
  </si>
  <si>
    <t xml:space="preserve">HJKAX1S01B80L9</t>
  </si>
  <si>
    <t xml:space="preserve">Bradi3g22760</t>
  </si>
  <si>
    <t xml:space="preserve">Os10t0182000</t>
  </si>
  <si>
    <t xml:space="preserve">Sb08g008230.1</t>
  </si>
  <si>
    <t xml:space="preserve">HJKAX1S01B8188</t>
  </si>
  <si>
    <t xml:space="preserve">Bradi2g31690</t>
  </si>
  <si>
    <t xml:space="preserve">Os05t0244500</t>
  </si>
  <si>
    <t xml:space="preserve">Sb09g008170.1</t>
  </si>
  <si>
    <t xml:space="preserve">HJKAX1S01B8OM2</t>
  </si>
  <si>
    <t xml:space="preserve">HJKAX1S01B8PCH</t>
  </si>
  <si>
    <t xml:space="preserve">Bradi1g42630</t>
  </si>
  <si>
    <t xml:space="preserve">Os06t0326400</t>
  </si>
  <si>
    <t xml:space="preserve">Sb02g002390.2</t>
  </si>
  <si>
    <t xml:space="preserve">HJKAX1S01B8PMD</t>
  </si>
  <si>
    <t xml:space="preserve">HJKAX1S01B8WK9</t>
  </si>
  <si>
    <t xml:space="preserve">Bradi5g14060</t>
  </si>
  <si>
    <t xml:space="preserve">Os04t0488500</t>
  </si>
  <si>
    <t xml:space="preserve">Sb08g021630.1</t>
  </si>
  <si>
    <t xml:space="preserve">HJKAX1S01BA9J1</t>
  </si>
  <si>
    <t xml:space="preserve">HJKAX1S01BAG2D</t>
  </si>
  <si>
    <t xml:space="preserve">Bradi3g34830</t>
  </si>
  <si>
    <t xml:space="preserve">Os08t0386700</t>
  </si>
  <si>
    <t xml:space="preserve">Sb03g041540.1</t>
  </si>
  <si>
    <t xml:space="preserve">HJKAX1S01BAGUW</t>
  </si>
  <si>
    <t xml:space="preserve">HJKAX1S01BAHCH</t>
  </si>
  <si>
    <t xml:space="preserve">Bradi2g19297</t>
  </si>
  <si>
    <t xml:space="preserve">Os01t0810600</t>
  </si>
  <si>
    <t xml:space="preserve">Sb09g026141.1</t>
  </si>
  <si>
    <t xml:space="preserve">HJKAX1S01BAZFO</t>
  </si>
  <si>
    <t xml:space="preserve">Bradi1g48880</t>
  </si>
  <si>
    <t xml:space="preserve">Os06t0156900</t>
  </si>
  <si>
    <t xml:space="preserve">Sb10g003920.1</t>
  </si>
  <si>
    <t xml:space="preserve">HJKAX1S01BB2WN</t>
  </si>
  <si>
    <t xml:space="preserve">Bradi3g60710</t>
  </si>
  <si>
    <t xml:space="preserve">Os02t0831700</t>
  </si>
  <si>
    <t xml:space="preserve">Sb04g038430.1</t>
  </si>
  <si>
    <t xml:space="preserve">HJKAX1S01BCJVW</t>
  </si>
  <si>
    <t xml:space="preserve">Bradi1g69880</t>
  </si>
  <si>
    <t xml:space="preserve">Os10t0400100</t>
  </si>
  <si>
    <t xml:space="preserve">Sb01g042830.1</t>
  </si>
  <si>
    <t xml:space="preserve">HJKAX1S01BCSO6</t>
  </si>
  <si>
    <t xml:space="preserve">Os03t0300200</t>
  </si>
  <si>
    <t xml:space="preserve">HJKAX1S01BD1Q2</t>
  </si>
  <si>
    <t xml:space="preserve">Bradi3g09610</t>
  </si>
  <si>
    <t xml:space="preserve">Os11t0567800</t>
  </si>
  <si>
    <t xml:space="preserve">Sb08g001615.1</t>
  </si>
  <si>
    <t xml:space="preserve">HJKAX1S01BD484</t>
  </si>
  <si>
    <t xml:space="preserve">Bradi3g59847</t>
  </si>
  <si>
    <t xml:space="preserve">Os10t0405500</t>
  </si>
  <si>
    <t xml:space="preserve">Sb04g005260.1</t>
  </si>
  <si>
    <t xml:space="preserve">HJKAX1S01BD5MH</t>
  </si>
  <si>
    <t xml:space="preserve">Bradi3g14297</t>
  </si>
  <si>
    <t xml:space="preserve">Os08t0130300</t>
  </si>
  <si>
    <t xml:space="preserve">Sb07g002510.1</t>
  </si>
  <si>
    <t xml:space="preserve">HJKAX1S01BDVCS</t>
  </si>
  <si>
    <t xml:space="preserve">Bradi1g60207</t>
  </si>
  <si>
    <t xml:space="preserve">Os03t0407000</t>
  </si>
  <si>
    <t xml:space="preserve">Sb01g032840.1</t>
  </si>
  <si>
    <t xml:space="preserve">HJKAX1S01BDVIT</t>
  </si>
  <si>
    <t xml:space="preserve">HJKAX1S01BE8G2</t>
  </si>
  <si>
    <t xml:space="preserve">Bradi3g37967</t>
  </si>
  <si>
    <t xml:space="preserve">Os08t0469500</t>
  </si>
  <si>
    <t xml:space="preserve">Sb02g026460.1</t>
  </si>
  <si>
    <t xml:space="preserve">HJKAX1S01BFBPQ</t>
  </si>
  <si>
    <t xml:space="preserve">Bradi4g34840</t>
  </si>
  <si>
    <t xml:space="preserve">Os09t0509400</t>
  </si>
  <si>
    <t xml:space="preserve">Sb02g029490.1</t>
  </si>
  <si>
    <t xml:space="preserve">HJKAX1S01BFIPP</t>
  </si>
  <si>
    <t xml:space="preserve">Bradi4g26795</t>
  </si>
  <si>
    <t xml:space="preserve">Os01t0296000</t>
  </si>
  <si>
    <t xml:space="preserve">Sb03g012040.1</t>
  </si>
  <si>
    <t xml:space="preserve">HJKAX1S01BFJX4</t>
  </si>
  <si>
    <t xml:space="preserve">Bradi4g38670</t>
  </si>
  <si>
    <t xml:space="preserve">Os11t0704100</t>
  </si>
  <si>
    <t xml:space="preserve">Sb05g004310.1</t>
  </si>
  <si>
    <t xml:space="preserve">HJKAX1S01BG0F0</t>
  </si>
  <si>
    <t xml:space="preserve">HJKAX1S01BG0MO</t>
  </si>
  <si>
    <t xml:space="preserve">Bradi1g31080</t>
  </si>
  <si>
    <t xml:space="preserve">Os06t0651600</t>
  </si>
  <si>
    <t xml:space="preserve">Sb03g012020.1</t>
  </si>
  <si>
    <t xml:space="preserve">HJKAX1S01BGBKU</t>
  </si>
  <si>
    <t xml:space="preserve">HJKAX1S01BGDAP</t>
  </si>
  <si>
    <t xml:space="preserve">HJKAX1S01BGXGM</t>
  </si>
  <si>
    <t xml:space="preserve">Bradi3g13580</t>
  </si>
  <si>
    <t xml:space="preserve">Os08t0112800</t>
  </si>
  <si>
    <t xml:space="preserve">Sb07g001260.2</t>
  </si>
  <si>
    <t xml:space="preserve">HJKAX1S01BGYVA</t>
  </si>
  <si>
    <t xml:space="preserve">Bradi2g61570</t>
  </si>
  <si>
    <t xml:space="preserve">Os01t0963300</t>
  </si>
  <si>
    <t xml:space="preserve">Sb03g046820.1</t>
  </si>
  <si>
    <t xml:space="preserve">HJKAX1S01BHDZ0</t>
  </si>
  <si>
    <t xml:space="preserve">Bradi1g24160</t>
  </si>
  <si>
    <t xml:space="preserve">Os01t0779300</t>
  </si>
  <si>
    <t xml:space="preserve">Sb03g036370.1</t>
  </si>
  <si>
    <t xml:space="preserve">HJKAX1S01BHESQ</t>
  </si>
  <si>
    <t xml:space="preserve">Bradi4g09870</t>
  </si>
  <si>
    <t xml:space="preserve">Os11t0608300</t>
  </si>
  <si>
    <t xml:space="preserve">Sb09g000636.1</t>
  </si>
  <si>
    <t xml:space="preserve">HJKAX1S01BHS4Q</t>
  </si>
  <si>
    <t xml:space="preserve">Bradi3g29287</t>
  </si>
  <si>
    <t xml:space="preserve">Os03t0583900</t>
  </si>
  <si>
    <t xml:space="preserve">Sb03g043355.1</t>
  </si>
  <si>
    <t xml:space="preserve">HJKAX1S01BHSLK</t>
  </si>
  <si>
    <t xml:space="preserve">HJKAX1S01BHUUP</t>
  </si>
  <si>
    <t xml:space="preserve">Bradi2g08390</t>
  </si>
  <si>
    <t xml:space="preserve">Os09t0378300</t>
  </si>
  <si>
    <t xml:space="preserve">Sb01g038510.1</t>
  </si>
  <si>
    <t xml:space="preserve">HJKAX1S01BIB1K</t>
  </si>
  <si>
    <t xml:space="preserve">Bradi4g36920</t>
  </si>
  <si>
    <t xml:space="preserve">Os09t0544900</t>
  </si>
  <si>
    <t xml:space="preserve">Sb02g031670.1</t>
  </si>
  <si>
    <t xml:space="preserve">HJKAX1S01BISBB</t>
  </si>
  <si>
    <t xml:space="preserve">Bradi1g04000</t>
  </si>
  <si>
    <t xml:space="preserve">Os03t0816900</t>
  </si>
  <si>
    <t xml:space="preserve">Sb01g003570.1</t>
  </si>
  <si>
    <t xml:space="preserve">HJKAX1S01BJ25V</t>
  </si>
  <si>
    <t xml:space="preserve">Bradi2g26500</t>
  </si>
  <si>
    <t xml:space="preserve">Os05t0392400</t>
  </si>
  <si>
    <t xml:space="preserve">HJKAX1S01BJ8VQ</t>
  </si>
  <si>
    <t xml:space="preserve">Bradi5g10177</t>
  </si>
  <si>
    <t xml:space="preserve">Os09t0115600</t>
  </si>
  <si>
    <t xml:space="preserve">Sb01g032510.1</t>
  </si>
  <si>
    <t xml:space="preserve">HJKAX1S01BJFRB</t>
  </si>
  <si>
    <t xml:space="preserve">Bradi1g34180</t>
  </si>
  <si>
    <t xml:space="preserve">Os06t0701200</t>
  </si>
  <si>
    <t xml:space="preserve">Sb05g021420.1</t>
  </si>
  <si>
    <t xml:space="preserve">HJKAX1S01BJNIG</t>
  </si>
  <si>
    <t xml:space="preserve">Bradi2g24010</t>
  </si>
  <si>
    <t xml:space="preserve">Os05t0440800</t>
  </si>
  <si>
    <t xml:space="preserve">Sb03g040800.1</t>
  </si>
  <si>
    <t xml:space="preserve">HJKAX1S01BJZY9</t>
  </si>
  <si>
    <t xml:space="preserve">Bradi1g25090</t>
  </si>
  <si>
    <t xml:space="preserve">Os07t0553633</t>
  </si>
  <si>
    <t xml:space="preserve">Sb02g036040.1</t>
  </si>
  <si>
    <t xml:space="preserve">HJKAX1S01BK686</t>
  </si>
  <si>
    <t xml:space="preserve">Bradi1g23880</t>
  </si>
  <si>
    <t xml:space="preserve">Os12t0597400</t>
  </si>
  <si>
    <t xml:space="preserve">Sb08g020230.1</t>
  </si>
  <si>
    <t xml:space="preserve">HJKAX1S01BK69U</t>
  </si>
  <si>
    <t xml:space="preserve">HJKAX1S01BKSNC</t>
  </si>
  <si>
    <t xml:space="preserve">HJKAX1S01BKVFP</t>
  </si>
  <si>
    <t xml:space="preserve">Bradi2g19500</t>
  </si>
  <si>
    <t xml:space="preserve">Os05t0520100</t>
  </si>
  <si>
    <t xml:space="preserve">Sb09g025930.1</t>
  </si>
  <si>
    <t xml:space="preserve">HJKAX1S01BL2ZY</t>
  </si>
  <si>
    <t xml:space="preserve">Bradi2g39547</t>
  </si>
  <si>
    <t xml:space="preserve">Os02t0478300</t>
  </si>
  <si>
    <t xml:space="preserve">Sb02g006030.1</t>
  </si>
  <si>
    <t xml:space="preserve">HJKAX1S01BLAM7</t>
  </si>
  <si>
    <t xml:space="preserve">Bradi1g77830</t>
  </si>
  <si>
    <t xml:space="preserve">Os09t0314300</t>
  </si>
  <si>
    <t xml:space="preserve">Sb02g021030.1</t>
  </si>
  <si>
    <t xml:space="preserve">HJKAX1S01BLTMK</t>
  </si>
  <si>
    <t xml:space="preserve">Bradi5g00590</t>
  </si>
  <si>
    <t xml:space="preserve">Os04t0165600</t>
  </si>
  <si>
    <t xml:space="preserve">Sb06g001580.1</t>
  </si>
  <si>
    <t xml:space="preserve">HJKAX1S01BM5S6</t>
  </si>
  <si>
    <t xml:space="preserve">HJKAX1S01BMFPE</t>
  </si>
  <si>
    <t xml:space="preserve">Bradi3g58670</t>
  </si>
  <si>
    <t xml:space="preserve">Os02t0755900</t>
  </si>
  <si>
    <t xml:space="preserve">Sb04g027420.1</t>
  </si>
  <si>
    <t xml:space="preserve">HJKAX1S01BMILU</t>
  </si>
  <si>
    <t xml:space="preserve">Bradi5g25827</t>
  </si>
  <si>
    <t xml:space="preserve">Os04t0672800</t>
  </si>
  <si>
    <t xml:space="preserve">Sb06g032570.1</t>
  </si>
  <si>
    <t xml:space="preserve">HJKAX1S01BMVZV</t>
  </si>
  <si>
    <t xml:space="preserve">Bradi2g41850</t>
  </si>
  <si>
    <t xml:space="preserve">Os01t0590100</t>
  </si>
  <si>
    <t xml:space="preserve">Sb08g001280.1</t>
  </si>
  <si>
    <t xml:space="preserve">HJKAX1S01BMYXD</t>
  </si>
  <si>
    <t xml:space="preserve">HJKAX1S01BN4CY</t>
  </si>
  <si>
    <t xml:space="preserve">Bradi1g07457</t>
  </si>
  <si>
    <t xml:space="preserve">Os03t0767600</t>
  </si>
  <si>
    <t xml:space="preserve">Sb01g006980.1</t>
  </si>
  <si>
    <t xml:space="preserve">HJKAX1S01BNE8W</t>
  </si>
  <si>
    <t xml:space="preserve">HJKAX1S01BNGS3</t>
  </si>
  <si>
    <t xml:space="preserve">HJKAX1S01BNI2Z</t>
  </si>
  <si>
    <t xml:space="preserve">HJKAX1S01BNMEC</t>
  </si>
  <si>
    <t xml:space="preserve">Bradi1g21860</t>
  </si>
  <si>
    <t xml:space="preserve">Os04t0457300</t>
  </si>
  <si>
    <t xml:space="preserve">Sb04g000470.1</t>
  </si>
  <si>
    <t xml:space="preserve">HJKAX1S01BNXGY</t>
  </si>
  <si>
    <t xml:space="preserve">Bradi2g31830</t>
  </si>
  <si>
    <t xml:space="preserve">Os05t0230600</t>
  </si>
  <si>
    <t xml:space="preserve">Sb09g007880.1</t>
  </si>
  <si>
    <t xml:space="preserve">HJKAX1S01BO801</t>
  </si>
  <si>
    <t xml:space="preserve">HJKAX1S01BO8A9</t>
  </si>
  <si>
    <t xml:space="preserve">HJKAX1S01BOPDR</t>
  </si>
  <si>
    <t xml:space="preserve">HJKAX1S01BOTIW</t>
  </si>
  <si>
    <t xml:space="preserve">Bradi4g16885</t>
  </si>
  <si>
    <t xml:space="preserve">Os11t0544000</t>
  </si>
  <si>
    <t xml:space="preserve">Sb05g020820.2</t>
  </si>
  <si>
    <t xml:space="preserve">HJKAX1S01BP3TV</t>
  </si>
  <si>
    <t xml:space="preserve">HJKAX1S01BP982</t>
  </si>
  <si>
    <t xml:space="preserve">Bradi2g13082</t>
  </si>
  <si>
    <t xml:space="preserve">Os12t0207600</t>
  </si>
  <si>
    <t xml:space="preserve">Sb03g020182.1</t>
  </si>
  <si>
    <t xml:space="preserve">HJKAX1S01BP9ZD</t>
  </si>
  <si>
    <t xml:space="preserve">Bradi3g14350</t>
  </si>
  <si>
    <t xml:space="preserve">Os01t0780600</t>
  </si>
  <si>
    <t xml:space="preserve">Sb01g013680.1</t>
  </si>
  <si>
    <t xml:space="preserve">HJKAX1S01BPF04</t>
  </si>
  <si>
    <t xml:space="preserve">Bradi1g35470</t>
  </si>
  <si>
    <t xml:space="preserve">Os06t0634600</t>
  </si>
  <si>
    <t xml:space="preserve">Sb10g024840.1</t>
  </si>
  <si>
    <t xml:space="preserve">HJKAX1S01BPQFL</t>
  </si>
  <si>
    <t xml:space="preserve">HJKAX1S01BQ9IF</t>
  </si>
  <si>
    <t xml:space="preserve">Bradi3g20530</t>
  </si>
  <si>
    <t xml:space="preserve">Os03t0644200</t>
  </si>
  <si>
    <t xml:space="preserve">Sb01g027350.1</t>
  </si>
  <si>
    <t xml:space="preserve">HJKAX1S01BQDL5</t>
  </si>
  <si>
    <t xml:space="preserve">Os07t0575100</t>
  </si>
  <si>
    <t xml:space="preserve">HJKAX1S01BQS5H</t>
  </si>
  <si>
    <t xml:space="preserve">HJKAX1S01BQTI1</t>
  </si>
  <si>
    <t xml:space="preserve">HJKAX1S01BR2EQ</t>
  </si>
  <si>
    <t xml:space="preserve">HJKAX1S01BRIOZ</t>
  </si>
  <si>
    <t xml:space="preserve">HJKAX1S01BRN80</t>
  </si>
  <si>
    <t xml:space="preserve">Bradi1g01320</t>
  </si>
  <si>
    <t xml:space="preserve">Os03t0852500</t>
  </si>
  <si>
    <t xml:space="preserve">Sb01g000880.1</t>
  </si>
  <si>
    <t xml:space="preserve">HJKAX1S01BRQPX</t>
  </si>
  <si>
    <t xml:space="preserve">Bradi4g32370</t>
  </si>
  <si>
    <t xml:space="preserve">Os09t0462400</t>
  </si>
  <si>
    <t xml:space="preserve">Sb02g026818.1</t>
  </si>
  <si>
    <t xml:space="preserve">HJKAX1S01BRWY6</t>
  </si>
  <si>
    <t xml:space="preserve">Bradi1g00760</t>
  </si>
  <si>
    <t xml:space="preserve">Os03t0859500</t>
  </si>
  <si>
    <t xml:space="preserve">Sb01g000400.1</t>
  </si>
  <si>
    <t xml:space="preserve">HJKAX1S01BRZ0Y</t>
  </si>
  <si>
    <t xml:space="preserve">Bradi1g27450</t>
  </si>
  <si>
    <t xml:space="preserve">Os12t0414500</t>
  </si>
  <si>
    <t xml:space="preserve">Sb01g010060.1</t>
  </si>
  <si>
    <t xml:space="preserve">HJKAX1S01BSPTQ</t>
  </si>
  <si>
    <t xml:space="preserve">Bradi5g17290</t>
  </si>
  <si>
    <t xml:space="preserve">Os04t0543600</t>
  </si>
  <si>
    <t xml:space="preserve">Sb06g024120.1</t>
  </si>
  <si>
    <t xml:space="preserve">HJKAX1S01BT0BM</t>
  </si>
  <si>
    <t xml:space="preserve">HJKAX1S01BTO6R</t>
  </si>
  <si>
    <t xml:space="preserve">HJKAX1S01BTY1E</t>
  </si>
  <si>
    <t xml:space="preserve">Bradi3g25910</t>
  </si>
  <si>
    <t xml:space="preserve">Os10t0405600</t>
  </si>
  <si>
    <t xml:space="preserve">Sb01g022370.1</t>
  </si>
  <si>
    <t xml:space="preserve">HJKAX1S01BU7VH</t>
  </si>
  <si>
    <t xml:space="preserve">HJKAX1S01BUA3S</t>
  </si>
  <si>
    <t xml:space="preserve">HJKAX1S01BUVAP</t>
  </si>
  <si>
    <t xml:space="preserve">Bradi4g41650</t>
  </si>
  <si>
    <t xml:space="preserve">Os12t0168000</t>
  </si>
  <si>
    <t xml:space="preserve">Sb08g004240.1</t>
  </si>
  <si>
    <t xml:space="preserve">HJKAX1S01BUWKJ</t>
  </si>
  <si>
    <t xml:space="preserve">HJKAX1S01BVKBU</t>
  </si>
  <si>
    <t xml:space="preserve">HJKAX1S01BW90A</t>
  </si>
  <si>
    <t xml:space="preserve">Bradi3g57750</t>
  </si>
  <si>
    <t xml:space="preserve">Os11t0484000</t>
  </si>
  <si>
    <t xml:space="preserve">Sb0019s004510.1</t>
  </si>
  <si>
    <t xml:space="preserve">HJKAX1S01BWCKO</t>
  </si>
  <si>
    <t xml:space="preserve">Bradi3g29810</t>
  </si>
  <si>
    <t xml:space="preserve">Os10t0493600</t>
  </si>
  <si>
    <t xml:space="preserve">Sb01g018400.1</t>
  </si>
  <si>
    <t xml:space="preserve">HJKAX1S01BWY0M</t>
  </si>
  <si>
    <t xml:space="preserve">HJKAX1S01BX5K7</t>
  </si>
  <si>
    <t xml:space="preserve">Bradi3g45100</t>
  </si>
  <si>
    <t xml:space="preserve">Os02t0534700</t>
  </si>
  <si>
    <t xml:space="preserve">Sb04g021920.1</t>
  </si>
  <si>
    <t xml:space="preserve">HJKAX1S01BXBCV</t>
  </si>
  <si>
    <t xml:space="preserve">Bradi4g17365</t>
  </si>
  <si>
    <t xml:space="preserve">Os11t0480000</t>
  </si>
  <si>
    <t xml:space="preserve">Sb02g004460.1</t>
  </si>
  <si>
    <t xml:space="preserve">HJKAX1S01BXEQT</t>
  </si>
  <si>
    <t xml:space="preserve">Bradi2g54240</t>
  </si>
  <si>
    <t xml:space="preserve">Os01t0835500</t>
  </si>
  <si>
    <t xml:space="preserve">Sb03g022070.1</t>
  </si>
  <si>
    <t xml:space="preserve">HJKAX1S01BY6QU</t>
  </si>
  <si>
    <t xml:space="preserve">Bradi1g38317</t>
  </si>
  <si>
    <t xml:space="preserve">Os12t0574700</t>
  </si>
  <si>
    <t xml:space="preserve">Sb08g019050.1</t>
  </si>
  <si>
    <t xml:space="preserve">HJKAX1S01BYJ0X</t>
  </si>
  <si>
    <t xml:space="preserve">Bradi2g49380</t>
  </si>
  <si>
    <t xml:space="preserve">Os01t0740500</t>
  </si>
  <si>
    <t xml:space="preserve">Sb03g034150.1</t>
  </si>
  <si>
    <t xml:space="preserve">HJKAX1S01C092Z</t>
  </si>
  <si>
    <t xml:space="preserve">HJKAX1S01C0G17</t>
  </si>
  <si>
    <t xml:space="preserve">Bradi1g32610</t>
  </si>
  <si>
    <t xml:space="preserve">Os07t0270950</t>
  </si>
  <si>
    <t xml:space="preserve">Sb02g008800.1</t>
  </si>
  <si>
    <t xml:space="preserve">HJKAX1S01C0J0Z</t>
  </si>
  <si>
    <t xml:space="preserve">Bradi1g04097</t>
  </si>
  <si>
    <t xml:space="preserve">Os03t0815900</t>
  </si>
  <si>
    <t xml:space="preserve">Sb01g003660.1</t>
  </si>
  <si>
    <t xml:space="preserve">HJKAX1S01C0OET</t>
  </si>
  <si>
    <t xml:space="preserve">HJKAX1S01C0VA1</t>
  </si>
  <si>
    <t xml:space="preserve">HJKAX1S01C1MJW</t>
  </si>
  <si>
    <t xml:space="preserve">Bradi1g30150</t>
  </si>
  <si>
    <t xml:space="preserve">Os06t0717100</t>
  </si>
  <si>
    <t xml:space="preserve">Sb10g030260.1</t>
  </si>
  <si>
    <t xml:space="preserve">HJKAX1S01C1XDS</t>
  </si>
  <si>
    <t xml:space="preserve">Bradi1g11317</t>
  </si>
  <si>
    <t xml:space="preserve">Os03t0711200</t>
  </si>
  <si>
    <t xml:space="preserve">Sb01g010410.1</t>
  </si>
  <si>
    <t xml:space="preserve">HJKAX1S01C2TEP</t>
  </si>
  <si>
    <t xml:space="preserve">HJKAX1S01C2YF8</t>
  </si>
  <si>
    <t xml:space="preserve">Bradi2g44510</t>
  </si>
  <si>
    <t xml:space="preserve">Os01t0634900</t>
  </si>
  <si>
    <t xml:space="preserve">Sb03g028940.1</t>
  </si>
  <si>
    <t xml:space="preserve">HJKAX1S01C3AZK</t>
  </si>
  <si>
    <t xml:space="preserve">Bradi1g02990</t>
  </si>
  <si>
    <t xml:space="preserve">Os03t0831500</t>
  </si>
  <si>
    <t xml:space="preserve">Sb09g001230.1</t>
  </si>
  <si>
    <t xml:space="preserve">HJKAX1S01C3BRN</t>
  </si>
  <si>
    <t xml:space="preserve">Bradi1g15440</t>
  </si>
  <si>
    <t xml:space="preserve">Sb01g015670.1</t>
  </si>
  <si>
    <t xml:space="preserve">HJKAX1S01C3KX8</t>
  </si>
  <si>
    <t xml:space="preserve">Os10t0370100</t>
  </si>
  <si>
    <t xml:space="preserve">HJKAX1S01C4O7T</t>
  </si>
  <si>
    <t xml:space="preserve">HJKAX1S01C4P5L</t>
  </si>
  <si>
    <t xml:space="preserve">Bradi3g29980</t>
  </si>
  <si>
    <t xml:space="preserve">Os10t0498600</t>
  </si>
  <si>
    <t xml:space="preserve">Sb08g016670.1</t>
  </si>
  <si>
    <t xml:space="preserve">HJKAX1S01C4PWK</t>
  </si>
  <si>
    <t xml:space="preserve">Bradi1g72700</t>
  </si>
  <si>
    <t xml:space="preserve">Os03t0179700</t>
  </si>
  <si>
    <t xml:space="preserve">Sb01g045250.1</t>
  </si>
  <si>
    <t xml:space="preserve">HJKAX1S01C4VAN</t>
  </si>
  <si>
    <t xml:space="preserve">Os02t0139500</t>
  </si>
  <si>
    <t xml:space="preserve">HJKAX1S01C4VC3</t>
  </si>
  <si>
    <t xml:space="preserve">Bradi4g26720</t>
  </si>
  <si>
    <t xml:space="preserve">Os03t0719100</t>
  </si>
  <si>
    <t xml:space="preserve">Sb08g000380.1</t>
  </si>
  <si>
    <t xml:space="preserve">HJKAX1S01C4VNS</t>
  </si>
  <si>
    <t xml:space="preserve">Bradi1g78560</t>
  </si>
  <si>
    <t xml:space="preserve">Os03t0101100</t>
  </si>
  <si>
    <t xml:space="preserve">Sb01g028940.1</t>
  </si>
  <si>
    <t xml:space="preserve">HJKAX1S01C5CL6</t>
  </si>
  <si>
    <t xml:space="preserve">Bradi1g51250</t>
  </si>
  <si>
    <t xml:space="preserve">Os06t0140800</t>
  </si>
  <si>
    <t xml:space="preserve">Sb10g002760.1</t>
  </si>
  <si>
    <t xml:space="preserve">HJKAX1S01C5EYT</t>
  </si>
  <si>
    <t xml:space="preserve">HJKAX1S01C5RPN</t>
  </si>
  <si>
    <t xml:space="preserve">Bradi3g52650</t>
  </si>
  <si>
    <t xml:space="preserve">Os02t0703300</t>
  </si>
  <si>
    <t xml:space="preserve">Sb04g030680.1</t>
  </si>
  <si>
    <t xml:space="preserve">HJKAX1S01C5ZNO</t>
  </si>
  <si>
    <t xml:space="preserve">Bradi1g01800</t>
  </si>
  <si>
    <t xml:space="preserve">Os03t0850400</t>
  </si>
  <si>
    <t xml:space="preserve">Sb01g001140.1</t>
  </si>
  <si>
    <t xml:space="preserve">HJKAX1S01C7Z5F</t>
  </si>
  <si>
    <t xml:space="preserve">HJKAX1S01C86S4</t>
  </si>
  <si>
    <t xml:space="preserve">HJKAX1S01C8DWU</t>
  </si>
  <si>
    <t xml:space="preserve">Bradi5g04130</t>
  </si>
  <si>
    <t xml:space="preserve">Os04t0229100</t>
  </si>
  <si>
    <t xml:space="preserve">Sb06g001430.1</t>
  </si>
  <si>
    <t xml:space="preserve">HJKAX1S01C8L1G</t>
  </si>
  <si>
    <t xml:space="preserve">Os03t0249400</t>
  </si>
  <si>
    <t xml:space="preserve">Sb01g041040.1</t>
  </si>
  <si>
    <t xml:space="preserve">HJKAX1S01C99X3</t>
  </si>
  <si>
    <t xml:space="preserve">HJKAX1S01C9CYC</t>
  </si>
  <si>
    <t xml:space="preserve">Bradi2g22840</t>
  </si>
  <si>
    <t xml:space="preserve">Os12t0552300</t>
  </si>
  <si>
    <t xml:space="preserve">Sb06g015580.1</t>
  </si>
  <si>
    <t xml:space="preserve">HJKAX1S01C9ITC</t>
  </si>
  <si>
    <t xml:space="preserve">Bradi1g20630</t>
  </si>
  <si>
    <t xml:space="preserve">Os03t0683700</t>
  </si>
  <si>
    <t xml:space="preserve">Sb09g018670.1</t>
  </si>
  <si>
    <t xml:space="preserve">HJKAX1S01CAHZ2</t>
  </si>
  <si>
    <t xml:space="preserve">Bradi5g19450</t>
  </si>
  <si>
    <t xml:space="preserve">Os04t0584800</t>
  </si>
  <si>
    <t xml:space="preserve">Sb06g026550.1</t>
  </si>
  <si>
    <t xml:space="preserve">HJKAX1S01CAJIK</t>
  </si>
  <si>
    <t xml:space="preserve">Bradi4g09090</t>
  </si>
  <si>
    <t xml:space="preserve">Os11t0707600</t>
  </si>
  <si>
    <t xml:space="preserve">Sb01g048370.1</t>
  </si>
  <si>
    <t xml:space="preserve">HJKAX1S01CAKNK</t>
  </si>
  <si>
    <t xml:space="preserve">Os11t0189600</t>
  </si>
  <si>
    <t xml:space="preserve">HJKAX1S01CALO5</t>
  </si>
  <si>
    <t xml:space="preserve">Bradi1g14070</t>
  </si>
  <si>
    <t xml:space="preserve">Os12t0604700</t>
  </si>
  <si>
    <t xml:space="preserve">Sb01g013950.1</t>
  </si>
  <si>
    <t xml:space="preserve">HJKAX1S01CBWR8</t>
  </si>
  <si>
    <t xml:space="preserve">Bradi3g05300</t>
  </si>
  <si>
    <t xml:space="preserve">Os02t0171100</t>
  </si>
  <si>
    <t xml:space="preserve">Sb04g004750.1</t>
  </si>
  <si>
    <t xml:space="preserve">HJKAX1S01CBZUI</t>
  </si>
  <si>
    <t xml:space="preserve">Bradi2g25250</t>
  </si>
  <si>
    <t xml:space="preserve">Os05t0417200</t>
  </si>
  <si>
    <t xml:space="preserve">Sb09g020470.1</t>
  </si>
  <si>
    <t xml:space="preserve">HJKAX1S01CC657</t>
  </si>
  <si>
    <t xml:space="preserve">Bradi3g28930</t>
  </si>
  <si>
    <t xml:space="preserve">HJKAX1S01CCHZO</t>
  </si>
  <si>
    <t xml:space="preserve">Bradi2g52850</t>
  </si>
  <si>
    <t xml:space="preserve">Os01t0807900</t>
  </si>
  <si>
    <t xml:space="preserve">Sb03g037550.1</t>
  </si>
  <si>
    <t xml:space="preserve">HJKAX1S01CD3HJ</t>
  </si>
  <si>
    <t xml:space="preserve">Bradi4g36507</t>
  </si>
  <si>
    <t xml:space="preserve">Os09t0539100</t>
  </si>
  <si>
    <t xml:space="preserve">Sb02g031240.1</t>
  </si>
  <si>
    <t xml:space="preserve">HJKAX1S01CDM4I</t>
  </si>
  <si>
    <t xml:space="preserve">HJKAX1S01CEU7X</t>
  </si>
  <si>
    <t xml:space="preserve">HJKAX1S01CF1S6</t>
  </si>
  <si>
    <t xml:space="preserve">Bradi2g26970</t>
  </si>
  <si>
    <t xml:space="preserve">Os11t0207000</t>
  </si>
  <si>
    <t xml:space="preserve">Sb05g006520.1</t>
  </si>
  <si>
    <t xml:space="preserve">HJKAX1S01CF7XZ</t>
  </si>
  <si>
    <t xml:space="preserve">HJKAX1S01CFIOF</t>
  </si>
  <si>
    <t xml:space="preserve">HJKAX1S01CFT8W</t>
  </si>
  <si>
    <t xml:space="preserve">Bradi3g22820</t>
  </si>
  <si>
    <t xml:space="preserve">Os11t0525200</t>
  </si>
  <si>
    <t xml:space="preserve">Sb02g019410.1</t>
  </si>
  <si>
    <t xml:space="preserve">HJKAX1S01CH0MM</t>
  </si>
  <si>
    <t xml:space="preserve">Bradi1g17080</t>
  </si>
  <si>
    <t xml:space="preserve">Os07t0688800</t>
  </si>
  <si>
    <t xml:space="preserve">Sb02g043660.1</t>
  </si>
  <si>
    <t xml:space="preserve">HJKAX1S01CH3ZS</t>
  </si>
  <si>
    <t xml:space="preserve">HJKAX1S01CH5JA</t>
  </si>
  <si>
    <t xml:space="preserve">Bradi2g12510</t>
  </si>
  <si>
    <t xml:space="preserve">Os01t0338000</t>
  </si>
  <si>
    <t xml:space="preserve">Sb03g013550.1</t>
  </si>
  <si>
    <t xml:space="preserve">HJKAX1S01CHTNQ</t>
  </si>
  <si>
    <t xml:space="preserve">Bradi3g35517</t>
  </si>
  <si>
    <t xml:space="preserve">Os08t0407000</t>
  </si>
  <si>
    <t xml:space="preserve">Sb07g020060.1</t>
  </si>
  <si>
    <t xml:space="preserve">HJKAX1S01CIB0Z</t>
  </si>
  <si>
    <t xml:space="preserve">Bradi4g35030</t>
  </si>
  <si>
    <t xml:space="preserve">Os07t0458700</t>
  </si>
  <si>
    <t xml:space="preserve">Sb02g009670.1</t>
  </si>
  <si>
    <t xml:space="preserve">HJKAX1S01CIRIK</t>
  </si>
  <si>
    <t xml:space="preserve">HJKAX1S01CJHIV</t>
  </si>
  <si>
    <t xml:space="preserve">HJKAX1S01CJLX6</t>
  </si>
  <si>
    <t xml:space="preserve">Bradi4g37530</t>
  </si>
  <si>
    <t xml:space="preserve">Os09t0555600</t>
  </si>
  <si>
    <t xml:space="preserve">Sb02g032380.1</t>
  </si>
  <si>
    <t xml:space="preserve">HJKAX1S01CKAMG</t>
  </si>
  <si>
    <t xml:space="preserve">HJKAX1S01CKICI</t>
  </si>
  <si>
    <t xml:space="preserve">Bradi4g34440</t>
  </si>
  <si>
    <t xml:space="preserve">HJKAX1S01CKN8E</t>
  </si>
  <si>
    <t xml:space="preserve">Bradi3g00210</t>
  </si>
  <si>
    <t xml:space="preserve">Os02t0100100</t>
  </si>
  <si>
    <t xml:space="preserve">Sb04g000230.1</t>
  </si>
  <si>
    <t xml:space="preserve">HJKAX1S01CLDB5</t>
  </si>
  <si>
    <t xml:space="preserve">Bradi1g61680</t>
  </si>
  <si>
    <t xml:space="preserve">Os07t0642800</t>
  </si>
  <si>
    <t xml:space="preserve">Sb01g034550.1</t>
  </si>
  <si>
    <t xml:space="preserve">HJKAX1S01CLHCD</t>
  </si>
  <si>
    <t xml:space="preserve">Bradi1g58030</t>
  </si>
  <si>
    <t xml:space="preserve">Os07t0137900</t>
  </si>
  <si>
    <t xml:space="preserve">Sb02g002600.1</t>
  </si>
  <si>
    <t xml:space="preserve">HJKAX1S01CLKKK</t>
  </si>
  <si>
    <t xml:space="preserve">Bradi3g20710</t>
  </si>
  <si>
    <t xml:space="preserve">Os08t0320200</t>
  </si>
  <si>
    <t xml:space="preserve">Sb04g038240.1</t>
  </si>
  <si>
    <t xml:space="preserve">HJKAX1S01CM6Z5</t>
  </si>
  <si>
    <t xml:space="preserve">HJKAX1S01CMJJO</t>
  </si>
  <si>
    <t xml:space="preserve">HJKAX1S01CMUR5</t>
  </si>
  <si>
    <t xml:space="preserve">HJKAX1S01CN1ML</t>
  </si>
  <si>
    <t xml:space="preserve">HJKAX1S01CNARE</t>
  </si>
  <si>
    <t xml:space="preserve">Bradi1g08900</t>
  </si>
  <si>
    <t xml:space="preserve">Os03t0744800</t>
  </si>
  <si>
    <t xml:space="preserve">Sb01g008390.1</t>
  </si>
  <si>
    <t xml:space="preserve">HJKAX1S01CNOVK</t>
  </si>
  <si>
    <t xml:space="preserve">Bradi1g55300</t>
  </si>
  <si>
    <t xml:space="preserve">Os02t0143100</t>
  </si>
  <si>
    <t xml:space="preserve">Sb04g020180.1</t>
  </si>
  <si>
    <t xml:space="preserve">HJKAX1S01CNSB2</t>
  </si>
  <si>
    <t xml:space="preserve">Bradi4g22030</t>
  </si>
  <si>
    <t xml:space="preserve">Os11t0222000</t>
  </si>
  <si>
    <t xml:space="preserve">Sb05g008500.1</t>
  </si>
  <si>
    <t xml:space="preserve">HJKAX1S01CNY8V</t>
  </si>
  <si>
    <t xml:space="preserve">HJKAX1S01COAY5</t>
  </si>
  <si>
    <t xml:space="preserve">Os02t0553000</t>
  </si>
  <si>
    <t xml:space="preserve">HJKAX1S01CODZ1</t>
  </si>
  <si>
    <t xml:space="preserve">Sb04g001400.1</t>
  </si>
  <si>
    <t xml:space="preserve">HJKAX1S01CPGTL</t>
  </si>
  <si>
    <t xml:space="preserve">HJKAX1S01CQ89D</t>
  </si>
  <si>
    <t xml:space="preserve">Bradi3g24740</t>
  </si>
  <si>
    <t xml:space="preserve">Os10t0407500</t>
  </si>
  <si>
    <t xml:space="preserve">Sb01g022250.1</t>
  </si>
  <si>
    <t xml:space="preserve">HJKAX1S01CQDBJ</t>
  </si>
  <si>
    <t xml:space="preserve">HJKAX1S01CRIBB</t>
  </si>
  <si>
    <t xml:space="preserve">Bradi2g05600</t>
  </si>
  <si>
    <t xml:space="preserve">Os01t0188100</t>
  </si>
  <si>
    <t xml:space="preserve">Sb03g003240.1</t>
  </si>
  <si>
    <t xml:space="preserve">HJKAX1S01CRING</t>
  </si>
  <si>
    <t xml:space="preserve">Bradi2g60000</t>
  </si>
  <si>
    <t xml:space="preserve">Os01t0934800</t>
  </si>
  <si>
    <t xml:space="preserve">Sb03g045090.1</t>
  </si>
  <si>
    <t xml:space="preserve">HJKAX1S01CRL42</t>
  </si>
  <si>
    <t xml:space="preserve">HJKAX1S01CRMEI</t>
  </si>
  <si>
    <t xml:space="preserve">HJKAX1S01CRVGH</t>
  </si>
  <si>
    <t xml:space="preserve">HJKAX1S01CSL9O</t>
  </si>
  <si>
    <t xml:space="preserve">Bradi1g37967</t>
  </si>
  <si>
    <t xml:space="preserve">Os12t0595000</t>
  </si>
  <si>
    <t xml:space="preserve">Sb08g020055.1</t>
  </si>
  <si>
    <t xml:space="preserve">HJKAX1S01CSTD8</t>
  </si>
  <si>
    <t xml:space="preserve">Bradi2g48740</t>
  </si>
  <si>
    <t xml:space="preserve">Os01t0727840</t>
  </si>
  <si>
    <t xml:space="preserve">Sb03g033440.1</t>
  </si>
  <si>
    <t xml:space="preserve">HJKAX1S01CSY00</t>
  </si>
  <si>
    <t xml:space="preserve">Bradi4g42300</t>
  </si>
  <si>
    <t xml:space="preserve">Os02t0554300</t>
  </si>
  <si>
    <t xml:space="preserve">Sb04g022640.1</t>
  </si>
  <si>
    <t xml:space="preserve">HJKAX1S01CT8UI</t>
  </si>
  <si>
    <t xml:space="preserve">Bradi3g44197</t>
  </si>
  <si>
    <t xml:space="preserve">Os02t0511900</t>
  </si>
  <si>
    <t xml:space="preserve">Sb04g020730.1</t>
  </si>
  <si>
    <t xml:space="preserve">HJKAX1S01CTF5A</t>
  </si>
  <si>
    <t xml:space="preserve">Bradi3g56840</t>
  </si>
  <si>
    <t xml:space="preserve">Os02t0733800</t>
  </si>
  <si>
    <t xml:space="preserve">Sb04g028760.1</t>
  </si>
  <si>
    <t xml:space="preserve">HJKAX1S01CU4Q7</t>
  </si>
  <si>
    <t xml:space="preserve">Bradi1g60840</t>
  </si>
  <si>
    <t xml:space="preserve">Os03t0388100</t>
  </si>
  <si>
    <t xml:space="preserve">Sb01g033700.1</t>
  </si>
  <si>
    <t xml:space="preserve">HJKAX1S01CUK1E</t>
  </si>
  <si>
    <t xml:space="preserve">Bradi5g19070</t>
  </si>
  <si>
    <t xml:space="preserve">Os04t0577500</t>
  </si>
  <si>
    <t xml:space="preserve">Sb06g026130.1</t>
  </si>
  <si>
    <t xml:space="preserve">HJKAX1S01CUN29</t>
  </si>
  <si>
    <t xml:space="preserve">Os12t0568800</t>
  </si>
  <si>
    <t xml:space="preserve">HJKAX1S01CUTDR</t>
  </si>
  <si>
    <t xml:space="preserve">Bradi1g00607</t>
  </si>
  <si>
    <t xml:space="preserve">Os03t0860700</t>
  </si>
  <si>
    <t xml:space="preserve">Sb01g000330.1</t>
  </si>
  <si>
    <t xml:space="preserve">HJKAX1S01CV7C4</t>
  </si>
  <si>
    <t xml:space="preserve">HJKAX1S01CVQQE</t>
  </si>
  <si>
    <t xml:space="preserve">HJKAX1S01CWBBZ</t>
  </si>
  <si>
    <t xml:space="preserve">HJKAX1S01CWLKA</t>
  </si>
  <si>
    <t xml:space="preserve">Sb04g038150.1</t>
  </si>
  <si>
    <t xml:space="preserve">HJKAX1S01CX0TN</t>
  </si>
  <si>
    <t xml:space="preserve">HJKAX1S01CXBFE</t>
  </si>
  <si>
    <t xml:space="preserve">Bradi3g47067</t>
  </si>
  <si>
    <t xml:space="preserve">Os02t0581400</t>
  </si>
  <si>
    <t xml:space="preserve">Sb04g024160.1</t>
  </si>
  <si>
    <t xml:space="preserve">HJKAX1S01CXBFL</t>
  </si>
  <si>
    <t xml:space="preserve">Bradi1g62660</t>
  </si>
  <si>
    <t xml:space="preserve">Os07t0671400</t>
  </si>
  <si>
    <t xml:space="preserve">Sb02g042510.1</t>
  </si>
  <si>
    <t xml:space="preserve">HJKAX1S01CXF05</t>
  </si>
  <si>
    <t xml:space="preserve">Bradi5g25960</t>
  </si>
  <si>
    <t xml:space="preserve">Os07t0477000</t>
  </si>
  <si>
    <t xml:space="preserve">Sb02g033110.1</t>
  </si>
  <si>
    <t xml:space="preserve">HJKAX1S01CYZYG</t>
  </si>
  <si>
    <t xml:space="preserve">HJKAX1S01CZ0DQ</t>
  </si>
  <si>
    <t xml:space="preserve">Bradi2g62090</t>
  </si>
  <si>
    <t xml:space="preserve">Os01t0971700</t>
  </si>
  <si>
    <t xml:space="preserve">Sb03g047320.1</t>
  </si>
  <si>
    <t xml:space="preserve">HJKAX1S01CZ8EC</t>
  </si>
  <si>
    <t xml:space="preserve">HJKAX1S01CZPA1</t>
  </si>
  <si>
    <t xml:space="preserve">Bradi4g30070</t>
  </si>
  <si>
    <t xml:space="preserve">Os09t0412200</t>
  </si>
  <si>
    <t xml:space="preserve">Sb02g024540.1</t>
  </si>
  <si>
    <t xml:space="preserve">HJKAX1S01CZQ8I</t>
  </si>
  <si>
    <t xml:space="preserve">Bradi2g40460</t>
  </si>
  <si>
    <t xml:space="preserve">Os03t0128200</t>
  </si>
  <si>
    <t xml:space="preserve">Sb03g023520.1</t>
  </si>
  <si>
    <t xml:space="preserve">HJKAX1S01D0404</t>
  </si>
  <si>
    <t xml:space="preserve">Bradi1g21030</t>
  </si>
  <si>
    <t xml:space="preserve">HJKAX1S01D0KVQ</t>
  </si>
  <si>
    <t xml:space="preserve">Bradi3g57667</t>
  </si>
  <si>
    <t xml:space="preserve">Os02t0771100</t>
  </si>
  <si>
    <t xml:space="preserve">Sb04g034480.1</t>
  </si>
  <si>
    <t xml:space="preserve">HJKAX1S01D0ZPJ</t>
  </si>
  <si>
    <t xml:space="preserve">Bradi1g01530</t>
  </si>
  <si>
    <t xml:space="preserve">Os02t0234800</t>
  </si>
  <si>
    <t xml:space="preserve">Sb01g001040.1</t>
  </si>
  <si>
    <t xml:space="preserve">HJKAX1S01D1GHD</t>
  </si>
  <si>
    <t xml:space="preserve">Bradi3g06727</t>
  </si>
  <si>
    <t xml:space="preserve">Os02t0192400</t>
  </si>
  <si>
    <t xml:space="preserve">Sb04g006240.1</t>
  </si>
  <si>
    <t xml:space="preserve">HJKAX1S01D1MW2</t>
  </si>
  <si>
    <t xml:space="preserve">HJKAX1S01D1U57</t>
  </si>
  <si>
    <t xml:space="preserve">HJKAX1S01D1USV</t>
  </si>
  <si>
    <t xml:space="preserve">Bradi2g36430</t>
  </si>
  <si>
    <t xml:space="preserve">Os11t0433200</t>
  </si>
  <si>
    <t xml:space="preserve">Sb06g020770.1</t>
  </si>
  <si>
    <t xml:space="preserve">HJKAX1S01D1Y57</t>
  </si>
  <si>
    <t xml:space="preserve">Bradi1g57080</t>
  </si>
  <si>
    <t xml:space="preserve">Os07t0160000</t>
  </si>
  <si>
    <t xml:space="preserve">Sb01g025350.1</t>
  </si>
  <si>
    <t xml:space="preserve">HJKAX1S01D2A63</t>
  </si>
  <si>
    <t xml:space="preserve">Bradi1g14560</t>
  </si>
  <si>
    <t xml:space="preserve">Os12t0591300</t>
  </si>
  <si>
    <t xml:space="preserve">Sb01g014450.1</t>
  </si>
  <si>
    <t xml:space="preserve">HJKAX1S01D2KC9</t>
  </si>
  <si>
    <t xml:space="preserve">HJKAX1S01D3663</t>
  </si>
  <si>
    <t xml:space="preserve">Bradi1g77867</t>
  </si>
  <si>
    <t xml:space="preserve">Os03t0110900</t>
  </si>
  <si>
    <t xml:space="preserve">Sb01g049850.1</t>
  </si>
  <si>
    <t xml:space="preserve">HJKAX1S01D37BB</t>
  </si>
  <si>
    <t xml:space="preserve">HJKAX1S01D3KEB</t>
  </si>
  <si>
    <t xml:space="preserve">HJKAX1S01D3SOF</t>
  </si>
  <si>
    <t xml:space="preserve">HJKAX1S01D3VG2</t>
  </si>
  <si>
    <t xml:space="preserve">Bradi1g15780</t>
  </si>
  <si>
    <t xml:space="preserve">Os03t0441500</t>
  </si>
  <si>
    <t xml:space="preserve">Sb02g004540.1</t>
  </si>
  <si>
    <t xml:space="preserve">HJKAX1S01D3ZGN</t>
  </si>
  <si>
    <t xml:space="preserve">Bradi3g40110</t>
  </si>
  <si>
    <t xml:space="preserve">Os08t0511700</t>
  </si>
  <si>
    <t xml:space="preserve">Sb07g027580.1</t>
  </si>
  <si>
    <t xml:space="preserve">HJKAX1S01D40PL</t>
  </si>
  <si>
    <t xml:space="preserve">HJKAX1S01D444S</t>
  </si>
  <si>
    <t xml:space="preserve">HJKAX1S01D4YWN</t>
  </si>
  <si>
    <t xml:space="preserve">Bradi2g31910</t>
  </si>
  <si>
    <t xml:space="preserve">Os09t0472100</t>
  </si>
  <si>
    <t xml:space="preserve">HJKAX1S01D5NH7</t>
  </si>
  <si>
    <t xml:space="preserve">Bradi3g34646</t>
  </si>
  <si>
    <t xml:space="preserve">Os02t0296800</t>
  </si>
  <si>
    <t xml:space="preserve">Sb04g012200.1</t>
  </si>
  <si>
    <t xml:space="preserve">HJKAX1S01D5O7F</t>
  </si>
  <si>
    <t xml:space="preserve">HJKAX1S01D5X7R</t>
  </si>
  <si>
    <t xml:space="preserve">Bradi4g11330</t>
  </si>
  <si>
    <t xml:space="preserve">Os11t0655800</t>
  </si>
  <si>
    <t xml:space="preserve">Sb05g025890.1</t>
  </si>
  <si>
    <t xml:space="preserve">HJKAX1S01D61S4</t>
  </si>
  <si>
    <t xml:space="preserve">Bradi1g08780</t>
  </si>
  <si>
    <t xml:space="preserve">Os03t0747200</t>
  </si>
  <si>
    <t xml:space="preserve">Sb01g008230.1</t>
  </si>
  <si>
    <t xml:space="preserve">HJKAX1S01D67I2</t>
  </si>
  <si>
    <t xml:space="preserve">Bradi1g02740</t>
  </si>
  <si>
    <t xml:space="preserve">Os03t0833700</t>
  </si>
  <si>
    <t xml:space="preserve">Sb02g027580.1</t>
  </si>
  <si>
    <t xml:space="preserve">HJKAX1S01D6EMR</t>
  </si>
  <si>
    <t xml:space="preserve">HJKAX1S01D6FRU</t>
  </si>
  <si>
    <t xml:space="preserve">Bradi3g13100</t>
  </si>
  <si>
    <t xml:space="preserve">Os08t0103500</t>
  </si>
  <si>
    <t xml:space="preserve">HJKAX1S01D72IX</t>
  </si>
  <si>
    <t xml:space="preserve">Bradi2g12857</t>
  </si>
  <si>
    <t xml:space="preserve">Os01t0362000</t>
  </si>
  <si>
    <t xml:space="preserve">Sb08g021360.1</t>
  </si>
  <si>
    <t xml:space="preserve">HJKAX1S01D73K3</t>
  </si>
  <si>
    <t xml:space="preserve">Bradi3g60667</t>
  </si>
  <si>
    <t xml:space="preserve">Os02t0831300</t>
  </si>
  <si>
    <t xml:space="preserve">Sb04g038390.1</t>
  </si>
  <si>
    <t xml:space="preserve">HJKAX1S01D907B</t>
  </si>
  <si>
    <t xml:space="preserve">HJKAX1S01D9WHW</t>
  </si>
  <si>
    <t xml:space="preserve">Bradi2g16647</t>
  </si>
  <si>
    <t xml:space="preserve">Os05t0562400</t>
  </si>
  <si>
    <t xml:space="preserve">Sb03g030770.1</t>
  </si>
  <si>
    <t xml:space="preserve">HJKAX1S01DA19A</t>
  </si>
  <si>
    <t xml:space="preserve">Os06t0508700</t>
  </si>
  <si>
    <t xml:space="preserve">HJKAX1S01DAC78</t>
  </si>
  <si>
    <t xml:space="preserve">Bradi3g28180</t>
  </si>
  <si>
    <t xml:space="preserve">Os12t0431700</t>
  </si>
  <si>
    <t xml:space="preserve">Sb07g002215.1</t>
  </si>
  <si>
    <t xml:space="preserve">HJKAX1S01DAE2X</t>
  </si>
  <si>
    <t xml:space="preserve">HJKAX1S01DAH2V</t>
  </si>
  <si>
    <t xml:space="preserve">Bradi1g42040</t>
  </si>
  <si>
    <t xml:space="preserve">Os06t0485100</t>
  </si>
  <si>
    <t xml:space="preserve">Sb02g020940.1</t>
  </si>
  <si>
    <t xml:space="preserve">HJKAX1S01DAMIK</t>
  </si>
  <si>
    <t xml:space="preserve">Bradi2g42290</t>
  </si>
  <si>
    <t xml:space="preserve">Os02t0493100</t>
  </si>
  <si>
    <t xml:space="preserve">Sb01g032350.1</t>
  </si>
  <si>
    <t xml:space="preserve">HJKAX1S01DAO97</t>
  </si>
  <si>
    <t xml:space="preserve">Bradi2g38400</t>
  </si>
  <si>
    <t xml:space="preserve">Os04t0351333</t>
  </si>
  <si>
    <t xml:space="preserve">Sb02g026770.1</t>
  </si>
  <si>
    <t xml:space="preserve">HJKAX1S01DAWY4</t>
  </si>
  <si>
    <t xml:space="preserve">HJKAX1S01DBBVW</t>
  </si>
  <si>
    <t xml:space="preserve">HJKAX1S01DBNM4</t>
  </si>
  <si>
    <t xml:space="preserve">HJKAX1S01DBRU3</t>
  </si>
  <si>
    <t xml:space="preserve">Bradi1g12100</t>
  </si>
  <si>
    <t xml:space="preserve">Os03t0690000</t>
  </si>
  <si>
    <t xml:space="preserve">Sb01g011530.1</t>
  </si>
  <si>
    <t xml:space="preserve">HJKAX1S01DBTXY</t>
  </si>
  <si>
    <t xml:space="preserve">Bradi4g08420</t>
  </si>
  <si>
    <t xml:space="preserve">Os09t0114500</t>
  </si>
  <si>
    <t xml:space="preserve">Sb02g013180.1</t>
  </si>
  <si>
    <t xml:space="preserve">HJKAX1S01DC0HB</t>
  </si>
  <si>
    <t xml:space="preserve">HJKAX1S01DC35I</t>
  </si>
  <si>
    <t xml:space="preserve">Bradi1g14830</t>
  </si>
  <si>
    <t xml:space="preserve">Os12t0581700</t>
  </si>
  <si>
    <t xml:space="preserve">Sb01g014860.1</t>
  </si>
  <si>
    <t xml:space="preserve">HJKAX1S01DCO9X</t>
  </si>
  <si>
    <t xml:space="preserve">Os12t0228350</t>
  </si>
  <si>
    <t xml:space="preserve">Sb01g039150.1</t>
  </si>
  <si>
    <t xml:space="preserve">HJKAX1S01DCUE5</t>
  </si>
  <si>
    <t xml:space="preserve">Bradi2g03130</t>
  </si>
  <si>
    <t xml:space="preserve">Os07t0665700</t>
  </si>
  <si>
    <t xml:space="preserve">Sb01g044520.1</t>
  </si>
  <si>
    <t xml:space="preserve">HJKAX1S01DD38X</t>
  </si>
  <si>
    <t xml:space="preserve">Bradi1g63250</t>
  </si>
  <si>
    <t xml:space="preserve">Os03t0334700</t>
  </si>
  <si>
    <t xml:space="preserve">Sb01g036200.1</t>
  </si>
  <si>
    <t xml:space="preserve">HJKAX1S01DDB5V</t>
  </si>
  <si>
    <t xml:space="preserve">Bradi2g58980</t>
  </si>
  <si>
    <t xml:space="preserve">Os01t0920400</t>
  </si>
  <si>
    <t xml:space="preserve">Sb03g044010.1</t>
  </si>
  <si>
    <t xml:space="preserve">HJKAX1S01DDKYH</t>
  </si>
  <si>
    <t xml:space="preserve">HJKAX1S01DEE3O</t>
  </si>
  <si>
    <t xml:space="preserve">Bradi3g18400</t>
  </si>
  <si>
    <t xml:space="preserve">Os01t0604150</t>
  </si>
  <si>
    <t xml:space="preserve">HJKAX1S01DELG0</t>
  </si>
  <si>
    <t xml:space="preserve">HJKAX1S01DENQ4</t>
  </si>
  <si>
    <t xml:space="preserve">Bradi2g34680</t>
  </si>
  <si>
    <t xml:space="preserve">Os05t0163000</t>
  </si>
  <si>
    <t xml:space="preserve">Sb09g004730.2</t>
  </si>
  <si>
    <t xml:space="preserve">HJKAX1S01DENX3</t>
  </si>
  <si>
    <t xml:space="preserve">HJKAX1S01DER4J</t>
  </si>
  <si>
    <t xml:space="preserve">HJKAX1S01DETBG</t>
  </si>
  <si>
    <t xml:space="preserve">Bradi1g11050</t>
  </si>
  <si>
    <t xml:space="preserve">Os03t0705800</t>
  </si>
  <si>
    <t xml:space="preserve">Sb01g010700.1</t>
  </si>
  <si>
    <t xml:space="preserve">HJKAX1S01DF8DX</t>
  </si>
  <si>
    <t xml:space="preserve">Bradi5g14400</t>
  </si>
  <si>
    <t xml:space="preserve">Os04t0491500</t>
  </si>
  <si>
    <t xml:space="preserve">HJKAX1S01DFSZN</t>
  </si>
  <si>
    <t xml:space="preserve">Bradi1g15360</t>
  </si>
  <si>
    <t xml:space="preserve">Os03t0586900</t>
  </si>
  <si>
    <t xml:space="preserve">Sb01g015520.1</t>
  </si>
  <si>
    <t xml:space="preserve">HJKAX1S01DGOMS</t>
  </si>
  <si>
    <t xml:space="preserve">Bradi4g12260</t>
  </si>
  <si>
    <t xml:space="preserve">Os11t0636900</t>
  </si>
  <si>
    <t xml:space="preserve">Sb05g026740.1</t>
  </si>
  <si>
    <t xml:space="preserve">HJKAX1S01DGT3W</t>
  </si>
  <si>
    <t xml:space="preserve">Bradi1g53020</t>
  </si>
  <si>
    <t xml:space="preserve">Os07t0271000</t>
  </si>
  <si>
    <t xml:space="preserve">Sb02g008810.1</t>
  </si>
  <si>
    <t xml:space="preserve">HJKAX1S01DH1IU</t>
  </si>
  <si>
    <t xml:space="preserve">Bradi1g13240</t>
  </si>
  <si>
    <t xml:space="preserve">Os03t0656500</t>
  </si>
  <si>
    <t xml:space="preserve">Sb01g012910.1</t>
  </si>
  <si>
    <t xml:space="preserve">HJKAX1S01DH4RX</t>
  </si>
  <si>
    <t xml:space="preserve">HJKAX1S01DHA0H</t>
  </si>
  <si>
    <t xml:space="preserve">HJKAX1S01DHCUD</t>
  </si>
  <si>
    <t xml:space="preserve">Sb04g003200.1</t>
  </si>
  <si>
    <t xml:space="preserve">HJKAX1S01DHES5</t>
  </si>
  <si>
    <t xml:space="preserve">Bradi1g55840</t>
  </si>
  <si>
    <t xml:space="preserve">Os07t0239500</t>
  </si>
  <si>
    <t xml:space="preserve">Sb02g007040.1</t>
  </si>
  <si>
    <t xml:space="preserve">HJKAX1S01DHOT1</t>
  </si>
  <si>
    <t xml:space="preserve">HJKAX1S01DI742</t>
  </si>
  <si>
    <t xml:space="preserve">Bradi3g19960</t>
  </si>
  <si>
    <t xml:space="preserve">Os08t0295300</t>
  </si>
  <si>
    <t xml:space="preserve">Sb01g012680.1</t>
  </si>
  <si>
    <t xml:space="preserve">HJKAX1S01DIDSG</t>
  </si>
  <si>
    <t xml:space="preserve">HJKAX1S01DJ4JK</t>
  </si>
  <si>
    <t xml:space="preserve">HJKAX1S01DJ83B</t>
  </si>
  <si>
    <t xml:space="preserve">Bradi4g25917</t>
  </si>
  <si>
    <t xml:space="preserve">Os11t0118800</t>
  </si>
  <si>
    <t xml:space="preserve">Sb08g002270.1</t>
  </si>
  <si>
    <t xml:space="preserve">HJKAX1S01DJH9M</t>
  </si>
  <si>
    <t xml:space="preserve">Bradi3g57480</t>
  </si>
  <si>
    <t xml:space="preserve">Os02t0773732</t>
  </si>
  <si>
    <t xml:space="preserve">Sb04g034670.1</t>
  </si>
  <si>
    <t xml:space="preserve">HJKAX1S01DK5N1</t>
  </si>
  <si>
    <t xml:space="preserve">Bradi1g45210</t>
  </si>
  <si>
    <t xml:space="preserve">Os02t0745400</t>
  </si>
  <si>
    <t xml:space="preserve">Sb04g028010.1</t>
  </si>
  <si>
    <t xml:space="preserve">HJKAX1S01DKBIQ</t>
  </si>
  <si>
    <t xml:space="preserve">Bradi2g06100</t>
  </si>
  <si>
    <t xml:space="preserve">Os08t0496700</t>
  </si>
  <si>
    <t xml:space="preserve">Sb07g028820.1</t>
  </si>
  <si>
    <t xml:space="preserve">HJKAX1S01DKGLF</t>
  </si>
  <si>
    <t xml:space="preserve">Bradi2g14460</t>
  </si>
  <si>
    <t xml:space="preserve">Os05t0592100</t>
  </si>
  <si>
    <t xml:space="preserve">Sb09g030550.1</t>
  </si>
  <si>
    <t xml:space="preserve">HJKAX1S01DKOBA</t>
  </si>
  <si>
    <t xml:space="preserve">HJKAX1S01DKUU0</t>
  </si>
  <si>
    <t xml:space="preserve">Bradi4g10380</t>
  </si>
  <si>
    <t xml:space="preserve">Os04t0141800</t>
  </si>
  <si>
    <t xml:space="preserve">Sb03g002940.1</t>
  </si>
  <si>
    <t xml:space="preserve">HJKAX1S01DL0RU</t>
  </si>
  <si>
    <t xml:space="preserve">HJKAX1S01DLFY2</t>
  </si>
  <si>
    <t xml:space="preserve">Bradi1g11490</t>
  </si>
  <si>
    <t xml:space="preserve">Os03t0713000</t>
  </si>
  <si>
    <t xml:space="preserve">Sb01g010250.1</t>
  </si>
  <si>
    <t xml:space="preserve">HJKAX1S01DLZBD</t>
  </si>
  <si>
    <t xml:space="preserve">HJKAX1S01DM3BU</t>
  </si>
  <si>
    <t xml:space="preserve">HJKAX1S01DM79A</t>
  </si>
  <si>
    <t xml:space="preserve">Bradi3g55390</t>
  </si>
  <si>
    <t xml:space="preserve">Os02t0817200</t>
  </si>
  <si>
    <t xml:space="preserve">Sb04g037240.1</t>
  </si>
  <si>
    <t xml:space="preserve">HJKAX1S01DM7PA</t>
  </si>
  <si>
    <t xml:space="preserve">Bradi1g59170</t>
  </si>
  <si>
    <t xml:space="preserve">Os07t0111600</t>
  </si>
  <si>
    <t xml:space="preserve">Sb02g000950.1</t>
  </si>
  <si>
    <t xml:space="preserve">HJKAX1S01DM9TP</t>
  </si>
  <si>
    <t xml:space="preserve">Bradi5g03327</t>
  </si>
  <si>
    <t xml:space="preserve">Os10t0378000</t>
  </si>
  <si>
    <t xml:space="preserve">Sb01g038890.1</t>
  </si>
  <si>
    <t xml:space="preserve">HJKAX1S01DML0E</t>
  </si>
  <si>
    <t xml:space="preserve">HJKAX1S01DMOWL</t>
  </si>
  <si>
    <t xml:space="preserve">HJKAX1S01DN2AR</t>
  </si>
  <si>
    <t xml:space="preserve">Bradi2g24370</t>
  </si>
  <si>
    <t xml:space="preserve">Os05t0430400</t>
  </si>
  <si>
    <t xml:space="preserve">Sb09g021290.1</t>
  </si>
  <si>
    <t xml:space="preserve">HJKAX1S01DN6BE</t>
  </si>
  <si>
    <t xml:space="preserve">Bradi3g52480</t>
  </si>
  <si>
    <t xml:space="preserve">Os02t0700000</t>
  </si>
  <si>
    <t xml:space="preserve">Sb04g030860.1</t>
  </si>
  <si>
    <t xml:space="preserve">HJKAX1S01DNF76</t>
  </si>
  <si>
    <t xml:space="preserve">HJKAX1S01DNKFZ</t>
  </si>
  <si>
    <t xml:space="preserve">Bradi3g34260</t>
  </si>
  <si>
    <t xml:space="preserve">Os10t0577900</t>
  </si>
  <si>
    <t xml:space="preserve">Sb01g027910.1</t>
  </si>
  <si>
    <t xml:space="preserve">HJKAX1S01DOB2V</t>
  </si>
  <si>
    <t xml:space="preserve">HJKAX1S01DOBXA</t>
  </si>
  <si>
    <t xml:space="preserve">Bradi3g50030</t>
  </si>
  <si>
    <t xml:space="preserve">Os02t0642700</t>
  </si>
  <si>
    <t xml:space="preserve">Sb04g033620.1</t>
  </si>
  <si>
    <t xml:space="preserve">HJKAX1S01DP4S7</t>
  </si>
  <si>
    <t xml:space="preserve">HJKAX1S01DPAAS</t>
  </si>
  <si>
    <t xml:space="preserve">HJKAX1S01DPIOA</t>
  </si>
  <si>
    <t xml:space="preserve">Bradi3g15920</t>
  </si>
  <si>
    <t xml:space="preserve">Os08t0169700</t>
  </si>
  <si>
    <t xml:space="preserve">Sb07g004530.1</t>
  </si>
  <si>
    <t xml:space="preserve">HJKAX1S01DPZYF</t>
  </si>
  <si>
    <t xml:space="preserve">Bradi3g20580</t>
  </si>
  <si>
    <t xml:space="preserve">Os08t0326700</t>
  </si>
  <si>
    <t xml:space="preserve">Sb05g022600.1</t>
  </si>
  <si>
    <t xml:space="preserve">HJKAX1S01DQA49</t>
  </si>
  <si>
    <t xml:space="preserve">Bradi4g24010</t>
  </si>
  <si>
    <t xml:space="preserve">Os11t0180200</t>
  </si>
  <si>
    <t xml:space="preserve">Sb05g005210.1</t>
  </si>
  <si>
    <t xml:space="preserve">HJKAX1S01DQE0C</t>
  </si>
  <si>
    <t xml:space="preserve">Bradi3g17240</t>
  </si>
  <si>
    <t xml:space="preserve">Os10t0381800</t>
  </si>
  <si>
    <t xml:space="preserve">Sb05g006500.1</t>
  </si>
  <si>
    <t xml:space="preserve">HJKAX1S01DQIU6</t>
  </si>
  <si>
    <t xml:space="preserve">Bradi5g00487</t>
  </si>
  <si>
    <t xml:space="preserve">Os02t0771200</t>
  </si>
  <si>
    <t xml:space="preserve">Sb03g031200.1</t>
  </si>
  <si>
    <t xml:space="preserve">HJKAX1S01DQQC9</t>
  </si>
  <si>
    <t xml:space="preserve">Sb01g000350.1</t>
  </si>
  <si>
    <t xml:space="preserve">HJKAX1S01DQWG0</t>
  </si>
  <si>
    <t xml:space="preserve">Bradi3g28120</t>
  </si>
  <si>
    <t xml:space="preserve">Os10t0463800</t>
  </si>
  <si>
    <t xml:space="preserve">Sb01g019970.1</t>
  </si>
  <si>
    <t xml:space="preserve">HJKAX1S01DQZMC</t>
  </si>
  <si>
    <t xml:space="preserve">HJKAX1S01DRCML</t>
  </si>
  <si>
    <t xml:space="preserve">HJKAX1S01DRM0P</t>
  </si>
  <si>
    <t xml:space="preserve">Bradi3g32865</t>
  </si>
  <si>
    <t xml:space="preserve">Os10t0550500</t>
  </si>
  <si>
    <t xml:space="preserve">Sb01g029710.1</t>
  </si>
  <si>
    <t xml:space="preserve">HJKAX1S01DRN6M</t>
  </si>
  <si>
    <t xml:space="preserve">Bradi4g29617</t>
  </si>
  <si>
    <t xml:space="preserve">HJKAX1S01DRNVZ</t>
  </si>
  <si>
    <t xml:space="preserve">Bradi1g65100</t>
  </si>
  <si>
    <t xml:space="preserve">Os03t0297900</t>
  </si>
  <si>
    <t xml:space="preserve">Sb01g038130.1</t>
  </si>
  <si>
    <t xml:space="preserve">HJKAX1S01DRXX3</t>
  </si>
  <si>
    <t xml:space="preserve">HJKAX1S01DSHZ2</t>
  </si>
  <si>
    <t xml:space="preserve">Sb05g007980.1</t>
  </si>
  <si>
    <t xml:space="preserve">HJKAX1S01DTDQK</t>
  </si>
  <si>
    <t xml:space="preserve">HJKAX1S01DTQBV</t>
  </si>
  <si>
    <t xml:space="preserve">Bradi2g39420</t>
  </si>
  <si>
    <t xml:space="preserve">Os05t0107600</t>
  </si>
  <si>
    <t xml:space="preserve">Sb03g047010.1</t>
  </si>
  <si>
    <t xml:space="preserve">HJKAX1S01DTW6U</t>
  </si>
  <si>
    <t xml:space="preserve">Bradi3g54550</t>
  </si>
  <si>
    <t xml:space="preserve">Os02t0804500</t>
  </si>
  <si>
    <t xml:space="preserve">Sb04g036400.1</t>
  </si>
  <si>
    <t xml:space="preserve">HJKAX1S01DTX1Q</t>
  </si>
  <si>
    <t xml:space="preserve">HJKAX1S01DU6LH</t>
  </si>
  <si>
    <t xml:space="preserve">HJKAX1S01DUCQK</t>
  </si>
  <si>
    <t xml:space="preserve">HJKAX1S01DUSLC</t>
  </si>
  <si>
    <t xml:space="preserve">Bradi3g41200</t>
  </si>
  <si>
    <t xml:space="preserve">Os08t0531000</t>
  </si>
  <si>
    <t xml:space="preserve">Sb07g025975.1</t>
  </si>
  <si>
    <t xml:space="preserve">HJKAX1S01DV7UN</t>
  </si>
  <si>
    <t xml:space="preserve">HJKAX1S01DVIUM</t>
  </si>
  <si>
    <t xml:space="preserve">HJKAX1S01DVL8S</t>
  </si>
  <si>
    <t xml:space="preserve">Bradi3g19670</t>
  </si>
  <si>
    <t xml:space="preserve">Os08t0277200</t>
  </si>
  <si>
    <t xml:space="preserve">Sb02g014910.1</t>
  </si>
  <si>
    <t xml:space="preserve">HJKAX1S01DVQ43</t>
  </si>
  <si>
    <t xml:space="preserve">HJKAX1S01DVQ5C</t>
  </si>
  <si>
    <t xml:space="preserve">HJKAX1S01DW1Z3</t>
  </si>
  <si>
    <t xml:space="preserve">Bradi2g12370</t>
  </si>
  <si>
    <t xml:space="preserve">Os01t0329900</t>
  </si>
  <si>
    <t xml:space="preserve">Sb03g013350.1</t>
  </si>
  <si>
    <t xml:space="preserve">HJKAX1S01DW9ZP</t>
  </si>
  <si>
    <t xml:space="preserve">Bradi2g57500</t>
  </si>
  <si>
    <t xml:space="preserve">Os01t0894300</t>
  </si>
  <si>
    <t xml:space="preserve">Sb03g042460.1</t>
  </si>
  <si>
    <t xml:space="preserve">HJKAX1S01DWI64</t>
  </si>
  <si>
    <t xml:space="preserve">HJKAX1S01DWMXN</t>
  </si>
  <si>
    <t xml:space="preserve">Bradi1g33457</t>
  </si>
  <si>
    <t xml:space="preserve">Os06t0690200</t>
  </si>
  <si>
    <t xml:space="preserve">Sb10g028240.1</t>
  </si>
  <si>
    <t xml:space="preserve">HJKAX1S01DWR4S</t>
  </si>
  <si>
    <t xml:space="preserve">Bradi1g53560</t>
  </si>
  <si>
    <t xml:space="preserve">Os07t0240600</t>
  </si>
  <si>
    <t xml:space="preserve">Sb02g007080.1</t>
  </si>
  <si>
    <t xml:space="preserve">HJKAX1S01DWSGF</t>
  </si>
  <si>
    <t xml:space="preserve">Bradi1g15010</t>
  </si>
  <si>
    <t xml:space="preserve">Os03t0602600</t>
  </si>
  <si>
    <t xml:space="preserve">Sb01g015030.1</t>
  </si>
  <si>
    <t xml:space="preserve">HJKAX1S01DXWB1</t>
  </si>
  <si>
    <t xml:space="preserve">Bradi4g37380</t>
  </si>
  <si>
    <t xml:space="preserve">Os09t0553600</t>
  </si>
  <si>
    <t xml:space="preserve">Sb02g032270.1</t>
  </si>
  <si>
    <t xml:space="preserve">HJKAX1S01DY8OA</t>
  </si>
  <si>
    <t xml:space="preserve">HJKAX1S01DYE4D</t>
  </si>
  <si>
    <t xml:space="preserve">Os03t0364500</t>
  </si>
  <si>
    <t xml:space="preserve">HJKAX1S01DYGLS</t>
  </si>
  <si>
    <t xml:space="preserve">Bradi4g23270</t>
  </si>
  <si>
    <t xml:space="preserve">Os11t0197600</t>
  </si>
  <si>
    <t xml:space="preserve">Sb05g006090.1</t>
  </si>
  <si>
    <t xml:space="preserve">HJKAX1S01DYSEP</t>
  </si>
  <si>
    <t xml:space="preserve">HJKAX1S01DYYQP</t>
  </si>
  <si>
    <t xml:space="preserve">HJKAX1S01DZ1LC</t>
  </si>
  <si>
    <t xml:space="preserve">Bradi3g05130</t>
  </si>
  <si>
    <t xml:space="preserve">Os02t0168500</t>
  </si>
  <si>
    <t xml:space="preserve">Sb04g004590.1</t>
  </si>
  <si>
    <t xml:space="preserve">HJKAX1S01DZC1G</t>
  </si>
  <si>
    <t xml:space="preserve">Bradi1g52400</t>
  </si>
  <si>
    <t xml:space="preserve">Os03t0401200</t>
  </si>
  <si>
    <t xml:space="preserve">Sb05g001350.1</t>
  </si>
  <si>
    <t xml:space="preserve">HJKAX1S01DZGUT</t>
  </si>
  <si>
    <t xml:space="preserve">Bradi3g22840</t>
  </si>
  <si>
    <t xml:space="preserve">Os05t0415900</t>
  </si>
  <si>
    <t xml:space="preserve">HJKAX1S01DZIFJ</t>
  </si>
  <si>
    <t xml:space="preserve">HJKAX1S01E0O6B</t>
  </si>
  <si>
    <t xml:space="preserve">HJKAX1S01E0VWK</t>
  </si>
  <si>
    <t xml:space="preserve">HJKAX1S01E0WVC</t>
  </si>
  <si>
    <t xml:space="preserve">Os03t0111700</t>
  </si>
  <si>
    <t xml:space="preserve">HJKAX1S01E1DPL</t>
  </si>
  <si>
    <t xml:space="preserve">HJKAX1S01E21YB</t>
  </si>
  <si>
    <t xml:space="preserve">Bradi4g41137</t>
  </si>
  <si>
    <t xml:space="preserve">Os12t0178700</t>
  </si>
  <si>
    <t xml:space="preserve">Sb08g004890.1</t>
  </si>
  <si>
    <t xml:space="preserve">HJKAX1S01E2GYE</t>
  </si>
  <si>
    <t xml:space="preserve">Bradi4g28400</t>
  </si>
  <si>
    <t xml:space="preserve">Os09t0346400</t>
  </si>
  <si>
    <t xml:space="preserve">Sb02g022580.1</t>
  </si>
  <si>
    <t xml:space="preserve">HJKAX1S01E2JSA</t>
  </si>
  <si>
    <t xml:space="preserve">HJKAX1S01E2TTH</t>
  </si>
  <si>
    <t xml:space="preserve">Bradi2g38540</t>
  </si>
  <si>
    <t xml:space="preserve">Os05t0132500</t>
  </si>
  <si>
    <t xml:space="preserve">Sb04g038000.1</t>
  </si>
  <si>
    <t xml:space="preserve">HJKAX1S01E2W1K</t>
  </si>
  <si>
    <t xml:space="preserve">Bradi4g24197</t>
  </si>
  <si>
    <t xml:space="preserve">Os02t0793100</t>
  </si>
  <si>
    <t xml:space="preserve">Sb05g004840.1</t>
  </si>
  <si>
    <t xml:space="preserve">HJKAX1S01E2XEA</t>
  </si>
  <si>
    <t xml:space="preserve">HJKAX1S01E3AAO</t>
  </si>
  <si>
    <t xml:space="preserve">Bradi1g72927</t>
  </si>
  <si>
    <t xml:space="preserve">Os03t0175600</t>
  </si>
  <si>
    <t xml:space="preserve">Sb01g045480.1</t>
  </si>
  <si>
    <t xml:space="preserve">HJKAX1S01E41SX</t>
  </si>
  <si>
    <t xml:space="preserve">Bradi4g33894</t>
  </si>
  <si>
    <t xml:space="preserve">Os09t0491852</t>
  </si>
  <si>
    <t xml:space="preserve">Sb02g028600.1</t>
  </si>
  <si>
    <t xml:space="preserve">HJKAX1S01E4H7K</t>
  </si>
  <si>
    <t xml:space="preserve">HJKAX1S01E56AP</t>
  </si>
  <si>
    <t xml:space="preserve">Bradi5g26770</t>
  </si>
  <si>
    <t xml:space="preserve">Os04t0683600</t>
  </si>
  <si>
    <t xml:space="preserve">Sb06g033400.1</t>
  </si>
  <si>
    <t xml:space="preserve">HJKAX1S01E5H0F</t>
  </si>
  <si>
    <t xml:space="preserve">HJKAX1S01E5M0B</t>
  </si>
  <si>
    <t xml:space="preserve">Sb01g015666.1</t>
  </si>
  <si>
    <t xml:space="preserve">HJKAX1S01E5UMT</t>
  </si>
  <si>
    <t xml:space="preserve">Bradi1g77580</t>
  </si>
  <si>
    <t xml:space="preserve">Os03t0114800</t>
  </si>
  <si>
    <t xml:space="preserve">Sb01g016960.1</t>
  </si>
  <si>
    <t xml:space="preserve">HJKAX1S01E6I84</t>
  </si>
  <si>
    <t xml:space="preserve">Bradi1g10690</t>
  </si>
  <si>
    <t xml:space="preserve">Os02t0537400</t>
  </si>
  <si>
    <t xml:space="preserve">Sb06g016690.1</t>
  </si>
  <si>
    <t xml:space="preserve">HJKAX1S01EA4PP</t>
  </si>
  <si>
    <t xml:space="preserve">HJKAX1S01EAILS</t>
  </si>
  <si>
    <t xml:space="preserve">Bradi3g45580</t>
  </si>
  <si>
    <t xml:space="preserve">Os11t0574500</t>
  </si>
  <si>
    <t xml:space="preserve">Sb06g022020.1</t>
  </si>
  <si>
    <t xml:space="preserve">HJKAX1S01EAWXH</t>
  </si>
  <si>
    <t xml:space="preserve">Bradi1g05752</t>
  </si>
  <si>
    <t xml:space="preserve">Os01t0523401</t>
  </si>
  <si>
    <t xml:space="preserve">Sb02g032062.1</t>
  </si>
  <si>
    <t xml:space="preserve">HJKAX1S01EC67B</t>
  </si>
  <si>
    <t xml:space="preserve">HJKAX1S01ECFOS</t>
  </si>
  <si>
    <t xml:space="preserve">HJKAX1S01ECJPT</t>
  </si>
  <si>
    <t xml:space="preserve">Bradi4g35500</t>
  </si>
  <si>
    <t xml:space="preserve">Os09t0520800</t>
  </si>
  <si>
    <t xml:space="preserve">Sb02g030220.1</t>
  </si>
  <si>
    <t xml:space="preserve">HJKAX1S01ECZ5S</t>
  </si>
  <si>
    <t xml:space="preserve">HJKAX1S01ED6P6</t>
  </si>
  <si>
    <t xml:space="preserve">HJKAX1S01EDAIA</t>
  </si>
  <si>
    <t xml:space="preserve">Bradi5g05690</t>
  </si>
  <si>
    <t xml:space="preserve">Os03t0639233</t>
  </si>
  <si>
    <t xml:space="preserve">Sb03g020200.1</t>
  </si>
  <si>
    <t xml:space="preserve">HJKAX1S01EDEHD</t>
  </si>
  <si>
    <t xml:space="preserve">HJKAX1S01EDPJL</t>
  </si>
  <si>
    <t xml:space="preserve">HJKAX1S01EDTR4</t>
  </si>
  <si>
    <t xml:space="preserve">Bradi5g10787</t>
  </si>
  <si>
    <t xml:space="preserve">Os04t0439600</t>
  </si>
  <si>
    <t xml:space="preserve">HJKAX1S01EE4BM</t>
  </si>
  <si>
    <t xml:space="preserve">Bradi2g21990</t>
  </si>
  <si>
    <t xml:space="preserve">Os05t0486100</t>
  </si>
  <si>
    <t xml:space="preserve">Sb01g045360.1</t>
  </si>
  <si>
    <t xml:space="preserve">HJKAX1S01EE5I4</t>
  </si>
  <si>
    <t xml:space="preserve">HJKAX1S01EEFN1</t>
  </si>
  <si>
    <t xml:space="preserve">Bradi1g06640</t>
  </si>
  <si>
    <t xml:space="preserve">Os03t0783000</t>
  </si>
  <si>
    <t xml:space="preserve">Sb01g020520.1</t>
  </si>
  <si>
    <t xml:space="preserve">HJKAX1S01EEG3T</t>
  </si>
  <si>
    <t xml:space="preserve">Bradi1g04440</t>
  </si>
  <si>
    <t xml:space="preserve">Os03t0808600</t>
  </si>
  <si>
    <t xml:space="preserve">Sb01g004150.1</t>
  </si>
  <si>
    <t xml:space="preserve">HJKAX1S01EEZBX</t>
  </si>
  <si>
    <t xml:space="preserve">HJKAX1S01EF9OU</t>
  </si>
  <si>
    <t xml:space="preserve">HJKAX1S01EFE4E</t>
  </si>
  <si>
    <t xml:space="preserve">HJKAX1S01EFM9T</t>
  </si>
  <si>
    <t xml:space="preserve">Bradi1g70290</t>
  </si>
  <si>
    <t xml:space="preserve">Os03t0211800</t>
  </si>
  <si>
    <t xml:space="preserve">Sb08g019260.1</t>
  </si>
  <si>
    <t xml:space="preserve">HJKAX1S01EFRHY</t>
  </si>
  <si>
    <t xml:space="preserve">Bradi4g28270</t>
  </si>
  <si>
    <t xml:space="preserve">Os09t0332700</t>
  </si>
  <si>
    <t xml:space="preserve">Sb02g022270.1</t>
  </si>
  <si>
    <t xml:space="preserve">HJKAX1S01EFSIP</t>
  </si>
  <si>
    <t xml:space="preserve">HJKAX1S01EFVUE</t>
  </si>
  <si>
    <t xml:space="preserve">Bradi4g30850</t>
  </si>
  <si>
    <t xml:space="preserve">Os09t0431200</t>
  </si>
  <si>
    <t xml:space="preserve">Sb02g025340.1</t>
  </si>
  <si>
    <t xml:space="preserve">HJKAX1S01EGK3P</t>
  </si>
  <si>
    <t xml:space="preserve">HJKAX1S01EHBK4</t>
  </si>
  <si>
    <t xml:space="preserve">HJKAX1S01EHR2B</t>
  </si>
  <si>
    <t xml:space="preserve">Bradi4g34470</t>
  </si>
  <si>
    <t xml:space="preserve">Os09t0504900</t>
  </si>
  <si>
    <t xml:space="preserve">Sb02g029160.1</t>
  </si>
  <si>
    <t xml:space="preserve">HJKAX1S01EI8V0</t>
  </si>
  <si>
    <t xml:space="preserve">HJKAX1S01EIISE</t>
  </si>
  <si>
    <t xml:space="preserve">Bradi3g21160</t>
  </si>
  <si>
    <t xml:space="preserve">Os10t0135600</t>
  </si>
  <si>
    <t xml:space="preserve">Sb01g026550.1</t>
  </si>
  <si>
    <t xml:space="preserve">HJKAX1S01EITUD</t>
  </si>
  <si>
    <t xml:space="preserve">Bradi3g18240</t>
  </si>
  <si>
    <t xml:space="preserve">Os03t0404800</t>
  </si>
  <si>
    <t xml:space="preserve">Sb01g032950.1</t>
  </si>
  <si>
    <t xml:space="preserve">HJKAX1S01EIXCW</t>
  </si>
  <si>
    <t xml:space="preserve">HJKAX1S01EJBQO</t>
  </si>
  <si>
    <t xml:space="preserve">HJKAX1S01EJSMO</t>
  </si>
  <si>
    <t xml:space="preserve">HJKAX1S01EJVEX</t>
  </si>
  <si>
    <t xml:space="preserve">HJKAX1S01EK15U</t>
  </si>
  <si>
    <t xml:space="preserve">Bradi1g00587</t>
  </si>
  <si>
    <t xml:space="preserve">Os07t0437000</t>
  </si>
  <si>
    <t xml:space="preserve">Sb02g010250.1</t>
  </si>
  <si>
    <t xml:space="preserve">HJKAX1S01EK1E2</t>
  </si>
  <si>
    <t xml:space="preserve">Bradi2g38300</t>
  </si>
  <si>
    <t xml:space="preserve">Os09t0561450</t>
  </si>
  <si>
    <t xml:space="preserve">Sb07g028215.1</t>
  </si>
  <si>
    <t xml:space="preserve">HJKAX1S01EK1HS</t>
  </si>
  <si>
    <t xml:space="preserve">Bradi1g12910</t>
  </si>
  <si>
    <t xml:space="preserve">Os03t0666200</t>
  </si>
  <si>
    <t xml:space="preserve">Sb01g012500.2</t>
  </si>
  <si>
    <t xml:space="preserve">HJKAX1S01EKLF1</t>
  </si>
  <si>
    <t xml:space="preserve">Bradi2g48100</t>
  </si>
  <si>
    <t xml:space="preserve">Os02t0328500</t>
  </si>
  <si>
    <t xml:space="preserve">Sb02g041370.1</t>
  </si>
  <si>
    <t xml:space="preserve">HJKAX1S01EKYYR</t>
  </si>
  <si>
    <t xml:space="preserve">Bradi3g27960</t>
  </si>
  <si>
    <t xml:space="preserve">Os10t0457600</t>
  </si>
  <si>
    <t xml:space="preserve">Sb01g020150.1</t>
  </si>
  <si>
    <t xml:space="preserve">HJKAX1S01ELDJG</t>
  </si>
  <si>
    <t xml:space="preserve">HJKAX1S01ELYBJ</t>
  </si>
  <si>
    <t xml:space="preserve">Bradi1g19380</t>
  </si>
  <si>
    <t xml:space="preserve">Os07t0655400</t>
  </si>
  <si>
    <t xml:space="preserve">Sb02g041460.1</t>
  </si>
  <si>
    <t xml:space="preserve">HJKAX1S01EM1FI</t>
  </si>
  <si>
    <t xml:space="preserve">Bradi3g44347</t>
  </si>
  <si>
    <t xml:space="preserve">Os02t0516600</t>
  </si>
  <si>
    <t xml:space="preserve">Sb04g021110.1</t>
  </si>
  <si>
    <t xml:space="preserve">HJKAX1S01EM9RT</t>
  </si>
  <si>
    <t xml:space="preserve">Bradi1g51620</t>
  </si>
  <si>
    <t xml:space="preserve">Os06t0134800</t>
  </si>
  <si>
    <t xml:space="preserve">Sb10g002310.1</t>
  </si>
  <si>
    <t xml:space="preserve">HJKAX1S01ENBKN</t>
  </si>
  <si>
    <t xml:space="preserve">Bradi3g33850</t>
  </si>
  <si>
    <t xml:space="preserve">Os10t0567800</t>
  </si>
  <si>
    <t xml:space="preserve">Sb01g010240.2</t>
  </si>
  <si>
    <t xml:space="preserve">HJKAX1S01ENDGJ</t>
  </si>
  <si>
    <t xml:space="preserve">HJKAX1S01ENSAW</t>
  </si>
  <si>
    <t xml:space="preserve">Sb06g021030.1</t>
  </si>
  <si>
    <t xml:space="preserve">HJKAX1S01EODWT</t>
  </si>
  <si>
    <t xml:space="preserve">Bradi1g31370</t>
  </si>
  <si>
    <t xml:space="preserve">Os05t0275000</t>
  </si>
  <si>
    <t xml:space="preserve">Sb10g026180.1</t>
  </si>
  <si>
    <t xml:space="preserve">HJKAX1S01EORAP</t>
  </si>
  <si>
    <t xml:space="preserve">Bradi4g38270</t>
  </si>
  <si>
    <t xml:space="preserve">Os09t0565400</t>
  </si>
  <si>
    <t xml:space="preserve">Sb02g011350.1</t>
  </si>
  <si>
    <t xml:space="preserve">HJKAX1S01EOYZB</t>
  </si>
  <si>
    <t xml:space="preserve">Bradi1g08607</t>
  </si>
  <si>
    <t xml:space="preserve">Os03t0748800</t>
  </si>
  <si>
    <t xml:space="preserve">Sb01g008080.1</t>
  </si>
  <si>
    <t xml:space="preserve">HJKAX1S01EP4S5</t>
  </si>
  <si>
    <t xml:space="preserve">Bradi1g66220</t>
  </si>
  <si>
    <t xml:space="preserve">Os03t0281000</t>
  </si>
  <si>
    <t xml:space="preserve">Sb01g039040.1</t>
  </si>
  <si>
    <t xml:space="preserve">HJKAX1S01EPFK6</t>
  </si>
  <si>
    <t xml:space="preserve">Bradi4g25670</t>
  </si>
  <si>
    <t xml:space="preserve">Os04t0208400</t>
  </si>
  <si>
    <t xml:space="preserve">HJKAX1S01EPXEA</t>
  </si>
  <si>
    <t xml:space="preserve">Os10t0468500</t>
  </si>
  <si>
    <t xml:space="preserve">HJKAX1S01EQYUP</t>
  </si>
  <si>
    <t xml:space="preserve">Bradi4g36690</t>
  </si>
  <si>
    <t xml:space="preserve">Os09t0541700</t>
  </si>
  <si>
    <t xml:space="preserve">Sb02g031440.1</t>
  </si>
  <si>
    <t xml:space="preserve">HJKAX1S01ERUB5</t>
  </si>
  <si>
    <t xml:space="preserve">HJKAX1S01ES04F</t>
  </si>
  <si>
    <t xml:space="preserve">Bradi1g00460</t>
  </si>
  <si>
    <t xml:space="preserve">Os07t0522500</t>
  </si>
  <si>
    <t xml:space="preserve">Sb01g000220.1</t>
  </si>
  <si>
    <t xml:space="preserve">HJKAX1S01ESNNL</t>
  </si>
  <si>
    <t xml:space="preserve">Bradi1g10660</t>
  </si>
  <si>
    <t xml:space="preserve">Os02t0738400</t>
  </si>
  <si>
    <t xml:space="preserve">Sb01g010070.1</t>
  </si>
  <si>
    <t xml:space="preserve">HJKAX1S01ESYC6</t>
  </si>
  <si>
    <t xml:space="preserve">Bradi3g06900</t>
  </si>
  <si>
    <t xml:space="preserve">Os08t0399600</t>
  </si>
  <si>
    <t xml:space="preserve">Sb03g025910.2</t>
  </si>
  <si>
    <t xml:space="preserve">HJKAX1S01ET4OH</t>
  </si>
  <si>
    <t xml:space="preserve">HJKAX1S01ET9UG</t>
  </si>
  <si>
    <t xml:space="preserve">Bradi1g24560</t>
  </si>
  <si>
    <t xml:space="preserve">Os02t0742900</t>
  </si>
  <si>
    <t xml:space="preserve">Sb04g028210.1</t>
  </si>
  <si>
    <t xml:space="preserve">HJKAX1S01ETLOD</t>
  </si>
  <si>
    <t xml:space="preserve">HJKAX1S01ETRBE</t>
  </si>
  <si>
    <t xml:space="preserve">Bradi2g45460</t>
  </si>
  <si>
    <t xml:space="preserve">Os01t0655800</t>
  </si>
  <si>
    <t xml:space="preserve">Sb03g029880.1</t>
  </si>
  <si>
    <t xml:space="preserve">HJKAX1S01ETX9E</t>
  </si>
  <si>
    <t xml:space="preserve">Bradi2g12960</t>
  </si>
  <si>
    <t xml:space="preserve">Os01t0368900</t>
  </si>
  <si>
    <t xml:space="preserve">Sb03g014790.1</t>
  </si>
  <si>
    <t xml:space="preserve">HJKAX1S01ETYSH</t>
  </si>
  <si>
    <t xml:space="preserve">HJKAX1S01EU4HW</t>
  </si>
  <si>
    <t xml:space="preserve">Bradi2g22097</t>
  </si>
  <si>
    <t xml:space="preserve">Os12t0485400</t>
  </si>
  <si>
    <t xml:space="preserve">HJKAX1S01EU5F8</t>
  </si>
  <si>
    <t xml:space="preserve">HJKAX1S01EVU1B</t>
  </si>
  <si>
    <t xml:space="preserve">Os02t0227400</t>
  </si>
  <si>
    <t xml:space="preserve">HJKAX1S01EWEV0</t>
  </si>
  <si>
    <t xml:space="preserve">HJKAX1S01EWOI6</t>
  </si>
  <si>
    <t xml:space="preserve">Bradi3g19490</t>
  </si>
  <si>
    <t xml:space="preserve">Os05t0129900</t>
  </si>
  <si>
    <t xml:space="preserve">Sb09g002530.1</t>
  </si>
  <si>
    <t xml:space="preserve">HJKAX1S01EWVZR</t>
  </si>
  <si>
    <t xml:space="preserve">HJKAX1S01EXG64</t>
  </si>
  <si>
    <t xml:space="preserve">Bradi3g00560</t>
  </si>
  <si>
    <t xml:space="preserve">Os02t0103500</t>
  </si>
  <si>
    <t xml:space="preserve">Sb04g000450.1</t>
  </si>
  <si>
    <t xml:space="preserve">HJKAX1S01EXOHS</t>
  </si>
  <si>
    <t xml:space="preserve">Bradi3g13840</t>
  </si>
  <si>
    <t xml:space="preserve">Os08t0117800</t>
  </si>
  <si>
    <t xml:space="preserve">Sb07g001700.1</t>
  </si>
  <si>
    <t xml:space="preserve">HJKAX1S01EXXGN</t>
  </si>
  <si>
    <t xml:space="preserve">Bradi1g11220</t>
  </si>
  <si>
    <t xml:space="preserve">Os03t0709000</t>
  </si>
  <si>
    <t xml:space="preserve">Sb01g010540.1</t>
  </si>
  <si>
    <t xml:space="preserve">HJKAX1S01EYHHB</t>
  </si>
  <si>
    <t xml:space="preserve">HJKAX1S01EZ1EM</t>
  </si>
  <si>
    <t xml:space="preserve">Bradi1g63210</t>
  </si>
  <si>
    <t xml:space="preserve">Os12t0116000</t>
  </si>
  <si>
    <t xml:space="preserve">Sb01g036170.1</t>
  </si>
  <si>
    <t xml:space="preserve">HJKAX1S01EZ4H9</t>
  </si>
  <si>
    <t xml:space="preserve">Bradi3g24450</t>
  </si>
  <si>
    <t xml:space="preserve">Os10t0368902</t>
  </si>
  <si>
    <t xml:space="preserve">Sb02g004626.1</t>
  </si>
  <si>
    <t xml:space="preserve">HJKAX1S01EZJJO</t>
  </si>
  <si>
    <t xml:space="preserve">Bradi4g17280</t>
  </si>
  <si>
    <t xml:space="preserve">Os11t0528300</t>
  </si>
  <si>
    <t xml:space="preserve">Sb05g019780.1</t>
  </si>
  <si>
    <t xml:space="preserve">HJKAX1S01EZWYR</t>
  </si>
  <si>
    <t xml:space="preserve">Bradi4g26900</t>
  </si>
  <si>
    <t xml:space="preserve">Os03t0309800</t>
  </si>
  <si>
    <t xml:space="preserve">Sb02g001400.1</t>
  </si>
  <si>
    <t xml:space="preserve">HJKAX1S01EZZOP</t>
  </si>
  <si>
    <t xml:space="preserve">Bradi1g68950</t>
  </si>
  <si>
    <t xml:space="preserve">Os03t0226400</t>
  </si>
  <si>
    <t xml:space="preserve">Sb01g041820.1</t>
  </si>
  <si>
    <t xml:space="preserve">HJKAX1S02F0EQY</t>
  </si>
  <si>
    <t xml:space="preserve">Bradi1g52700</t>
  </si>
  <si>
    <t xml:space="preserve">Os07t0295200-01</t>
  </si>
  <si>
    <t xml:space="preserve">Sb02g009470.1</t>
  </si>
  <si>
    <t xml:space="preserve">HJKAX1S02F0PN0</t>
  </si>
  <si>
    <t xml:space="preserve">Bradi1g28437</t>
  </si>
  <si>
    <t xml:space="preserve">Os07t0463500-00</t>
  </si>
  <si>
    <t xml:space="preserve">Sb02g011120.1</t>
  </si>
  <si>
    <t xml:space="preserve">HJKAX1S02F0ZYI</t>
  </si>
  <si>
    <t xml:space="preserve">Bradi2g31100</t>
  </si>
  <si>
    <t xml:space="preserve">Os05t0292200-01</t>
  </si>
  <si>
    <t xml:space="preserve">Sb04g029230.1</t>
  </si>
  <si>
    <t xml:space="preserve">HJKAX1S02F1HLZ</t>
  </si>
  <si>
    <t xml:space="preserve">Bradi4g07717</t>
  </si>
  <si>
    <t xml:space="preserve">Os06t0102800-01</t>
  </si>
  <si>
    <t xml:space="preserve">Sb10g000300.1</t>
  </si>
  <si>
    <t xml:space="preserve">HJKAX1S02F1HYL</t>
  </si>
  <si>
    <t xml:space="preserve">Os02t0742900-01</t>
  </si>
  <si>
    <t xml:space="preserve">HJKAX1S02F1IT3</t>
  </si>
  <si>
    <t xml:space="preserve">Bradi3g48190</t>
  </si>
  <si>
    <t xml:space="preserve">Os04t0339400-01</t>
  </si>
  <si>
    <t xml:space="preserve">Sb02g033230.1</t>
  </si>
  <si>
    <t xml:space="preserve">HJKAX1S02F1PXX</t>
  </si>
  <si>
    <t xml:space="preserve">Bradi3g59960</t>
  </si>
  <si>
    <t xml:space="preserve">Os02t0735700-01</t>
  </si>
  <si>
    <t xml:space="preserve">Sb04g028680.1</t>
  </si>
  <si>
    <t xml:space="preserve">HJKAX1S02F1X8F</t>
  </si>
  <si>
    <t xml:space="preserve">Bradi3g57690</t>
  </si>
  <si>
    <t xml:space="preserve">Os02t0770700-01</t>
  </si>
  <si>
    <t xml:space="preserve">Sb04g007853.1</t>
  </si>
  <si>
    <t xml:space="preserve">HJKAX1S02F22S1</t>
  </si>
  <si>
    <t xml:space="preserve">Bradi1g55470</t>
  </si>
  <si>
    <t xml:space="preserve">Os07t0181700-01</t>
  </si>
  <si>
    <t xml:space="preserve">Sb02g004623.1</t>
  </si>
  <si>
    <t xml:space="preserve">HJKAX1S02F2KZS</t>
  </si>
  <si>
    <t xml:space="preserve">Bradi2g41910</t>
  </si>
  <si>
    <t xml:space="preserve">Os01t0582400-01</t>
  </si>
  <si>
    <t xml:space="preserve">Sb03g026040.1</t>
  </si>
  <si>
    <t xml:space="preserve">HJKAX1S02F2Y8N</t>
  </si>
  <si>
    <t xml:space="preserve">Bradi1g29740</t>
  </si>
  <si>
    <t xml:space="preserve">Os06t0530700-01</t>
  </si>
  <si>
    <t xml:space="preserve">Sb10g030906.1</t>
  </si>
  <si>
    <t xml:space="preserve">HJKAX1S02F2ZTU</t>
  </si>
  <si>
    <t xml:space="preserve">Bradi3g29700</t>
  </si>
  <si>
    <t xml:space="preserve">Os03t0860700-00</t>
  </si>
  <si>
    <t xml:space="preserve">Sb02g010040.1</t>
  </si>
  <si>
    <t xml:space="preserve">HJKAX1S02F33EQ</t>
  </si>
  <si>
    <t xml:space="preserve">Bradi2g10800</t>
  </si>
  <si>
    <t xml:space="preserve">Os01t0279400-01</t>
  </si>
  <si>
    <t xml:space="preserve">Sb03g011490.1</t>
  </si>
  <si>
    <t xml:space="preserve">HJKAX1S02F34XR</t>
  </si>
  <si>
    <t xml:space="preserve">Os06t0717100-01</t>
  </si>
  <si>
    <t xml:space="preserve">HJKAX1S02F37TH</t>
  </si>
  <si>
    <t xml:space="preserve">Bradi5g12530</t>
  </si>
  <si>
    <t xml:space="preserve">Os04t0462900-06</t>
  </si>
  <si>
    <t xml:space="preserve">Sb04g024070.1</t>
  </si>
  <si>
    <t xml:space="preserve">HJKAX1S02F3C2X</t>
  </si>
  <si>
    <t xml:space="preserve">Bradi4g13640</t>
  </si>
  <si>
    <t xml:space="preserve">Os01t0896700-00</t>
  </si>
  <si>
    <t xml:space="preserve">Sb03g042604.1</t>
  </si>
  <si>
    <t xml:space="preserve">HJKAX1S02F3CZ7</t>
  </si>
  <si>
    <t xml:space="preserve">Os01t0363900-01</t>
  </si>
  <si>
    <t xml:space="preserve">HJKAX1S02F3LLN</t>
  </si>
  <si>
    <t xml:space="preserve">Bradi1g73860</t>
  </si>
  <si>
    <t xml:space="preserve">Os10t0409900-02</t>
  </si>
  <si>
    <t xml:space="preserve">Sb01g046015.1</t>
  </si>
  <si>
    <t xml:space="preserve">HJKAX1S02F3MWT</t>
  </si>
  <si>
    <t xml:space="preserve">Bradi1g31130</t>
  </si>
  <si>
    <t xml:space="preserve">Os10t0205500-01</t>
  </si>
  <si>
    <t xml:space="preserve">Sb06g019540.1</t>
  </si>
  <si>
    <t xml:space="preserve">HJKAX1S02F3MX6</t>
  </si>
  <si>
    <t xml:space="preserve">Bradi4g07541</t>
  </si>
  <si>
    <t xml:space="preserve">Os11t0514100-00</t>
  </si>
  <si>
    <t xml:space="preserve">Sb05g018510.1</t>
  </si>
  <si>
    <t xml:space="preserve">HJKAX1S02F3NLX</t>
  </si>
  <si>
    <t xml:space="preserve">Bradi2g14720</t>
  </si>
  <si>
    <t xml:space="preserve">Os05t0587200-01</t>
  </si>
  <si>
    <t xml:space="preserve">Sb09g030160.1</t>
  </si>
  <si>
    <t xml:space="preserve">HJKAX1S02F3W3C</t>
  </si>
  <si>
    <t xml:space="preserve">Bradi2g62760</t>
  </si>
  <si>
    <t xml:space="preserve">Os01t0977600-02</t>
  </si>
  <si>
    <t xml:space="preserve">Sb05g002400.1</t>
  </si>
  <si>
    <t xml:space="preserve">HJKAX1S02F3YBG</t>
  </si>
  <si>
    <t xml:space="preserve">Bradi3g12250</t>
  </si>
  <si>
    <t xml:space="preserve">Os06t0685300-00</t>
  </si>
  <si>
    <t xml:space="preserve">Sb10g027770.1</t>
  </si>
  <si>
    <t xml:space="preserve">HJKAX1S02F3YTQ</t>
  </si>
  <si>
    <t xml:space="preserve">Os02t0642700-01</t>
  </si>
  <si>
    <t xml:space="preserve">Sb06g023680.1</t>
  </si>
  <si>
    <t xml:space="preserve">HJKAX1S02F46YK</t>
  </si>
  <si>
    <t xml:space="preserve">Bradi4g15150</t>
  </si>
  <si>
    <t xml:space="preserve">Os11t0585700-01</t>
  </si>
  <si>
    <t xml:space="preserve">Sb06g014470.1</t>
  </si>
  <si>
    <t xml:space="preserve">HJKAX1S02F47FA</t>
  </si>
  <si>
    <t xml:space="preserve">Os08t0407000-01</t>
  </si>
  <si>
    <t xml:space="preserve">HJKAX1S02F4AZU</t>
  </si>
  <si>
    <t xml:space="preserve">Bradi1g69747</t>
  </si>
  <si>
    <t xml:space="preserve">Os03t0216900-01</t>
  </si>
  <si>
    <t xml:space="preserve">Sb01g042730.1</t>
  </si>
  <si>
    <t xml:space="preserve">HJKAX1S02F4XPG</t>
  </si>
  <si>
    <t xml:space="preserve">Bradi2g01360</t>
  </si>
  <si>
    <t xml:space="preserve">Os01t0118100-01</t>
  </si>
  <si>
    <t xml:space="preserve">Sb03g008040.1</t>
  </si>
  <si>
    <t xml:space="preserve">HJKAX1S02F5DFH</t>
  </si>
  <si>
    <t xml:space="preserve">Os02t0167700-01</t>
  </si>
  <si>
    <t xml:space="preserve">HJKAX1S02F5M4C</t>
  </si>
  <si>
    <t xml:space="preserve">Bradi2g15260</t>
  </si>
  <si>
    <t xml:space="preserve">Os05t0581800-02</t>
  </si>
  <si>
    <t xml:space="preserve">Sb09g029670.1</t>
  </si>
  <si>
    <t xml:space="preserve">HJKAX1S02F5QQ6</t>
  </si>
  <si>
    <t xml:space="preserve">Bradi2g13450</t>
  </si>
  <si>
    <t xml:space="preserve">Os01t0528800-01</t>
  </si>
  <si>
    <t xml:space="preserve">Sb04g011550.1</t>
  </si>
  <si>
    <t xml:space="preserve">HJKAX1S02F66NJ</t>
  </si>
  <si>
    <t xml:space="preserve">Bradi1g16190</t>
  </si>
  <si>
    <t xml:space="preserve">Os03t0426900-02</t>
  </si>
  <si>
    <t xml:space="preserve">Sb01g032210.1</t>
  </si>
  <si>
    <t xml:space="preserve">HJKAX1S02F6OW6</t>
  </si>
  <si>
    <t xml:space="preserve">Bradi3g16250</t>
  </si>
  <si>
    <t xml:space="preserve">Os08t0162100-02</t>
  </si>
  <si>
    <t xml:space="preserve">Sb07g004180.1</t>
  </si>
  <si>
    <t xml:space="preserve">HJKAX1S02F6VTY</t>
  </si>
  <si>
    <t xml:space="preserve">Os03t0167600-01</t>
  </si>
  <si>
    <t xml:space="preserve">HJKAX1S02F6WNR</t>
  </si>
  <si>
    <t xml:space="preserve">Bradi3g19890</t>
  </si>
  <si>
    <t xml:space="preserve">Os06t0255700-01</t>
  </si>
  <si>
    <t xml:space="preserve">Sb07g002945.1</t>
  </si>
  <si>
    <t xml:space="preserve">HJKAX1S02F72RP</t>
  </si>
  <si>
    <t xml:space="preserve">Os06t0156900-01</t>
  </si>
  <si>
    <t xml:space="preserve">HJKAX1S02F79C4</t>
  </si>
  <si>
    <t xml:space="preserve">Bradi1g49900</t>
  </si>
  <si>
    <t xml:space="preserve">Os06t0129700-01</t>
  </si>
  <si>
    <t xml:space="preserve">Sb10g001860.1</t>
  </si>
  <si>
    <t xml:space="preserve">HJKAX1S02F7D6M</t>
  </si>
  <si>
    <t xml:space="preserve">Bradi3g28760</t>
  </si>
  <si>
    <t xml:space="preserve">Os10t0477000-01</t>
  </si>
  <si>
    <t xml:space="preserve">Sb01g019330.1</t>
  </si>
  <si>
    <t xml:space="preserve">HJKAX1S02F7GRF</t>
  </si>
  <si>
    <t xml:space="preserve">Bradi2g11627</t>
  </si>
  <si>
    <t xml:space="preserve">Os02t0596100-01</t>
  </si>
  <si>
    <t xml:space="preserve">Sb01g003970.1</t>
  </si>
  <si>
    <t xml:space="preserve">HJKAX1S02F7NXP</t>
  </si>
  <si>
    <t xml:space="preserve">Bradi3g08910</t>
  </si>
  <si>
    <t xml:space="preserve">Os02t0232400-02</t>
  </si>
  <si>
    <t xml:space="preserve">Sb04g008330.1</t>
  </si>
  <si>
    <t xml:space="preserve">HJKAX1S02F7V2J</t>
  </si>
  <si>
    <t xml:space="preserve">Sb03g011360.1</t>
  </si>
  <si>
    <t xml:space="preserve">HJKAX1S02F84L8</t>
  </si>
  <si>
    <t xml:space="preserve">Bradi1g55427</t>
  </si>
  <si>
    <t xml:space="preserve">Os07t0182200-01</t>
  </si>
  <si>
    <t xml:space="preserve">Sb02g004570.1</t>
  </si>
  <si>
    <t xml:space="preserve">HJKAX1S02F8B05</t>
  </si>
  <si>
    <t xml:space="preserve">Bradi1g70220</t>
  </si>
  <si>
    <t xml:space="preserve">Os03t0212400-01</t>
  </si>
  <si>
    <t xml:space="preserve">Sb01g043090.1</t>
  </si>
  <si>
    <t xml:space="preserve">HJKAX1S02F8GZK</t>
  </si>
  <si>
    <t xml:space="preserve">Bradi3g60550</t>
  </si>
  <si>
    <t xml:space="preserve">Os02t0830100-05</t>
  </si>
  <si>
    <t xml:space="preserve">Sb04g038310.1</t>
  </si>
  <si>
    <t xml:space="preserve">HJKAX1S02F98WO</t>
  </si>
  <si>
    <t xml:space="preserve">Bradi1g36950</t>
  </si>
  <si>
    <t xml:space="preserve">Os01t0502300-00</t>
  </si>
  <si>
    <t xml:space="preserve">Sb04g007290.1</t>
  </si>
  <si>
    <t xml:space="preserve">HJKAX1S02F99I6</t>
  </si>
  <si>
    <t xml:space="preserve">Bradi2g12247</t>
  </si>
  <si>
    <t xml:space="preserve">Os01t0327600-02</t>
  </si>
  <si>
    <t xml:space="preserve">Sb03g013240.1</t>
  </si>
  <si>
    <t xml:space="preserve">HJKAX1S02F9D27</t>
  </si>
  <si>
    <t xml:space="preserve">Bradi3g17770</t>
  </si>
  <si>
    <t xml:space="preserve">Os10t0141900-01</t>
  </si>
  <si>
    <t xml:space="preserve">Sb01g026340.1</t>
  </si>
  <si>
    <t xml:space="preserve">HJKAX1S02F9WDG</t>
  </si>
  <si>
    <t xml:space="preserve">Bradi3g19650</t>
  </si>
  <si>
    <t xml:space="preserve">Os08t0276400-01</t>
  </si>
  <si>
    <t xml:space="preserve">Sb07g017590.1</t>
  </si>
  <si>
    <t xml:space="preserve">HJKAX1S02FF2W1</t>
  </si>
  <si>
    <t xml:space="preserve">Bradi5g14307</t>
  </si>
  <si>
    <t xml:space="preserve">Os04t0492600-01</t>
  </si>
  <si>
    <t xml:space="preserve">Sb06g021140.1</t>
  </si>
  <si>
    <t xml:space="preserve">HJKAX1S02FFSI5</t>
  </si>
  <si>
    <t xml:space="preserve">Bradi2g43190</t>
  </si>
  <si>
    <t xml:space="preserve">Os01t0610400-01</t>
  </si>
  <si>
    <t xml:space="preserve">Sb03g027560.1</t>
  </si>
  <si>
    <t xml:space="preserve">HJKAX1S02FFVZN</t>
  </si>
  <si>
    <t xml:space="preserve">Bradi3g36250</t>
  </si>
  <si>
    <t xml:space="preserve">Os08t0425800-02</t>
  </si>
  <si>
    <t xml:space="preserve">Sb07g020770.1</t>
  </si>
  <si>
    <t xml:space="preserve">HJKAX1S02FG7Y5</t>
  </si>
  <si>
    <t xml:space="preserve">Bradi3g45607</t>
  </si>
  <si>
    <t xml:space="preserve">Os01t0813800-02</t>
  </si>
  <si>
    <t xml:space="preserve">Sb03g037780.1</t>
  </si>
  <si>
    <t xml:space="preserve">HJKAX1S02FGU2P</t>
  </si>
  <si>
    <t xml:space="preserve">Bradi1g30440</t>
  </si>
  <si>
    <t xml:space="preserve">Os02t0182500-01</t>
  </si>
  <si>
    <t xml:space="preserve">Sb04g005590.1</t>
  </si>
  <si>
    <t xml:space="preserve">HJKAX1S02FGUIM</t>
  </si>
  <si>
    <t xml:space="preserve">Bradi1g68160</t>
  </si>
  <si>
    <t xml:space="preserve">Os03t0247000-01</t>
  </si>
  <si>
    <t xml:space="preserve">Sb01g041120.1</t>
  </si>
  <si>
    <t xml:space="preserve">HJKAX1S02FHGQ6</t>
  </si>
  <si>
    <t xml:space="preserve">Bradi4g16200</t>
  </si>
  <si>
    <t xml:space="preserve">Os03t0720400-01</t>
  </si>
  <si>
    <t xml:space="preserve">HJKAX1S02FI8JI</t>
  </si>
  <si>
    <t xml:space="preserve">Bradi4g20117</t>
  </si>
  <si>
    <t xml:space="preserve">Os11t0307300-01</t>
  </si>
  <si>
    <t xml:space="preserve">Sb05g027340.1</t>
  </si>
  <si>
    <t xml:space="preserve">HJKAX1S02FIL4X</t>
  </si>
  <si>
    <t xml:space="preserve">Bradi4g21630</t>
  </si>
  <si>
    <t xml:space="preserve">Os12t0581400-00</t>
  </si>
  <si>
    <t xml:space="preserve">Sb02g010510.1</t>
  </si>
  <si>
    <t xml:space="preserve">HJKAX1S02FIM8L</t>
  </si>
  <si>
    <t xml:space="preserve">Bradi3g38100</t>
  </si>
  <si>
    <t xml:space="preserve">Os08t0474700-01</t>
  </si>
  <si>
    <t xml:space="preserve">Sb07g023060.1</t>
  </si>
  <si>
    <t xml:space="preserve">HJKAX1S02FIZDC</t>
  </si>
  <si>
    <t xml:space="preserve">Bradi3g45660</t>
  </si>
  <si>
    <t xml:space="preserve">Os12t0562600-01</t>
  </si>
  <si>
    <t xml:space="preserve">Sb05g026530.1</t>
  </si>
  <si>
    <t xml:space="preserve">HJKAX1S02FJ4MO</t>
  </si>
  <si>
    <t xml:space="preserve">Bradi3g38300</t>
  </si>
  <si>
    <t xml:space="preserve">Os03t0114300-01</t>
  </si>
  <si>
    <t xml:space="preserve">Sb01g049690.1</t>
  </si>
  <si>
    <t xml:space="preserve">HJKAX1S02FJD5X</t>
  </si>
  <si>
    <t xml:space="preserve">Bradi1g20700</t>
  </si>
  <si>
    <t xml:space="preserve">Os07t0409700-01</t>
  </si>
  <si>
    <t xml:space="preserve">Sb02g043830.1</t>
  </si>
  <si>
    <t xml:space="preserve">HJKAX1S02FJPX2</t>
  </si>
  <si>
    <t xml:space="preserve">Bradi2g35680</t>
  </si>
  <si>
    <t xml:space="preserve">Os05t0150900-03</t>
  </si>
  <si>
    <t xml:space="preserve">Sb09g003930.1</t>
  </si>
  <si>
    <t xml:space="preserve">HJKAX1S02FKAFT</t>
  </si>
  <si>
    <t xml:space="preserve">Bradi5g25610</t>
  </si>
  <si>
    <t xml:space="preserve">Os04t0669900-00</t>
  </si>
  <si>
    <t xml:space="preserve">Sb06g032260.1</t>
  </si>
  <si>
    <t xml:space="preserve">HJKAX1S02FKGTK</t>
  </si>
  <si>
    <t xml:space="preserve">Bradi2g47200</t>
  </si>
  <si>
    <t xml:space="preserve">Os09t0308900-02</t>
  </si>
  <si>
    <t xml:space="preserve">Sb09g027540.1</t>
  </si>
  <si>
    <t xml:space="preserve">HJKAX1S02FKS65</t>
  </si>
  <si>
    <t xml:space="preserve">Bradi2g01320</t>
  </si>
  <si>
    <t xml:space="preserve">Os01t0115900-00</t>
  </si>
  <si>
    <t xml:space="preserve">Sb03g008100.1</t>
  </si>
  <si>
    <t xml:space="preserve">HJKAX1S02FKZ0N</t>
  </si>
  <si>
    <t xml:space="preserve">Os01t0791033-00</t>
  </si>
  <si>
    <t xml:space="preserve">HJKAX1S02FLA3R</t>
  </si>
  <si>
    <t xml:space="preserve">Os06t0343100-01</t>
  </si>
  <si>
    <t xml:space="preserve">HJKAX1S02FLCG1</t>
  </si>
  <si>
    <t xml:space="preserve">Bradi2g23797</t>
  </si>
  <si>
    <t xml:space="preserve">Os05t0445900-01</t>
  </si>
  <si>
    <t xml:space="preserve">Sb09g021920.1</t>
  </si>
  <si>
    <t xml:space="preserve">HJKAX1S02FLCXL</t>
  </si>
  <si>
    <t xml:space="preserve">Bradi2g10278</t>
  </si>
  <si>
    <t xml:space="preserve">Os01t0271400-00</t>
  </si>
  <si>
    <t xml:space="preserve">Sb03g010870.1</t>
  </si>
  <si>
    <t xml:space="preserve">HJKAX1S02FLGEK</t>
  </si>
  <si>
    <t xml:space="preserve">Os05t0132500-01</t>
  </si>
  <si>
    <t xml:space="preserve">HJKAX1S02FLM5M</t>
  </si>
  <si>
    <t xml:space="preserve">Bradi3g17910</t>
  </si>
  <si>
    <t xml:space="preserve">Os08t0207600-01</t>
  </si>
  <si>
    <t xml:space="preserve">Sb07g006070.1</t>
  </si>
  <si>
    <t xml:space="preserve">HJKAX1S02FLXQH</t>
  </si>
  <si>
    <t xml:space="preserve">Bradi3g20450</t>
  </si>
  <si>
    <t xml:space="preserve">Os08t0318500-01</t>
  </si>
  <si>
    <t xml:space="preserve">Sb02g042200.1</t>
  </si>
  <si>
    <t xml:space="preserve">HJKAX1S02FM3FS</t>
  </si>
  <si>
    <t xml:space="preserve">Bradi2g48590</t>
  </si>
  <si>
    <t xml:space="preserve">Os01t0723600-01</t>
  </si>
  <si>
    <t xml:space="preserve">Sb03g033270.1</t>
  </si>
  <si>
    <t xml:space="preserve">HJKAX1S02FM6KI</t>
  </si>
  <si>
    <t xml:space="preserve">Bradi5g01010</t>
  </si>
  <si>
    <t xml:space="preserve">Os04t0185100-01</t>
  </si>
  <si>
    <t xml:space="preserve">Sb10g003390.1</t>
  </si>
  <si>
    <t xml:space="preserve">HJKAX1S02FMC8C</t>
  </si>
  <si>
    <t xml:space="preserve">Os02t0172800-01</t>
  </si>
  <si>
    <t xml:space="preserve">HJKAX1S02FMEMQ</t>
  </si>
  <si>
    <t xml:space="preserve">Bradi2g40860</t>
  </si>
  <si>
    <t xml:space="preserve">Os09t0261300-01</t>
  </si>
  <si>
    <t xml:space="preserve">Sb01g000720.1</t>
  </si>
  <si>
    <t xml:space="preserve">HJKAX1S02FMFBM</t>
  </si>
  <si>
    <t xml:space="preserve">Bradi2g22630</t>
  </si>
  <si>
    <t xml:space="preserve">Os05t0470800-01</t>
  </si>
  <si>
    <t xml:space="preserve">Sb03g038720.1</t>
  </si>
  <si>
    <t xml:space="preserve">HJKAX1S02FML0T</t>
  </si>
  <si>
    <t xml:space="preserve">Os01t0896800-01</t>
  </si>
  <si>
    <t xml:space="preserve">Sb01g048270.1</t>
  </si>
  <si>
    <t xml:space="preserve">HJKAX1S02FMSS7</t>
  </si>
  <si>
    <t xml:space="preserve">Bradi5g03200</t>
  </si>
  <si>
    <t xml:space="preserve">Os07t0493200-01</t>
  </si>
  <si>
    <t xml:space="preserve">Sb08g019840.1</t>
  </si>
  <si>
    <t xml:space="preserve">HJKAX1S02FMTI2</t>
  </si>
  <si>
    <t xml:space="preserve">Bradi2g28050</t>
  </si>
  <si>
    <t xml:space="preserve">Os09t0452700-00</t>
  </si>
  <si>
    <t xml:space="preserve">Sb02g032360.1</t>
  </si>
  <si>
    <t xml:space="preserve">HJKAX1S02FMX4D</t>
  </si>
  <si>
    <t xml:space="preserve">Bradi2g34090</t>
  </si>
  <si>
    <t xml:space="preserve">Os05t0177500-01</t>
  </si>
  <si>
    <t xml:space="preserve">Sb03g004160.1</t>
  </si>
  <si>
    <t xml:space="preserve">HJKAX1S02FMZS4</t>
  </si>
  <si>
    <t xml:space="preserve">Os09t0561450-00</t>
  </si>
  <si>
    <t xml:space="preserve">Sb07g028230.1</t>
  </si>
  <si>
    <t xml:space="preserve">HJKAX1S02FN9GN</t>
  </si>
  <si>
    <t xml:space="preserve">Bradi1g54457</t>
  </si>
  <si>
    <t xml:space="preserve">Os07t0203700-01</t>
  </si>
  <si>
    <t xml:space="preserve">Sb02g006010.1</t>
  </si>
  <si>
    <t xml:space="preserve">HJKAX1S02FNFRP</t>
  </si>
  <si>
    <t xml:space="preserve">Bradi1g19800</t>
  </si>
  <si>
    <t xml:space="preserve">Os07t0642800-01</t>
  </si>
  <si>
    <t xml:space="preserve">Sb02g040980.1</t>
  </si>
  <si>
    <t xml:space="preserve">HJKAX1S02FNIYE</t>
  </si>
  <si>
    <t xml:space="preserve">Bradi1g33010</t>
  </si>
  <si>
    <t xml:space="preserve">Os09t0135400-01</t>
  </si>
  <si>
    <t xml:space="preserve">Sb03g007020.1</t>
  </si>
  <si>
    <t xml:space="preserve">HJKAX1S02FNMMJ</t>
  </si>
  <si>
    <t xml:space="preserve">Bradi1g48264</t>
  </si>
  <si>
    <t xml:space="preserve">Os06t0167000-03</t>
  </si>
  <si>
    <t xml:space="preserve">Sb10g004680.1</t>
  </si>
  <si>
    <t xml:space="preserve">HJKAX1S02FNV1X</t>
  </si>
  <si>
    <t xml:space="preserve">Bradi5g25880</t>
  </si>
  <si>
    <t xml:space="preserve">Os04t0673400-01</t>
  </si>
  <si>
    <t xml:space="preserve">Sb06g032610.1</t>
  </si>
  <si>
    <t xml:space="preserve">HJKAX1S02FNZ0B</t>
  </si>
  <si>
    <t xml:space="preserve">Bradi5g19310</t>
  </si>
  <si>
    <t xml:space="preserve">Os02t0684150-00</t>
  </si>
  <si>
    <t xml:space="preserve">HJKAX1S02FO1UR</t>
  </si>
  <si>
    <t xml:space="preserve">Bradi1g33410</t>
  </si>
  <si>
    <t xml:space="preserve">Os06t0303700-00</t>
  </si>
  <si>
    <t xml:space="preserve">Sb07g004330.2</t>
  </si>
  <si>
    <t xml:space="preserve">HJKAX1S02FO41P</t>
  </si>
  <si>
    <t xml:space="preserve">HJKAX1S02FO4FQ</t>
  </si>
  <si>
    <t xml:space="preserve">Bradi3g03990</t>
  </si>
  <si>
    <t xml:space="preserve">Os02t0150100-02</t>
  </si>
  <si>
    <t xml:space="preserve">Sb01g035760.1</t>
  </si>
  <si>
    <t xml:space="preserve">HJKAX1S02FOJBZ</t>
  </si>
  <si>
    <t xml:space="preserve">Bradi2g62270</t>
  </si>
  <si>
    <t xml:space="preserve">Os01t0973300-01</t>
  </si>
  <si>
    <t xml:space="preserve">Sb07g001660.1</t>
  </si>
  <si>
    <t xml:space="preserve">HJKAX1S02FOKR1</t>
  </si>
  <si>
    <t xml:space="preserve">Os08t0289400-00</t>
  </si>
  <si>
    <t xml:space="preserve">HJKAX1S02FOLZ5</t>
  </si>
  <si>
    <t xml:space="preserve">Bradi3g30547</t>
  </si>
  <si>
    <t xml:space="preserve">Os10t0512800-01</t>
  </si>
  <si>
    <t xml:space="preserve">Sb04g034730.1</t>
  </si>
  <si>
    <t xml:space="preserve">HJKAX1S02FOMYD</t>
  </si>
  <si>
    <t xml:space="preserve">Bradi4g13940</t>
  </si>
  <si>
    <t xml:space="preserve">Os11t0610900-02</t>
  </si>
  <si>
    <t xml:space="preserve">Sb05g024270.1</t>
  </si>
  <si>
    <t xml:space="preserve">HJKAX1S02FP7H5</t>
  </si>
  <si>
    <t xml:space="preserve">Bradi1g78750</t>
  </si>
  <si>
    <t xml:space="preserve">Os06t0554800-01</t>
  </si>
  <si>
    <t xml:space="preserve">Sb08g002900.1</t>
  </si>
  <si>
    <t xml:space="preserve">HJKAX1S02FPG5V</t>
  </si>
  <si>
    <t xml:space="preserve">Bradi4g07957</t>
  </si>
  <si>
    <t xml:space="preserve">Os11t0292050-00</t>
  </si>
  <si>
    <t xml:space="preserve">Sb10g001107.1</t>
  </si>
  <si>
    <t xml:space="preserve">HJKAX1S02FPOFY</t>
  </si>
  <si>
    <t xml:space="preserve">Bradi3g46855</t>
  </si>
  <si>
    <t xml:space="preserve">Os02t0578000-01</t>
  </si>
  <si>
    <t xml:space="preserve">Sb04g023920.1</t>
  </si>
  <si>
    <t xml:space="preserve">HJKAX1S02FQ3A7</t>
  </si>
  <si>
    <t xml:space="preserve">Bradi1g51817</t>
  </si>
  <si>
    <t xml:space="preserve">Os05t0447500-00</t>
  </si>
  <si>
    <t xml:space="preserve">Sb10g000410.1</t>
  </si>
  <si>
    <t xml:space="preserve">HJKAX1S02FQEB1</t>
  </si>
  <si>
    <t xml:space="preserve">Bradi1g31307</t>
  </si>
  <si>
    <t xml:space="preserve">Os01t0338100-00</t>
  </si>
  <si>
    <t xml:space="preserve">Sb03g013580.1</t>
  </si>
  <si>
    <t xml:space="preserve">HJKAX1S02FQGF8</t>
  </si>
  <si>
    <t xml:space="preserve">Bradi1g44357</t>
  </si>
  <si>
    <t xml:space="preserve">Os06t0250600-01</t>
  </si>
  <si>
    <t xml:space="preserve">Sb10g008960.1</t>
  </si>
  <si>
    <t xml:space="preserve">HJKAX1S02FQXZ8</t>
  </si>
  <si>
    <t xml:space="preserve">Bradi3g36160</t>
  </si>
  <si>
    <t xml:space="preserve">Os08t0425000-01</t>
  </si>
  <si>
    <t xml:space="preserve">Sb02g024000.1</t>
  </si>
  <si>
    <t xml:space="preserve">HJKAX1S02FRGT1</t>
  </si>
  <si>
    <t xml:space="preserve">Bradi3g29690</t>
  </si>
  <si>
    <t xml:space="preserve">Os10t0490666-00</t>
  </si>
  <si>
    <t xml:space="preserve">Sb01g018510.1</t>
  </si>
  <si>
    <t xml:space="preserve">HJKAX1S02FRH4V</t>
  </si>
  <si>
    <t xml:space="preserve">Bradi2g03320</t>
  </si>
  <si>
    <t xml:space="preserve">Os04t0271200-01</t>
  </si>
  <si>
    <t xml:space="preserve">Sb03g006050.1</t>
  </si>
  <si>
    <t xml:space="preserve">HJKAX1S02FRRZD</t>
  </si>
  <si>
    <t xml:space="preserve">Bradi3g58120</t>
  </si>
  <si>
    <t xml:space="preserve">Os02t0762300-01</t>
  </si>
  <si>
    <t xml:space="preserve">Sb04g034030.1</t>
  </si>
  <si>
    <t xml:space="preserve">HJKAX1S02FRU9M</t>
  </si>
  <si>
    <t xml:space="preserve">Bradi5g07160</t>
  </si>
  <si>
    <t xml:space="preserve">Os04t0373400-01</t>
  </si>
  <si>
    <t xml:space="preserve">Sb06g010096.1</t>
  </si>
  <si>
    <t xml:space="preserve">HJKAX1S02FRY69</t>
  </si>
  <si>
    <t xml:space="preserve">Bradi2g43087</t>
  </si>
  <si>
    <t xml:space="preserve">Os01t0177100-01</t>
  </si>
  <si>
    <t xml:space="preserve">Sb03g004050.1</t>
  </si>
  <si>
    <t xml:space="preserve">HJKAX1S02FS04B</t>
  </si>
  <si>
    <t xml:space="preserve">Bradi1g33150</t>
  </si>
  <si>
    <t xml:space="preserve">HJKAX1S02FS33J</t>
  </si>
  <si>
    <t xml:space="preserve">Bradi3g32960</t>
  </si>
  <si>
    <t xml:space="preserve">Os10t0552900-01</t>
  </si>
  <si>
    <t xml:space="preserve">Sb01g029600.1</t>
  </si>
  <si>
    <t xml:space="preserve">HJKAX1S02FSLKY</t>
  </si>
  <si>
    <t xml:space="preserve">Bradi2g33230</t>
  </si>
  <si>
    <t xml:space="preserve">Os10t0565600-01</t>
  </si>
  <si>
    <t xml:space="preserve">Sb01g032700.1</t>
  </si>
  <si>
    <t xml:space="preserve">HJKAX1S02FSQRK</t>
  </si>
  <si>
    <t xml:space="preserve">Bradi3g41520</t>
  </si>
  <si>
    <t xml:space="preserve">Os09t0510700-01</t>
  </si>
  <si>
    <t xml:space="preserve">Sb02g029540.1</t>
  </si>
  <si>
    <t xml:space="preserve">HJKAX1S02FST20</t>
  </si>
  <si>
    <t xml:space="preserve">Bradi3g16660</t>
  </si>
  <si>
    <t xml:space="preserve">Os05t0151000-00</t>
  </si>
  <si>
    <t xml:space="preserve">Sb07g003680.1</t>
  </si>
  <si>
    <t xml:space="preserve">HJKAX1S02FT2G2</t>
  </si>
  <si>
    <t xml:space="preserve">Bradi1g47277</t>
  </si>
  <si>
    <t xml:space="preserve">Os06t0184766-00</t>
  </si>
  <si>
    <t xml:space="preserve">Sb10g005720.1</t>
  </si>
  <si>
    <t xml:space="preserve">HJKAX1S02FTHAF</t>
  </si>
  <si>
    <t xml:space="preserve">Bradi2g46700</t>
  </si>
  <si>
    <t xml:space="preserve">Os01t0683100-02</t>
  </si>
  <si>
    <t xml:space="preserve">Sb03g031360.1</t>
  </si>
  <si>
    <t xml:space="preserve">HJKAX1S02FTJHT</t>
  </si>
  <si>
    <t xml:space="preserve">Bradi1g54900</t>
  </si>
  <si>
    <t xml:space="preserve">Os06t0151600-01</t>
  </si>
  <si>
    <t xml:space="preserve">Sb10g003620.1</t>
  </si>
  <si>
    <t xml:space="preserve">HJKAX1S02FTO83</t>
  </si>
  <si>
    <t xml:space="preserve">Os11t0607900-01</t>
  </si>
  <si>
    <t xml:space="preserve">Sb09g000630.1</t>
  </si>
  <si>
    <t xml:space="preserve">HJKAX1S02FU1A8</t>
  </si>
  <si>
    <t xml:space="preserve">Bradi3g36190</t>
  </si>
  <si>
    <t xml:space="preserve">Os01t0896300-00</t>
  </si>
  <si>
    <t xml:space="preserve">Sb03g042580.1</t>
  </si>
  <si>
    <t xml:space="preserve">HJKAX1S02FU9W0</t>
  </si>
  <si>
    <t xml:space="preserve">HJKAX1S02FUHFR</t>
  </si>
  <si>
    <t xml:space="preserve">Bradi5g23067</t>
  </si>
  <si>
    <t xml:space="preserve">Os07t0537400-01</t>
  </si>
  <si>
    <t xml:space="preserve">Sb02g032130.1</t>
  </si>
  <si>
    <t xml:space="preserve">HJKAX1S02FUUFN</t>
  </si>
  <si>
    <t xml:space="preserve">Bradi1g59910</t>
  </si>
  <si>
    <t xml:space="preserve">Os03t0417900-01</t>
  </si>
  <si>
    <t xml:space="preserve">Sb01g032420.1</t>
  </si>
  <si>
    <t xml:space="preserve">HJKAX1S02FVCIV</t>
  </si>
  <si>
    <t xml:space="preserve">Bradi3g18990</t>
  </si>
  <si>
    <t xml:space="preserve">Os08t0248800-01</t>
  </si>
  <si>
    <t xml:space="preserve">Sb07g008570.1</t>
  </si>
  <si>
    <t xml:space="preserve">HJKAX1S02FVEEY</t>
  </si>
  <si>
    <t xml:space="preserve">Bradi2g56190</t>
  </si>
  <si>
    <t xml:space="preserve">Os01t0869000-01</t>
  </si>
  <si>
    <t xml:space="preserve">Sb03g041060.1</t>
  </si>
  <si>
    <t xml:space="preserve">HJKAX1S02FVKAV</t>
  </si>
  <si>
    <t xml:space="preserve">Bradi3g12520</t>
  </si>
  <si>
    <t xml:space="preserve">Os08t0562700-02</t>
  </si>
  <si>
    <t xml:space="preserve">Sb07g023850.1</t>
  </si>
  <si>
    <t xml:space="preserve">HJKAX1S02FVRYY</t>
  </si>
  <si>
    <t xml:space="preserve">Bradi1g29900</t>
  </si>
  <si>
    <t xml:space="preserve">Os06t0725900-02</t>
  </si>
  <si>
    <t xml:space="preserve">Sb10g030720.1</t>
  </si>
  <si>
    <t xml:space="preserve">HJKAX1S02FVU2G</t>
  </si>
  <si>
    <t xml:space="preserve">Sb01g004650.1</t>
  </si>
  <si>
    <t xml:space="preserve">HJKAX1S02FW3VO</t>
  </si>
  <si>
    <t xml:space="preserve">Bradi2g57800</t>
  </si>
  <si>
    <t xml:space="preserve">Os02t0603600-01</t>
  </si>
  <si>
    <t xml:space="preserve">Sb03g042860.1</t>
  </si>
  <si>
    <t xml:space="preserve">HJKAX1S02FWDC5</t>
  </si>
  <si>
    <t xml:space="preserve">Bradi3g09770</t>
  </si>
  <si>
    <t xml:space="preserve">Os02t0260700-02</t>
  </si>
  <si>
    <t xml:space="preserve">Sb04g009720.1</t>
  </si>
  <si>
    <t xml:space="preserve">HJKAX1S02FWK9P</t>
  </si>
  <si>
    <t xml:space="preserve">Bradi2g56920</t>
  </si>
  <si>
    <t xml:space="preserve">Os01t0881900-01</t>
  </si>
  <si>
    <t xml:space="preserve">Sb03g041770.1</t>
  </si>
  <si>
    <t xml:space="preserve">HJKAX1S02FWMAP</t>
  </si>
  <si>
    <t xml:space="preserve">Bradi2g57240</t>
  </si>
  <si>
    <t xml:space="preserve">Os01t0886600-01</t>
  </si>
  <si>
    <t xml:space="preserve">Sb03g042120.1</t>
  </si>
  <si>
    <t xml:space="preserve">HJKAX1S02FWXVD</t>
  </si>
  <si>
    <t xml:space="preserve">Bradi2g60510</t>
  </si>
  <si>
    <t xml:space="preserve">Os08t0494400-01</t>
  </si>
  <si>
    <t xml:space="preserve">Sb07g009300.3</t>
  </si>
  <si>
    <t xml:space="preserve">HJKAX1S02FX3JG</t>
  </si>
  <si>
    <t xml:space="preserve">Bradi5g25050</t>
  </si>
  <si>
    <t xml:space="preserve">Os04t0662600-00</t>
  </si>
  <si>
    <t xml:space="preserve">Sb06g031790.1</t>
  </si>
  <si>
    <t xml:space="preserve">HJKAX1S02FX4MP</t>
  </si>
  <si>
    <t xml:space="preserve">Bradi3g60337</t>
  </si>
  <si>
    <t xml:space="preserve">Os02t0262800-01</t>
  </si>
  <si>
    <t xml:space="preserve">Sb04g009750.1</t>
  </si>
  <si>
    <t xml:space="preserve">HJKAX1S02FXB11</t>
  </si>
  <si>
    <t xml:space="preserve">Bradi1g59010</t>
  </si>
  <si>
    <t xml:space="preserve">Os07t0114400-01</t>
  </si>
  <si>
    <t xml:space="preserve">Sb02g001110.1</t>
  </si>
  <si>
    <t xml:space="preserve">HJKAX1S02FXBGR</t>
  </si>
  <si>
    <t xml:space="preserve">Os06t0109400-01</t>
  </si>
  <si>
    <t xml:space="preserve">HJKAX1S02FXE7K</t>
  </si>
  <si>
    <t xml:space="preserve">Bradi2g05380</t>
  </si>
  <si>
    <t xml:space="preserve">Os01t0184100-01</t>
  </si>
  <si>
    <t xml:space="preserve">Sb03g003530.1</t>
  </si>
  <si>
    <t xml:space="preserve">HJKAX1S02FXIEE</t>
  </si>
  <si>
    <t xml:space="preserve">Bradi2g06620</t>
  </si>
  <si>
    <t xml:space="preserve">Os01t0208700-01</t>
  </si>
  <si>
    <t xml:space="preserve">Sb10g021330.1</t>
  </si>
  <si>
    <t xml:space="preserve">HJKAX1S02FXJEP</t>
  </si>
  <si>
    <t xml:space="preserve">Bradi3g13237</t>
  </si>
  <si>
    <t xml:space="preserve">Os08t0112300-01</t>
  </si>
  <si>
    <t xml:space="preserve">Sb07g001180.1</t>
  </si>
  <si>
    <t xml:space="preserve">HJKAX1S02FXLOY</t>
  </si>
  <si>
    <t xml:space="preserve">Bradi2g59937</t>
  </si>
  <si>
    <t xml:space="preserve">Os01t0934300-02</t>
  </si>
  <si>
    <t xml:space="preserve">Sb03g045030.1</t>
  </si>
  <si>
    <t xml:space="preserve">HJKAX1S02FXM68</t>
  </si>
  <si>
    <t xml:space="preserve">Bradi1g23600</t>
  </si>
  <si>
    <t xml:space="preserve">Os07t0577700-01</t>
  </si>
  <si>
    <t xml:space="preserve">Sb02g037420.1</t>
  </si>
  <si>
    <t xml:space="preserve">HJKAX1S02FY0QH</t>
  </si>
  <si>
    <t xml:space="preserve">Bradi2g08707</t>
  </si>
  <si>
    <t xml:space="preserve">Os01t0248500-01</t>
  </si>
  <si>
    <t xml:space="preserve">Sb03g009350.1</t>
  </si>
  <si>
    <t xml:space="preserve">HJKAX1S02FY7RR</t>
  </si>
  <si>
    <t xml:space="preserve">Bradi1g74050</t>
  </si>
  <si>
    <t xml:space="preserve">Os03t0165400-01</t>
  </si>
  <si>
    <t xml:space="preserve">Sb01g046160.1</t>
  </si>
  <si>
    <t xml:space="preserve">HJKAX1S02FYF6F</t>
  </si>
  <si>
    <t xml:space="preserve">Bradi3g40040</t>
  </si>
  <si>
    <t xml:space="preserve">Os08t0510300-01</t>
  </si>
  <si>
    <t xml:space="preserve">Sb07g027710.1</t>
  </si>
  <si>
    <t xml:space="preserve">HJKAX1S02FYIBA</t>
  </si>
  <si>
    <t xml:space="preserve">Bradi5g03190</t>
  </si>
  <si>
    <t xml:space="preserve">Os02t0270200-01</t>
  </si>
  <si>
    <t xml:space="preserve">Sb03g037010.1</t>
  </si>
  <si>
    <t xml:space="preserve">HJKAX1S02FYIFL</t>
  </si>
  <si>
    <t xml:space="preserve">HJKAX1S02FYS4K</t>
  </si>
  <si>
    <t xml:space="preserve">Bradi2g18520</t>
  </si>
  <si>
    <t xml:space="preserve">Os06t0488200-01</t>
  </si>
  <si>
    <t xml:space="preserve">Sb09g026840.1</t>
  </si>
  <si>
    <t xml:space="preserve">HJKAX1S02FYV69</t>
  </si>
  <si>
    <t xml:space="preserve">Bradi1g27807</t>
  </si>
  <si>
    <t xml:space="preserve">Os07t0481000-02</t>
  </si>
  <si>
    <t xml:space="preserve">Sb02g033310.1</t>
  </si>
  <si>
    <t xml:space="preserve">HJKAX1S02FZ2LA</t>
  </si>
  <si>
    <t xml:space="preserve">Os01t0191300-01</t>
  </si>
  <si>
    <t xml:space="preserve">HJKAX1S02FZ5IR</t>
  </si>
  <si>
    <t xml:space="preserve">Os08t0112800-01</t>
  </si>
  <si>
    <t xml:space="preserve">Sb07g001260.1</t>
  </si>
  <si>
    <t xml:space="preserve">HJKAX1S02FZCV6</t>
  </si>
  <si>
    <t xml:space="preserve">Bradi2g17090</t>
  </si>
  <si>
    <t xml:space="preserve">Os05t0556100-01</t>
  </si>
  <si>
    <t xml:space="preserve">Sb03g031260.1</t>
  </si>
  <si>
    <t xml:space="preserve">HJKAX1S02FZDPC</t>
  </si>
  <si>
    <t xml:space="preserve">Bradi1g22170</t>
  </si>
  <si>
    <t xml:space="preserve">Os01t0870201-00</t>
  </si>
  <si>
    <t xml:space="preserve">Sb04g031420.1</t>
  </si>
  <si>
    <t xml:space="preserve">HJKAX1S02FZG1Z</t>
  </si>
  <si>
    <t xml:space="preserve">Os08t0130300-00</t>
  </si>
  <si>
    <t xml:space="preserve">HJKAX1S02FZG20</t>
  </si>
  <si>
    <t xml:space="preserve">Bradi2g19240</t>
  </si>
  <si>
    <t xml:space="preserve">Os05t0526300-02</t>
  </si>
  <si>
    <t xml:space="preserve">Sb09g026200.1</t>
  </si>
  <si>
    <t xml:space="preserve">HJKAX1S02FZI1Z</t>
  </si>
  <si>
    <t xml:space="preserve">Bradi3g20560</t>
  </si>
  <si>
    <t xml:space="preserve">Os12t0533600-01</t>
  </si>
  <si>
    <t xml:space="preserve">Sb08g016920.1</t>
  </si>
  <si>
    <t xml:space="preserve">HJKAX1S02FZIIS</t>
  </si>
  <si>
    <t xml:space="preserve">Bradi1g67760</t>
  </si>
  <si>
    <t xml:space="preserve">Os03t0255100-01</t>
  </si>
  <si>
    <t xml:space="preserve">Sb01g040750.1</t>
  </si>
  <si>
    <t xml:space="preserve">HJKAX1S02FZM7T</t>
  </si>
  <si>
    <t xml:space="preserve">Os04t0683600-01</t>
  </si>
  <si>
    <t xml:space="preserve">HJKAX1S02FZUGD</t>
  </si>
  <si>
    <t xml:space="preserve">Bradi3g42010</t>
  </si>
  <si>
    <t xml:space="preserve">Os09t0521400-01</t>
  </si>
  <si>
    <t xml:space="preserve">Sb02g030270.1</t>
  </si>
  <si>
    <t xml:space="preserve">HJKAX1S02G0BFZ</t>
  </si>
  <si>
    <t xml:space="preserve">Bradi3g15950</t>
  </si>
  <si>
    <t xml:space="preserve">Os05t0556300-01</t>
  </si>
  <si>
    <t xml:space="preserve">Sb02g001860.1</t>
  </si>
  <si>
    <t xml:space="preserve">HJKAX1S02G0CEH</t>
  </si>
  <si>
    <t xml:space="preserve">Bradi1g30300</t>
  </si>
  <si>
    <t xml:space="preserve">Os04t0680000-00</t>
  </si>
  <si>
    <t xml:space="preserve">Sb06g033130.1</t>
  </si>
  <si>
    <t xml:space="preserve">HJKAX1S02G10K5</t>
  </si>
  <si>
    <t xml:space="preserve">Bradi3g15520</t>
  </si>
  <si>
    <t xml:space="preserve">Os08t0178100-01</t>
  </si>
  <si>
    <t xml:space="preserve">Sb07g004940.1</t>
  </si>
  <si>
    <t xml:space="preserve">HJKAX1S02G135G</t>
  </si>
  <si>
    <t xml:space="preserve">Bradi2g19290</t>
  </si>
  <si>
    <t xml:space="preserve">Os05t0525600-00</t>
  </si>
  <si>
    <t xml:space="preserve">Sb09g026160.1</t>
  </si>
  <si>
    <t xml:space="preserve">HJKAX1S02G14SP</t>
  </si>
  <si>
    <t xml:space="preserve">Bradi3g37010</t>
  </si>
  <si>
    <t xml:space="preserve">Os08t0439100-01</t>
  </si>
  <si>
    <t xml:space="preserve">Sb07g021510.1</t>
  </si>
  <si>
    <t xml:space="preserve">HJKAX1S02G1G1W</t>
  </si>
  <si>
    <t xml:space="preserve">Bradi2g44520</t>
  </si>
  <si>
    <t xml:space="preserve">Os05t0579600-01</t>
  </si>
  <si>
    <t xml:space="preserve">Sb03g028960.1</t>
  </si>
  <si>
    <t xml:space="preserve">HJKAX1S02G1QKU</t>
  </si>
  <si>
    <t xml:space="preserve">Bradi3g40180</t>
  </si>
  <si>
    <t xml:space="preserve">Os08t0512400-01</t>
  </si>
  <si>
    <t xml:space="preserve">Sb02g028500.1</t>
  </si>
  <si>
    <t xml:space="preserve">HJKAX1S02G1QTL</t>
  </si>
  <si>
    <t xml:space="preserve">Bradi2g52417</t>
  </si>
  <si>
    <t xml:space="preserve">Os07t0270800-00</t>
  </si>
  <si>
    <t xml:space="preserve">Sb07g003260.1</t>
  </si>
  <si>
    <t xml:space="preserve">HJKAX1S02G21K4</t>
  </si>
  <si>
    <t xml:space="preserve">Bradi5g10600</t>
  </si>
  <si>
    <t xml:space="preserve">Os04t0436100-01</t>
  </si>
  <si>
    <t xml:space="preserve">Sb06g017150.1</t>
  </si>
  <si>
    <t xml:space="preserve">HJKAX1S02G243R</t>
  </si>
  <si>
    <t xml:space="preserve">Bradi1g50397</t>
  </si>
  <si>
    <t xml:space="preserve">Os01t0892600-02</t>
  </si>
  <si>
    <t xml:space="preserve">Sb03g042377.1</t>
  </si>
  <si>
    <t xml:space="preserve">HJKAX1S02G2906</t>
  </si>
  <si>
    <t xml:space="preserve">Bradi1g39167</t>
  </si>
  <si>
    <t xml:space="preserve">Os02t0244700-03</t>
  </si>
  <si>
    <t xml:space="preserve">Sb04g008720.1</t>
  </si>
  <si>
    <t xml:space="preserve">HJKAX1S02G2UQF</t>
  </si>
  <si>
    <t xml:space="preserve">Bradi3g00940</t>
  </si>
  <si>
    <t xml:space="preserve">Os02t0106700-01</t>
  </si>
  <si>
    <t xml:space="preserve">Sb04g000645.1</t>
  </si>
  <si>
    <t xml:space="preserve">HJKAX1S02G2ZQO</t>
  </si>
  <si>
    <t xml:space="preserve">Bradi3g06180</t>
  </si>
  <si>
    <t xml:space="preserve">Os02t0182900-01</t>
  </si>
  <si>
    <t xml:space="preserve">Sb04g005670.1</t>
  </si>
  <si>
    <t xml:space="preserve">HJKAX1S02G32F9</t>
  </si>
  <si>
    <t xml:space="preserve">Bradi1g61340</t>
  </si>
  <si>
    <t xml:space="preserve">Os07t0633400-01</t>
  </si>
  <si>
    <t xml:space="preserve">Sb01g034210.1</t>
  </si>
  <si>
    <t xml:space="preserve">HJKAX1S02G33X0</t>
  </si>
  <si>
    <t xml:space="preserve">Bradi3g32276</t>
  </si>
  <si>
    <t xml:space="preserve">Os12t0273900-00</t>
  </si>
  <si>
    <t xml:space="preserve">Sb04g001610.1</t>
  </si>
  <si>
    <t xml:space="preserve">HJKAX1S02G37VS</t>
  </si>
  <si>
    <t xml:space="preserve">Bradi2g12530</t>
  </si>
  <si>
    <t xml:space="preserve">Os01t0337600-02</t>
  </si>
  <si>
    <t xml:space="preserve">Sb03g013535.1</t>
  </si>
  <si>
    <t xml:space="preserve">HJKAX1S02G39O6</t>
  </si>
  <si>
    <t xml:space="preserve">Bradi1g62590</t>
  </si>
  <si>
    <t xml:space="preserve">Os03t0347200-01</t>
  </si>
  <si>
    <t xml:space="preserve">Sb01g035510.1</t>
  </si>
  <si>
    <t xml:space="preserve">HJKAX1S02G3EPY</t>
  </si>
  <si>
    <t xml:space="preserve">Bradi5g18470</t>
  </si>
  <si>
    <t xml:space="preserve">Os04t0564700-01</t>
  </si>
  <si>
    <t xml:space="preserve">Sb06g025450.1</t>
  </si>
  <si>
    <t xml:space="preserve">HJKAX1S02G3RH5</t>
  </si>
  <si>
    <t xml:space="preserve">Bradi5g25637</t>
  </si>
  <si>
    <t xml:space="preserve">Os04t0650000-03</t>
  </si>
  <si>
    <t xml:space="preserve">Sb06g030800.3</t>
  </si>
  <si>
    <t xml:space="preserve">HJKAX1S02G45IC</t>
  </si>
  <si>
    <t xml:space="preserve">Bradi2g43690</t>
  </si>
  <si>
    <t xml:space="preserve">Os10t0419100-01</t>
  </si>
  <si>
    <t xml:space="preserve">Sb03g028060.1</t>
  </si>
  <si>
    <t xml:space="preserve">HJKAX1S02G4C1G</t>
  </si>
  <si>
    <t xml:space="preserve">Bradi1g23980</t>
  </si>
  <si>
    <t xml:space="preserve">Os07t0572600-01</t>
  </si>
  <si>
    <t xml:space="preserve">Sb02g037060.1</t>
  </si>
  <si>
    <t xml:space="preserve">HJKAX1S02G4EW5</t>
  </si>
  <si>
    <t xml:space="preserve">Bradi1g62320</t>
  </si>
  <si>
    <t xml:space="preserve">Os03t0352450-00</t>
  </si>
  <si>
    <t xml:space="preserve">Sb01g035270.1</t>
  </si>
  <si>
    <t xml:space="preserve">HJKAX1S02G4WWM</t>
  </si>
  <si>
    <t xml:space="preserve">Bradi2g26520</t>
  </si>
  <si>
    <t xml:space="preserve">Os05t0392200-01</t>
  </si>
  <si>
    <t xml:space="preserve">Sb09g019390.1</t>
  </si>
  <si>
    <t xml:space="preserve">HJKAX1S02G4Z0N</t>
  </si>
  <si>
    <t xml:space="preserve">HJKAX1S02G54H2</t>
  </si>
  <si>
    <t xml:space="preserve">Bradi2g33240</t>
  </si>
  <si>
    <t xml:space="preserve">Os04t0599650-00</t>
  </si>
  <si>
    <t xml:space="preserve">HJKAX1S02G5BJV</t>
  </si>
  <si>
    <t xml:space="preserve">Bradi3g14127</t>
  </si>
  <si>
    <t xml:space="preserve">Os05t0498300-01</t>
  </si>
  <si>
    <t xml:space="preserve">Sb09g024520.1</t>
  </si>
  <si>
    <t xml:space="preserve">HJKAX1S02G5FJM</t>
  </si>
  <si>
    <t xml:space="preserve">Bradi3g13467</t>
  </si>
  <si>
    <t xml:space="preserve">Os08t0110700-01</t>
  </si>
  <si>
    <t xml:space="preserve">Sb07g001100.1</t>
  </si>
  <si>
    <t xml:space="preserve">HJKAX1S02G5FM6</t>
  </si>
  <si>
    <t xml:space="preserve">Os11t0213800-01</t>
  </si>
  <si>
    <t xml:space="preserve">Sb05g025470.1</t>
  </si>
  <si>
    <t xml:space="preserve">HJKAX1S02G5P54</t>
  </si>
  <si>
    <t xml:space="preserve">Bradi1g28960</t>
  </si>
  <si>
    <t xml:space="preserve">Os07t0437500-01</t>
  </si>
  <si>
    <t xml:space="preserve">Sb02g010470.1</t>
  </si>
  <si>
    <t xml:space="preserve">HJKAX1S02G5YHH</t>
  </si>
  <si>
    <t xml:space="preserve">Bradi1g32650</t>
  </si>
  <si>
    <t xml:space="preserve">Os06t0675700-01</t>
  </si>
  <si>
    <t xml:space="preserve">Sb10g027110.1</t>
  </si>
  <si>
    <t xml:space="preserve">HJKAX1S02G63RQ</t>
  </si>
  <si>
    <t xml:space="preserve">Bradi1g75010</t>
  </si>
  <si>
    <t xml:space="preserve">Os10t0444400-01</t>
  </si>
  <si>
    <t xml:space="preserve">Sb01g046880.1</t>
  </si>
  <si>
    <t xml:space="preserve">HJKAX1S02G6ALG</t>
  </si>
  <si>
    <t xml:space="preserve">Bradi4g15450</t>
  </si>
  <si>
    <t xml:space="preserve">Os03t0804800-01</t>
  </si>
  <si>
    <t xml:space="preserve">Sb05g022470.1</t>
  </si>
  <si>
    <t xml:space="preserve">HJKAX1S02G6FVQ</t>
  </si>
  <si>
    <t xml:space="preserve">Bradi2g32277</t>
  </si>
  <si>
    <t xml:space="preserve">Os05t0212200-01</t>
  </si>
  <si>
    <t xml:space="preserve">Sb09g006650.1</t>
  </si>
  <si>
    <t xml:space="preserve">HJKAX1S02G6SP2</t>
  </si>
  <si>
    <t xml:space="preserve">Bradi2g13730</t>
  </si>
  <si>
    <t xml:space="preserve">Os01t0514300-01</t>
  </si>
  <si>
    <t xml:space="preserve">Sb03g019750.1</t>
  </si>
  <si>
    <t xml:space="preserve">HJKAX1S02G73FG</t>
  </si>
  <si>
    <t xml:space="preserve">Bradi2g19800</t>
  </si>
  <si>
    <t xml:space="preserve">Os03t0824400-01</t>
  </si>
  <si>
    <t xml:space="preserve">Sb01g002910.1</t>
  </si>
  <si>
    <t xml:space="preserve">HJKAX1S02G73FK</t>
  </si>
  <si>
    <t xml:space="preserve">Bradi2g48770</t>
  </si>
  <si>
    <t xml:space="preserve">Os01t0728150-00</t>
  </si>
  <si>
    <t xml:space="preserve">Sb03g033470.1</t>
  </si>
  <si>
    <t xml:space="preserve">HJKAX1S02G7G3R</t>
  </si>
  <si>
    <t xml:space="preserve">Bradi3g35630</t>
  </si>
  <si>
    <t xml:space="preserve">Os08t0411200-01</t>
  </si>
  <si>
    <t xml:space="preserve">Sb07g020130.1</t>
  </si>
  <si>
    <t xml:space="preserve">HJKAX1S02G7OLD</t>
  </si>
  <si>
    <t xml:space="preserve">Bradi4g10387</t>
  </si>
  <si>
    <t xml:space="preserve">Os11t0212300-00</t>
  </si>
  <si>
    <t xml:space="preserve">Sb05g024105.1</t>
  </si>
  <si>
    <t xml:space="preserve">HJKAX1S02G7T51</t>
  </si>
  <si>
    <t xml:space="preserve">Bradi1g22050</t>
  </si>
  <si>
    <t xml:space="preserve">Os07t0604000-01</t>
  </si>
  <si>
    <t xml:space="preserve">Sb02g038710.1</t>
  </si>
  <si>
    <t xml:space="preserve">HJKAX1S02G81EI</t>
  </si>
  <si>
    <t xml:space="preserve">Bradi3g54380</t>
  </si>
  <si>
    <t xml:space="preserve">Os02t0802400-01</t>
  </si>
  <si>
    <t xml:space="preserve">Sb04g036210.1</t>
  </si>
  <si>
    <t xml:space="preserve">HJKAX1S02G84BK</t>
  </si>
  <si>
    <t xml:space="preserve">Bradi1g49810</t>
  </si>
  <si>
    <t xml:space="preserve">HJKAX1S02G8FK4</t>
  </si>
  <si>
    <t xml:space="preserve">Bradi1g24135</t>
  </si>
  <si>
    <t xml:space="preserve">Os12t0608500-01</t>
  </si>
  <si>
    <t xml:space="preserve">Sb05g023980.1</t>
  </si>
  <si>
    <t xml:space="preserve">HJKAX1S02G8FUS</t>
  </si>
  <si>
    <t xml:space="preserve">Bradi4g01090</t>
  </si>
  <si>
    <t xml:space="preserve">Os12t0626300-01</t>
  </si>
  <si>
    <t xml:space="preserve">Sb03g010430.1</t>
  </si>
  <si>
    <t xml:space="preserve">HJKAX1S02G8JQU</t>
  </si>
  <si>
    <t xml:space="preserve">Bradi3g58270</t>
  </si>
  <si>
    <t xml:space="preserve">Os02t0760200-02</t>
  </si>
  <si>
    <t xml:space="preserve">Sb04g033895.1</t>
  </si>
  <si>
    <t xml:space="preserve">HJKAX1S02G8OSO</t>
  </si>
  <si>
    <t xml:space="preserve">Bradi1g49840</t>
  </si>
  <si>
    <t xml:space="preserve">Os06t0129900-02</t>
  </si>
  <si>
    <t xml:space="preserve">Sb10g001880.1</t>
  </si>
  <si>
    <t xml:space="preserve">HJKAX1S02G8X2L</t>
  </si>
  <si>
    <t xml:space="preserve">Bradi5g18560</t>
  </si>
  <si>
    <t xml:space="preserve">Os01t0777200-01</t>
  </si>
  <si>
    <t xml:space="preserve">Sb03g036250.2</t>
  </si>
  <si>
    <t xml:space="preserve">HJKAX1S02G8ZKH</t>
  </si>
  <si>
    <t xml:space="preserve">Bradi2g32300</t>
  </si>
  <si>
    <t xml:space="preserve">Os01t0513900-01</t>
  </si>
  <si>
    <t xml:space="preserve">Sb10g001010.1</t>
  </si>
  <si>
    <t xml:space="preserve">HJKAX1S02G90JF</t>
  </si>
  <si>
    <t xml:space="preserve">Bradi3g41440</t>
  </si>
  <si>
    <t xml:space="preserve">Os08t0535600-01</t>
  </si>
  <si>
    <t xml:space="preserve">Sb07g026010.1</t>
  </si>
  <si>
    <t xml:space="preserve">HJKAX1S02G9156</t>
  </si>
  <si>
    <t xml:space="preserve">Bradi4g05680</t>
  </si>
  <si>
    <t xml:space="preserve">Os03t0110800-01</t>
  </si>
  <si>
    <t xml:space="preserve">Sb03g010500.1</t>
  </si>
  <si>
    <t xml:space="preserve">HJKAX1S02G96KL</t>
  </si>
  <si>
    <t xml:space="preserve">Bradi4g03500</t>
  </si>
  <si>
    <t xml:space="preserve">Os03t0606100-01</t>
  </si>
  <si>
    <t xml:space="preserve">Sb08g019390.1</t>
  </si>
  <si>
    <t xml:space="preserve">HJKAX1S02G9C0C</t>
  </si>
  <si>
    <t xml:space="preserve">HJKAX1S02G9DZX</t>
  </si>
  <si>
    <t xml:space="preserve">Bradi1g63290</t>
  </si>
  <si>
    <t xml:space="preserve">Os03t0334000-02</t>
  </si>
  <si>
    <t xml:space="preserve">Sb02g043070.1</t>
  </si>
  <si>
    <t xml:space="preserve">HJKAX1S02G9F6P</t>
  </si>
  <si>
    <t xml:space="preserve">Bradi2g56250</t>
  </si>
  <si>
    <t xml:space="preserve">Os01t0869600-01</t>
  </si>
  <si>
    <t xml:space="preserve">Sb03g041090.1</t>
  </si>
  <si>
    <t xml:space="preserve">HJKAX1S02G9O85</t>
  </si>
  <si>
    <t xml:space="preserve">Bradi3g20070</t>
  </si>
  <si>
    <t xml:space="preserve">Os08t0300300-01</t>
  </si>
  <si>
    <t xml:space="preserve">Sb04g006250.1</t>
  </si>
  <si>
    <t xml:space="preserve">HJKAX1S02GA7NQ</t>
  </si>
  <si>
    <t xml:space="preserve">HJKAX1S02GA8LL</t>
  </si>
  <si>
    <t xml:space="preserve">Bradi3g40800</t>
  </si>
  <si>
    <t xml:space="preserve">Os08t0524100-01</t>
  </si>
  <si>
    <t xml:space="preserve">Sb07g026650.1</t>
  </si>
  <si>
    <t xml:space="preserve">HJKAX1S02GAEPD</t>
  </si>
  <si>
    <t xml:space="preserve">Bradi1g30900</t>
  </si>
  <si>
    <t xml:space="preserve">Os06t0649500-01</t>
  </si>
  <si>
    <t xml:space="preserve">Sb10g025620.3</t>
  </si>
  <si>
    <t xml:space="preserve">HJKAX1S02GAIVJ</t>
  </si>
  <si>
    <t xml:space="preserve">Bradi5g12910</t>
  </si>
  <si>
    <t xml:space="preserve">Os07t0124500-01</t>
  </si>
  <si>
    <t xml:space="preserve">Sb02g028310.1</t>
  </si>
  <si>
    <t xml:space="preserve">HJKAX1S02GB37R</t>
  </si>
  <si>
    <t xml:space="preserve">Os05t0163250-01</t>
  </si>
  <si>
    <t xml:space="preserve">Sb10g004685.1</t>
  </si>
  <si>
    <t xml:space="preserve">HJKAX1S02GBAPW</t>
  </si>
  <si>
    <t xml:space="preserve">Bradi1g63920</t>
  </si>
  <si>
    <t xml:space="preserve">Os03t0321500-01</t>
  </si>
  <si>
    <t xml:space="preserve">Sb01g036880.1</t>
  </si>
  <si>
    <t xml:space="preserve">HJKAX1S02GBUPK</t>
  </si>
  <si>
    <t xml:space="preserve">Bradi3g13980</t>
  </si>
  <si>
    <t xml:space="preserve">Os08t0120000-05</t>
  </si>
  <si>
    <t xml:space="preserve">Sb07g002070.1</t>
  </si>
  <si>
    <t xml:space="preserve">HJKAX1S02GCD1K</t>
  </si>
  <si>
    <t xml:space="preserve">Bradi2g04780</t>
  </si>
  <si>
    <t xml:space="preserve">Os01t0176500-01</t>
  </si>
  <si>
    <t xml:space="preserve">Sb03g004110.1</t>
  </si>
  <si>
    <t xml:space="preserve">HJKAX1S02GCHRH</t>
  </si>
  <si>
    <t xml:space="preserve">Bradi3g59440</t>
  </si>
  <si>
    <t xml:space="preserve">Os06t0229800-01</t>
  </si>
  <si>
    <t xml:space="preserve">Sb04g028060.1</t>
  </si>
  <si>
    <t xml:space="preserve">HJKAX1S02GCM2Y</t>
  </si>
  <si>
    <t xml:space="preserve">Bradi1g69760</t>
  </si>
  <si>
    <t xml:space="preserve">Os03t0216800-01</t>
  </si>
  <si>
    <t xml:space="preserve">Sb01g042735.1</t>
  </si>
  <si>
    <t xml:space="preserve">HJKAX1S02GCNEN</t>
  </si>
  <si>
    <t xml:space="preserve">Bradi4g19550</t>
  </si>
  <si>
    <t xml:space="preserve">Os03t0148700-01</t>
  </si>
  <si>
    <t xml:space="preserve">Sb05g000590.1</t>
  </si>
  <si>
    <t xml:space="preserve">HJKAX1S02GD7RR</t>
  </si>
  <si>
    <t xml:space="preserve">HJKAX1S02GD7VX</t>
  </si>
  <si>
    <t xml:space="preserve">Bradi1g18330</t>
  </si>
  <si>
    <t xml:space="preserve">Os08t0197400-01</t>
  </si>
  <si>
    <t xml:space="preserve">Sb07g005730.1</t>
  </si>
  <si>
    <t xml:space="preserve">HJKAX1S02GDFAU</t>
  </si>
  <si>
    <t xml:space="preserve">Bradi3g52290</t>
  </si>
  <si>
    <t xml:space="preserve">Os03t0751100-01</t>
  </si>
  <si>
    <t xml:space="preserve">Sb01g007880.1</t>
  </si>
  <si>
    <t xml:space="preserve">HJKAX1S02GDLIM</t>
  </si>
  <si>
    <t xml:space="preserve">Bradi3g13827</t>
  </si>
  <si>
    <t xml:space="preserve">Os08t0117700-01</t>
  </si>
  <si>
    <t xml:space="preserve">Sb07g001690.1</t>
  </si>
  <si>
    <t xml:space="preserve">HJKAX1S02GDR5P</t>
  </si>
  <si>
    <t xml:space="preserve">Bradi0023s00210</t>
  </si>
  <si>
    <t xml:space="preserve">Os08t0543100-00</t>
  </si>
  <si>
    <t xml:space="preserve">Sb07g025360.1</t>
  </si>
  <si>
    <t xml:space="preserve">HJKAX1S02GDSCR</t>
  </si>
  <si>
    <t xml:space="preserve">HJKAX1S02GEL3P</t>
  </si>
  <si>
    <t xml:space="preserve">Bradi3g19100</t>
  </si>
  <si>
    <t xml:space="preserve">Os08t0254500-03</t>
  </si>
  <si>
    <t xml:space="preserve">Sb07g007870.1</t>
  </si>
  <si>
    <t xml:space="preserve">HJKAX1S02GEN9B</t>
  </si>
  <si>
    <t xml:space="preserve">Bradi2g52400</t>
  </si>
  <si>
    <t xml:space="preserve">Os01t0798500-01</t>
  </si>
  <si>
    <t xml:space="preserve">Sb03g037100.1</t>
  </si>
  <si>
    <t xml:space="preserve">HJKAX1S02GEQFO</t>
  </si>
  <si>
    <t xml:space="preserve">Bradi5g15896</t>
  </si>
  <si>
    <t xml:space="preserve">Os04t0651600-00</t>
  </si>
  <si>
    <t xml:space="preserve">Sb04g003990.1</t>
  </si>
  <si>
    <t xml:space="preserve">HJKAX1S02GF2IE</t>
  </si>
  <si>
    <t xml:space="preserve">Bradi3g37377</t>
  </si>
  <si>
    <t xml:space="preserve">Os08t0451400-02</t>
  </si>
  <si>
    <t xml:space="preserve">Sb07g022155.1</t>
  </si>
  <si>
    <t xml:space="preserve">HJKAX1S02GFGWP</t>
  </si>
  <si>
    <t xml:space="preserve">Bradi1g53760</t>
  </si>
  <si>
    <t xml:space="preserve">Os03t0815700-01</t>
  </si>
  <si>
    <t xml:space="preserve">Sb01g003680.1</t>
  </si>
  <si>
    <t xml:space="preserve">HJKAX1S02GFGYO</t>
  </si>
  <si>
    <t xml:space="preserve">Bradi1g70250</t>
  </si>
  <si>
    <t xml:space="preserve">Os03t0212200-01</t>
  </si>
  <si>
    <t xml:space="preserve">Sb01g043120.1</t>
  </si>
  <si>
    <t xml:space="preserve">HJKAX1S02GFOEY</t>
  </si>
  <si>
    <t xml:space="preserve">Bradi3g44520</t>
  </si>
  <si>
    <t xml:space="preserve">Os04t0566450-00</t>
  </si>
  <si>
    <t xml:space="preserve">Sb01g021480.1</t>
  </si>
  <si>
    <t xml:space="preserve">HJKAX1S02GFPRS</t>
  </si>
  <si>
    <t xml:space="preserve">HJKAX1S02GFTXD</t>
  </si>
  <si>
    <t xml:space="preserve">Bradi2g59920</t>
  </si>
  <si>
    <t xml:space="preserve">Os01t0934100-01</t>
  </si>
  <si>
    <t xml:space="preserve">Sb03g045000.1</t>
  </si>
  <si>
    <t xml:space="preserve">HJKAX1S02GG6L8</t>
  </si>
  <si>
    <t xml:space="preserve">Bradi3g09510</t>
  </si>
  <si>
    <t xml:space="preserve">Os02t0251800-00</t>
  </si>
  <si>
    <t xml:space="preserve">Sb04g009150.1</t>
  </si>
  <si>
    <t xml:space="preserve">HJKAX1S02GGDNH</t>
  </si>
  <si>
    <t xml:space="preserve">Bradi3g51730</t>
  </si>
  <si>
    <t xml:space="preserve">Os02t0680400-02</t>
  </si>
  <si>
    <t xml:space="preserve">Sb04g031850.1</t>
  </si>
  <si>
    <t xml:space="preserve">HJKAX1S02GGOWF</t>
  </si>
  <si>
    <t xml:space="preserve">Bradi2g08177</t>
  </si>
  <si>
    <t xml:space="preserve">Os01t0236700-01</t>
  </si>
  <si>
    <t xml:space="preserve">Sb03g000490.1</t>
  </si>
  <si>
    <t xml:space="preserve">HJKAX1S02GGYAH</t>
  </si>
  <si>
    <t xml:space="preserve">Bradi3g38690</t>
  </si>
  <si>
    <t xml:space="preserve">Os09t0515800-01</t>
  </si>
  <si>
    <t xml:space="preserve">Sb04g037270.1</t>
  </si>
  <si>
    <t xml:space="preserve">HJKAX1S02GGZQI</t>
  </si>
  <si>
    <t xml:space="preserve">Bradi5g13727</t>
  </si>
  <si>
    <t xml:space="preserve">Os04t0483200-01</t>
  </si>
  <si>
    <t xml:space="preserve">Sb06g020560.1</t>
  </si>
  <si>
    <t xml:space="preserve">HJKAX1S02GH7DV</t>
  </si>
  <si>
    <t xml:space="preserve">Bradi2g47347</t>
  </si>
  <si>
    <t xml:space="preserve">Os01t0533900-01</t>
  </si>
  <si>
    <t xml:space="preserve">Sb03g032000.1</t>
  </si>
  <si>
    <t xml:space="preserve">HJKAX1S02GHERZ</t>
  </si>
  <si>
    <t xml:space="preserve">Bradi5g20075</t>
  </si>
  <si>
    <t xml:space="preserve">Os03t0423850-01</t>
  </si>
  <si>
    <t xml:space="preserve">Sb03g004200.1</t>
  </si>
  <si>
    <t xml:space="preserve">HJKAX1S02GHEVI</t>
  </si>
  <si>
    <t xml:space="preserve">HJKAX1S02GHGTG</t>
  </si>
  <si>
    <t xml:space="preserve">Bradi1g63433</t>
  </si>
  <si>
    <t xml:space="preserve">Os06t0128300-02</t>
  </si>
  <si>
    <t xml:space="preserve">Sb01g036355.1</t>
  </si>
  <si>
    <t xml:space="preserve">HJKAX1S02GHIJU</t>
  </si>
  <si>
    <t xml:space="preserve">Os01t0782100-00</t>
  </si>
  <si>
    <t xml:space="preserve">HJKAX1S02GHJQG</t>
  </si>
  <si>
    <t xml:space="preserve">Bradi2g05460</t>
  </si>
  <si>
    <t xml:space="preserve">Os01t0185200-03</t>
  </si>
  <si>
    <t xml:space="preserve">Sb03g003420.1</t>
  </si>
  <si>
    <t xml:space="preserve">HJKAX1S02GHN8C</t>
  </si>
  <si>
    <t xml:space="preserve">Bradi3g38400</t>
  </si>
  <si>
    <t xml:space="preserve">Os09t0464400-00</t>
  </si>
  <si>
    <t xml:space="preserve">Sb02g026980.1</t>
  </si>
  <si>
    <t xml:space="preserve">HJKAX1S02GHSCF</t>
  </si>
  <si>
    <t xml:space="preserve">Bradi5g22790</t>
  </si>
  <si>
    <t xml:space="preserve">Os04t0630000-01</t>
  </si>
  <si>
    <t xml:space="preserve">Sb06g029510.1</t>
  </si>
  <si>
    <t xml:space="preserve">HJKAX1S02GHTPO</t>
  </si>
  <si>
    <t xml:space="preserve">Os02t0192400-01</t>
  </si>
  <si>
    <t xml:space="preserve">HJKAX1S02GI0FE</t>
  </si>
  <si>
    <t xml:space="preserve">Bradi1g28840</t>
  </si>
  <si>
    <t xml:space="preserve">Os03t0861100-01</t>
  </si>
  <si>
    <t xml:space="preserve">Sb01g000280.1</t>
  </si>
  <si>
    <t xml:space="preserve">HJKAX1S02GIJH3</t>
  </si>
  <si>
    <t xml:space="preserve">Bradi3g29750</t>
  </si>
  <si>
    <t xml:space="preserve">Os10t0492000-01</t>
  </si>
  <si>
    <t xml:space="preserve">Sb01g018450.1</t>
  </si>
  <si>
    <t xml:space="preserve">HJKAX1S02GIX91</t>
  </si>
  <si>
    <t xml:space="preserve">Bradi3g44400</t>
  </si>
  <si>
    <t xml:space="preserve">Os02t0521300-01</t>
  </si>
  <si>
    <t xml:space="preserve">Sb04g021150.1</t>
  </si>
  <si>
    <t xml:space="preserve">HJKAX1S02GJ4HB</t>
  </si>
  <si>
    <t xml:space="preserve">HJKAX1S02GJ5KF</t>
  </si>
  <si>
    <t xml:space="preserve">Bradi3g26860</t>
  </si>
  <si>
    <t xml:space="preserve">Os10t0417600-01</t>
  </si>
  <si>
    <t xml:space="preserve">Sb01g021890.1</t>
  </si>
  <si>
    <t xml:space="preserve">HJKAX1S02GJB4I</t>
  </si>
  <si>
    <t xml:space="preserve">HJKAX1S02GJC53</t>
  </si>
  <si>
    <t xml:space="preserve">Bradi3g36397</t>
  </si>
  <si>
    <t xml:space="preserve">Os08t0428900-01</t>
  </si>
  <si>
    <t xml:space="preserve">Sb02g024300.1</t>
  </si>
  <si>
    <t xml:space="preserve">HJKAX1S02GJT2T</t>
  </si>
  <si>
    <t xml:space="preserve">Bradi3g15900</t>
  </si>
  <si>
    <t xml:space="preserve">Os08t0170900-01</t>
  </si>
  <si>
    <t xml:space="preserve">Sb07g004560.1</t>
  </si>
  <si>
    <t xml:space="preserve">HJKAX1S02GJYOV</t>
  </si>
  <si>
    <t xml:space="preserve">Bradi5g08690</t>
  </si>
  <si>
    <t xml:space="preserve">Os04t0394700-01</t>
  </si>
  <si>
    <t xml:space="preserve">Sb04g021040.1</t>
  </si>
  <si>
    <t xml:space="preserve">HJKAX1S02GK05X</t>
  </si>
  <si>
    <t xml:space="preserve">Bradi2g58410</t>
  </si>
  <si>
    <t xml:space="preserve">Os01t0911900-01</t>
  </si>
  <si>
    <t xml:space="preserve">Sb03g043510.1</t>
  </si>
  <si>
    <t xml:space="preserve">HJKAX1S02GK3LD</t>
  </si>
  <si>
    <t xml:space="preserve">Bradi5g04673</t>
  </si>
  <si>
    <t xml:space="preserve">Os04t0252200-02</t>
  </si>
  <si>
    <t xml:space="preserve">Sb06g003580.1</t>
  </si>
  <si>
    <t xml:space="preserve">HJKAX1S02GKA7P</t>
  </si>
  <si>
    <t xml:space="preserve">Bradi1g37547</t>
  </si>
  <si>
    <t xml:space="preserve">Os06t0570100-01</t>
  </si>
  <si>
    <t xml:space="preserve">Sb10g022520.1</t>
  </si>
  <si>
    <t xml:space="preserve">HJKAX1S02GKE8L</t>
  </si>
  <si>
    <t xml:space="preserve">HJKAX1S02GKMYG</t>
  </si>
  <si>
    <t xml:space="preserve">Bradi1g21270</t>
  </si>
  <si>
    <t xml:space="preserve">Os07t0621500-01</t>
  </si>
  <si>
    <t xml:space="preserve">HJKAX1S02GKPF6</t>
  </si>
  <si>
    <t xml:space="preserve">Os10t0135600-01</t>
  </si>
  <si>
    <t xml:space="preserve">HJKAX1S02GKTPK</t>
  </si>
  <si>
    <t xml:space="preserve">Bradi2g59260</t>
  </si>
  <si>
    <t xml:space="preserve">Os01t0911000-01</t>
  </si>
  <si>
    <t xml:space="preserve">Sb03g043440.1</t>
  </si>
  <si>
    <t xml:space="preserve">HJKAX1S02GL4H7</t>
  </si>
  <si>
    <t xml:space="preserve">Bradi1g30410</t>
  </si>
  <si>
    <t xml:space="preserve">Os06t0643000-01</t>
  </si>
  <si>
    <t xml:space="preserve">Sb10g025180.1</t>
  </si>
  <si>
    <t xml:space="preserve">HJKAX1S02GL4HZ</t>
  </si>
  <si>
    <t xml:space="preserve">Bradi1g22087</t>
  </si>
  <si>
    <t xml:space="preserve">Os07t0603800-02</t>
  </si>
  <si>
    <t xml:space="preserve">Sb02g038680.1</t>
  </si>
  <si>
    <t xml:space="preserve">HJKAX1S02GLC67</t>
  </si>
  <si>
    <t xml:space="preserve">Bradi3g15277</t>
  </si>
  <si>
    <t xml:space="preserve">Os08t0373000-00</t>
  </si>
  <si>
    <t xml:space="preserve">Sb02g011040.1</t>
  </si>
  <si>
    <t xml:space="preserve">HJKAX1S02GLN7W</t>
  </si>
  <si>
    <t xml:space="preserve">Bradi3g43760</t>
  </si>
  <si>
    <t xml:space="preserve">Os07t0144900-01</t>
  </si>
  <si>
    <t xml:space="preserve">Sb04g000330.1</t>
  </si>
  <si>
    <t xml:space="preserve">HJKAX1S02GLNBO</t>
  </si>
  <si>
    <t xml:space="preserve">Bradi1g55660</t>
  </si>
  <si>
    <t xml:space="preserve">Os03t0795600-01</t>
  </si>
  <si>
    <t xml:space="preserve">Sb01g005270.1</t>
  </si>
  <si>
    <t xml:space="preserve">HJKAX1S02GLPPP</t>
  </si>
  <si>
    <t xml:space="preserve">Bradi3g18120</t>
  </si>
  <si>
    <t xml:space="preserve">Os01t0306800-01</t>
  </si>
  <si>
    <t xml:space="preserve">Sb07g002352.1</t>
  </si>
  <si>
    <t xml:space="preserve">HJKAX1S02GLQJ6</t>
  </si>
  <si>
    <t xml:space="preserve">HJKAX1S02GLSBI</t>
  </si>
  <si>
    <t xml:space="preserve">Bradi2g43557</t>
  </si>
  <si>
    <t xml:space="preserve">Os01t0126600-01</t>
  </si>
  <si>
    <t xml:space="preserve">Sb03g007450.1</t>
  </si>
  <si>
    <t xml:space="preserve">HJKAX1S02GMQBS</t>
  </si>
  <si>
    <t xml:space="preserve">Bradi3g59187</t>
  </si>
  <si>
    <t xml:space="preserve">Os01t0842500-01</t>
  </si>
  <si>
    <t xml:space="preserve">Sb05g021890.1</t>
  </si>
  <si>
    <t xml:space="preserve">HJKAX1S02GMQHB</t>
  </si>
  <si>
    <t xml:space="preserve">Bradi1g22250</t>
  </si>
  <si>
    <t xml:space="preserve">Os07t0602100-01</t>
  </si>
  <si>
    <t xml:space="preserve">Sb02g038540.1</t>
  </si>
  <si>
    <t xml:space="preserve">HJKAX1S02GMWOW</t>
  </si>
  <si>
    <t xml:space="preserve">Bradi5g15377</t>
  </si>
  <si>
    <t xml:space="preserve">Os04t0510400-01</t>
  </si>
  <si>
    <t xml:space="preserve">Sb06g022240.1</t>
  </si>
  <si>
    <t xml:space="preserve">HJKAX1S02GMYA0</t>
  </si>
  <si>
    <t xml:space="preserve">HJKAX1S02GN28S</t>
  </si>
  <si>
    <t xml:space="preserve">Bradi3g52130</t>
  </si>
  <si>
    <t xml:space="preserve">Os02t0690700-01</t>
  </si>
  <si>
    <t xml:space="preserve">Sb04g031270.1</t>
  </si>
  <si>
    <t xml:space="preserve">HJKAX1S02GN6B1</t>
  </si>
  <si>
    <t xml:space="preserve">Bradi2g27090</t>
  </si>
  <si>
    <t xml:space="preserve">Os05t0377000-01</t>
  </si>
  <si>
    <t xml:space="preserve">Sb01g035260.1</t>
  </si>
  <si>
    <t xml:space="preserve">HJKAX1S02GNBR4</t>
  </si>
  <si>
    <t xml:space="preserve">HJKAX1S02GNK7A</t>
  </si>
  <si>
    <t xml:space="preserve">Bradi1g32690</t>
  </si>
  <si>
    <t xml:space="preserve">Os06t0674800-01</t>
  </si>
  <si>
    <t xml:space="preserve">Sb10g027080.1</t>
  </si>
  <si>
    <t xml:space="preserve">HJKAX1S02GNKEG</t>
  </si>
  <si>
    <t xml:space="preserve">Bradi2g58430</t>
  </si>
  <si>
    <t xml:space="preserve">Os01t0912700-01</t>
  </si>
  <si>
    <t xml:space="preserve">Sb03g043540.1</t>
  </si>
  <si>
    <t xml:space="preserve">HJKAX1S02GOF28</t>
  </si>
  <si>
    <t xml:space="preserve">HJKAX1S02GOME1</t>
  </si>
  <si>
    <t xml:space="preserve">Bradi3g15390</t>
  </si>
  <si>
    <t xml:space="preserve">Os09t0248000-04</t>
  </si>
  <si>
    <t xml:space="preserve">Sb10g023620.1</t>
  </si>
  <si>
    <t xml:space="preserve">HJKAX1S02GOQYO</t>
  </si>
  <si>
    <t xml:space="preserve">Bradi3g13640</t>
  </si>
  <si>
    <t xml:space="preserve">Os08t0113800-01</t>
  </si>
  <si>
    <t xml:space="preserve">Sb07g001430.1</t>
  </si>
  <si>
    <t xml:space="preserve">HJKAX1S02GOXUN</t>
  </si>
  <si>
    <t xml:space="preserve">Bradi3g42600</t>
  </si>
  <si>
    <t xml:space="preserve">Os04t0563000-01</t>
  </si>
  <si>
    <t xml:space="preserve">Sb07g024570.1</t>
  </si>
  <si>
    <t xml:space="preserve">HJKAX1S02GP1FJ</t>
  </si>
  <si>
    <t xml:space="preserve">Bradi1g28190</t>
  </si>
  <si>
    <t xml:space="preserve">Os03t0748400-01</t>
  </si>
  <si>
    <t xml:space="preserve">Sb02g033030.1</t>
  </si>
  <si>
    <t xml:space="preserve">HJKAX1S02GP6EJ</t>
  </si>
  <si>
    <t xml:space="preserve">Bradi1g63160</t>
  </si>
  <si>
    <t xml:space="preserve">Os03t0336300-01</t>
  </si>
  <si>
    <t xml:space="preserve">Sb01g036110.1</t>
  </si>
  <si>
    <t xml:space="preserve">HJKAX1S02GPBE4</t>
  </si>
  <si>
    <t xml:space="preserve">HJKAX1S02GPF9K</t>
  </si>
  <si>
    <t xml:space="preserve">HJKAX1S02GPGZB</t>
  </si>
  <si>
    <t xml:space="preserve">Bradi1g22860</t>
  </si>
  <si>
    <t xml:space="preserve">Os07t0592100-01</t>
  </si>
  <si>
    <t xml:space="preserve">Sb02g038140.1</t>
  </si>
  <si>
    <t xml:space="preserve">HJKAX1S02GPUK1</t>
  </si>
  <si>
    <t xml:space="preserve">HJKAX1S02GPYEB</t>
  </si>
  <si>
    <t xml:space="preserve">Bradi2g13110</t>
  </si>
  <si>
    <t xml:space="preserve">Os01t0370200-00</t>
  </si>
  <si>
    <t xml:space="preserve">Sb08g007340.1</t>
  </si>
  <si>
    <t xml:space="preserve">HJKAX1S02GPZCT</t>
  </si>
  <si>
    <t xml:space="preserve">Bradi3g14520</t>
  </si>
  <si>
    <t xml:space="preserve">Os08t0137100-01</t>
  </si>
  <si>
    <t xml:space="preserve">Sb07g002810.1</t>
  </si>
  <si>
    <t xml:space="preserve">HJKAX1S02GQ4RJ</t>
  </si>
  <si>
    <t xml:space="preserve">Bradi2g13200</t>
  </si>
  <si>
    <t xml:space="preserve">Os05t0251400-01</t>
  </si>
  <si>
    <t xml:space="preserve">Sb03g013250.1</t>
  </si>
  <si>
    <t xml:space="preserve">HJKAX1S02GQDBX</t>
  </si>
  <si>
    <t xml:space="preserve">Bradi4g12877</t>
  </si>
  <si>
    <t xml:space="preserve">Os11t0629550-00</t>
  </si>
  <si>
    <t xml:space="preserve">Sb05g025190.1</t>
  </si>
  <si>
    <t xml:space="preserve">HJKAX1S02GQR32</t>
  </si>
  <si>
    <t xml:space="preserve">Bradi3g27067</t>
  </si>
  <si>
    <t xml:space="preserve">Os10t0425900-01</t>
  </si>
  <si>
    <t xml:space="preserve">Sb01g013780.1</t>
  </si>
  <si>
    <t xml:space="preserve">HJKAX1S02GRRON</t>
  </si>
  <si>
    <t xml:space="preserve">Bradi3g06847</t>
  </si>
  <si>
    <t xml:space="preserve">Os02t0193800-01</t>
  </si>
  <si>
    <t xml:space="preserve">Sb04g006380.1</t>
  </si>
  <si>
    <t xml:space="preserve">HJKAX1S02GS45X</t>
  </si>
  <si>
    <t xml:space="preserve">Bradi4g14000</t>
  </si>
  <si>
    <t xml:space="preserve">Os11t0607200-02</t>
  </si>
  <si>
    <t xml:space="preserve">Sb05g024090.1</t>
  </si>
  <si>
    <t xml:space="preserve">HJKAX1S02GSA4P</t>
  </si>
  <si>
    <t xml:space="preserve">Os06t0693000-01</t>
  </si>
  <si>
    <t xml:space="preserve">HJKAX1S02GSE4W</t>
  </si>
  <si>
    <t xml:space="preserve">Bradi3g03720</t>
  </si>
  <si>
    <t xml:space="preserve">Os02t0146700-01</t>
  </si>
  <si>
    <t xml:space="preserve">Sb04g003410.1</t>
  </si>
  <si>
    <t xml:space="preserve">HJKAX1S02GSF5E</t>
  </si>
  <si>
    <t xml:space="preserve">Bradi1g20440</t>
  </si>
  <si>
    <t xml:space="preserve">Os07t0631900-01</t>
  </si>
  <si>
    <t xml:space="preserve">Sb02g040260.1</t>
  </si>
  <si>
    <t xml:space="preserve">HJKAX1S02GT5O0</t>
  </si>
  <si>
    <t xml:space="preserve">Bradi3g46790</t>
  </si>
  <si>
    <t xml:space="preserve">Os02t0576600-01</t>
  </si>
  <si>
    <t xml:space="preserve">Sb04g023860.1</t>
  </si>
  <si>
    <t xml:space="preserve">HJKAX1S02GTH2T</t>
  </si>
  <si>
    <t xml:space="preserve">Bradi4g02530</t>
  </si>
  <si>
    <t xml:space="preserve">Os11t0550100-01</t>
  </si>
  <si>
    <t xml:space="preserve">Sb05g017250.1</t>
  </si>
  <si>
    <t xml:space="preserve">HJKAX1S02GTLCW</t>
  </si>
  <si>
    <t xml:space="preserve">Bradi3g55220</t>
  </si>
  <si>
    <t xml:space="preserve">Os02t0815500-01</t>
  </si>
  <si>
    <t xml:space="preserve">Sb04g037050.1</t>
  </si>
  <si>
    <t xml:space="preserve">HJKAX1S02GTPHK</t>
  </si>
  <si>
    <t xml:space="preserve">Bradi4g19670</t>
  </si>
  <si>
    <t xml:space="preserve">Os01t0708600-01</t>
  </si>
  <si>
    <t xml:space="preserve">Sb03g040820.1</t>
  </si>
  <si>
    <t xml:space="preserve">HJKAX1S02GTSOI</t>
  </si>
  <si>
    <t xml:space="preserve">Bradi3g36887</t>
  </si>
  <si>
    <t xml:space="preserve">Os09t0419200-01</t>
  </si>
  <si>
    <t xml:space="preserve">Sb07g021680.1</t>
  </si>
  <si>
    <t xml:space="preserve">HJKAX1S02GU92Q</t>
  </si>
  <si>
    <t xml:space="preserve">Bradi2g16500</t>
  </si>
  <si>
    <t xml:space="preserve">Os03t0619400-01</t>
  </si>
  <si>
    <t xml:space="preserve">Sb03g005190.1</t>
  </si>
  <si>
    <t xml:space="preserve">HJKAX1S02GUAL4</t>
  </si>
  <si>
    <t xml:space="preserve">HJKAX1S02GUNNC</t>
  </si>
  <si>
    <t xml:space="preserve">Bradi1g54620</t>
  </si>
  <si>
    <t xml:space="preserve">Os07t0195200-01</t>
  </si>
  <si>
    <t xml:space="preserve">Sb01g004630.1</t>
  </si>
  <si>
    <t xml:space="preserve">HJKAX1S02GUYR8</t>
  </si>
  <si>
    <t xml:space="preserve">Bradi5g25870</t>
  </si>
  <si>
    <t xml:space="preserve">Os03t0736000-02</t>
  </si>
  <si>
    <t xml:space="preserve">Sb04g035110.1</t>
  </si>
  <si>
    <t xml:space="preserve">HJKAX1S02GUZJD</t>
  </si>
  <si>
    <t xml:space="preserve">Bradi1g45180</t>
  </si>
  <si>
    <t xml:space="preserve">Os06t0228600-01</t>
  </si>
  <si>
    <t xml:space="preserve">Sb10g022010.1</t>
  </si>
  <si>
    <t xml:space="preserve">HJKAX1S02GV08Y</t>
  </si>
  <si>
    <t xml:space="preserve">Bradi3g10430</t>
  </si>
  <si>
    <t xml:space="preserve">Os11t0179400-00</t>
  </si>
  <si>
    <t xml:space="preserve">Sb02g010230.1</t>
  </si>
  <si>
    <t xml:space="preserve">HJKAX1S02GV126</t>
  </si>
  <si>
    <t xml:space="preserve">Bradi2g38910</t>
  </si>
  <si>
    <t xml:space="preserve">Os05t0525400-00</t>
  </si>
  <si>
    <t xml:space="preserve">Sb09g026180.1</t>
  </si>
  <si>
    <t xml:space="preserve">HJKAX1S02GVLAY</t>
  </si>
  <si>
    <t xml:space="preserve">Bradi5g02010</t>
  </si>
  <si>
    <t xml:space="preserve">Os10t0163290-00</t>
  </si>
  <si>
    <t xml:space="preserve">Sb02g009310.1</t>
  </si>
  <si>
    <t xml:space="preserve">HJKAX1S02GVPDJ</t>
  </si>
  <si>
    <t xml:space="preserve">Bradi2g31720</t>
  </si>
  <si>
    <t xml:space="preserve">Os05t0252000-01</t>
  </si>
  <si>
    <t xml:space="preserve">Sb09g008230.1</t>
  </si>
  <si>
    <t xml:space="preserve">HJKAX1S02GWE6Q</t>
  </si>
  <si>
    <t xml:space="preserve">Bradi4g10100</t>
  </si>
  <si>
    <t xml:space="preserve">Os08t0233400-01</t>
  </si>
  <si>
    <t xml:space="preserve">Sb04g019783.1</t>
  </si>
  <si>
    <t xml:space="preserve">HJKAX1S02GWR1K</t>
  </si>
  <si>
    <t xml:space="preserve">Bradi2g08380</t>
  </si>
  <si>
    <t xml:space="preserve">Os01t0241100-01</t>
  </si>
  <si>
    <t xml:space="preserve">Sb03g000310.1</t>
  </si>
  <si>
    <t xml:space="preserve">HJKAX1S02GX8M2</t>
  </si>
  <si>
    <t xml:space="preserve">Bradi1g53085</t>
  </si>
  <si>
    <t xml:space="preserve">Os07t0260400-01</t>
  </si>
  <si>
    <t xml:space="preserve">Sb02g008130.1</t>
  </si>
  <si>
    <t xml:space="preserve">HJKAX1S02GXB6N</t>
  </si>
  <si>
    <t xml:space="preserve">Bradi1g19280</t>
  </si>
  <si>
    <t xml:space="preserve">Os07t0296200-01</t>
  </si>
  <si>
    <t xml:space="preserve">Sb02g032170.1</t>
  </si>
  <si>
    <t xml:space="preserve">HJKAX1S02GXCY1</t>
  </si>
  <si>
    <t xml:space="preserve">Bradi1g19080</t>
  </si>
  <si>
    <t xml:space="preserve">Os07t0658400-01</t>
  </si>
  <si>
    <t xml:space="preserve">Sb02g041740.1</t>
  </si>
  <si>
    <t xml:space="preserve">HJKAX1S02GXQRQ</t>
  </si>
  <si>
    <t xml:space="preserve">Bradi2g23380</t>
  </si>
  <si>
    <t xml:space="preserve">Os05t0458100-01</t>
  </si>
  <si>
    <t xml:space="preserve">Sb09g022450.1</t>
  </si>
  <si>
    <t xml:space="preserve">HJKAX1S02GXWXH</t>
  </si>
  <si>
    <t xml:space="preserve">Bradi4g08907</t>
  </si>
  <si>
    <t xml:space="preserve">Os09t0266400-01</t>
  </si>
  <si>
    <t xml:space="preserve">Sb02g015545.1</t>
  </si>
  <si>
    <t xml:space="preserve">HJKAX1S02GYEWU</t>
  </si>
  <si>
    <t xml:space="preserve">Bradi2g46360</t>
  </si>
  <si>
    <t xml:space="preserve">Os01t0674700-00</t>
  </si>
  <si>
    <t xml:space="preserve">Sb03g030920.1</t>
  </si>
  <si>
    <t xml:space="preserve">HJKAX1S02GYN5Z</t>
  </si>
  <si>
    <t xml:space="preserve">Bradi5g18230</t>
  </si>
  <si>
    <t xml:space="preserve">Os05t0421300-01</t>
  </si>
  <si>
    <t xml:space="preserve">Sb04g024620.1</t>
  </si>
  <si>
    <t xml:space="preserve">HJKAX1S02GYY0N</t>
  </si>
  <si>
    <t xml:space="preserve">Bradi3g10150</t>
  </si>
  <si>
    <t xml:space="preserve">Os02t0273700-01</t>
  </si>
  <si>
    <t xml:space="preserve">Sb04g010220.1</t>
  </si>
  <si>
    <t xml:space="preserve">HJKAX1S02GZ2HG</t>
  </si>
  <si>
    <t xml:space="preserve">Bradi2g62020</t>
  </si>
  <si>
    <t xml:space="preserve">Os01t0971600-01</t>
  </si>
  <si>
    <t xml:space="preserve">Sb03g047310.1</t>
  </si>
  <si>
    <t xml:space="preserve">HJKAX1S02GZC3W</t>
  </si>
  <si>
    <t xml:space="preserve">Bradi4g01360</t>
  </si>
  <si>
    <t xml:space="preserve">Os12t0619000-01</t>
  </si>
  <si>
    <t xml:space="preserve">Sb01g013400.1</t>
  </si>
  <si>
    <t xml:space="preserve">HJKAX1S02GZCPD</t>
  </si>
  <si>
    <t xml:space="preserve">Bradi1g19010</t>
  </si>
  <si>
    <t xml:space="preserve">Os07t0659400-00</t>
  </si>
  <si>
    <t xml:space="preserve">Sb01g035020.1</t>
  </si>
  <si>
    <t xml:space="preserve">HJKAX1S02GZD5E</t>
  </si>
  <si>
    <t xml:space="preserve">Bradi3g34660</t>
  </si>
  <si>
    <t xml:space="preserve">Os08t0420600-01</t>
  </si>
  <si>
    <t xml:space="preserve">Sb08g001650.1</t>
  </si>
  <si>
    <t xml:space="preserve">HJKAX1S02GZDAS</t>
  </si>
  <si>
    <t xml:space="preserve">Bradi4g19937</t>
  </si>
  <si>
    <t xml:space="preserve">Os07t0280200-01</t>
  </si>
  <si>
    <t xml:space="preserve">Sb02g020270.1</t>
  </si>
  <si>
    <t xml:space="preserve">HJKAX1S02GZGEO</t>
  </si>
  <si>
    <t xml:space="preserve">Bradi5g09500</t>
  </si>
  <si>
    <t xml:space="preserve">HJKAX1S02GZM1S</t>
  </si>
  <si>
    <t xml:space="preserve">Bradi3g23200</t>
  </si>
  <si>
    <t xml:space="preserve">Os06t0641200-00</t>
  </si>
  <si>
    <t xml:space="preserve">Sb10g025100.1</t>
  </si>
  <si>
    <t xml:space="preserve">HJKAX1S02GZMWU</t>
  </si>
  <si>
    <t xml:space="preserve">HJKAX1S02GZPKA</t>
  </si>
  <si>
    <t xml:space="preserve">Bradi2g11500</t>
  </si>
  <si>
    <t xml:space="preserve">Os01t0300900-01</t>
  </si>
  <si>
    <t xml:space="preserve">Sb03g012440.1</t>
  </si>
  <si>
    <t xml:space="preserve">HJKAX1S02H014F</t>
  </si>
  <si>
    <t xml:space="preserve">Bradi2g52270</t>
  </si>
  <si>
    <t xml:space="preserve">Os01t0793500-01</t>
  </si>
  <si>
    <t xml:space="preserve">Sb03g036920.2</t>
  </si>
  <si>
    <t xml:space="preserve">HJKAX1S02H01HA</t>
  </si>
  <si>
    <t xml:space="preserve">Bradi5g27530</t>
  </si>
  <si>
    <t xml:space="preserve">Os04t0691800-01</t>
  </si>
  <si>
    <t xml:space="preserve">Sb09g021260.1</t>
  </si>
  <si>
    <t xml:space="preserve">HJKAX1S02H055G</t>
  </si>
  <si>
    <t xml:space="preserve">Bradi1g49740</t>
  </si>
  <si>
    <t xml:space="preserve">Os06t0129300-01</t>
  </si>
  <si>
    <t xml:space="preserve">Sb10g001820.1</t>
  </si>
  <si>
    <t xml:space="preserve">HJKAX1S02H08KS</t>
  </si>
  <si>
    <t xml:space="preserve">Bradi5g01020</t>
  </si>
  <si>
    <t xml:space="preserve">Os04t0185500-01</t>
  </si>
  <si>
    <t xml:space="preserve">Sb06g002790.1</t>
  </si>
  <si>
    <t xml:space="preserve">HJKAX1S02H0D97</t>
  </si>
  <si>
    <t xml:space="preserve">Bradi4g16020</t>
  </si>
  <si>
    <t xml:space="preserve">Os11t0572800-01</t>
  </si>
  <si>
    <t xml:space="preserve">Sb05g022250.1</t>
  </si>
  <si>
    <t xml:space="preserve">HJKAX1S02H0QV7</t>
  </si>
  <si>
    <t xml:space="preserve">HJKAX1S02H125M</t>
  </si>
  <si>
    <t xml:space="preserve">Bradi2g46590</t>
  </si>
  <si>
    <t xml:space="preserve">Os01t0679900-01</t>
  </si>
  <si>
    <t xml:space="preserve">Sb03g031190.1</t>
  </si>
  <si>
    <t xml:space="preserve">HJKAX1S02H137H</t>
  </si>
  <si>
    <t xml:space="preserve">Bradi5g21150</t>
  </si>
  <si>
    <t xml:space="preserve">Os08t0223700-00</t>
  </si>
  <si>
    <t xml:space="preserve">Sb06g028060.1</t>
  </si>
  <si>
    <t xml:space="preserve">HJKAX1S02H13FM</t>
  </si>
  <si>
    <t xml:space="preserve">Bradi3g40140</t>
  </si>
  <si>
    <t xml:space="preserve">Os08t0511900-01</t>
  </si>
  <si>
    <t xml:space="preserve">Sb07g027550.1</t>
  </si>
  <si>
    <t xml:space="preserve">HJKAX1S02H17W6</t>
  </si>
  <si>
    <t xml:space="preserve">Bradi1g69680</t>
  </si>
  <si>
    <t xml:space="preserve">Os03t0219200-01</t>
  </si>
  <si>
    <t xml:space="preserve">Sb01g042660.1</t>
  </si>
  <si>
    <t xml:space="preserve">HJKAX1S02H1JCD</t>
  </si>
  <si>
    <t xml:space="preserve">HJKAX1S02H1L9M</t>
  </si>
  <si>
    <t xml:space="preserve">Bradi4g09470</t>
  </si>
  <si>
    <t xml:space="preserve">Os08t0518400-00</t>
  </si>
  <si>
    <t xml:space="preserve">Sb08g018590.1</t>
  </si>
  <si>
    <t xml:space="preserve">HJKAX1S02H1SX8</t>
  </si>
  <si>
    <t xml:space="preserve">Os06t0651600-01</t>
  </si>
  <si>
    <t xml:space="preserve">Sb04g005450.1</t>
  </si>
  <si>
    <t xml:space="preserve">HJKAX1S02H1U8J</t>
  </si>
  <si>
    <t xml:space="preserve">Bradi1g51687</t>
  </si>
  <si>
    <t xml:space="preserve">Os08t0387700-03</t>
  </si>
  <si>
    <t xml:space="preserve">Sb07g022230.1</t>
  </si>
  <si>
    <t xml:space="preserve">HJKAX1S02H2157</t>
  </si>
  <si>
    <t xml:space="preserve">Bradi2g55120</t>
  </si>
  <si>
    <t xml:space="preserve">Os01t0851700-01</t>
  </si>
  <si>
    <t xml:space="preserve">Sb03g040060.1</t>
  </si>
  <si>
    <t xml:space="preserve">HJKAX1S02H22JS</t>
  </si>
  <si>
    <t xml:space="preserve">Bradi1g74580</t>
  </si>
  <si>
    <t xml:space="preserve">Os03t0158200-01</t>
  </si>
  <si>
    <t xml:space="preserve">Sb01g046570.1</t>
  </si>
  <si>
    <t xml:space="preserve">HJKAX1S02H2BY8</t>
  </si>
  <si>
    <t xml:space="preserve">Os04t0669800-01</t>
  </si>
  <si>
    <t xml:space="preserve">HJKAX1S02H2DQT</t>
  </si>
  <si>
    <t xml:space="preserve">Bradi1g63050</t>
  </si>
  <si>
    <t xml:space="preserve">Os03t0338600-01</t>
  </si>
  <si>
    <t xml:space="preserve">Sb01g035980.1</t>
  </si>
  <si>
    <t xml:space="preserve">HJKAX1S02H2HJ4</t>
  </si>
  <si>
    <t xml:space="preserve">Bradi1g78260</t>
  </si>
  <si>
    <t xml:space="preserve">Os03t0103100-01</t>
  </si>
  <si>
    <t xml:space="preserve">Sb05g003860.1</t>
  </si>
  <si>
    <t xml:space="preserve">HJKAX1S02H2N0G</t>
  </si>
  <si>
    <t xml:space="preserve">Bradi3g27295</t>
  </si>
  <si>
    <t xml:space="preserve">Os11t0269100-00</t>
  </si>
  <si>
    <t xml:space="preserve">Sb06g020500.1</t>
  </si>
  <si>
    <t xml:space="preserve">HJKAX1S02H2SRZ</t>
  </si>
  <si>
    <t xml:space="preserve">HJKAX1S02H2SW9</t>
  </si>
  <si>
    <t xml:space="preserve">Bradi1g78710</t>
  </si>
  <si>
    <t xml:space="preserve">Os03t0100030-01</t>
  </si>
  <si>
    <t xml:space="preserve">Sb06g022600.1</t>
  </si>
  <si>
    <t xml:space="preserve">HJKAX1S02H2TD3</t>
  </si>
  <si>
    <t xml:space="preserve">Os08t0339200-01</t>
  </si>
  <si>
    <t xml:space="preserve">HJKAX1S02H31LK</t>
  </si>
  <si>
    <t xml:space="preserve">Os02t0271600-00</t>
  </si>
  <si>
    <t xml:space="preserve">HJKAX1S02H38U4</t>
  </si>
  <si>
    <t xml:space="preserve">Bradi3g19767</t>
  </si>
  <si>
    <t xml:space="preserve">Os08t0280600-01</t>
  </si>
  <si>
    <t xml:space="preserve">Sb07g018020.1</t>
  </si>
  <si>
    <t xml:space="preserve">HJKAX1S02H3S4M</t>
  </si>
  <si>
    <t xml:space="preserve">Bradi5g15797</t>
  </si>
  <si>
    <t xml:space="preserve">Os04t0517700-01</t>
  </si>
  <si>
    <t xml:space="preserve">Sb06g022700.1</t>
  </si>
  <si>
    <t xml:space="preserve">HJKAX1S02H3U8L</t>
  </si>
  <si>
    <t xml:space="preserve">Bradi2g23220</t>
  </si>
  <si>
    <t xml:space="preserve">Os05t0460600-01</t>
  </si>
  <si>
    <t xml:space="preserve">Sb09g022620.1</t>
  </si>
  <si>
    <t xml:space="preserve">HJKAX1S02H3XYE</t>
  </si>
  <si>
    <t xml:space="preserve">Os05t0430400-01</t>
  </si>
  <si>
    <t xml:space="preserve">HJKAX1S02H497F</t>
  </si>
  <si>
    <t xml:space="preserve">Bradi3g06447</t>
  </si>
  <si>
    <t xml:space="preserve">Os06t0102900-01</t>
  </si>
  <si>
    <t xml:space="preserve">Sb10g000310.1</t>
  </si>
  <si>
    <t xml:space="preserve">HJKAX1S02H4M2X</t>
  </si>
  <si>
    <t xml:space="preserve">Bradi1g55090</t>
  </si>
  <si>
    <t xml:space="preserve">Os07t0186400-01</t>
  </si>
  <si>
    <t xml:space="preserve">Sb02g004890.1</t>
  </si>
  <si>
    <t xml:space="preserve">HJKAX1S02H4P0X</t>
  </si>
  <si>
    <t xml:space="preserve">Bradi1g72620</t>
  </si>
  <si>
    <t xml:space="preserve">Os03t0180700-01</t>
  </si>
  <si>
    <t xml:space="preserve">Sb01g045200.1</t>
  </si>
  <si>
    <t xml:space="preserve">HJKAX1S02H59SM</t>
  </si>
  <si>
    <t xml:space="preserve">Bradi1g77320</t>
  </si>
  <si>
    <t xml:space="preserve">Os10t0524100-01</t>
  </si>
  <si>
    <t xml:space="preserve">Sb01g049340.1</t>
  </si>
  <si>
    <t xml:space="preserve">HJKAX1S02H5B9S</t>
  </si>
  <si>
    <t xml:space="preserve">Os01t0306800-02</t>
  </si>
  <si>
    <t xml:space="preserve">HJKAX1S02H5J0T</t>
  </si>
  <si>
    <t xml:space="preserve">Bradi1g76800</t>
  </si>
  <si>
    <t xml:space="preserve">Os03t0126000-01</t>
  </si>
  <si>
    <t xml:space="preserve">Sb01g048790.1</t>
  </si>
  <si>
    <t xml:space="preserve">HJKAX1S02H63UW</t>
  </si>
  <si>
    <t xml:space="preserve">Bradi4g06220</t>
  </si>
  <si>
    <t xml:space="preserve">Os01t0296000-01</t>
  </si>
  <si>
    <t xml:space="preserve">HJKAX1S02H66BV</t>
  </si>
  <si>
    <t xml:space="preserve">Bradi2g39500</t>
  </si>
  <si>
    <t xml:space="preserve">Os12t0288000-02</t>
  </si>
  <si>
    <t xml:space="preserve">Sb08g001220.1</t>
  </si>
  <si>
    <t xml:space="preserve">HJKAX1S02H6CGE</t>
  </si>
  <si>
    <t xml:space="preserve">Bradi1g60110</t>
  </si>
  <si>
    <t xml:space="preserve">Os03t0411800-01</t>
  </si>
  <si>
    <t xml:space="preserve">Sb01g032670.1</t>
  </si>
  <si>
    <t xml:space="preserve">HJKAX1S02H6CJT</t>
  </si>
  <si>
    <t xml:space="preserve">Bradi3g15310</t>
  </si>
  <si>
    <t xml:space="preserve">Os08t0187800-01</t>
  </si>
  <si>
    <t xml:space="preserve">Sb07g005200.1</t>
  </si>
  <si>
    <t xml:space="preserve">HJKAX1S02H6EER</t>
  </si>
  <si>
    <t xml:space="preserve">Bradi3g18640</t>
  </si>
  <si>
    <t xml:space="preserve">Os08t0226800-00</t>
  </si>
  <si>
    <t xml:space="preserve">Sb07g007740.1</t>
  </si>
  <si>
    <t xml:space="preserve">HJKAX1S02H74BL</t>
  </si>
  <si>
    <t xml:space="preserve">Bradi2g26930</t>
  </si>
  <si>
    <t xml:space="preserve">Os05t0388400-01</t>
  </si>
  <si>
    <t xml:space="preserve">Sb03g046360.1</t>
  </si>
  <si>
    <t xml:space="preserve">HJKAX1S02H751F</t>
  </si>
  <si>
    <t xml:space="preserve">HJKAX1S02H77CQ</t>
  </si>
  <si>
    <t xml:space="preserve">HJKAX1S02H7969</t>
  </si>
  <si>
    <t xml:space="preserve">Bradi5g25930</t>
  </si>
  <si>
    <t xml:space="preserve">Os04t0195000-01</t>
  </si>
  <si>
    <t xml:space="preserve">Sb06g032670.1</t>
  </si>
  <si>
    <t xml:space="preserve">HJKAX1S02H7ZXD</t>
  </si>
  <si>
    <t xml:space="preserve">HJKAX1S02H88JQ</t>
  </si>
  <si>
    <t xml:space="preserve">Bradi1g49770</t>
  </si>
  <si>
    <t xml:space="preserve">Os03t0563300-01</t>
  </si>
  <si>
    <t xml:space="preserve">Sb08g004300.1</t>
  </si>
  <si>
    <t xml:space="preserve">HJKAX1S02H88K0</t>
  </si>
  <si>
    <t xml:space="preserve">Bradi3g20590</t>
  </si>
  <si>
    <t xml:space="preserve">Os08t0326600-01</t>
  </si>
  <si>
    <t xml:space="preserve">Sb06g033930.1</t>
  </si>
  <si>
    <t xml:space="preserve">HJKAX1S02H8PYS</t>
  </si>
  <si>
    <t xml:space="preserve">Bradi1g19500</t>
  </si>
  <si>
    <t xml:space="preserve">Os07t0647900-01</t>
  </si>
  <si>
    <t xml:space="preserve">Sb02g041390.1</t>
  </si>
  <si>
    <t xml:space="preserve">HJKAX1S02H96D6</t>
  </si>
  <si>
    <t xml:space="preserve">Bradi2g46210</t>
  </si>
  <si>
    <t xml:space="preserve">Os05t0562800-01</t>
  </si>
  <si>
    <t xml:space="preserve">Sb10g021060.1</t>
  </si>
  <si>
    <t xml:space="preserve">HJKAX1S02H9B3K</t>
  </si>
  <si>
    <t xml:space="preserve">Os10t0368902-00</t>
  </si>
  <si>
    <t xml:space="preserve">HJKAX1S02H9DOR</t>
  </si>
  <si>
    <t xml:space="preserve">Bradi2g46140</t>
  </si>
  <si>
    <t xml:space="preserve">Os01t0668400-00</t>
  </si>
  <si>
    <t xml:space="preserve">Sb03g030710.1</t>
  </si>
  <si>
    <t xml:space="preserve">HJKAX1S02H9G8B</t>
  </si>
  <si>
    <t xml:space="preserve">Bradi2g21217</t>
  </si>
  <si>
    <t xml:space="preserve">Os05t0494900-02</t>
  </si>
  <si>
    <t xml:space="preserve">Sb09g024270.1</t>
  </si>
  <si>
    <t xml:space="preserve">HJKAX1S02H9OS5</t>
  </si>
  <si>
    <t xml:space="preserve">Bradi1g67800</t>
  </si>
  <si>
    <t xml:space="preserve">Os03t0254700-01</t>
  </si>
  <si>
    <t xml:space="preserve">Sb01g040800.1</t>
  </si>
  <si>
    <t xml:space="preserve">HJKAX1S02H9X4Z</t>
  </si>
  <si>
    <t xml:space="preserve">Bradi1g30032</t>
  </si>
  <si>
    <t xml:space="preserve">Os06t0725100-01</t>
  </si>
  <si>
    <t xml:space="preserve">Sb10g030540.1</t>
  </si>
  <si>
    <t xml:space="preserve">HJKAX1S02HA9LS</t>
  </si>
  <si>
    <t xml:space="preserve">Bradi1g76140</t>
  </si>
  <si>
    <t xml:space="preserve">Os03t0133900-01</t>
  </si>
  <si>
    <t xml:space="preserve">Sb01g048040.1</t>
  </si>
  <si>
    <t xml:space="preserve">HJKAX1S02HAE2S</t>
  </si>
  <si>
    <t xml:space="preserve">Bradi3g55987</t>
  </si>
  <si>
    <t xml:space="preserve">Os04t0303100-00</t>
  </si>
  <si>
    <t xml:space="preserve">Sb07g026780.1</t>
  </si>
  <si>
    <t xml:space="preserve">HJKAX1S02HAHST</t>
  </si>
  <si>
    <t xml:space="preserve">Os02t0516600-02</t>
  </si>
  <si>
    <t xml:space="preserve">HJKAX1S02HB1YB</t>
  </si>
  <si>
    <t xml:space="preserve">Bradi2g58380</t>
  </si>
  <si>
    <t xml:space="preserve">Os01t0695700-00</t>
  </si>
  <si>
    <t xml:space="preserve">Sb03g031990.1</t>
  </si>
  <si>
    <t xml:space="preserve">HJKAX1S02HB5ME</t>
  </si>
  <si>
    <t xml:space="preserve">Os07t0681600-01</t>
  </si>
  <si>
    <t xml:space="preserve">HJKAX1S02HBM87</t>
  </si>
  <si>
    <t xml:space="preserve">Bradi1g28210</t>
  </si>
  <si>
    <t xml:space="preserve">Os07t0421600-00</t>
  </si>
  <si>
    <t xml:space="preserve">Sb01g026760.1</t>
  </si>
  <si>
    <t xml:space="preserve">HJKAX1S02HBPIO</t>
  </si>
  <si>
    <t xml:space="preserve">HJKAX1S02HC0C8</t>
  </si>
  <si>
    <t xml:space="preserve">Bradi3g47960</t>
  </si>
  <si>
    <t xml:space="preserve">Os02t0601800-04</t>
  </si>
  <si>
    <t xml:space="preserve">Sb04g025160.1</t>
  </si>
  <si>
    <t xml:space="preserve">HJKAX1S02HC0PT</t>
  </si>
  <si>
    <t xml:space="preserve">Bradi1g73970</t>
  </si>
  <si>
    <t xml:space="preserve">Os03t0165900-01</t>
  </si>
  <si>
    <t xml:space="preserve">Sb01g046120.1</t>
  </si>
  <si>
    <t xml:space="preserve">HJKAX1S02HC2HE</t>
  </si>
  <si>
    <t xml:space="preserve">Bradi3g56730</t>
  </si>
  <si>
    <t xml:space="preserve">Os02t0827300-01</t>
  </si>
  <si>
    <t xml:space="preserve">Sb10g031230.1</t>
  </si>
  <si>
    <t xml:space="preserve">HJKAX1S02HCJBN</t>
  </si>
  <si>
    <t xml:space="preserve">Bradi1g26040</t>
  </si>
  <si>
    <t xml:space="preserve">Os07t0522500-01</t>
  </si>
  <si>
    <t xml:space="preserve">Sb02g034950.1</t>
  </si>
  <si>
    <t xml:space="preserve">HJKAX1S02HCLBK</t>
  </si>
  <si>
    <t xml:space="preserve">Bradi2g47220</t>
  </si>
  <si>
    <t xml:space="preserve">Os01t0693400-01</t>
  </si>
  <si>
    <t xml:space="preserve">Sb03g031860.1</t>
  </si>
  <si>
    <t xml:space="preserve">HJKAX1S02HCY3J</t>
  </si>
  <si>
    <t xml:space="preserve">HJKAX1S02HD11Q</t>
  </si>
  <si>
    <t xml:space="preserve">Os06t0103600-02</t>
  </si>
  <si>
    <t xml:space="preserve">HJKAX1S02HD1LV</t>
  </si>
  <si>
    <t xml:space="preserve">Bradi1g47340</t>
  </si>
  <si>
    <t xml:space="preserve">Os01t0258600-00</t>
  </si>
  <si>
    <t xml:space="preserve">Sb02g039280.1</t>
  </si>
  <si>
    <t xml:space="preserve">HJKAX1S02HD86D</t>
  </si>
  <si>
    <t xml:space="preserve">Bradi2g18270</t>
  </si>
  <si>
    <t xml:space="preserve">Os09t0241100-01</t>
  </si>
  <si>
    <t xml:space="preserve">Sb10g019730.1</t>
  </si>
  <si>
    <t xml:space="preserve">HJKAX1S02HDC10</t>
  </si>
  <si>
    <t xml:space="preserve">Bradi1g29690</t>
  </si>
  <si>
    <t xml:space="preserve">Os06t0728600-00</t>
  </si>
  <si>
    <t xml:space="preserve">Sb10g030940.1</t>
  </si>
  <si>
    <t xml:space="preserve">HJKAX1S02HDFBW</t>
  </si>
  <si>
    <t xml:space="preserve">Bradi1g50380</t>
  </si>
  <si>
    <t xml:space="preserve">Os09t0123300-01</t>
  </si>
  <si>
    <t xml:space="preserve">Sb01g027530.1</t>
  </si>
  <si>
    <t xml:space="preserve">HJKAX1S02HDJJQ</t>
  </si>
  <si>
    <t xml:space="preserve">Bradi2g12700</t>
  </si>
  <si>
    <t xml:space="preserve">Os01t0351200-00</t>
  </si>
  <si>
    <t xml:space="preserve">Sb03g013880.1</t>
  </si>
  <si>
    <t xml:space="preserve">HJKAX1S02HDP3U</t>
  </si>
  <si>
    <t xml:space="preserve">Bradi3g08420</t>
  </si>
  <si>
    <t xml:space="preserve">Os02t0224400-01</t>
  </si>
  <si>
    <t xml:space="preserve">Sb04g007960.1</t>
  </si>
  <si>
    <t xml:space="preserve">HJKAX1S02HDQDT</t>
  </si>
  <si>
    <t xml:space="preserve">Bradi5g04577</t>
  </si>
  <si>
    <t xml:space="preserve">Os04t0221600-01</t>
  </si>
  <si>
    <t xml:space="preserve">Sb06g003300.1</t>
  </si>
  <si>
    <t xml:space="preserve">HJKAX1S02HDVJR</t>
  </si>
  <si>
    <t xml:space="preserve">Bradi1g52760</t>
  </si>
  <si>
    <t xml:space="preserve">Os03t0844500-01</t>
  </si>
  <si>
    <t xml:space="preserve">Sb01g001550.1</t>
  </si>
  <si>
    <t xml:space="preserve">HJKAX1S02HDVN7</t>
  </si>
  <si>
    <t xml:space="preserve">Bradi3g56787</t>
  </si>
  <si>
    <t xml:space="preserve">Os09t0439400-01</t>
  </si>
  <si>
    <t xml:space="preserve">Sb02g025730.1</t>
  </si>
  <si>
    <t xml:space="preserve">HJKAX1S02HE5BO</t>
  </si>
  <si>
    <t xml:space="preserve">HJKAX1S02HEAQJ</t>
  </si>
  <si>
    <t xml:space="preserve">Bradi2g11090</t>
  </si>
  <si>
    <t xml:space="preserve">Os01t0286000-01</t>
  </si>
  <si>
    <t xml:space="preserve">Sb03g011650.1</t>
  </si>
  <si>
    <t xml:space="preserve">HJKAX1S02HERUT</t>
  </si>
  <si>
    <t xml:space="preserve">HJKAX1S02HETL1</t>
  </si>
  <si>
    <t xml:space="preserve">Bradi5g13537</t>
  </si>
  <si>
    <t xml:space="preserve">Os08t0249600-01</t>
  </si>
  <si>
    <t xml:space="preserve">Sb06g020256.1</t>
  </si>
  <si>
    <t xml:space="preserve">HJKAX1S02HEWQO</t>
  </si>
  <si>
    <t xml:space="preserve">Bradi1g28410</t>
  </si>
  <si>
    <t xml:space="preserve">Os07t0467200-01</t>
  </si>
  <si>
    <t xml:space="preserve">Sb02g032870.1</t>
  </si>
  <si>
    <t xml:space="preserve">HJKAX1S02HF7JW</t>
  </si>
  <si>
    <t xml:space="preserve">Bradi2g40747</t>
  </si>
  <si>
    <t xml:space="preserve">Os01t0549200-03</t>
  </si>
  <si>
    <t xml:space="preserve">Sb03g025250.1</t>
  </si>
  <si>
    <t xml:space="preserve">HJKAX1S02HFB9U</t>
  </si>
  <si>
    <t xml:space="preserve">Bradi1g69510</t>
  </si>
  <si>
    <t xml:space="preserve">Os06t0305200-01</t>
  </si>
  <si>
    <t xml:space="preserve">Sb01g042430.1</t>
  </si>
  <si>
    <t xml:space="preserve">HJKAX1S02HFCOP</t>
  </si>
  <si>
    <t xml:space="preserve">Os11t0610900-01</t>
  </si>
  <si>
    <t xml:space="preserve">HJKAX1S02HFG3K</t>
  </si>
  <si>
    <t xml:space="preserve">HJKAX1S02HFPT1</t>
  </si>
  <si>
    <t xml:space="preserve">HJKAX1S02HFZVT</t>
  </si>
  <si>
    <t xml:space="preserve">HJKAX1S02HG726</t>
  </si>
  <si>
    <t xml:space="preserve">Os06t0167000-04</t>
  </si>
  <si>
    <t xml:space="preserve">HJKAX1S02HG95K</t>
  </si>
  <si>
    <t xml:space="preserve">Bradi5g14210</t>
  </si>
  <si>
    <t xml:space="preserve">Os04t0490800-01</t>
  </si>
  <si>
    <t xml:space="preserve">Sb06g021010.1</t>
  </si>
  <si>
    <t xml:space="preserve">HJKAX1S02HGRXO</t>
  </si>
  <si>
    <t xml:space="preserve">Bradi5g22100</t>
  </si>
  <si>
    <t xml:space="preserve">Os04t0620400-01</t>
  </si>
  <si>
    <t xml:space="preserve">Sb06g028900.2</t>
  </si>
  <si>
    <t xml:space="preserve">HJKAX1S02HH4S3</t>
  </si>
  <si>
    <t xml:space="preserve">Bradi1g43300</t>
  </si>
  <si>
    <t xml:space="preserve">Os06t0294200-01</t>
  </si>
  <si>
    <t xml:space="preserve">Sb02g017490.1</t>
  </si>
  <si>
    <t xml:space="preserve">HJKAX1S02HH61A</t>
  </si>
  <si>
    <t xml:space="preserve">Bradi1g67150</t>
  </si>
  <si>
    <t xml:space="preserve">Os12t0295600-00</t>
  </si>
  <si>
    <t xml:space="preserve">Sb08g001210.1</t>
  </si>
  <si>
    <t xml:space="preserve">HJKAX1S02HH8VL</t>
  </si>
  <si>
    <t xml:space="preserve">Bradi5g15912</t>
  </si>
  <si>
    <t xml:space="preserve">Os12t0517200-01</t>
  </si>
  <si>
    <t xml:space="preserve">Sb01g008620.1</t>
  </si>
  <si>
    <t xml:space="preserve">HJKAX1S02HHAKA</t>
  </si>
  <si>
    <t xml:space="preserve">HJKAX1S02HHR7G</t>
  </si>
  <si>
    <t xml:space="preserve">Os06t0666100-01</t>
  </si>
  <si>
    <t xml:space="preserve">HJKAX1S02HISW7</t>
  </si>
  <si>
    <t xml:space="preserve">Bradi1g52230</t>
  </si>
  <si>
    <t xml:space="preserve">Os12t0279000-01</t>
  </si>
  <si>
    <t xml:space="preserve">Sb10g000500.1</t>
  </si>
  <si>
    <t xml:space="preserve">HJKAX1S02HJ5WF</t>
  </si>
  <si>
    <t xml:space="preserve">Bradi3g02997</t>
  </si>
  <si>
    <t xml:space="preserve">Os02t0132600-02</t>
  </si>
  <si>
    <t xml:space="preserve">Sb04g002710.1</t>
  </si>
  <si>
    <t xml:space="preserve">HJKAX1S02HJ9Z9</t>
  </si>
  <si>
    <t xml:space="preserve">Bradi4g23730</t>
  </si>
  <si>
    <t xml:space="preserve">Os10t0424100-00</t>
  </si>
  <si>
    <t xml:space="preserve">Sb06g000720.1</t>
  </si>
  <si>
    <t xml:space="preserve">HJKAX1S02HJIFB</t>
  </si>
  <si>
    <t xml:space="preserve">Bradi3g20420</t>
  </si>
  <si>
    <t xml:space="preserve">Os08t0308700-00</t>
  </si>
  <si>
    <t xml:space="preserve">Sb02g014000.1</t>
  </si>
  <si>
    <t xml:space="preserve">HJKAX1S02HJMDG</t>
  </si>
  <si>
    <t xml:space="preserve">Bradi2g14600</t>
  </si>
  <si>
    <t xml:space="preserve">Os05t0196500-01</t>
  </si>
  <si>
    <t xml:space="preserve">Sb04g036630.1</t>
  </si>
  <si>
    <t xml:space="preserve">HJKAX1S02HJO4U</t>
  </si>
  <si>
    <t xml:space="preserve">Bradi4g17317</t>
  </si>
  <si>
    <t xml:space="preserve">Os11t0525600-05</t>
  </si>
  <si>
    <t xml:space="preserve">Sb05g019600.1</t>
  </si>
  <si>
    <t xml:space="preserve">HJKAX1S02HJOJ1</t>
  </si>
  <si>
    <t xml:space="preserve">Bradi1g71600</t>
  </si>
  <si>
    <t xml:space="preserve">Os08t0550100-01</t>
  </si>
  <si>
    <t xml:space="preserve">Sb07g024800.1</t>
  </si>
  <si>
    <t xml:space="preserve">HJKAX1S02HK1BG</t>
  </si>
  <si>
    <t xml:space="preserve">HJKAX1S02HK374</t>
  </si>
  <si>
    <t xml:space="preserve">Bradi3g43050</t>
  </si>
  <si>
    <t xml:space="preserve">Os04t0492300-01</t>
  </si>
  <si>
    <t xml:space="preserve">Sb06g021120.1</t>
  </si>
  <si>
    <t xml:space="preserve">HJKAX1S02HK9ME</t>
  </si>
  <si>
    <t xml:space="preserve">Bradi2g09080</t>
  </si>
  <si>
    <t xml:space="preserve">Os01t0254100-02</t>
  </si>
  <si>
    <t xml:space="preserve">Sb03g009770.3</t>
  </si>
  <si>
    <t xml:space="preserve">HJKAX1S02HKBL8</t>
  </si>
  <si>
    <t xml:space="preserve">Bradi3g51690</t>
  </si>
  <si>
    <t xml:space="preserve">Os02t0679200-01</t>
  </si>
  <si>
    <t xml:space="preserve">Sb04g031880.1</t>
  </si>
  <si>
    <t xml:space="preserve">HJKAX1S02HKCOD</t>
  </si>
  <si>
    <t xml:space="preserve">Bradi2g27007</t>
  </si>
  <si>
    <t xml:space="preserve">Os05t0382000-01</t>
  </si>
  <si>
    <t xml:space="preserve">Sb09g018900.1</t>
  </si>
  <si>
    <t xml:space="preserve">HJKAX1S02HKXR9</t>
  </si>
  <si>
    <t xml:space="preserve">Bradi3g28970</t>
  </si>
  <si>
    <t xml:space="preserve">Os01t0200300-01</t>
  </si>
  <si>
    <t xml:space="preserve">Sb03g002660.1</t>
  </si>
  <si>
    <t xml:space="preserve">HJKAX1S02HL04R</t>
  </si>
  <si>
    <t xml:space="preserve">Bradi3g16880</t>
  </si>
  <si>
    <t xml:space="preserve">Os03t0797500-01</t>
  </si>
  <si>
    <t xml:space="preserve">Sb01g005140.1</t>
  </si>
  <si>
    <t xml:space="preserve">HJKAX1S02HL0ID</t>
  </si>
  <si>
    <t xml:space="preserve">Bradi1g49930</t>
  </si>
  <si>
    <t xml:space="preserve">Os06t0111100-01</t>
  </si>
  <si>
    <t xml:space="preserve">Sb05g001140.1</t>
  </si>
  <si>
    <t xml:space="preserve">HJKAX1S02HL2HT</t>
  </si>
  <si>
    <t xml:space="preserve">HJKAX1S02HL2TE</t>
  </si>
  <si>
    <t xml:space="preserve">Bradi1g77637</t>
  </si>
  <si>
    <t xml:space="preserve">Os03t0113700-01</t>
  </si>
  <si>
    <t xml:space="preserve">Sb01g017050.1</t>
  </si>
  <si>
    <t xml:space="preserve">HJKAX1S02HL5WW</t>
  </si>
  <si>
    <t xml:space="preserve">Bradi3g35020</t>
  </si>
  <si>
    <t xml:space="preserve">Os03t0594100-01</t>
  </si>
  <si>
    <t xml:space="preserve">Sb01g020810.1</t>
  </si>
  <si>
    <t xml:space="preserve">HJKAX1S02HLK32</t>
  </si>
  <si>
    <t xml:space="preserve">Bradi4g18377</t>
  </si>
  <si>
    <t xml:space="preserve">Os11t0507400-01</t>
  </si>
  <si>
    <t xml:space="preserve">Sb05g018100.1</t>
  </si>
  <si>
    <t xml:space="preserve">HJKAX1S02HLN7K</t>
  </si>
  <si>
    <t xml:space="preserve">Os02t0493050-00</t>
  </si>
  <si>
    <t xml:space="preserve">Sb04g019750.1</t>
  </si>
  <si>
    <t xml:space="preserve">HJKAX1S02HM1RH</t>
  </si>
  <si>
    <t xml:space="preserve">Bradi3g26391</t>
  </si>
  <si>
    <t xml:space="preserve">Os12t0291400-01</t>
  </si>
  <si>
    <t xml:space="preserve">Sb05g003480.1</t>
  </si>
  <si>
    <t xml:space="preserve">HJKAX1S02HM3RA</t>
  </si>
  <si>
    <t xml:space="preserve">Bradi1g18720</t>
  </si>
  <si>
    <t xml:space="preserve">Os07t0661900-01</t>
  </si>
  <si>
    <t xml:space="preserve">Sb02g042040.1</t>
  </si>
  <si>
    <t xml:space="preserve">HJKAX1S02HM57L</t>
  </si>
  <si>
    <t xml:space="preserve">Bradi5g04567</t>
  </si>
  <si>
    <t xml:space="preserve">Os02t0101700-01</t>
  </si>
  <si>
    <t xml:space="preserve">Sb06g003290.1</t>
  </si>
  <si>
    <t xml:space="preserve">HJKAX1S02HMJGR</t>
  </si>
  <si>
    <t xml:space="preserve">Bradi2g51570</t>
  </si>
  <si>
    <t xml:space="preserve">Os04t0197200-01</t>
  </si>
  <si>
    <t xml:space="preserve">Sb03g036190.1</t>
  </si>
  <si>
    <t xml:space="preserve">HJKAX1S02HMOJH</t>
  </si>
  <si>
    <t xml:space="preserve">Os01t0655800-01</t>
  </si>
  <si>
    <t xml:space="preserve">HJKAX1S02HMTJ4</t>
  </si>
  <si>
    <t xml:space="preserve">Bradi5g22077</t>
  </si>
  <si>
    <t xml:space="preserve">Os04t0620066-00</t>
  </si>
  <si>
    <t xml:space="preserve">Sb06g028880.1</t>
  </si>
  <si>
    <t xml:space="preserve">HJKAX1S02HN2HR</t>
  </si>
  <si>
    <t xml:space="preserve">Bradi5g11300</t>
  </si>
  <si>
    <t xml:space="preserve">Os04t0443500-01</t>
  </si>
  <si>
    <t xml:space="preserve">Sb06g017610.2</t>
  </si>
  <si>
    <t xml:space="preserve">HJKAX1S02HO0HW</t>
  </si>
  <si>
    <t xml:space="preserve">Bradi2g10617</t>
  </si>
  <si>
    <t xml:space="preserve">Os08t0468400-01</t>
  </si>
  <si>
    <t xml:space="preserve">Sb07g024910.1</t>
  </si>
  <si>
    <t xml:space="preserve">HJKAX1S02HOARO</t>
  </si>
  <si>
    <t xml:space="preserve">Bradi2g13535</t>
  </si>
  <si>
    <t xml:space="preserve">Os02t0491900-00</t>
  </si>
  <si>
    <t xml:space="preserve">Sb09g000390.1</t>
  </si>
  <si>
    <t xml:space="preserve">HJKAX1S02HOLFY</t>
  </si>
  <si>
    <t xml:space="preserve">Bradi1g20270</t>
  </si>
  <si>
    <t xml:space="preserve">Os07t0634600-01</t>
  </si>
  <si>
    <t xml:space="preserve">Sb02g040470.1</t>
  </si>
  <si>
    <t xml:space="preserve">HJKAX1S02HPF0Z</t>
  </si>
  <si>
    <t xml:space="preserve">Bradi3g56035</t>
  </si>
  <si>
    <t xml:space="preserve">Os02t0822900-01</t>
  </si>
  <si>
    <t xml:space="preserve">Sb04g037780.1</t>
  </si>
  <si>
    <t xml:space="preserve">HJKAX1S02HPI62</t>
  </si>
  <si>
    <t xml:space="preserve">HJKAX1S02HPQGV</t>
  </si>
  <si>
    <t xml:space="preserve">HJKAX1S02HPTTL</t>
  </si>
  <si>
    <t xml:space="preserve">Bradi2g61140</t>
  </si>
  <si>
    <t xml:space="preserve">Os01t0955000-02</t>
  </si>
  <si>
    <t xml:space="preserve">Sb03g046200.1</t>
  </si>
  <si>
    <t xml:space="preserve">HJKAX1S02HPUW6</t>
  </si>
  <si>
    <t xml:space="preserve">Bradi1g19590</t>
  </si>
  <si>
    <t xml:space="preserve">Os09t0502600-00</t>
  </si>
  <si>
    <t xml:space="preserve">Sb05g019620.1</t>
  </si>
  <si>
    <t xml:space="preserve">HJKAX1S02HPYNN</t>
  </si>
  <si>
    <t xml:space="preserve">HJKAX1S02HQ32Q</t>
  </si>
  <si>
    <t xml:space="preserve">Bradi2g08980</t>
  </si>
  <si>
    <t xml:space="preserve">Os12t0165900-01</t>
  </si>
  <si>
    <t xml:space="preserve">Sb06g020700.1</t>
  </si>
  <si>
    <t xml:space="preserve">HJKAX1S02HQTVX</t>
  </si>
  <si>
    <t xml:space="preserve">Os03t0110900-01</t>
  </si>
  <si>
    <t xml:space="preserve">HJKAX1S02HR39B</t>
  </si>
  <si>
    <t xml:space="preserve">Bradi3g09540</t>
  </si>
  <si>
    <t xml:space="preserve">Os06t0528600-01</t>
  </si>
  <si>
    <t xml:space="preserve">Sb04g001510.1</t>
  </si>
  <si>
    <t xml:space="preserve">HJKAX1S02HRADR</t>
  </si>
  <si>
    <t xml:space="preserve">Bradi1g53060</t>
  </si>
  <si>
    <t xml:space="preserve">Os07t0264100-01</t>
  </si>
  <si>
    <t xml:space="preserve">Sb02g008660.1</t>
  </si>
  <si>
    <t xml:space="preserve">HJKAX1S02HRQJB</t>
  </si>
  <si>
    <t xml:space="preserve">Bradi2g08410</t>
  </si>
  <si>
    <t xml:space="preserve">Os09t0133800-01</t>
  </si>
  <si>
    <t xml:space="preserve">Sb07g002540.1</t>
  </si>
  <si>
    <t xml:space="preserve">HJKAX1S02HRTS9</t>
  </si>
  <si>
    <t xml:space="preserve">HJKAX1S02HS1IP</t>
  </si>
  <si>
    <t xml:space="preserve">Os07t0477000-01</t>
  </si>
  <si>
    <t xml:space="preserve">HJKAX1S02HSAZJ</t>
  </si>
  <si>
    <t xml:space="preserve">Bradi3g39730</t>
  </si>
  <si>
    <t xml:space="preserve">Os08t0502000-01</t>
  </si>
  <si>
    <t xml:space="preserve">Sb02g019320.1</t>
  </si>
  <si>
    <t xml:space="preserve">HJKAX1S02HSCX5</t>
  </si>
  <si>
    <t xml:space="preserve">Bradi3g16450</t>
  </si>
  <si>
    <t xml:space="preserve">Os08t0158500-01</t>
  </si>
  <si>
    <t xml:space="preserve">Sb07g003970.1</t>
  </si>
  <si>
    <t xml:space="preserve">HJKAX1S02HSF9M</t>
  </si>
  <si>
    <t xml:space="preserve">Sb07g026735.1</t>
  </si>
  <si>
    <t xml:space="preserve">HJKAX1S02HSGOG</t>
  </si>
  <si>
    <t xml:space="preserve">Bradi3g58130</t>
  </si>
  <si>
    <t xml:space="preserve">Os10t0400800-01</t>
  </si>
  <si>
    <t xml:space="preserve">Sb04g034020.1</t>
  </si>
  <si>
    <t xml:space="preserve">HJKAX1S02HSIGB</t>
  </si>
  <si>
    <t xml:space="preserve">HJKAX1S02HSL39</t>
  </si>
  <si>
    <t xml:space="preserve">HJKAX1S02HTBU7</t>
  </si>
  <si>
    <t xml:space="preserve">Bradi4g14937</t>
  </si>
  <si>
    <t xml:space="preserve">Os05t0574600-01</t>
  </si>
  <si>
    <t xml:space="preserve">Sb05g025040.1</t>
  </si>
  <si>
    <t xml:space="preserve">HJKAX1S02HTJG7</t>
  </si>
  <si>
    <t xml:space="preserve">Bradi2g61860</t>
  </si>
  <si>
    <t xml:space="preserve">Os01t0967900-01</t>
  </si>
  <si>
    <t xml:space="preserve">Sb03g047100.1</t>
  </si>
  <si>
    <t xml:space="preserve">HJKAX1S02HTWA6</t>
  </si>
  <si>
    <t xml:space="preserve">HJKAX1S02HUB95</t>
  </si>
  <si>
    <t xml:space="preserve">Bradi1g77650</t>
  </si>
  <si>
    <t xml:space="preserve">Os03t0113800-01</t>
  </si>
  <si>
    <t xml:space="preserve">Sb01g017010.1</t>
  </si>
  <si>
    <t xml:space="preserve">HJKAX1S02HUOTJ</t>
  </si>
  <si>
    <t xml:space="preserve">HJKAX1S02HUZFQ</t>
  </si>
  <si>
    <t xml:space="preserve">Bradi1g65490</t>
  </si>
  <si>
    <t xml:space="preserve">Os03t0292800-01</t>
  </si>
  <si>
    <t xml:space="preserve">Sb01g038390.1</t>
  </si>
  <si>
    <t xml:space="preserve">HJKAX1S02HV3GD</t>
  </si>
  <si>
    <t xml:space="preserve">Bradi3g52420</t>
  </si>
  <si>
    <t xml:space="preserve">Os03t0855100-01</t>
  </si>
  <si>
    <t xml:space="preserve">Sb01g000696.1</t>
  </si>
  <si>
    <t xml:space="preserve">HJKAX1S02HVC5J</t>
  </si>
  <si>
    <t xml:space="preserve">Bradi1g31350</t>
  </si>
  <si>
    <t xml:space="preserve">Os09t0429400-00</t>
  </si>
  <si>
    <t xml:space="preserve">Sb02g025280.1</t>
  </si>
  <si>
    <t xml:space="preserve">HJKAX1S02HVQHM</t>
  </si>
  <si>
    <t xml:space="preserve">Bradi1g42320</t>
  </si>
  <si>
    <t xml:space="preserve">Os06t0489200-01</t>
  </si>
  <si>
    <t xml:space="preserve">Sb10g014430.1</t>
  </si>
  <si>
    <t xml:space="preserve">HJKAX1S02HVX4F</t>
  </si>
  <si>
    <t xml:space="preserve">Bradi1g60740</t>
  </si>
  <si>
    <t xml:space="preserve">Os03t0389900-02</t>
  </si>
  <si>
    <t xml:space="preserve">Sb01g033580.1</t>
  </si>
  <si>
    <t xml:space="preserve">HJKAX1S02HW5XY</t>
  </si>
  <si>
    <t xml:space="preserve">Bradi2g14330</t>
  </si>
  <si>
    <t xml:space="preserve">Os01t0574500-01</t>
  </si>
  <si>
    <t xml:space="preserve">Sb03g025820.1</t>
  </si>
  <si>
    <t xml:space="preserve">HJKAX1S02HW6XC</t>
  </si>
  <si>
    <t xml:space="preserve">Bradi5g00830</t>
  </si>
  <si>
    <t xml:space="preserve">Os04t0182200-01</t>
  </si>
  <si>
    <t xml:space="preserve">Sb06g002900.1</t>
  </si>
  <si>
    <t xml:space="preserve">HJKAX1S02HWEDJ</t>
  </si>
  <si>
    <t xml:space="preserve">Bradi1g29776</t>
  </si>
  <si>
    <t xml:space="preserve">Os01t0253100-02</t>
  </si>
  <si>
    <t xml:space="preserve">Sb03g009670.1</t>
  </si>
  <si>
    <t xml:space="preserve">HJKAX1S02HWH8W</t>
  </si>
  <si>
    <t xml:space="preserve">Bradi4g03030</t>
  </si>
  <si>
    <t xml:space="preserve">Os09t0462875-00</t>
  </si>
  <si>
    <t xml:space="preserve">Sb02g026870.1</t>
  </si>
  <si>
    <t xml:space="preserve">HJKAX1S02HWHMM</t>
  </si>
  <si>
    <t xml:space="preserve">HJKAX1S02HWI51</t>
  </si>
  <si>
    <t xml:space="preserve">HJKAX1S02HWRD1</t>
  </si>
  <si>
    <t xml:space="preserve">HJKAX1S02HWUPN</t>
  </si>
  <si>
    <t xml:space="preserve">Bradi2g37030</t>
  </si>
  <si>
    <t xml:space="preserve">Os03t0667400-01</t>
  </si>
  <si>
    <t xml:space="preserve">Sb01g012310.1</t>
  </si>
  <si>
    <t xml:space="preserve">HJKAX1S02HWURH</t>
  </si>
  <si>
    <t xml:space="preserve">HJKAX1S02HX13L</t>
  </si>
  <si>
    <t xml:space="preserve">Bradi3g40307</t>
  </si>
  <si>
    <t xml:space="preserve">Os08t0522600-01</t>
  </si>
  <si>
    <t xml:space="preserve">Sb02g028760.1</t>
  </si>
  <si>
    <t xml:space="preserve">HJKAX1S02HX27R</t>
  </si>
  <si>
    <t xml:space="preserve">Bradi3g18550</t>
  </si>
  <si>
    <t xml:space="preserve">Os07t0645900-00</t>
  </si>
  <si>
    <t xml:space="preserve">HJKAX1S02HXAXE</t>
  </si>
  <si>
    <t xml:space="preserve">Bradi2g52970</t>
  </si>
  <si>
    <t xml:space="preserve">Os09t0349100-00</t>
  </si>
  <si>
    <t xml:space="preserve">Sb02g022730.1</t>
  </si>
  <si>
    <t xml:space="preserve">HJKAX1S02HXFO1</t>
  </si>
  <si>
    <t xml:space="preserve">Bradi3g04350</t>
  </si>
  <si>
    <t xml:space="preserve">Os02t0153700-01</t>
  </si>
  <si>
    <t xml:space="preserve">Sb04g003810.1</t>
  </si>
  <si>
    <t xml:space="preserve">HJKAX1S02HXHYR</t>
  </si>
  <si>
    <t xml:space="preserve">Bradi1g54807</t>
  </si>
  <si>
    <t xml:space="preserve">Os07t0191700-01</t>
  </si>
  <si>
    <t xml:space="preserve">Sb02g005590.1</t>
  </si>
  <si>
    <t xml:space="preserve">HJKAX1S02HXLYP</t>
  </si>
  <si>
    <t xml:space="preserve">Bradi3g36810</t>
  </si>
  <si>
    <t xml:space="preserve">HJKAX1S02HXWTX</t>
  </si>
  <si>
    <t xml:space="preserve">HJKAX1S02HY31I</t>
  </si>
  <si>
    <t xml:space="preserve">Bradi1g35680</t>
  </si>
  <si>
    <t xml:space="preserve">Os09t0333000-00</t>
  </si>
  <si>
    <t xml:space="preserve">HJKAX1S02HYFGK</t>
  </si>
  <si>
    <t xml:space="preserve">HJKAX1S02HZ2SR</t>
  </si>
  <si>
    <t xml:space="preserve">Bradi5g22250</t>
  </si>
  <si>
    <t xml:space="preserve">Os04t0623500-01</t>
  </si>
  <si>
    <t xml:space="preserve">Sb06g028990.1</t>
  </si>
  <si>
    <t xml:space="preserve">HJKAX1S02HZ5RG</t>
  </si>
  <si>
    <t xml:space="preserve">HJKAX1S02HZAV0</t>
  </si>
  <si>
    <t xml:space="preserve">HJKAX1S02HZB9A</t>
  </si>
  <si>
    <t xml:space="preserve">HJKAX1S02HZF19</t>
  </si>
  <si>
    <t xml:space="preserve">Bradi3g39900</t>
  </si>
  <si>
    <t xml:space="preserve">Os09t0487700-01</t>
  </si>
  <si>
    <t xml:space="preserve">Sb07g027850.1</t>
  </si>
  <si>
    <t xml:space="preserve">HJKAX1S02HZZI0</t>
  </si>
  <si>
    <t xml:space="preserve">HJKAX1S02HZZW1</t>
  </si>
  <si>
    <t xml:space="preserve">Bradi3g05292</t>
  </si>
  <si>
    <t xml:space="preserve">Os01t0603500-00</t>
  </si>
  <si>
    <t xml:space="preserve">Sb03g025650.1</t>
  </si>
  <si>
    <t xml:space="preserve">HJKAX1S02I0BO0</t>
  </si>
  <si>
    <t xml:space="preserve">HJKAX1S02I0FC0</t>
  </si>
  <si>
    <t xml:space="preserve">HJKAX1S02I0HXX</t>
  </si>
  <si>
    <t xml:space="preserve">Bradi1g75820</t>
  </si>
  <si>
    <t xml:space="preserve">Os10t0469900-01</t>
  </si>
  <si>
    <t xml:space="preserve">Sb01g047690.1</t>
  </si>
  <si>
    <t xml:space="preserve">HJKAX1S02I0SWJ</t>
  </si>
  <si>
    <t xml:space="preserve">Bradi3g22380</t>
  </si>
  <si>
    <t xml:space="preserve">Os08t0343300-01</t>
  </si>
  <si>
    <t xml:space="preserve">Sb01g023530.1</t>
  </si>
  <si>
    <t xml:space="preserve">HJKAX1S02I0V8B</t>
  </si>
  <si>
    <t xml:space="preserve">Bradi1g56800</t>
  </si>
  <si>
    <t xml:space="preserve">Os07t0595800-01</t>
  </si>
  <si>
    <t xml:space="preserve">Sb02g038240.1</t>
  </si>
  <si>
    <t xml:space="preserve">HJKAX1S02I0Y3E</t>
  </si>
  <si>
    <t xml:space="preserve">Bradi1g78340</t>
  </si>
  <si>
    <t xml:space="preserve">Os03t0102700-01</t>
  </si>
  <si>
    <t xml:space="preserve">Sb01g050430.1</t>
  </si>
  <si>
    <t xml:space="preserve">HJKAX1S02I1085</t>
  </si>
  <si>
    <t xml:space="preserve">Os01t0963300-01</t>
  </si>
  <si>
    <t xml:space="preserve">HJKAX1S02I12P1</t>
  </si>
  <si>
    <t xml:space="preserve">Bradi2g25300</t>
  </si>
  <si>
    <t xml:space="preserve">Os05t0416400-00</t>
  </si>
  <si>
    <t xml:space="preserve">Sb05g022370.1</t>
  </si>
  <si>
    <t xml:space="preserve">HJKAX1S02I1A98</t>
  </si>
  <si>
    <t xml:space="preserve">Bradi2g09130</t>
  </si>
  <si>
    <t xml:space="preserve">Os03t0829100-01</t>
  </si>
  <si>
    <t xml:space="preserve">Sb01g002410.1</t>
  </si>
  <si>
    <t xml:space="preserve">HJKAX1S02I1F2V</t>
  </si>
  <si>
    <t xml:space="preserve">HJKAX1S02I1NAS</t>
  </si>
  <si>
    <t xml:space="preserve">Bradi3g22370</t>
  </si>
  <si>
    <t xml:space="preserve">Os08t0344100-01</t>
  </si>
  <si>
    <t xml:space="preserve">Sb07g018230.1</t>
  </si>
  <si>
    <t xml:space="preserve">HJKAX1S02I1OXO</t>
  </si>
  <si>
    <t xml:space="preserve">Bradi4g18300</t>
  </si>
  <si>
    <t xml:space="preserve">Sb05g018443.1</t>
  </si>
  <si>
    <t xml:space="preserve">HJKAX1S02I21XS</t>
  </si>
  <si>
    <t xml:space="preserve">HJKAX1S02I24CU</t>
  </si>
  <si>
    <t xml:space="preserve">Bradi1g41940</t>
  </si>
  <si>
    <t xml:space="preserve">Os09t0281300-02</t>
  </si>
  <si>
    <t xml:space="preserve">Sb10g018720.1</t>
  </si>
  <si>
    <t xml:space="preserve">HJKAX1S02I29CI</t>
  </si>
  <si>
    <t xml:space="preserve">Bradi1g42450</t>
  </si>
  <si>
    <t xml:space="preserve">Os09t0551000-00</t>
  </si>
  <si>
    <t xml:space="preserve">Sb06g029730.1</t>
  </si>
  <si>
    <t xml:space="preserve">HJKAX1S02I2E0G</t>
  </si>
  <si>
    <t xml:space="preserve">Bradi3g36750</t>
  </si>
  <si>
    <t xml:space="preserve">Os08t0435800-01</t>
  </si>
  <si>
    <t xml:space="preserve">Sb07g021270.2</t>
  </si>
  <si>
    <t xml:space="preserve">HJKAX1S02I2Q63</t>
  </si>
  <si>
    <t xml:space="preserve">Os08t0265300-00</t>
  </si>
  <si>
    <t xml:space="preserve">HJKAX1S02I2QF0</t>
  </si>
  <si>
    <t xml:space="preserve">Bradi2g05234</t>
  </si>
  <si>
    <t xml:space="preserve">Os01t0182700-01</t>
  </si>
  <si>
    <t xml:space="preserve">Sb03g003640.1</t>
  </si>
  <si>
    <t xml:space="preserve">HJKAX1S02I2SNS</t>
  </si>
  <si>
    <t xml:space="preserve">Bradi3g57600</t>
  </si>
  <si>
    <t xml:space="preserve">Os02t0771800-01</t>
  </si>
  <si>
    <t xml:space="preserve">Sb04g034540.1</t>
  </si>
  <si>
    <t xml:space="preserve">HJKAX1S02I2TFP</t>
  </si>
  <si>
    <t xml:space="preserve">Bradi2g10870</t>
  </si>
  <si>
    <t xml:space="preserve">Os01t0281000-01</t>
  </si>
  <si>
    <t xml:space="preserve">Sb03g011420.1</t>
  </si>
  <si>
    <t xml:space="preserve">HJKAX1S02I3CNQ</t>
  </si>
  <si>
    <t xml:space="preserve">Os02t0577700-00</t>
  </si>
  <si>
    <t xml:space="preserve">HJKAX1S02I3FQI</t>
  </si>
  <si>
    <t xml:space="preserve">Bradi1g74120</t>
  </si>
  <si>
    <t xml:space="preserve">Os03t0165000-00</t>
  </si>
  <si>
    <t xml:space="preserve">Sb01g046210.1</t>
  </si>
  <si>
    <t xml:space="preserve">HJKAX1S02I3K12</t>
  </si>
  <si>
    <t xml:space="preserve">Bradi1g73770</t>
  </si>
  <si>
    <t xml:space="preserve">Os03t0169100-01</t>
  </si>
  <si>
    <t xml:space="preserve">Sb01g045920.3</t>
  </si>
  <si>
    <t xml:space="preserve">HJKAX1S02I3KY7</t>
  </si>
  <si>
    <t xml:space="preserve">Bradi3g10037</t>
  </si>
  <si>
    <t xml:space="preserve">Os02t0271000-01</t>
  </si>
  <si>
    <t xml:space="preserve">Sb05g022620.1</t>
  </si>
  <si>
    <t xml:space="preserve">HJKAX1S02I3VWR</t>
  </si>
  <si>
    <t xml:space="preserve">Bradi2g14560</t>
  </si>
  <si>
    <t xml:space="preserve">Os11t0619500-00</t>
  </si>
  <si>
    <t xml:space="preserve">Sb07g026460.1</t>
  </si>
  <si>
    <t xml:space="preserve">HJKAX1S02I40QX</t>
  </si>
  <si>
    <t xml:space="preserve">Bradi1g29457</t>
  </si>
  <si>
    <t xml:space="preserve">Os06t0730300-01</t>
  </si>
  <si>
    <t xml:space="preserve">Sb10g031140.1</t>
  </si>
  <si>
    <t xml:space="preserve">HJKAX1S02I4138</t>
  </si>
  <si>
    <t xml:space="preserve">Bradi1g36730</t>
  </si>
  <si>
    <t xml:space="preserve">Os06t0602400-01</t>
  </si>
  <si>
    <t xml:space="preserve">Sb10g023440.1</t>
  </si>
  <si>
    <t xml:space="preserve">HJKAX1S02I4UYW</t>
  </si>
  <si>
    <t xml:space="preserve">Os01t0598900-00</t>
  </si>
  <si>
    <t xml:space="preserve">HJKAX1S02I517V</t>
  </si>
  <si>
    <t xml:space="preserve">Bradi2g27700</t>
  </si>
  <si>
    <t xml:space="preserve">Os01t0931400-02</t>
  </si>
  <si>
    <t xml:space="preserve">Sb03g044860.1</t>
  </si>
  <si>
    <t xml:space="preserve">HJKAX1S02I59HM</t>
  </si>
  <si>
    <t xml:space="preserve">Bradi2g56160</t>
  </si>
  <si>
    <t xml:space="preserve">Os01t0868300-01</t>
  </si>
  <si>
    <t xml:space="preserve">Sb03g041040.1</t>
  </si>
  <si>
    <t xml:space="preserve">HJKAX1S02I5DS1</t>
  </si>
  <si>
    <t xml:space="preserve">Bradi2g54600</t>
  </si>
  <si>
    <t xml:space="preserve">Os05t0459900-01</t>
  </si>
  <si>
    <t xml:space="preserve">Sb03g039390.1</t>
  </si>
  <si>
    <t xml:space="preserve">HJKAX1S02I5EJH</t>
  </si>
  <si>
    <t xml:space="preserve">HJKAX1S02I5F7Q</t>
  </si>
  <si>
    <t xml:space="preserve">Bradi0012s00200</t>
  </si>
  <si>
    <t xml:space="preserve">Os03t0177900-02</t>
  </si>
  <si>
    <t xml:space="preserve">Sb02g036420.1</t>
  </si>
  <si>
    <t xml:space="preserve">HJKAX1S02I5FOA</t>
  </si>
  <si>
    <t xml:space="preserve">Bradi5g22330</t>
  </si>
  <si>
    <t xml:space="preserve">Os04t0625000-01</t>
  </si>
  <si>
    <t xml:space="preserve">Sb06g029080.1</t>
  </si>
  <si>
    <t xml:space="preserve">HJKAX1S02I5GCI</t>
  </si>
  <si>
    <t xml:space="preserve">Bradi1g60340</t>
  </si>
  <si>
    <t xml:space="preserve">Os03t0401100-01</t>
  </si>
  <si>
    <t xml:space="preserve">Sb02g039310.1</t>
  </si>
  <si>
    <t xml:space="preserve">HJKAX1S02I5K3L</t>
  </si>
  <si>
    <t xml:space="preserve">HJKAX1S02I5ZAA</t>
  </si>
  <si>
    <t xml:space="preserve">Bradi1g77130</t>
  </si>
  <si>
    <t xml:space="preserve">Os10t0536700-01</t>
  </si>
  <si>
    <t xml:space="preserve">Sb02g040670.1</t>
  </si>
  <si>
    <t xml:space="preserve">HJKAX1S02I62BM</t>
  </si>
  <si>
    <t xml:space="preserve">HJKAX1S02I6BQD</t>
  </si>
  <si>
    <t xml:space="preserve">Bradi3g45720</t>
  </si>
  <si>
    <t xml:space="preserve">Os02t0553600-01</t>
  </si>
  <si>
    <t xml:space="preserve">Sb04g022580.1</t>
  </si>
  <si>
    <t xml:space="preserve">HJKAX1S02I6K55</t>
  </si>
  <si>
    <t xml:space="preserve">HJKAX1S02I6KXR</t>
  </si>
  <si>
    <t xml:space="preserve">HJKAX1S02I71S5</t>
  </si>
  <si>
    <t xml:space="preserve">Bradi2g10990</t>
  </si>
  <si>
    <t xml:space="preserve">Os03t0848200-01</t>
  </si>
  <si>
    <t xml:space="preserve">Sb01g001350.1</t>
  </si>
  <si>
    <t xml:space="preserve">HJKAX1S02I79JP</t>
  </si>
  <si>
    <t xml:space="preserve">Bradi1g67060</t>
  </si>
  <si>
    <t xml:space="preserve">Os03t0266700-01</t>
  </si>
  <si>
    <t xml:space="preserve">Sb01g040020.1</t>
  </si>
  <si>
    <t xml:space="preserve">HJKAX1S02I7HRO</t>
  </si>
  <si>
    <t xml:space="preserve">HJKAX1S02I7OKK</t>
  </si>
  <si>
    <t xml:space="preserve">Bradi1g21497</t>
  </si>
  <si>
    <t xml:space="preserve">Os07t0615000-01</t>
  </si>
  <si>
    <t xml:space="preserve">Sb02g039180.1</t>
  </si>
  <si>
    <t xml:space="preserve">HJKAX1S02I7ULE</t>
  </si>
  <si>
    <t xml:space="preserve">HJKAX1S02I7UUZ</t>
  </si>
  <si>
    <t xml:space="preserve">HJKAX1S02I7XBF</t>
  </si>
  <si>
    <t xml:space="preserve">HJKAX1S02I80LL</t>
  </si>
  <si>
    <t xml:space="preserve">Bradi3g18250</t>
  </si>
  <si>
    <t xml:space="preserve">Os08t0227400-00</t>
  </si>
  <si>
    <t xml:space="preserve">Sb07g006460.1</t>
  </si>
  <si>
    <t xml:space="preserve">HJKAX1S02I84OL</t>
  </si>
  <si>
    <t xml:space="preserve">Bradi2g57720</t>
  </si>
  <si>
    <t xml:space="preserve">Os05t0506900-01</t>
  </si>
  <si>
    <t xml:space="preserve">Sb09g024910.1</t>
  </si>
  <si>
    <t xml:space="preserve">HJKAX1S02I84X7</t>
  </si>
  <si>
    <t xml:space="preserve">Bradi5g01050</t>
  </si>
  <si>
    <t xml:space="preserve">Os04t0141800-00</t>
  </si>
  <si>
    <t xml:space="preserve">HJKAX1S02I8BTO</t>
  </si>
  <si>
    <t xml:space="preserve">Os05t0556201-00</t>
  </si>
  <si>
    <t xml:space="preserve">HJKAX1S02I8NSS</t>
  </si>
  <si>
    <t xml:space="preserve">Os01t0966700-01</t>
  </si>
  <si>
    <t xml:space="preserve">HJKAX1S02I8UU8</t>
  </si>
  <si>
    <t xml:space="preserve">HJKAX1S02I90RX</t>
  </si>
  <si>
    <t xml:space="preserve">HJKAX1S02I98D1</t>
  </si>
  <si>
    <t xml:space="preserve">Bradi1g34566</t>
  </si>
  <si>
    <t xml:space="preserve">Os06t0705300-02</t>
  </si>
  <si>
    <t xml:space="preserve">Sb10g029305.1</t>
  </si>
  <si>
    <t xml:space="preserve">HJKAX1S02I9KW6</t>
  </si>
  <si>
    <t xml:space="preserve">Bradi5g12370</t>
  </si>
  <si>
    <t xml:space="preserve">Os04t0459900-01</t>
  </si>
  <si>
    <t xml:space="preserve">Sb06g018930.1</t>
  </si>
  <si>
    <t xml:space="preserve">HJKAX1S02I9UMH</t>
  </si>
  <si>
    <t xml:space="preserve">HJKAX1S02IA2MM</t>
  </si>
  <si>
    <t xml:space="preserve">Bradi1g67770</t>
  </si>
  <si>
    <t xml:space="preserve">Os03t0255000-01</t>
  </si>
  <si>
    <t xml:space="preserve">Sb01g040760.1</t>
  </si>
  <si>
    <t xml:space="preserve">HJKAX1S02IA3KY</t>
  </si>
  <si>
    <t xml:space="preserve">Bradi3g37840</t>
  </si>
  <si>
    <t xml:space="preserve">Os05t0160800-01</t>
  </si>
  <si>
    <t xml:space="preserve">Sb07g022680.1</t>
  </si>
  <si>
    <t xml:space="preserve">HJKAX1S02IA74W</t>
  </si>
  <si>
    <t xml:space="preserve">Bradi4g02317</t>
  </si>
  <si>
    <t xml:space="preserve">Os09t0339000-01</t>
  </si>
  <si>
    <t xml:space="preserve">HJKAX1S02IADFL</t>
  </si>
  <si>
    <t xml:space="preserve">Bradi1g27027</t>
  </si>
  <si>
    <t xml:space="preserve">Os07t0495900-03</t>
  </si>
  <si>
    <t xml:space="preserve">Sb02g033940.1</t>
  </si>
  <si>
    <t xml:space="preserve">HJKAX1S02IAE2V</t>
  </si>
  <si>
    <t xml:space="preserve">Bradi1g65740</t>
  </si>
  <si>
    <t xml:space="preserve">Os06t0215400-01</t>
  </si>
  <si>
    <t xml:space="preserve">Sb02g010236.1</t>
  </si>
  <si>
    <t xml:space="preserve">HJKAX1S02IAFHI</t>
  </si>
  <si>
    <t xml:space="preserve">Bradi2g49460</t>
  </si>
  <si>
    <t xml:space="preserve">Os01t0742500-01</t>
  </si>
  <si>
    <t xml:space="preserve">Sb03g034230.1</t>
  </si>
  <si>
    <t xml:space="preserve">HJKAX1S02IAIVR</t>
  </si>
  <si>
    <t xml:space="preserve">HJKAX1S02IAQKR</t>
  </si>
  <si>
    <t xml:space="preserve">HJKAX1S02IAXMS</t>
  </si>
  <si>
    <t xml:space="preserve">Bradi2g61180</t>
  </si>
  <si>
    <t xml:space="preserve">Os06t0473100-00</t>
  </si>
  <si>
    <t xml:space="preserve">Sb05g000300.1</t>
  </si>
  <si>
    <t xml:space="preserve">HJKAX1S02IAXNG</t>
  </si>
  <si>
    <t xml:space="preserve">Bradi1g56720</t>
  </si>
  <si>
    <t xml:space="preserve">Os07t0164300-01</t>
  </si>
  <si>
    <t xml:space="preserve">Sb02g003700.1</t>
  </si>
  <si>
    <t xml:space="preserve">HJKAX1S02IB3ZQ</t>
  </si>
  <si>
    <t xml:space="preserve">Bradi3g23340</t>
  </si>
  <si>
    <t xml:space="preserve">Os10t0377800-01</t>
  </si>
  <si>
    <t xml:space="preserve">Sb0013s012240.1</t>
  </si>
  <si>
    <t xml:space="preserve">HJKAX1S02IBBSR</t>
  </si>
  <si>
    <t xml:space="preserve">Bradi2g51130</t>
  </si>
  <si>
    <t xml:space="preserve">Os01t0769200-01</t>
  </si>
  <si>
    <t xml:space="preserve">Sb03g035770.1</t>
  </si>
  <si>
    <t xml:space="preserve">HJKAX1S02IBH9N</t>
  </si>
  <si>
    <t xml:space="preserve">HJKAX1S02IBKEN</t>
  </si>
  <si>
    <t xml:space="preserve">Bradi2g29550</t>
  </si>
  <si>
    <t xml:space="preserve">Os05t0351500-01</t>
  </si>
  <si>
    <t xml:space="preserve">Sb09g016520.1</t>
  </si>
  <si>
    <t xml:space="preserve">HJKAX1S02IBO1L</t>
  </si>
  <si>
    <t xml:space="preserve">Bradi4g07990</t>
  </si>
  <si>
    <t xml:space="preserve">Os12t0429200-01</t>
  </si>
  <si>
    <t xml:space="preserve">Sb08g004410.1</t>
  </si>
  <si>
    <t xml:space="preserve">HJKAX1S02IBRMR</t>
  </si>
  <si>
    <t xml:space="preserve">HJKAX1S02IC1AO</t>
  </si>
  <si>
    <t xml:space="preserve">HJKAX1S02ICG3F</t>
  </si>
  <si>
    <t xml:space="preserve">Os07t0263400-00</t>
  </si>
  <si>
    <t xml:space="preserve">HJKAX1S02ICOER</t>
  </si>
  <si>
    <t xml:space="preserve">Bradi4g05260</t>
  </si>
  <si>
    <t xml:space="preserve">Os08t0138200-00</t>
  </si>
  <si>
    <t xml:space="preserve">Sb07g002870.1</t>
  </si>
  <si>
    <t xml:space="preserve">HJKAX1S02ICPMK</t>
  </si>
  <si>
    <t xml:space="preserve">Bradi2g59537</t>
  </si>
  <si>
    <t xml:space="preserve">Os01t0929000-01</t>
  </si>
  <si>
    <t xml:space="preserve">Sb03g044720.1</t>
  </si>
  <si>
    <t xml:space="preserve">HJKAX1S02ICRJM</t>
  </si>
  <si>
    <t xml:space="preserve">Os02t0192400-02</t>
  </si>
  <si>
    <t xml:space="preserve">HJKAX1S02ICRNU</t>
  </si>
  <si>
    <t xml:space="preserve">Bradi3g19347</t>
  </si>
  <si>
    <t xml:space="preserve">Os08t0266700-01</t>
  </si>
  <si>
    <t xml:space="preserve">Sb07g009570.1</t>
  </si>
  <si>
    <t xml:space="preserve">HJKAX1S02ICXJM</t>
  </si>
  <si>
    <t xml:space="preserve">Bradi2g59660</t>
  </si>
  <si>
    <t xml:space="preserve">Os01t0930800-01</t>
  </si>
  <si>
    <t xml:space="preserve">HJKAX1S02ID7M6</t>
  </si>
  <si>
    <t xml:space="preserve">Bradi2g02477</t>
  </si>
  <si>
    <t xml:space="preserve">Os04t0177000-00</t>
  </si>
  <si>
    <t xml:space="preserve">Sb06g002970.1</t>
  </si>
  <si>
    <t xml:space="preserve">HJKAX1S02IDATE</t>
  </si>
  <si>
    <t xml:space="preserve">Sb06g027384.1</t>
  </si>
  <si>
    <t xml:space="preserve">HJKAX1S02IDH5Y</t>
  </si>
  <si>
    <t xml:space="preserve">HJKAX1S02IDP2F</t>
  </si>
  <si>
    <t xml:space="preserve">Bradi2g07040</t>
  </si>
  <si>
    <t xml:space="preserve">Os01t0217800-01</t>
  </si>
  <si>
    <t xml:space="preserve">Sb03g001740.1</t>
  </si>
  <si>
    <t xml:space="preserve">HJKAX1S02IDYDK</t>
  </si>
  <si>
    <t xml:space="preserve">Bradi3g47060</t>
  </si>
  <si>
    <t xml:space="preserve">Os02t0581300-01</t>
  </si>
  <si>
    <t xml:space="preserve">Sb02g023420.1</t>
  </si>
  <si>
    <t xml:space="preserve">HJKAX1S02IE2T4</t>
  </si>
  <si>
    <t xml:space="preserve">Bradi2g01430</t>
  </si>
  <si>
    <t xml:space="preserve">Os04t0402100-01</t>
  </si>
  <si>
    <t xml:space="preserve">Sb06g015020.4</t>
  </si>
  <si>
    <t xml:space="preserve">HJKAX1S02IE52V</t>
  </si>
  <si>
    <t xml:space="preserve">Bradi3g22660</t>
  </si>
  <si>
    <t xml:space="preserve">Os06t0354500-01</t>
  </si>
  <si>
    <t xml:space="preserve">Sb03g039670.1</t>
  </si>
  <si>
    <t xml:space="preserve">HJKAX1S02IENYI</t>
  </si>
  <si>
    <t xml:space="preserve">Bradi1g17920</t>
  </si>
  <si>
    <t xml:space="preserve">Os03t0579300-00</t>
  </si>
  <si>
    <t xml:space="preserve">Sb04g003890.1</t>
  </si>
  <si>
    <t xml:space="preserve">HJKAX1S02IEQ20</t>
  </si>
  <si>
    <t xml:space="preserve">Bradi1g66317</t>
  </si>
  <si>
    <t xml:space="preserve">Os09t0114500-02</t>
  </si>
  <si>
    <t xml:space="preserve">Sb01g039180.1</t>
  </si>
  <si>
    <t xml:space="preserve">HJKAX1S02IESO2</t>
  </si>
  <si>
    <t xml:space="preserve">Bradi2g37570</t>
  </si>
  <si>
    <t xml:space="preserve">Os03t0281600-02</t>
  </si>
  <si>
    <t xml:space="preserve">Sb01g038990.1</t>
  </si>
  <si>
    <t xml:space="preserve">HJKAX1S02IEV91</t>
  </si>
  <si>
    <t xml:space="preserve">Bradi5g02400</t>
  </si>
  <si>
    <t xml:space="preserve">Os04t0102500-01</t>
  </si>
  <si>
    <t xml:space="preserve">Sb06g000380.1</t>
  </si>
  <si>
    <t xml:space="preserve">HJKAX1S02IEWAP</t>
  </si>
  <si>
    <t xml:space="preserve">Bradi1g59300</t>
  </si>
  <si>
    <t xml:space="preserve">Os03t0756500-00</t>
  </si>
  <si>
    <t xml:space="preserve">Sb02g001060.1</t>
  </si>
  <si>
    <t xml:space="preserve">HJKAX1S02IF4Q2</t>
  </si>
  <si>
    <t xml:space="preserve">Os02t0553000-01</t>
  </si>
  <si>
    <t xml:space="preserve">Sb05g026570.1</t>
  </si>
  <si>
    <t xml:space="preserve">HJKAX1S02IF5VF</t>
  </si>
  <si>
    <t xml:space="preserve">Bradi2g39390</t>
  </si>
  <si>
    <t xml:space="preserve">Os08t0170100-01</t>
  </si>
  <si>
    <t xml:space="preserve">Sb09g004210.1</t>
  </si>
  <si>
    <t xml:space="preserve">HJKAX1S02IF7YS</t>
  </si>
  <si>
    <t xml:space="preserve">Os07t0434500-01</t>
  </si>
  <si>
    <t xml:space="preserve">HJKAX1S02IFTXP</t>
  </si>
  <si>
    <t xml:space="preserve">Bradi3g01170</t>
  </si>
  <si>
    <t xml:space="preserve">Os02t0111600-01</t>
  </si>
  <si>
    <t xml:space="preserve">Sb04g000880.1</t>
  </si>
  <si>
    <t xml:space="preserve">HJKAX1S02IFYCE</t>
  </si>
  <si>
    <t xml:space="preserve">HJKAX1S02IG5VK</t>
  </si>
  <si>
    <t xml:space="preserve">Os01t0977600-03</t>
  </si>
  <si>
    <t xml:space="preserve">HJKAX1S02IGY2S</t>
  </si>
  <si>
    <t xml:space="preserve">Bradi1g20510</t>
  </si>
  <si>
    <t xml:space="preserve">Os07t0477500-01</t>
  </si>
  <si>
    <t xml:space="preserve">Sb07g019350.1</t>
  </si>
  <si>
    <t xml:space="preserve">HJKAX1S02IH2RC</t>
  </si>
  <si>
    <t xml:space="preserve">Bradi5g15120</t>
  </si>
  <si>
    <t xml:space="preserve">Os04t0507000-01</t>
  </si>
  <si>
    <t xml:space="preserve">Sb06g021950.1</t>
  </si>
  <si>
    <t xml:space="preserve">HJKAX1S02IH7PR</t>
  </si>
  <si>
    <t xml:space="preserve">Os08t0162100-01</t>
  </si>
  <si>
    <t xml:space="preserve">HJKAX1S02IHBI1</t>
  </si>
  <si>
    <t xml:space="preserve">Os12t0485400-01</t>
  </si>
  <si>
    <t xml:space="preserve">HJKAX1S02IHGWT</t>
  </si>
  <si>
    <t xml:space="preserve">Bradi3g38450</t>
  </si>
  <si>
    <t xml:space="preserve">Os09t0468000-01</t>
  </si>
  <si>
    <t xml:space="preserve">Sb02g027180.1</t>
  </si>
  <si>
    <t xml:space="preserve">HJKAX1S02IHMTW</t>
  </si>
  <si>
    <t xml:space="preserve">Bradi1g68110</t>
  </si>
  <si>
    <t xml:space="preserve">Os03t0248000-03</t>
  </si>
  <si>
    <t xml:space="preserve">Sb01g041090.1</t>
  </si>
  <si>
    <t xml:space="preserve">HJKAX1S02IIQRZ</t>
  </si>
  <si>
    <t xml:space="preserve">Bradi1g70937</t>
  </si>
  <si>
    <t xml:space="preserve">Os03t0203100-01</t>
  </si>
  <si>
    <t xml:space="preserve">Sb01g043640.1</t>
  </si>
  <si>
    <t xml:space="preserve">HJKAX1S02IIRU8</t>
  </si>
  <si>
    <t xml:space="preserve">Bradi1g26090</t>
  </si>
  <si>
    <t xml:space="preserve">Os07t0520400-01</t>
  </si>
  <si>
    <t xml:space="preserve">Sb02g034890.1</t>
  </si>
  <si>
    <t xml:space="preserve">HJKAX1S02IJ2XE</t>
  </si>
  <si>
    <t xml:space="preserve">Bradi3g49250</t>
  </si>
  <si>
    <t xml:space="preserve">Os04t0518100-01</t>
  </si>
  <si>
    <t xml:space="preserve">Sb06g022740.1</t>
  </si>
  <si>
    <t xml:space="preserve">HJKAX1S02IJBNI</t>
  </si>
  <si>
    <t xml:space="preserve">Os01t0977600-01</t>
  </si>
  <si>
    <t xml:space="preserve">HJKAX1S02IJF43</t>
  </si>
  <si>
    <t xml:space="preserve">Bradi1g30180</t>
  </si>
  <si>
    <t xml:space="preserve">Os06t0717400-01</t>
  </si>
  <si>
    <t xml:space="preserve">Sb10g030300.1</t>
  </si>
  <si>
    <t xml:space="preserve">HJKAX1S02IJF81</t>
  </si>
  <si>
    <t xml:space="preserve">Bradi3g60127</t>
  </si>
  <si>
    <t xml:space="preserve">Os02t0782800-01</t>
  </si>
  <si>
    <t xml:space="preserve">Sb04g035180.1</t>
  </si>
  <si>
    <t xml:space="preserve">HJKAX1S02IJQBO</t>
  </si>
  <si>
    <t xml:space="preserve">HJKAX1S02IJZX3</t>
  </si>
  <si>
    <t xml:space="preserve">Bradi5g01823</t>
  </si>
  <si>
    <t xml:space="preserve">Os03t0347900-01</t>
  </si>
  <si>
    <t xml:space="preserve">Sb07g020980.1</t>
  </si>
  <si>
    <t xml:space="preserve">HJKAX1S02IK12L</t>
  </si>
  <si>
    <t xml:space="preserve">Bradi4g23820</t>
  </si>
  <si>
    <t xml:space="preserve">Os10t0435300-00</t>
  </si>
  <si>
    <t xml:space="preserve">Sb01g021410.1</t>
  </si>
  <si>
    <t xml:space="preserve">HJKAX1S02IKODY</t>
  </si>
  <si>
    <t xml:space="preserve">Bradi2g10470</t>
  </si>
  <si>
    <t xml:space="preserve">Os01t0244000-00</t>
  </si>
  <si>
    <t xml:space="preserve">Sb07g028440.1</t>
  </si>
  <si>
    <t xml:space="preserve">HJKAX1S02IKP3V</t>
  </si>
  <si>
    <t xml:space="preserve">HJKAX1S02IKYLJ</t>
  </si>
  <si>
    <t xml:space="preserve">Bradi3g16920</t>
  </si>
  <si>
    <t xml:space="preserve">Os08t0154600-01</t>
  </si>
  <si>
    <t xml:space="preserve">Sb07g003610.1</t>
  </si>
  <si>
    <t xml:space="preserve">HJKAX1S02IL5NR</t>
  </si>
  <si>
    <t xml:space="preserve">Bradi1g37630</t>
  </si>
  <si>
    <t xml:space="preserve">Os06t0567000-01</t>
  </si>
  <si>
    <t xml:space="preserve">Sb10g022410.1</t>
  </si>
  <si>
    <t xml:space="preserve">HJKAX1S02IL7QG</t>
  </si>
  <si>
    <t xml:space="preserve">Bradi4g15270</t>
  </si>
  <si>
    <t xml:space="preserve">Os09t0551400-00</t>
  </si>
  <si>
    <t xml:space="preserve">Sb02g021800.1</t>
  </si>
  <si>
    <t xml:space="preserve">HJKAX1S02IL878</t>
  </si>
  <si>
    <t xml:space="preserve">Bradi1g67430</t>
  </si>
  <si>
    <t xml:space="preserve">Os03t0261900-01</t>
  </si>
  <si>
    <t xml:space="preserve">Sb01g040400.1</t>
  </si>
  <si>
    <t xml:space="preserve">HJKAX1S02ILDP9</t>
  </si>
  <si>
    <t xml:space="preserve">HJKAX1S02ILFE9</t>
  </si>
  <si>
    <t xml:space="preserve">HJKAX1S02ILK7H</t>
  </si>
  <si>
    <t xml:space="preserve">Bradi1g20770</t>
  </si>
  <si>
    <t xml:space="preserve">Os07t0626600-01</t>
  </si>
  <si>
    <t xml:space="preserve">Sb02g039960.1</t>
  </si>
  <si>
    <t xml:space="preserve">HJKAX1S02ILT5L</t>
  </si>
  <si>
    <t xml:space="preserve">HJKAX1S02IM9B2</t>
  </si>
  <si>
    <t xml:space="preserve">Bradi1g53670</t>
  </si>
  <si>
    <t xml:space="preserve">Os07t0232900-00</t>
  </si>
  <si>
    <t xml:space="preserve">Sb02g006940.1</t>
  </si>
  <si>
    <t xml:space="preserve">HJKAX1S02IMDUM</t>
  </si>
  <si>
    <t xml:space="preserve">Bradi2g20460</t>
  </si>
  <si>
    <t xml:space="preserve">Os05t0508300-01</t>
  </si>
  <si>
    <t xml:space="preserve">Sb09g024940.1</t>
  </si>
  <si>
    <t xml:space="preserve">HJKAX1S02IMLCN</t>
  </si>
  <si>
    <t xml:space="preserve">HJKAX1S02IMPJD</t>
  </si>
  <si>
    <t xml:space="preserve">HJKAX1S02IMTWD</t>
  </si>
  <si>
    <t xml:space="preserve">Bradi3g37820</t>
  </si>
  <si>
    <t xml:space="preserve">Os02t0503850-00</t>
  </si>
  <si>
    <t xml:space="preserve">Sb01g007395.1</t>
  </si>
  <si>
    <t xml:space="preserve">HJKAX1S02IMX1T</t>
  </si>
  <si>
    <t xml:space="preserve">Bradi3g59620</t>
  </si>
  <si>
    <t xml:space="preserve">Os03t0276700-01</t>
  </si>
  <si>
    <t xml:space="preserve">Sb01g039420.1</t>
  </si>
  <si>
    <t xml:space="preserve">HJKAX1S02IN0JF</t>
  </si>
  <si>
    <t xml:space="preserve">Bradi1g75540</t>
  </si>
  <si>
    <t xml:space="preserve">Os07t0269400-00</t>
  </si>
  <si>
    <t xml:space="preserve">HJKAX1S02IN3H7</t>
  </si>
  <si>
    <t xml:space="preserve">Bradi2g13767</t>
  </si>
  <si>
    <t xml:space="preserve">Os01t0507500-01</t>
  </si>
  <si>
    <t xml:space="preserve">Sb01g011550.1</t>
  </si>
  <si>
    <t xml:space="preserve">HJKAX1S02INE52</t>
  </si>
  <si>
    <t xml:space="preserve">Bradi2g56120</t>
  </si>
  <si>
    <t xml:space="preserve">Os01t0867800-01</t>
  </si>
  <si>
    <t xml:space="preserve">Sb09g021560.1</t>
  </si>
  <si>
    <t xml:space="preserve">HJKAX1S02INK7G</t>
  </si>
  <si>
    <t xml:space="preserve">Bradi3g04970</t>
  </si>
  <si>
    <t xml:space="preserve">Os02t0167000-00</t>
  </si>
  <si>
    <t xml:space="preserve">Sb04g004480.1</t>
  </si>
  <si>
    <t xml:space="preserve">HJKAX1S02INMSQ</t>
  </si>
  <si>
    <t xml:space="preserve">Bradi3g60680</t>
  </si>
  <si>
    <t xml:space="preserve">Os02t0831400-01</t>
  </si>
  <si>
    <t xml:space="preserve">Sb04g038400.1</t>
  </si>
  <si>
    <t xml:space="preserve">HJKAX1S02INRSY</t>
  </si>
  <si>
    <t xml:space="preserve">Bradi2g07260</t>
  </si>
  <si>
    <t xml:space="preserve">Os01t0221500-01</t>
  </si>
  <si>
    <t xml:space="preserve">Sb03g001420.1</t>
  </si>
  <si>
    <t xml:space="preserve">HJKAX1S02INRVF</t>
  </si>
  <si>
    <t xml:space="preserve">Os01t0117300-00</t>
  </si>
  <si>
    <t xml:space="preserve">Sb03g008150.1</t>
  </si>
  <si>
    <t xml:space="preserve">HJKAX1S02INVPS</t>
  </si>
  <si>
    <t xml:space="preserve">Bradi2g39320</t>
  </si>
  <si>
    <t xml:space="preserve">Os01t0971400-01</t>
  </si>
  <si>
    <t xml:space="preserve">Sb03g047290.1</t>
  </si>
  <si>
    <t xml:space="preserve">HJKAX1S02IO0OV</t>
  </si>
  <si>
    <t xml:space="preserve">Bradi2g54640</t>
  </si>
  <si>
    <t xml:space="preserve">Os01t0841500-01</t>
  </si>
  <si>
    <t xml:space="preserve">Sb03g039470.1</t>
  </si>
  <si>
    <t xml:space="preserve">HJKAX1S02IO6D8</t>
  </si>
  <si>
    <t xml:space="preserve">HJKAX1S02IOFS1</t>
  </si>
  <si>
    <t xml:space="preserve">Bradi2g00840</t>
  </si>
  <si>
    <t xml:space="preserve">Os09t0569400-01</t>
  </si>
  <si>
    <t xml:space="preserve">Sb01g001930.1</t>
  </si>
  <si>
    <t xml:space="preserve">HJKAX1S02IOOAK</t>
  </si>
  <si>
    <t xml:space="preserve">HJKAX1S02IOR5T</t>
  </si>
  <si>
    <t xml:space="preserve">HJKAX1S02IP1ZA</t>
  </si>
  <si>
    <t xml:space="preserve">HJKAX1S02IPAEP</t>
  </si>
  <si>
    <t xml:space="preserve">Bradi2g05487</t>
  </si>
  <si>
    <t xml:space="preserve">Os01t0185400-01</t>
  </si>
  <si>
    <t xml:space="preserve">Sb03g003380.1</t>
  </si>
  <si>
    <t xml:space="preserve">HJKAX1S02IPRQT</t>
  </si>
  <si>
    <t xml:space="preserve">Bradi1g61290</t>
  </si>
  <si>
    <t xml:space="preserve">Os03t0375966-00</t>
  </si>
  <si>
    <t xml:space="preserve">Sb01g034150.1</t>
  </si>
  <si>
    <t xml:space="preserve">HJKAX1S02IPY3O</t>
  </si>
  <si>
    <t xml:space="preserve">HJKAX1S02IQ1E0</t>
  </si>
  <si>
    <t xml:space="preserve">HJKAX1S02IQIZV</t>
  </si>
  <si>
    <t xml:space="preserve">HJKAX1S02IQLC4</t>
  </si>
  <si>
    <t xml:space="preserve">HJKAX1S02IQMWF</t>
  </si>
  <si>
    <t xml:space="preserve">Bradi1g23960</t>
  </si>
  <si>
    <t xml:space="preserve">Os07t0572900-01</t>
  </si>
  <si>
    <t xml:space="preserve">Sb02g037080.1</t>
  </si>
  <si>
    <t xml:space="preserve">HJKAX1S02IR1TL</t>
  </si>
  <si>
    <t xml:space="preserve">Bradi2g54110</t>
  </si>
  <si>
    <t xml:space="preserve">Os01t0833000-01</t>
  </si>
  <si>
    <t xml:space="preserve">Sb03g038900.1</t>
  </si>
  <si>
    <t xml:space="preserve">HJKAX1S02IRQQI</t>
  </si>
  <si>
    <t xml:space="preserve">Bradi3g19220</t>
  </si>
  <si>
    <t xml:space="preserve">Os08t0262500-01</t>
  </si>
  <si>
    <t xml:space="preserve">Sb07g009390.1</t>
  </si>
  <si>
    <t xml:space="preserve">HJKAX1S02IRXVL</t>
  </si>
  <si>
    <t xml:space="preserve">Bradi3g22345</t>
  </si>
  <si>
    <t xml:space="preserve">Os08t0345500-00</t>
  </si>
  <si>
    <t xml:space="preserve">Sb07g011890.1</t>
  </si>
  <si>
    <t xml:space="preserve">HJKAX1S02ISAR8</t>
  </si>
  <si>
    <t xml:space="preserve">Bradi3g55490</t>
  </si>
  <si>
    <t xml:space="preserve">Os02t0819000-00</t>
  </si>
  <si>
    <t xml:space="preserve">Sb04g037340.1</t>
  </si>
  <si>
    <t xml:space="preserve">HJKAX1S02ISQWB</t>
  </si>
  <si>
    <t xml:space="preserve">Bradi3g42720</t>
  </si>
  <si>
    <t xml:space="preserve">Os03t0615300-01</t>
  </si>
  <si>
    <t xml:space="preserve">Sb10g031235.1</t>
  </si>
  <si>
    <t xml:space="preserve">HJKAX1S02IT3LT</t>
  </si>
  <si>
    <t xml:space="preserve">Bradi1g72490</t>
  </si>
  <si>
    <t xml:space="preserve">Os03t0182400-01</t>
  </si>
  <si>
    <t xml:space="preserve">Sb01g045110.1</t>
  </si>
  <si>
    <t xml:space="preserve">HJKAX1S02IT6CB</t>
  </si>
  <si>
    <t xml:space="preserve">Bradi3g17040</t>
  </si>
  <si>
    <t xml:space="preserve">Os08t0152800-00</t>
  </si>
  <si>
    <t xml:space="preserve">Sb07g003500.1</t>
  </si>
  <si>
    <t xml:space="preserve">HJKAX1S02ITC8X</t>
  </si>
  <si>
    <t xml:space="preserve">Sb04g007890.1</t>
  </si>
  <si>
    <t xml:space="preserve">HJKAX1S02ITFNV</t>
  </si>
  <si>
    <t xml:space="preserve">Bradi2g39720</t>
  </si>
  <si>
    <t xml:space="preserve">Os01t0117600-01</t>
  </si>
  <si>
    <t xml:space="preserve">Sb03g025630.1</t>
  </si>
  <si>
    <t xml:space="preserve">HJKAX1S02ITLCF</t>
  </si>
  <si>
    <t xml:space="preserve">HJKAX1S02ITQX3</t>
  </si>
  <si>
    <t xml:space="preserve">Bradi1g73960</t>
  </si>
  <si>
    <t xml:space="preserve">Os03t0166000-01</t>
  </si>
  <si>
    <t xml:space="preserve">Sb01g046110.2</t>
  </si>
  <si>
    <t xml:space="preserve">HJKAX1S02ITS7S</t>
  </si>
  <si>
    <t xml:space="preserve">Bradi1g66290</t>
  </si>
  <si>
    <t xml:space="preserve">Os03t0280000-01</t>
  </si>
  <si>
    <t xml:space="preserve">Sb01g039110.1</t>
  </si>
  <si>
    <t xml:space="preserve">HJKAX1S02ITT8S</t>
  </si>
  <si>
    <t xml:space="preserve">Bradi5g17020</t>
  </si>
  <si>
    <t xml:space="preserve">Os09t0528000-03</t>
  </si>
  <si>
    <t xml:space="preserve">Sb02g030680.1</t>
  </si>
  <si>
    <t xml:space="preserve">HJKAX1S02IUGOQ</t>
  </si>
  <si>
    <t xml:space="preserve">HJKAX1S02IUIW9</t>
  </si>
  <si>
    <t xml:space="preserve">Os07t0270950-01</t>
  </si>
  <si>
    <t xml:space="preserve">HJKAX1S02IV0JP</t>
  </si>
  <si>
    <t xml:space="preserve">Bradi5g26580</t>
  </si>
  <si>
    <t xml:space="preserve">Os04t0685600-01</t>
  </si>
  <si>
    <t xml:space="preserve">Sb06g033600.1</t>
  </si>
  <si>
    <t xml:space="preserve">HJKAX1S02IV22P</t>
  </si>
  <si>
    <t xml:space="preserve">Bradi4g03787</t>
  </si>
  <si>
    <t xml:space="preserve">Os08t0531000-02</t>
  </si>
  <si>
    <t xml:space="preserve">Sb07g025980.1</t>
  </si>
  <si>
    <t xml:space="preserve">HJKAX1S02IVK9R</t>
  </si>
  <si>
    <t xml:space="preserve">Bradi2g51710</t>
  </si>
  <si>
    <t xml:space="preserve">Os01t0779100-00</t>
  </si>
  <si>
    <t xml:space="preserve">Sb03g036360.1</t>
  </si>
  <si>
    <t xml:space="preserve">HJKAX1S02IVS3S</t>
  </si>
  <si>
    <t xml:space="preserve">Bradi3g35390</t>
  </si>
  <si>
    <t xml:space="preserve">Os08t0398300-01</t>
  </si>
  <si>
    <t xml:space="preserve">Sb07g019540.1</t>
  </si>
  <si>
    <t xml:space="preserve">HJKAX1S02IW1QF</t>
  </si>
  <si>
    <t xml:space="preserve">Bradi2g00824</t>
  </si>
  <si>
    <t xml:space="preserve">Os09t0569200-01</t>
  </si>
  <si>
    <t xml:space="preserve">Sb02g012320.1</t>
  </si>
  <si>
    <t xml:space="preserve">HJKAX1S02IW59I</t>
  </si>
  <si>
    <t xml:space="preserve">Bradi3g19810</t>
  </si>
  <si>
    <t xml:space="preserve">Os08t0282400-01</t>
  </si>
  <si>
    <t xml:space="preserve">Sb07g018430.1</t>
  </si>
  <si>
    <t xml:space="preserve">HJKAX1S02IWC05</t>
  </si>
  <si>
    <t xml:space="preserve">Os07t0665700-01</t>
  </si>
  <si>
    <t xml:space="preserve">HJKAX1S02IWE3G</t>
  </si>
  <si>
    <t xml:space="preserve">Os01t0601675-01</t>
  </si>
  <si>
    <t xml:space="preserve">Sb03g027070.1</t>
  </si>
  <si>
    <t xml:space="preserve">HJKAX1S02IWH7Y</t>
  </si>
  <si>
    <t xml:space="preserve">Bradi1g22600</t>
  </si>
  <si>
    <t xml:space="preserve">Os07t0598300-02</t>
  </si>
  <si>
    <t xml:space="preserve">Sb02g038340.1</t>
  </si>
  <si>
    <t xml:space="preserve">HJKAX1S02IWK9H</t>
  </si>
  <si>
    <t xml:space="preserve">Bradi2g10286</t>
  </si>
  <si>
    <t xml:space="preserve">Os01t0273500-01</t>
  </si>
  <si>
    <t xml:space="preserve">Sb03g010900.1</t>
  </si>
  <si>
    <t xml:space="preserve">HJKAX1S02IWL45</t>
  </si>
  <si>
    <t xml:space="preserve">Bradi2g52150</t>
  </si>
  <si>
    <t xml:space="preserve">Os01t0788500-01</t>
  </si>
  <si>
    <t xml:space="preserve">Sb03g036800.1</t>
  </si>
  <si>
    <t xml:space="preserve">HJKAX1S02IWQA5</t>
  </si>
  <si>
    <t xml:space="preserve">Bradi1g70450</t>
  </si>
  <si>
    <t xml:space="preserve">Os03t0210400-01</t>
  </si>
  <si>
    <t xml:space="preserve">Sb01g043300.1</t>
  </si>
  <si>
    <t xml:space="preserve">HJKAX1S02IWVTY</t>
  </si>
  <si>
    <t xml:space="preserve">Bradi1g48697</t>
  </si>
  <si>
    <t xml:space="preserve">Os06t0158900-00</t>
  </si>
  <si>
    <t xml:space="preserve">Sb07g027770.1</t>
  </si>
  <si>
    <t xml:space="preserve">HJKAX1S02IX11P</t>
  </si>
  <si>
    <t xml:space="preserve">Bradi2g44240</t>
  </si>
  <si>
    <t xml:space="preserve">Os05t0531800-00</t>
  </si>
  <si>
    <t xml:space="preserve">Sb10g030500.1</t>
  </si>
  <si>
    <t xml:space="preserve">HJKAX1S02IXJ4H</t>
  </si>
  <si>
    <t xml:space="preserve">Bradi1g69057</t>
  </si>
  <si>
    <t xml:space="preserve">Os03t0227900-00</t>
  </si>
  <si>
    <t xml:space="preserve">Sb01g041910.1</t>
  </si>
  <si>
    <t xml:space="preserve">HJKAX1S02IXQB0</t>
  </si>
  <si>
    <t xml:space="preserve">HJKAX1S02IXSCZ</t>
  </si>
  <si>
    <t xml:space="preserve">Bradi3g32780</t>
  </si>
  <si>
    <t xml:space="preserve">Os10t0548200-01</t>
  </si>
  <si>
    <t xml:space="preserve">Sb01g029925.1</t>
  </si>
  <si>
    <t xml:space="preserve">HJKAX1S02IXWB7</t>
  </si>
  <si>
    <t xml:space="preserve">HJKAX1S02IYETA</t>
  </si>
  <si>
    <t xml:space="preserve">Bradi3g37020</t>
  </si>
  <si>
    <t xml:space="preserve">Os09t0415800-01</t>
  </si>
  <si>
    <t xml:space="preserve">Sb07g021500.1</t>
  </si>
  <si>
    <t xml:space="preserve">HJKAX1S02IYFOG</t>
  </si>
  <si>
    <t xml:space="preserve">Bradi1g61700</t>
  </si>
  <si>
    <t xml:space="preserve">Os07t0644200-01</t>
  </si>
  <si>
    <t xml:space="preserve">Sb01g034575.1</t>
  </si>
  <si>
    <t xml:space="preserve">HJKAX1S02IYHTP</t>
  </si>
  <si>
    <t xml:space="preserve">Bradi5g20980</t>
  </si>
  <si>
    <t xml:space="preserve">Os04t0607100-01</t>
  </si>
  <si>
    <t xml:space="preserve">Sb06g027880.1</t>
  </si>
  <si>
    <t xml:space="preserve">HJKAX1S02IYPR5</t>
  </si>
  <si>
    <t xml:space="preserve">Bradi2g62587</t>
  </si>
  <si>
    <t xml:space="preserve">Os01t0976200-01</t>
  </si>
  <si>
    <t xml:space="preserve">Sb01g012530.1</t>
  </si>
  <si>
    <t xml:space="preserve">HJKAX1S02IYXW7</t>
  </si>
  <si>
    <t xml:space="preserve">Bradi1g51710</t>
  </si>
  <si>
    <t xml:space="preserve">Os06t0112100-01</t>
  </si>
  <si>
    <t xml:space="preserve">Sb10g000960.2</t>
  </si>
  <si>
    <t xml:space="preserve">HJKAX1S02IYYFF</t>
  </si>
  <si>
    <t xml:space="preserve">Bradi1g58400</t>
  </si>
  <si>
    <t xml:space="preserve">Os07t0150700-01</t>
  </si>
  <si>
    <t xml:space="preserve">Sb02g003030.1</t>
  </si>
  <si>
    <t xml:space="preserve">HJKAX1S02IZ0ZC</t>
  </si>
  <si>
    <t xml:space="preserve">Os09t0428600-00</t>
  </si>
  <si>
    <t xml:space="preserve">Sb04g009830.1</t>
  </si>
  <si>
    <t xml:space="preserve">HJKAX1S02IZ8JP</t>
  </si>
  <si>
    <t xml:space="preserve">Bradi3g06253</t>
  </si>
  <si>
    <t xml:space="preserve">Os08t0106900-00</t>
  </si>
  <si>
    <t xml:space="preserve">Sb10g009420.1</t>
  </si>
  <si>
    <t xml:space="preserve">HJKAX1S02IZFTY</t>
  </si>
  <si>
    <t xml:space="preserve">Bradi2g13090</t>
  </si>
  <si>
    <t xml:space="preserve">Os06t0120732-00</t>
  </si>
  <si>
    <t xml:space="preserve">HJKAX1S02IZHQJ</t>
  </si>
  <si>
    <t xml:space="preserve">Bradi3g45830</t>
  </si>
  <si>
    <t xml:space="preserve">Os02t0556700-02</t>
  </si>
  <si>
    <t xml:space="preserve">Sb04g022730.1</t>
  </si>
  <si>
    <t xml:space="preserve">HJKAX1S02IZUDM</t>
  </si>
  <si>
    <t xml:space="preserve">Bradi3g12902</t>
  </si>
  <si>
    <t xml:space="preserve">Os08t0100500-01</t>
  </si>
  <si>
    <t xml:space="preserve">Sb07g000099.1</t>
  </si>
  <si>
    <t xml:space="preserve">HJKAX1S02J0C4H</t>
  </si>
  <si>
    <t xml:space="preserve">Bradi3g57220</t>
  </si>
  <si>
    <t xml:space="preserve">Os02t0778200-01</t>
  </si>
  <si>
    <t xml:space="preserve">Sb04g034870.1</t>
  </si>
  <si>
    <t xml:space="preserve">HJKAX1S02J0MG7</t>
  </si>
  <si>
    <t xml:space="preserve">Bradi3g43290</t>
  </si>
  <si>
    <t xml:space="preserve">Os02t0469600-01</t>
  </si>
  <si>
    <t xml:space="preserve">Sb04g017830.1</t>
  </si>
  <si>
    <t xml:space="preserve">HJKAX1S02J0VKO</t>
  </si>
  <si>
    <t xml:space="preserve">Os07t0437500-02</t>
  </si>
  <si>
    <t xml:space="preserve">HJKAX1S02J11TA</t>
  </si>
  <si>
    <t xml:space="preserve">Bradi4g01513</t>
  </si>
  <si>
    <t xml:space="preserve">Os09t0479100-01</t>
  </si>
  <si>
    <t xml:space="preserve">Sb02g027700.1</t>
  </si>
  <si>
    <t xml:space="preserve">HJKAX1S02J16BJ</t>
  </si>
  <si>
    <t xml:space="preserve">Bradi1g75600</t>
  </si>
  <si>
    <t xml:space="preserve">Os03t0142500-01</t>
  </si>
  <si>
    <t xml:space="preserve">Sb01g047460.1</t>
  </si>
  <si>
    <t xml:space="preserve">HJKAX1S02J1A1X</t>
  </si>
  <si>
    <t xml:space="preserve">HJKAX1S02J2AHX</t>
  </si>
  <si>
    <t xml:space="preserve">Bradi3g59210</t>
  </si>
  <si>
    <t xml:space="preserve">Os01t0374600-00</t>
  </si>
  <si>
    <t xml:space="preserve">Sb05g021895.1</t>
  </si>
  <si>
    <t xml:space="preserve">HJKAX1S02J2D4C</t>
  </si>
  <si>
    <t xml:space="preserve">Os07t0239500-01</t>
  </si>
  <si>
    <t xml:space="preserve">HJKAX1S02J2LKV</t>
  </si>
  <si>
    <t xml:space="preserve">Os07t0438550-01</t>
  </si>
  <si>
    <t xml:space="preserve">Sb02g000745.1</t>
  </si>
  <si>
    <t xml:space="preserve">HJKAX1S02J2TSA</t>
  </si>
  <si>
    <t xml:space="preserve">HJKAX1S02J33HX</t>
  </si>
  <si>
    <t xml:space="preserve">Bradi5g09857</t>
  </si>
  <si>
    <t xml:space="preserve">Os01t0113300-01</t>
  </si>
  <si>
    <t xml:space="preserve">Sb02g019350.1</t>
  </si>
  <si>
    <t xml:space="preserve">HJKAX1S02J385A</t>
  </si>
  <si>
    <t xml:space="preserve">Bradi1g72180</t>
  </si>
  <si>
    <t xml:space="preserve">Os03t0186100-01</t>
  </si>
  <si>
    <t xml:space="preserve">Sb01g044830.1</t>
  </si>
  <si>
    <t xml:space="preserve">HJKAX1S02J3ZMS</t>
  </si>
  <si>
    <t xml:space="preserve">HJKAX1S02J4110</t>
  </si>
  <si>
    <t xml:space="preserve">Os05t0365300-02</t>
  </si>
  <si>
    <t xml:space="preserve">HJKAX1S02J4ABU</t>
  </si>
  <si>
    <t xml:space="preserve">HJKAX1S02J4TPH</t>
  </si>
  <si>
    <t xml:space="preserve">Bradi1g23480</t>
  </si>
  <si>
    <t xml:space="preserve">Os07t0581300-02</t>
  </si>
  <si>
    <t xml:space="preserve">Sb02g037540.1</t>
  </si>
  <si>
    <t xml:space="preserve">HJKAX1S02J4WJU</t>
  </si>
  <si>
    <t xml:space="preserve">Os11t0629582-00</t>
  </si>
  <si>
    <t xml:space="preserve">HJKAX1S02J4WKI</t>
  </si>
  <si>
    <t xml:space="preserve">HJKAX1S02JAG06</t>
  </si>
  <si>
    <t xml:space="preserve">Bradi5g22187</t>
  </si>
  <si>
    <t xml:space="preserve">Os07t0141900-00</t>
  </si>
  <si>
    <t xml:space="preserve">Sb02g020710.1</t>
  </si>
  <si>
    <t xml:space="preserve">HJKAX1S02JAG4Z</t>
  </si>
  <si>
    <t xml:space="preserve">Os02t0774300-02</t>
  </si>
  <si>
    <t xml:space="preserve">Sb02g028570.1</t>
  </si>
  <si>
    <t xml:space="preserve">HJKAX1S02JAHFU</t>
  </si>
  <si>
    <t xml:space="preserve">Bradi1g18760</t>
  </si>
  <si>
    <t xml:space="preserve">Os07t0661600-01</t>
  </si>
  <si>
    <t xml:space="preserve">Sb02g042010.1</t>
  </si>
  <si>
    <t xml:space="preserve">HJKAX1S02JAL39</t>
  </si>
  <si>
    <t xml:space="preserve">Sb08g002290.1</t>
  </si>
  <si>
    <t xml:space="preserve">HJKAX1S02JAMOD</t>
  </si>
  <si>
    <t xml:space="preserve">Bradi2g49795</t>
  </si>
  <si>
    <t xml:space="preserve">Os05t0518000-00</t>
  </si>
  <si>
    <t xml:space="preserve">Sb03g034580.1</t>
  </si>
  <si>
    <t xml:space="preserve">HJKAX1S02JAOPA</t>
  </si>
  <si>
    <t xml:space="preserve">Bradi1g61310</t>
  </si>
  <si>
    <t xml:space="preserve">Os03t0375300-03</t>
  </si>
  <si>
    <t xml:space="preserve">Sb01g034180.1</t>
  </si>
  <si>
    <t xml:space="preserve">HJKAX1S02JAR1I</t>
  </si>
  <si>
    <t xml:space="preserve">Bradi3g39580</t>
  </si>
  <si>
    <t xml:space="preserve">Os07t0435400-01</t>
  </si>
  <si>
    <t xml:space="preserve">Sb03g013640.1</t>
  </si>
  <si>
    <t xml:space="preserve">HJKAX1S02JAY7R</t>
  </si>
  <si>
    <t xml:space="preserve">Bradi2g23950</t>
  </si>
  <si>
    <t xml:space="preserve">Os05t0443300-01</t>
  </si>
  <si>
    <t xml:space="preserve">Sb09g021790.1</t>
  </si>
  <si>
    <t xml:space="preserve">HJKAX1S02JB19U</t>
  </si>
  <si>
    <t xml:space="preserve">Bradi1g29247</t>
  </si>
  <si>
    <t xml:space="preserve">Os06t0731600-00</t>
  </si>
  <si>
    <t xml:space="preserve">Sb10g031265.1</t>
  </si>
  <si>
    <t xml:space="preserve">HJKAX1S02JBI5A</t>
  </si>
  <si>
    <t xml:space="preserve">Bradi1g56890</t>
  </si>
  <si>
    <t xml:space="preserve">Os03t0694900-01</t>
  </si>
  <si>
    <t xml:space="preserve">Sb02g003650.1</t>
  </si>
  <si>
    <t xml:space="preserve">HJKAX1S02JBL3O</t>
  </si>
  <si>
    <t xml:space="preserve">Bradi3g50377</t>
  </si>
  <si>
    <t xml:space="preserve">Os10t0549100-01</t>
  </si>
  <si>
    <t xml:space="preserve">Sb04g033220.1</t>
  </si>
  <si>
    <t xml:space="preserve">HJKAX1S02JCATH</t>
  </si>
  <si>
    <t xml:space="preserve">Bradi3g59600</t>
  </si>
  <si>
    <t xml:space="preserve">Os03t0823800-01</t>
  </si>
  <si>
    <t xml:space="preserve">HJKAX1S02JCIFR</t>
  </si>
  <si>
    <t xml:space="preserve">HJKAX1S02JCSOM</t>
  </si>
  <si>
    <t xml:space="preserve">Bradi3g56610</t>
  </si>
  <si>
    <t xml:space="preserve">Os02t0722300-01</t>
  </si>
  <si>
    <t xml:space="preserve">Sb04g029570.2</t>
  </si>
  <si>
    <t xml:space="preserve">HJKAX1S02JDFYW</t>
  </si>
  <si>
    <t xml:space="preserve">Bradi2g08010</t>
  </si>
  <si>
    <t xml:space="preserve">Os08t0307300-01</t>
  </si>
  <si>
    <t xml:space="preserve">Sb03g000640.2</t>
  </si>
  <si>
    <t xml:space="preserve">HJKAX1S02JDLMB</t>
  </si>
  <si>
    <t xml:space="preserve">HJKAX1S02JDSDL</t>
  </si>
  <si>
    <t xml:space="preserve">Bradi3g42037</t>
  </si>
  <si>
    <t xml:space="preserve">Os10t0370100-01</t>
  </si>
  <si>
    <t xml:space="preserve">HJKAX1S02JE0AS</t>
  </si>
  <si>
    <t xml:space="preserve">Bradi1g20870</t>
  </si>
  <si>
    <t xml:space="preserve">Os07t0616500-01</t>
  </si>
  <si>
    <t xml:space="preserve">Sb02g039250.1</t>
  </si>
  <si>
    <t xml:space="preserve">HJKAX1S02JE96J</t>
  </si>
  <si>
    <t xml:space="preserve">Bradi1g52970</t>
  </si>
  <si>
    <t xml:space="preserve">Os07t0274400-01</t>
  </si>
  <si>
    <t xml:space="preserve">Sb02g008920.1</t>
  </si>
  <si>
    <t xml:space="preserve">HJKAX1S02JEU7R</t>
  </si>
  <si>
    <t xml:space="preserve">Os06t0167000-02</t>
  </si>
  <si>
    <t xml:space="preserve">HJKAX1S02JF0AO</t>
  </si>
  <si>
    <t xml:space="preserve">Bradi1g61130</t>
  </si>
  <si>
    <t xml:space="preserve">Os03t0379100-01</t>
  </si>
  <si>
    <t xml:space="preserve">Sb01g034010.1</t>
  </si>
  <si>
    <t xml:space="preserve">HJKAX1S02JF20B</t>
  </si>
  <si>
    <t xml:space="preserve">Bradi2g59280</t>
  </si>
  <si>
    <t xml:space="preserve">Sb02g032880.1</t>
  </si>
  <si>
    <t xml:space="preserve">HJKAX1S02JF8WA</t>
  </si>
  <si>
    <t xml:space="preserve">Bradi2g51510</t>
  </si>
  <si>
    <t xml:space="preserve">Os03t0799200-01</t>
  </si>
  <si>
    <t xml:space="preserve">Sb01g004990.1</t>
  </si>
  <si>
    <t xml:space="preserve">HJKAX1S02JFHBE</t>
  </si>
  <si>
    <t xml:space="preserve">Bradi3g04130</t>
  </si>
  <si>
    <t xml:space="preserve">Os05t0147400-01</t>
  </si>
  <si>
    <t xml:space="preserve">Sb02g043440.1</t>
  </si>
  <si>
    <t xml:space="preserve">HJKAX1S02JFWEM</t>
  </si>
  <si>
    <t xml:space="preserve">Sb05g018376.1</t>
  </si>
  <si>
    <t xml:space="preserve">HJKAX1S02JGL2L</t>
  </si>
  <si>
    <t xml:space="preserve">Bradi1g56290</t>
  </si>
  <si>
    <t xml:space="preserve">Os07t0454700-01</t>
  </si>
  <si>
    <t xml:space="preserve">Sb10g003610.1</t>
  </si>
  <si>
    <t xml:space="preserve">HJKAX1S02JGOFN</t>
  </si>
  <si>
    <t xml:space="preserve">Bradi1g40407</t>
  </si>
  <si>
    <t xml:space="preserve">Os06t0332700-00</t>
  </si>
  <si>
    <t xml:space="preserve">Sb10g019660.1</t>
  </si>
  <si>
    <t xml:space="preserve">HJKAX1S02JGRJS</t>
  </si>
  <si>
    <t xml:space="preserve">HJKAX1S02JH01V</t>
  </si>
  <si>
    <t xml:space="preserve">Bradi3g06420</t>
  </si>
  <si>
    <t xml:space="preserve">Os11t0440200-00</t>
  </si>
  <si>
    <t xml:space="preserve">Sb05g001550.1</t>
  </si>
  <si>
    <t xml:space="preserve">HJKAX1S02JH322</t>
  </si>
  <si>
    <t xml:space="preserve">HJKAX1S02JH85V</t>
  </si>
  <si>
    <t xml:space="preserve">Os05t0520100-00</t>
  </si>
  <si>
    <t xml:space="preserve">HJKAX1S02JHBAK</t>
  </si>
  <si>
    <t xml:space="preserve">Bradi3g57450</t>
  </si>
  <si>
    <t xml:space="preserve">HJKAX1S02JIE98</t>
  </si>
  <si>
    <t xml:space="preserve">Sb07g024875.1</t>
  </si>
  <si>
    <t xml:space="preserve">HJKAX1S02JIKK9</t>
  </si>
  <si>
    <t xml:space="preserve">Bradi1g66687</t>
  </si>
  <si>
    <t xml:space="preserve">Os03t0274000-01</t>
  </si>
  <si>
    <t xml:space="preserve">Sb01g039660.1</t>
  </si>
  <si>
    <t xml:space="preserve">HJKAX1S02JIPMW</t>
  </si>
  <si>
    <t xml:space="preserve">Bradi3g33537</t>
  </si>
  <si>
    <t xml:space="preserve">Os10t0563500-01</t>
  </si>
  <si>
    <t xml:space="preserve">Sb01g028850.1</t>
  </si>
  <si>
    <t xml:space="preserve">HJKAX1S02JITST</t>
  </si>
  <si>
    <t xml:space="preserve">HJKAX1S02JJ9UF</t>
  </si>
  <si>
    <t xml:space="preserve">Bradi2g45770</t>
  </si>
  <si>
    <t xml:space="preserve">Os01t0663051-00</t>
  </si>
  <si>
    <t xml:space="preserve">Sb03g030330.1</t>
  </si>
  <si>
    <t xml:space="preserve">HJKAX1S02JJJER</t>
  </si>
  <si>
    <t xml:space="preserve">Bradi2g49300</t>
  </si>
  <si>
    <t xml:space="preserve">Os01t0739200-01</t>
  </si>
  <si>
    <t xml:space="preserve">Sb03g034070.1</t>
  </si>
  <si>
    <t xml:space="preserve">HJKAX1S02JJVL1</t>
  </si>
  <si>
    <t xml:space="preserve">Bradi2g12330</t>
  </si>
  <si>
    <t xml:space="preserve">Os01t0331100-01</t>
  </si>
  <si>
    <t xml:space="preserve">Sb03g013400.1</t>
  </si>
  <si>
    <t xml:space="preserve">HJKAX1S02JK5UY</t>
  </si>
  <si>
    <t xml:space="preserve">Bradi1g20550</t>
  </si>
  <si>
    <t xml:space="preserve">Os07t0628600-00</t>
  </si>
  <si>
    <t xml:space="preserve">Sb02g040150.1</t>
  </si>
  <si>
    <t xml:space="preserve">HJKAX1S02JK68D</t>
  </si>
  <si>
    <t xml:space="preserve">Bradi2g53310</t>
  </si>
  <si>
    <t xml:space="preserve">Os01t0817000-01</t>
  </si>
  <si>
    <t xml:space="preserve">Sb03g037980.1</t>
  </si>
  <si>
    <t xml:space="preserve">HJKAX1S02JK6SD</t>
  </si>
  <si>
    <t xml:space="preserve">Bradi1g46260</t>
  </si>
  <si>
    <t xml:space="preserve">Os02t0773400-01</t>
  </si>
  <si>
    <t xml:space="preserve">Sb04g034650.1</t>
  </si>
  <si>
    <t xml:space="preserve">HJKAX1S02JK8VR</t>
  </si>
  <si>
    <t xml:space="preserve">Bradi3g39650</t>
  </si>
  <si>
    <t xml:space="preserve">Os08t0501500-00</t>
  </si>
  <si>
    <t xml:space="preserve">Sb07g028190.1</t>
  </si>
  <si>
    <t xml:space="preserve">HJKAX1S02JKBPB</t>
  </si>
  <si>
    <t xml:space="preserve">Bradi4g06137</t>
  </si>
  <si>
    <t xml:space="preserve">Os12t0527800-02</t>
  </si>
  <si>
    <t xml:space="preserve">Sb08g016700.1</t>
  </si>
  <si>
    <t xml:space="preserve">HJKAX1S02JKR4N</t>
  </si>
  <si>
    <t xml:space="preserve">Bradi2g22150</t>
  </si>
  <si>
    <t xml:space="preserve">Os05t0481000-01</t>
  </si>
  <si>
    <t xml:space="preserve">Sb09g023610.1</t>
  </si>
  <si>
    <t xml:space="preserve">HJKAX1S02JKUBG</t>
  </si>
  <si>
    <t xml:space="preserve">Bradi2g48640</t>
  </si>
  <si>
    <t xml:space="preserve">Os01t0725400-01</t>
  </si>
  <si>
    <t xml:space="preserve">Sb03g033320.1</t>
  </si>
  <si>
    <t xml:space="preserve">HJKAX1S02JKV9V</t>
  </si>
  <si>
    <t xml:space="preserve">Bradi1g42000</t>
  </si>
  <si>
    <t xml:space="preserve">Os11t0286800-02</t>
  </si>
  <si>
    <t xml:space="preserve">Sb05g022740.1</t>
  </si>
  <si>
    <t xml:space="preserve">HJKAX1S02JKXQK</t>
  </si>
  <si>
    <t xml:space="preserve">Bradi3g57087</t>
  </si>
  <si>
    <t xml:space="preserve">Os02t0780800-01</t>
  </si>
  <si>
    <t xml:space="preserve">Sb04g035010.1</t>
  </si>
  <si>
    <t xml:space="preserve">HJKAX1S02JL7HS</t>
  </si>
  <si>
    <t xml:space="preserve">Bradi1g53290</t>
  </si>
  <si>
    <t xml:space="preserve">Os07t0250900-01</t>
  </si>
  <si>
    <t xml:space="preserve">Sb02g007670.1</t>
  </si>
  <si>
    <t xml:space="preserve">HJKAX1S02JLAAX</t>
  </si>
  <si>
    <t xml:space="preserve">Bradi1g66510</t>
  </si>
  <si>
    <t xml:space="preserve">HJKAX1S02JLQXZ</t>
  </si>
  <si>
    <t xml:space="preserve">Bradi3g00980</t>
  </si>
  <si>
    <t xml:space="preserve">Os02t0107000-01</t>
  </si>
  <si>
    <t xml:space="preserve">Sb02g040700.1</t>
  </si>
  <si>
    <t xml:space="preserve">HJKAX1S02JLRGQ</t>
  </si>
  <si>
    <t xml:space="preserve">Bradi1g63967</t>
  </si>
  <si>
    <t xml:space="preserve">Os03t0320900-01</t>
  </si>
  <si>
    <t xml:space="preserve">Sb01g036920.1</t>
  </si>
  <si>
    <t xml:space="preserve">HJKAX1S02JLU7I</t>
  </si>
  <si>
    <t xml:space="preserve">Bradi5g26890</t>
  </si>
  <si>
    <t xml:space="preserve">Os03t0655700-02</t>
  </si>
  <si>
    <t xml:space="preserve">Sb06g033720.1</t>
  </si>
  <si>
    <t xml:space="preserve">HJKAX1S02JLYBD</t>
  </si>
  <si>
    <t xml:space="preserve">Bradi3g46290</t>
  </si>
  <si>
    <t xml:space="preserve">Os04t0365100-01</t>
  </si>
  <si>
    <t xml:space="preserve">Sb05g023820.1</t>
  </si>
  <si>
    <t xml:space="preserve">HJKAX1S02JM24J</t>
  </si>
  <si>
    <t xml:space="preserve">HJKAX1S02JM69W</t>
  </si>
  <si>
    <t xml:space="preserve">Bradi2g27080</t>
  </si>
  <si>
    <t xml:space="preserve">Os05t0297900-01</t>
  </si>
  <si>
    <t xml:space="preserve">Sb08g004270.1</t>
  </si>
  <si>
    <t xml:space="preserve">HJKAX1S02JMG3Z</t>
  </si>
  <si>
    <t xml:space="preserve">Bradi1g45150</t>
  </si>
  <si>
    <t xml:space="preserve">Os06t0229200-01</t>
  </si>
  <si>
    <t xml:space="preserve">Sb10g008170.1</t>
  </si>
  <si>
    <t xml:space="preserve">HJKAX1S02JMJL2</t>
  </si>
  <si>
    <t xml:space="preserve">Bradi2g13337</t>
  </si>
  <si>
    <t xml:space="preserve">Os01t0104800-02</t>
  </si>
  <si>
    <t xml:space="preserve">Sb07g028350.1</t>
  </si>
  <si>
    <t xml:space="preserve">HJKAX1S02JMQCA</t>
  </si>
  <si>
    <t xml:space="preserve">Bradi3g03650</t>
  </si>
  <si>
    <t xml:space="preserve">Os02t0780500-01</t>
  </si>
  <si>
    <t xml:space="preserve">Sb03g007790.1</t>
  </si>
  <si>
    <t xml:space="preserve">HJKAX1S02JMTSP</t>
  </si>
  <si>
    <t xml:space="preserve">HJKAX1S02JMWGW</t>
  </si>
  <si>
    <t xml:space="preserve">Sb05g019520.1</t>
  </si>
  <si>
    <t xml:space="preserve">HJKAX1S02JMZU7</t>
  </si>
  <si>
    <t xml:space="preserve">HJKAX1S02JNTQ6</t>
  </si>
  <si>
    <t xml:space="preserve">Bradi1g65930</t>
  </si>
  <si>
    <t xml:space="preserve">Os03t0283900-01</t>
  </si>
  <si>
    <t xml:space="preserve">Sb01g038833.1</t>
  </si>
  <si>
    <t xml:space="preserve">HJKAX1S02JO51B</t>
  </si>
  <si>
    <t xml:space="preserve">Bradi1g74070</t>
  </si>
  <si>
    <t xml:space="preserve">Os03t0165266-00</t>
  </si>
  <si>
    <t xml:space="preserve">Sb01g046180.1</t>
  </si>
  <si>
    <t xml:space="preserve">HJKAX1S02JOQ8P</t>
  </si>
  <si>
    <t xml:space="preserve">HJKAX1S02JOVHE</t>
  </si>
  <si>
    <t xml:space="preserve">Bradi3g42810</t>
  </si>
  <si>
    <t xml:space="preserve">Os08t0558100-01</t>
  </si>
  <si>
    <t xml:space="preserve">Sb07g024180.1</t>
  </si>
  <si>
    <t xml:space="preserve">HJKAX1S02JOW06</t>
  </si>
  <si>
    <t xml:space="preserve">Bradi3g49150</t>
  </si>
  <si>
    <t xml:space="preserve">Os02t0623500-02</t>
  </si>
  <si>
    <t xml:space="preserve">Sb01g002140.1</t>
  </si>
  <si>
    <t xml:space="preserve">HJKAX1S02JPD02</t>
  </si>
  <si>
    <t xml:space="preserve">HJKAX1S02JPMBJ</t>
  </si>
  <si>
    <t xml:space="preserve">Bradi1g54440</t>
  </si>
  <si>
    <t xml:space="preserve">Os03t0806600-01</t>
  </si>
  <si>
    <t xml:space="preserve">Sb02g006070.1</t>
  </si>
  <si>
    <t xml:space="preserve">HJKAX1S02JPO53</t>
  </si>
  <si>
    <t xml:space="preserve">HJKAX1S02JPSIO</t>
  </si>
  <si>
    <t xml:space="preserve">Bradi1g44340</t>
  </si>
  <si>
    <t xml:space="preserve">Os06t0249500-00</t>
  </si>
  <si>
    <t xml:space="preserve">Sb10g008940.1</t>
  </si>
  <si>
    <t xml:space="preserve">HJKAX1S02JR0N5</t>
  </si>
  <si>
    <t xml:space="preserve">HJKAX1S02JR63O</t>
  </si>
  <si>
    <t xml:space="preserve">Bradi1g24030</t>
  </si>
  <si>
    <t xml:space="preserve">Os07t0572000-01</t>
  </si>
  <si>
    <t xml:space="preserve">Sb02g036960.1</t>
  </si>
  <si>
    <t xml:space="preserve">HJKAX1S02JR7SL</t>
  </si>
  <si>
    <t xml:space="preserve">Bradi3g54660</t>
  </si>
  <si>
    <t xml:space="preserve">Os02t0805500-01</t>
  </si>
  <si>
    <t xml:space="preserve">Sb04g036470.1</t>
  </si>
  <si>
    <t xml:space="preserve">HJKAX1S02JR8MP</t>
  </si>
  <si>
    <t xml:space="preserve">Bradi4g05270</t>
  </si>
  <si>
    <t xml:space="preserve">Os05t0141200-00</t>
  </si>
  <si>
    <t xml:space="preserve">Sb02g012050.1</t>
  </si>
  <si>
    <t xml:space="preserve">HJKAX1S02JRT2N</t>
  </si>
  <si>
    <t xml:space="preserve">Bradi2g02700</t>
  </si>
  <si>
    <t xml:space="preserve">Os01t0140400-02</t>
  </si>
  <si>
    <t xml:space="preserve">Sb03g006620.1</t>
  </si>
  <si>
    <t xml:space="preserve">HJKAX1S02JRV7V</t>
  </si>
  <si>
    <t xml:space="preserve">HJKAX1S02JRZCN</t>
  </si>
  <si>
    <t xml:space="preserve">Os07t0570300-01</t>
  </si>
  <si>
    <t xml:space="preserve">Sb02g036860.2</t>
  </si>
  <si>
    <t xml:space="preserve">HJKAX1S02JS56R</t>
  </si>
  <si>
    <t xml:space="preserve">Bradi4g21980</t>
  </si>
  <si>
    <t xml:space="preserve">Os12t0486900-01</t>
  </si>
  <si>
    <t xml:space="preserve">Sb05g005185.1</t>
  </si>
  <si>
    <t xml:space="preserve">HJKAX1S02JSB1S</t>
  </si>
  <si>
    <t xml:space="preserve">Bradi1g71100</t>
  </si>
  <si>
    <t xml:space="preserve">Os08t0557500-02</t>
  </si>
  <si>
    <t xml:space="preserve">Sb01g043790.1</t>
  </si>
  <si>
    <t xml:space="preserve">HJKAX1S02JSUNV</t>
  </si>
  <si>
    <t xml:space="preserve">Bradi1g39436</t>
  </si>
  <si>
    <t xml:space="preserve">Os06t0505302-00</t>
  </si>
  <si>
    <t xml:space="preserve">Sb10g020014.1</t>
  </si>
  <si>
    <t xml:space="preserve">HJKAX1S02JSYJ4</t>
  </si>
  <si>
    <t xml:space="preserve">Bradi1g28260</t>
  </si>
  <si>
    <t xml:space="preserve">Os07t0471300-01</t>
  </si>
  <si>
    <t xml:space="preserve">Sb02g032980.1</t>
  </si>
  <si>
    <t xml:space="preserve">HJKAX1S02JT0AN</t>
  </si>
  <si>
    <t xml:space="preserve">HJKAX1S02JTFZM</t>
  </si>
  <si>
    <t xml:space="preserve">Bradi4g03240</t>
  </si>
  <si>
    <t xml:space="preserve">Os10t0144000-00</t>
  </si>
  <si>
    <t xml:space="preserve">Sb05g024590.1</t>
  </si>
  <si>
    <t xml:space="preserve">HJKAX1S02JTTD2</t>
  </si>
  <si>
    <t xml:space="preserve">HJKAX1S02JU6ZY</t>
  </si>
  <si>
    <t xml:space="preserve">Bradi3g40640</t>
  </si>
  <si>
    <t xml:space="preserve">Os02t0176700-00</t>
  </si>
  <si>
    <t xml:space="preserve">Sb02g028935.1</t>
  </si>
  <si>
    <t xml:space="preserve">HJKAX1S02JU73G</t>
  </si>
  <si>
    <t xml:space="preserve">Os04t0165600-01</t>
  </si>
  <si>
    <t xml:space="preserve">HJKAX1S02JU90U</t>
  </si>
  <si>
    <t xml:space="preserve">HJKAX1S02JUPGS</t>
  </si>
  <si>
    <t xml:space="preserve">Bradi2g61017</t>
  </si>
  <si>
    <t xml:space="preserve">Os01t0952700-01</t>
  </si>
  <si>
    <t xml:space="preserve">Sb03g046070.1</t>
  </si>
  <si>
    <t xml:space="preserve">HJKAX1S02JV3R6</t>
  </si>
  <si>
    <t xml:space="preserve">HJKAX1S02JV8AV</t>
  </si>
  <si>
    <t xml:space="preserve">Bradi2g11890</t>
  </si>
  <si>
    <t xml:space="preserve">Os01t0313300-01</t>
  </si>
  <si>
    <t xml:space="preserve">Sb03g012890.1</t>
  </si>
  <si>
    <t xml:space="preserve">HJKAX1S02JV8CX</t>
  </si>
  <si>
    <t xml:space="preserve">Bradi3g48130</t>
  </si>
  <si>
    <t xml:space="preserve">Os04t0492100-01</t>
  </si>
  <si>
    <t xml:space="preserve">Sb06g021080.1</t>
  </si>
  <si>
    <t xml:space="preserve">HJKAX1S02JVKSK</t>
  </si>
  <si>
    <t xml:space="preserve">Bradi1g67700</t>
  </si>
  <si>
    <t xml:space="preserve">Os03t0256400-01</t>
  </si>
  <si>
    <t xml:space="preserve">Sb01g040670.1</t>
  </si>
  <si>
    <t xml:space="preserve">HJKAX1S02JVMDJ</t>
  </si>
  <si>
    <t xml:space="preserve">Os03t0334700-01</t>
  </si>
  <si>
    <t xml:space="preserve">HJKAX1S02JVT58</t>
  </si>
  <si>
    <t xml:space="preserve">Bradi2g61842</t>
  </si>
  <si>
    <t xml:space="preserve">Os01t0967100-01</t>
  </si>
  <si>
    <t xml:space="preserve">Sb09g000680.1</t>
  </si>
  <si>
    <t xml:space="preserve">HJKAX1S02JVVN6</t>
  </si>
  <si>
    <t xml:space="preserve">Bradi3g45902</t>
  </si>
  <si>
    <t xml:space="preserve">Os02t0557500-01</t>
  </si>
  <si>
    <t xml:space="preserve">Sb04g022810.1</t>
  </si>
  <si>
    <t xml:space="preserve">HJKAX1S02JVZS7</t>
  </si>
  <si>
    <t xml:space="preserve">HJKAX1S02JW9GD</t>
  </si>
  <si>
    <t xml:space="preserve">Bradi4g02010</t>
  </si>
  <si>
    <t xml:space="preserve">Os03t0850100-01</t>
  </si>
  <si>
    <t xml:space="preserve">Sb06g001010.1</t>
  </si>
  <si>
    <t xml:space="preserve">HJKAX1S02JWLCK</t>
  </si>
  <si>
    <t xml:space="preserve">Os10t0400800-02</t>
  </si>
  <si>
    <t xml:space="preserve">HJKAX1S02JX549</t>
  </si>
  <si>
    <t xml:space="preserve">Bradi2g56792</t>
  </si>
  <si>
    <t xml:space="preserve">Os01t0879500-01</t>
  </si>
  <si>
    <t xml:space="preserve">Sb03g041640.1</t>
  </si>
  <si>
    <t xml:space="preserve">HJKAX1S02JXF6G</t>
  </si>
  <si>
    <t xml:space="preserve">Os02t0492900-01</t>
  </si>
  <si>
    <t xml:space="preserve">HJKAX1S02JXSC9</t>
  </si>
  <si>
    <t xml:space="preserve">Bradi1g69900</t>
  </si>
  <si>
    <t xml:space="preserve">Os03t0215200-00</t>
  </si>
  <si>
    <t xml:space="preserve">Sb01g042850.1</t>
  </si>
  <si>
    <t xml:space="preserve">HJKAX1S02JXWLJ</t>
  </si>
  <si>
    <t xml:space="preserve">Bradi1g60450</t>
  </si>
  <si>
    <t xml:space="preserve">Os03t0397300-01</t>
  </si>
  <si>
    <t xml:space="preserve">Sb01g033240.1</t>
  </si>
  <si>
    <t xml:space="preserve">HJKAX1S02JY48V</t>
  </si>
  <si>
    <t xml:space="preserve">HJKAX1S02JY9L7</t>
  </si>
  <si>
    <t xml:space="preserve">Bradi2g05017</t>
  </si>
  <si>
    <t xml:space="preserve">Os01t0179400-01</t>
  </si>
  <si>
    <t xml:space="preserve">Sb03g003800.1</t>
  </si>
  <si>
    <t xml:space="preserve">HJKAX1S02JYXEG</t>
  </si>
  <si>
    <t xml:space="preserve">Os01t0672100-02</t>
  </si>
  <si>
    <t xml:space="preserve">Sb04g024780.1</t>
  </si>
  <si>
    <t xml:space="preserve">HJKAX1S02JYZGR</t>
  </si>
  <si>
    <t xml:space="preserve">Bradi5g24370</t>
  </si>
  <si>
    <t xml:space="preserve">Os04t0653400-01</t>
  </si>
  <si>
    <t xml:space="preserve">Sb02g032640.1</t>
  </si>
  <si>
    <t xml:space="preserve">HJKAX1S02JZ6OG</t>
  </si>
  <si>
    <t xml:space="preserve">HJKAX1S02JZ94E</t>
  </si>
  <si>
    <t xml:space="preserve">HJKAX1S02JZGMS</t>
  </si>
  <si>
    <t xml:space="preserve">Bradi4g19117</t>
  </si>
  <si>
    <t xml:space="preserve">Os01t0908100-02</t>
  </si>
  <si>
    <t xml:space="preserve">Sb05g015560.1</t>
  </si>
  <si>
    <t xml:space="preserve">HJKAX1S02JZKCD</t>
  </si>
  <si>
    <t xml:space="preserve">Bradi2g39207</t>
  </si>
  <si>
    <t xml:space="preserve">Os08t0372700-00</t>
  </si>
  <si>
    <t xml:space="preserve">HJKAX1S02JZMZU</t>
  </si>
  <si>
    <t xml:space="preserve">Bradi1g65000</t>
  </si>
  <si>
    <t xml:space="preserve">Os03t0298800-01</t>
  </si>
  <si>
    <t xml:space="preserve">Sb01g038060.1</t>
  </si>
  <si>
    <t xml:space="preserve">HJKAX1S02JZTZ6</t>
  </si>
  <si>
    <t xml:space="preserve">HJKAX1S02JZY2R</t>
  </si>
  <si>
    <t xml:space="preserve">Bradi3g05847</t>
  </si>
  <si>
    <t xml:space="preserve">Os03t0403100-01</t>
  </si>
  <si>
    <t xml:space="preserve">Sb10g006995.1</t>
  </si>
  <si>
    <t xml:space="preserve">HRFOW6E01A0PWQ</t>
  </si>
  <si>
    <t xml:space="preserve">Bradi1g17550</t>
  </si>
  <si>
    <t xml:space="preserve">Os02t0511800-01</t>
  </si>
  <si>
    <t xml:space="preserve">Sb04g000875.1</t>
  </si>
  <si>
    <t xml:space="preserve">HRFOW6E01A0W5J</t>
  </si>
  <si>
    <t xml:space="preserve">Os07t0268800-01</t>
  </si>
  <si>
    <t xml:space="preserve">HRFOW6E01A116V</t>
  </si>
  <si>
    <t xml:space="preserve">HRFOW6E01A1LRA</t>
  </si>
  <si>
    <t xml:space="preserve">Bradi2g08860</t>
  </si>
  <si>
    <t xml:space="preserve">Os01t0251200-01</t>
  </si>
  <si>
    <t xml:space="preserve">Sb01g044380.1</t>
  </si>
  <si>
    <t xml:space="preserve">HRFOW6E01A1UQA</t>
  </si>
  <si>
    <t xml:space="preserve">Bradi1g42310</t>
  </si>
  <si>
    <t xml:space="preserve">Os06t0488600-01</t>
  </si>
  <si>
    <t xml:space="preserve">Sb10g014640.1</t>
  </si>
  <si>
    <t xml:space="preserve">HRFOW6E01A3L2T</t>
  </si>
  <si>
    <t xml:space="preserve">Bradi1g29000</t>
  </si>
  <si>
    <t xml:space="preserve">Os07t0435300-01</t>
  </si>
  <si>
    <t xml:space="preserve">Sb02g010190.1</t>
  </si>
  <si>
    <t xml:space="preserve">HRFOW6E01A4BZP</t>
  </si>
  <si>
    <t xml:space="preserve">Bradi5g24310</t>
  </si>
  <si>
    <t xml:space="preserve">Os05t0305900-02</t>
  </si>
  <si>
    <t xml:space="preserve">Sb03g037960.1</t>
  </si>
  <si>
    <t xml:space="preserve">HRFOW6E01A4PDQ</t>
  </si>
  <si>
    <t xml:space="preserve">HRFOW6E01A4SUB</t>
  </si>
  <si>
    <t xml:space="preserve">Sb02g039240.1</t>
  </si>
  <si>
    <t xml:space="preserve">HRFOW6E01A59XZ</t>
  </si>
  <si>
    <t xml:space="preserve">Bradi2g31540</t>
  </si>
  <si>
    <t xml:space="preserve">Os03t0333200-01</t>
  </si>
  <si>
    <t xml:space="preserve">Sb09g009320.1</t>
  </si>
  <si>
    <t xml:space="preserve">HRFOW6E01A5D87</t>
  </si>
  <si>
    <t xml:space="preserve">Os09t0415700-01</t>
  </si>
  <si>
    <t xml:space="preserve">HRFOW6E01A5EMB</t>
  </si>
  <si>
    <t xml:space="preserve">Bradi3g36640</t>
  </si>
  <si>
    <t xml:space="preserve">Os08t0433200-01</t>
  </si>
  <si>
    <t xml:space="preserve">Sb07g021190.1</t>
  </si>
  <si>
    <t xml:space="preserve">HRFOW6E01A5WDZ</t>
  </si>
  <si>
    <t xml:space="preserve">Bradi2g06390</t>
  </si>
  <si>
    <t xml:space="preserve">Os05t0204900-02</t>
  </si>
  <si>
    <t xml:space="preserve">Sb09g006380.1</t>
  </si>
  <si>
    <t xml:space="preserve">HRFOW6E01A6L9E</t>
  </si>
  <si>
    <t xml:space="preserve">Os09t0551500-00</t>
  </si>
  <si>
    <t xml:space="preserve">HRFOW6E01A6WC1</t>
  </si>
  <si>
    <t xml:space="preserve">Os04t0340300-01</t>
  </si>
  <si>
    <t xml:space="preserve">Sb01g035145.1</t>
  </si>
  <si>
    <t xml:space="preserve">HRFOW6E01A75E1</t>
  </si>
  <si>
    <t xml:space="preserve">Bradi3g38310</t>
  </si>
  <si>
    <t xml:space="preserve">Os08t0477500-01</t>
  </si>
  <si>
    <t xml:space="preserve">Sb07g023230.1</t>
  </si>
  <si>
    <t xml:space="preserve">HRFOW6E01A7RU5</t>
  </si>
  <si>
    <t xml:space="preserve">Bradi2g16100</t>
  </si>
  <si>
    <t xml:space="preserve">Os05t0567700-01</t>
  </si>
  <si>
    <t xml:space="preserve">Sb09g028810.1</t>
  </si>
  <si>
    <t xml:space="preserve">HRFOW6E01A8A3V</t>
  </si>
  <si>
    <t xml:space="preserve">Bradi2g43120</t>
  </si>
  <si>
    <t xml:space="preserve">Os01t0177900-02</t>
  </si>
  <si>
    <t xml:space="preserve">Sb02g021200.1</t>
  </si>
  <si>
    <t xml:space="preserve">HRFOW6E01A8CZ2</t>
  </si>
  <si>
    <t xml:space="preserve">HRFOW6E01A9WP7</t>
  </si>
  <si>
    <t xml:space="preserve">HRFOW6E01AE22K</t>
  </si>
  <si>
    <t xml:space="preserve">Bradi3g40220</t>
  </si>
  <si>
    <t xml:space="preserve">Os08t0512900-01</t>
  </si>
  <si>
    <t xml:space="preserve">Sb07g027470.1</t>
  </si>
  <si>
    <t xml:space="preserve">HRFOW6E01AEB6H</t>
  </si>
  <si>
    <t xml:space="preserve">Bradi3g01870</t>
  </si>
  <si>
    <t xml:space="preserve">Os02t0120300-01</t>
  </si>
  <si>
    <t xml:space="preserve">Sb04g001620.1</t>
  </si>
  <si>
    <t xml:space="preserve">HRFOW6E01AF9O4</t>
  </si>
  <si>
    <t xml:space="preserve">Bradi3g41720</t>
  </si>
  <si>
    <t xml:space="preserve">Os09t0513000-01</t>
  </si>
  <si>
    <t xml:space="preserve">Sb07g025610.1</t>
  </si>
  <si>
    <t xml:space="preserve">HRFOW6E01AFCN5</t>
  </si>
  <si>
    <t xml:space="preserve">HRFOW6E01AFT2W</t>
  </si>
  <si>
    <t xml:space="preserve">Os09t0541900-03</t>
  </si>
  <si>
    <t xml:space="preserve">HRFOW6E01AG6Y0</t>
  </si>
  <si>
    <t xml:space="preserve">Bradi4g05600</t>
  </si>
  <si>
    <t xml:space="preserve">Os12t0538900-02</t>
  </si>
  <si>
    <t xml:space="preserve">Sb08g017190.1</t>
  </si>
  <si>
    <t xml:space="preserve">HRFOW6E01AGKR2</t>
  </si>
  <si>
    <t xml:space="preserve">Bradi2g01827</t>
  </si>
  <si>
    <t xml:space="preserve">Os01t0125800-01</t>
  </si>
  <si>
    <t xml:space="preserve">Sb03g007500.1</t>
  </si>
  <si>
    <t xml:space="preserve">HRFOW6E01AGP0P</t>
  </si>
  <si>
    <t xml:space="preserve">Bradi3g18630</t>
  </si>
  <si>
    <t xml:space="preserve">Os01t0770000-01</t>
  </si>
  <si>
    <t xml:space="preserve">HRFOW6E01AH0AW</t>
  </si>
  <si>
    <t xml:space="preserve">Os01t0894300-02</t>
  </si>
  <si>
    <t xml:space="preserve">HRFOW6E01AI43R</t>
  </si>
  <si>
    <t xml:space="preserve">Bradi3g32770</t>
  </si>
  <si>
    <t xml:space="preserve">Os10t0548100-01</t>
  </si>
  <si>
    <t xml:space="preserve">Sb01g029930.1</t>
  </si>
  <si>
    <t xml:space="preserve">HRFOW6E01AIBWV</t>
  </si>
  <si>
    <t xml:space="preserve">HRFOW6E01AIJXR</t>
  </si>
  <si>
    <t xml:space="preserve">Bradi3g29390</t>
  </si>
  <si>
    <t xml:space="preserve">Os10t0487300-01</t>
  </si>
  <si>
    <t xml:space="preserve">Sb01g018820.1</t>
  </si>
  <si>
    <t xml:space="preserve">HRFOW6E01AIOZB</t>
  </si>
  <si>
    <t xml:space="preserve">HRFOW6E01AJ4HR</t>
  </si>
  <si>
    <t xml:space="preserve">Bradi5g21040</t>
  </si>
  <si>
    <t xml:space="preserve">Os04t0608100-01</t>
  </si>
  <si>
    <t xml:space="preserve">Sb06g027910.1</t>
  </si>
  <si>
    <t xml:space="preserve">HRFOW6E01AJJ93</t>
  </si>
  <si>
    <t xml:space="preserve">Bradi5g11120</t>
  </si>
  <si>
    <t xml:space="preserve">Os04t0445000-01</t>
  </si>
  <si>
    <t xml:space="preserve">Sb06g017830.1</t>
  </si>
  <si>
    <t xml:space="preserve">HRFOW6E01AJJJR</t>
  </si>
  <si>
    <t xml:space="preserve">Bradi3g40460</t>
  </si>
  <si>
    <t xml:space="preserve">Os08t0520300-01</t>
  </si>
  <si>
    <t xml:space="preserve">Sb07g027050.1</t>
  </si>
  <si>
    <t xml:space="preserve">HRFOW6E01AKANQ</t>
  </si>
  <si>
    <t xml:space="preserve">Bradi2g49400</t>
  </si>
  <si>
    <t xml:space="preserve">Os01t0741200-01</t>
  </si>
  <si>
    <t xml:space="preserve">Sb03g034160.1</t>
  </si>
  <si>
    <t xml:space="preserve">HRFOW6E01AKP82</t>
  </si>
  <si>
    <t xml:space="preserve">Bradi3g44760</t>
  </si>
  <si>
    <t xml:space="preserve">Os02t0528200-01</t>
  </si>
  <si>
    <t xml:space="preserve">Sb04g021540.1</t>
  </si>
  <si>
    <t xml:space="preserve">HRFOW6E01AL4Q0</t>
  </si>
  <si>
    <t xml:space="preserve">Bradi5g16350</t>
  </si>
  <si>
    <t xml:space="preserve">Os04t0527800-01</t>
  </si>
  <si>
    <t xml:space="preserve">Sb06g023220.1</t>
  </si>
  <si>
    <t xml:space="preserve">HRFOW6E01ALQUN</t>
  </si>
  <si>
    <t xml:space="preserve">Bradi1g77690</t>
  </si>
  <si>
    <t xml:space="preserve">Os03t0114200-01</t>
  </si>
  <si>
    <t xml:space="preserve">Sb01g049700.1</t>
  </si>
  <si>
    <t xml:space="preserve">HRFOW6E01ALSZY</t>
  </si>
  <si>
    <t xml:space="preserve">Bradi1g29020</t>
  </si>
  <si>
    <t xml:space="preserve">Os07t0167100-01</t>
  </si>
  <si>
    <t xml:space="preserve">Sb02g009640.1</t>
  </si>
  <si>
    <t xml:space="preserve">HRFOW6E01AM3TV</t>
  </si>
  <si>
    <t xml:space="preserve">Bradi1g60910</t>
  </si>
  <si>
    <t xml:space="preserve">Os03t0386800-01</t>
  </si>
  <si>
    <t xml:space="preserve">Sb01g033770.1</t>
  </si>
  <si>
    <t xml:space="preserve">HRFOW6E01AM4IT</t>
  </si>
  <si>
    <t xml:space="preserve">Bradi1g76060</t>
  </si>
  <si>
    <t xml:space="preserve">Os03t0135200-01</t>
  </si>
  <si>
    <t xml:space="preserve">Sb01g048010.1</t>
  </si>
  <si>
    <t xml:space="preserve">HRFOW6E01AM7HZ</t>
  </si>
  <si>
    <t xml:space="preserve">Bradi1g16570</t>
  </si>
  <si>
    <t xml:space="preserve">Os07t0693900-01</t>
  </si>
  <si>
    <t xml:space="preserve">Sb02g044000.1</t>
  </si>
  <si>
    <t xml:space="preserve">HRFOW6E01AMDQ6</t>
  </si>
  <si>
    <t xml:space="preserve">Bradi3g26900</t>
  </si>
  <si>
    <t xml:space="preserve">Sb01g021470.1</t>
  </si>
  <si>
    <t xml:space="preserve">HRFOW6E01AMFQK</t>
  </si>
  <si>
    <t xml:space="preserve">Bradi1g51097</t>
  </si>
  <si>
    <t xml:space="preserve">HRFOW6E01AMOHN</t>
  </si>
  <si>
    <t xml:space="preserve">Bradi1g64470</t>
  </si>
  <si>
    <t xml:space="preserve">Os03t0307700-00</t>
  </si>
  <si>
    <t xml:space="preserve">Sb01g037455.1</t>
  </si>
  <si>
    <t xml:space="preserve">HRFOW6E01AMZC4</t>
  </si>
  <si>
    <t xml:space="preserve">Bradi1g32180</t>
  </si>
  <si>
    <t xml:space="preserve">Os07t0661800-01</t>
  </si>
  <si>
    <t xml:space="preserve">Sb02g042030.1</t>
  </si>
  <si>
    <t xml:space="preserve">HRFOW6E01AN7DS</t>
  </si>
  <si>
    <t xml:space="preserve">Bradi2g36760</t>
  </si>
  <si>
    <t xml:space="preserve">Os02t0723700-01</t>
  </si>
  <si>
    <t xml:space="preserve">Sb09g003070.1</t>
  </si>
  <si>
    <t xml:space="preserve">HRFOW6E01ANMD3</t>
  </si>
  <si>
    <t xml:space="preserve">Os03t0297900-00</t>
  </si>
  <si>
    <t xml:space="preserve">HRFOW6E01AOHZL</t>
  </si>
  <si>
    <t xml:space="preserve">HRFOW6E01AP6VI</t>
  </si>
  <si>
    <t xml:space="preserve">Bradi1g54250</t>
  </si>
  <si>
    <t xml:space="preserve">Os07t0208500-01</t>
  </si>
  <si>
    <t xml:space="preserve">Sb02g006290.1</t>
  </si>
  <si>
    <t xml:space="preserve">HRFOW6E01APDZB</t>
  </si>
  <si>
    <t xml:space="preserve">HRFOW6E01APNGP</t>
  </si>
  <si>
    <t xml:space="preserve">HRFOW6E01APPUU</t>
  </si>
  <si>
    <t xml:space="preserve">Sb05g027470.1</t>
  </si>
  <si>
    <t xml:space="preserve">HRFOW6E01APSZV</t>
  </si>
  <si>
    <t xml:space="preserve">Bradi2g25800</t>
  </si>
  <si>
    <t xml:space="preserve">Os05t0404400-01</t>
  </si>
  <si>
    <t xml:space="preserve">Sb09g019840.1</t>
  </si>
  <si>
    <t xml:space="preserve">HRFOW6E01APVZ1</t>
  </si>
  <si>
    <t xml:space="preserve">Bradi1g53437</t>
  </si>
  <si>
    <t xml:space="preserve">Os07t0245100-02</t>
  </si>
  <si>
    <t xml:space="preserve">Sb02g007460.1</t>
  </si>
  <si>
    <t xml:space="preserve">HRFOW6E01AQ5SM</t>
  </si>
  <si>
    <t xml:space="preserve">HRFOW6E01AQ8JH</t>
  </si>
  <si>
    <t xml:space="preserve">HRFOW6E01AQCB5</t>
  </si>
  <si>
    <t xml:space="preserve">HRFOW6E01AQEC7</t>
  </si>
  <si>
    <t xml:space="preserve">Os02t0688900-01</t>
  </si>
  <si>
    <t xml:space="preserve">HRFOW6E01ARH4S</t>
  </si>
  <si>
    <t xml:space="preserve">Bradi4g11080</t>
  </si>
  <si>
    <t xml:space="preserve">Os12t0554500-00</t>
  </si>
  <si>
    <t xml:space="preserve">Sb05g025990.1</t>
  </si>
  <si>
    <t xml:space="preserve">HRFOW6E01ARPGI</t>
  </si>
  <si>
    <t xml:space="preserve">Bradi3g23010</t>
  </si>
  <si>
    <t xml:space="preserve">Sb01g026670.1</t>
  </si>
  <si>
    <t xml:space="preserve">HRFOW6E01AS7QH</t>
  </si>
  <si>
    <t xml:space="preserve">HRFOW6E01ASA2J</t>
  </si>
  <si>
    <t xml:space="preserve">Bradi1g47730</t>
  </si>
  <si>
    <t xml:space="preserve">Os08t0167400-00</t>
  </si>
  <si>
    <t xml:space="preserve">Sb01g031420.1</t>
  </si>
  <si>
    <t xml:space="preserve">HRFOW6E01ASE08</t>
  </si>
  <si>
    <t xml:space="preserve">Sb03g028860.1</t>
  </si>
  <si>
    <t xml:space="preserve">HRFOW6E01ASURD</t>
  </si>
  <si>
    <t xml:space="preserve">Bradi1g25830</t>
  </si>
  <si>
    <t xml:space="preserve">Os07t0530100-01</t>
  </si>
  <si>
    <t xml:space="preserve">Sb02g035180.1</t>
  </si>
  <si>
    <t xml:space="preserve">HRFOW6E01ASWTH</t>
  </si>
  <si>
    <t xml:space="preserve">Bradi1g15810</t>
  </si>
  <si>
    <t xml:space="preserve">Os03t0295400-01</t>
  </si>
  <si>
    <t xml:space="preserve">Sb04g006420.1</t>
  </si>
  <si>
    <t xml:space="preserve">HRFOW6E01AT3X4</t>
  </si>
  <si>
    <t xml:space="preserve">Bradi3g49340</t>
  </si>
  <si>
    <t xml:space="preserve">Os07t0299800-01</t>
  </si>
  <si>
    <t xml:space="preserve">Sb02g009560.1</t>
  </si>
  <si>
    <t xml:space="preserve">HRFOW6E01ATFGI</t>
  </si>
  <si>
    <t xml:space="preserve">Bradi1g64390</t>
  </si>
  <si>
    <t xml:space="preserve">Os03t0308800-03</t>
  </si>
  <si>
    <t xml:space="preserve">Sb01g037380.1</t>
  </si>
  <si>
    <t xml:space="preserve">HRFOW6E01ATN9E</t>
  </si>
  <si>
    <t xml:space="preserve">HRFOW6E01ATQAS</t>
  </si>
  <si>
    <t xml:space="preserve">HRFOW6E01ATTKE</t>
  </si>
  <si>
    <t xml:space="preserve">Bradi3g51900</t>
  </si>
  <si>
    <t xml:space="preserve">Sb02g036740.1</t>
  </si>
  <si>
    <t xml:space="preserve">HRFOW6E01ATUHS</t>
  </si>
  <si>
    <t xml:space="preserve">Os04t0675101-00</t>
  </si>
  <si>
    <t xml:space="preserve">HRFOW6E01ATVCU</t>
  </si>
  <si>
    <t xml:space="preserve">Sb02g026780.1</t>
  </si>
  <si>
    <t xml:space="preserve">HRFOW6E01ATXKT</t>
  </si>
  <si>
    <t xml:space="preserve">Bradi5g02490</t>
  </si>
  <si>
    <t xml:space="preserve">Os07t0474600-01</t>
  </si>
  <si>
    <t xml:space="preserve">Sb02g029350.1</t>
  </si>
  <si>
    <t xml:space="preserve">HRFOW6E01AU8L7</t>
  </si>
  <si>
    <t xml:space="preserve">Bradi3g14310</t>
  </si>
  <si>
    <t xml:space="preserve">Os09t0133700-01</t>
  </si>
  <si>
    <t xml:space="preserve">Sb07g002530.1</t>
  </si>
  <si>
    <t xml:space="preserve">HRFOW6E01AURVH</t>
  </si>
  <si>
    <t xml:space="preserve">Bradi3g54597</t>
  </si>
  <si>
    <t xml:space="preserve">Os06t0167100-02</t>
  </si>
  <si>
    <t xml:space="preserve">Sb04g036416.1</t>
  </si>
  <si>
    <t xml:space="preserve">HRFOW6E01AV8UA</t>
  </si>
  <si>
    <t xml:space="preserve">Os09t0433900-01</t>
  </si>
  <si>
    <t xml:space="preserve">Sb02g039340.1</t>
  </si>
  <si>
    <t xml:space="preserve">HRFOW6E01AVAN0</t>
  </si>
  <si>
    <t xml:space="preserve">Bradi3g21700</t>
  </si>
  <si>
    <t xml:space="preserve">Os08t0365900-02</t>
  </si>
  <si>
    <t xml:space="preserve">Sb07g014990.1</t>
  </si>
  <si>
    <t xml:space="preserve">HRFOW6E01AW32N</t>
  </si>
  <si>
    <t xml:space="preserve">Bradi4g07500</t>
  </si>
  <si>
    <t xml:space="preserve">Os12t0478900-00</t>
  </si>
  <si>
    <t xml:space="preserve">Sb08g014080.1</t>
  </si>
  <si>
    <t xml:space="preserve">HRFOW6E01AWU8K</t>
  </si>
  <si>
    <t xml:space="preserve">Bradi3g21720</t>
  </si>
  <si>
    <t xml:space="preserve">Os01t0364400-00</t>
  </si>
  <si>
    <t xml:space="preserve">Sb01g032320.1</t>
  </si>
  <si>
    <t xml:space="preserve">HRFOW6E01AWXZW</t>
  </si>
  <si>
    <t xml:space="preserve">HRFOW6E01AXBNJ</t>
  </si>
  <si>
    <t xml:space="preserve">Bradi3g14740</t>
  </si>
  <si>
    <t xml:space="preserve">Os08t0140300-01</t>
  </si>
  <si>
    <t xml:space="preserve">Sb07g003040.1</t>
  </si>
  <si>
    <t xml:space="preserve">HRFOW6E01AXFRQ</t>
  </si>
  <si>
    <t xml:space="preserve">Bradi3g43620</t>
  </si>
  <si>
    <t xml:space="preserve">Os02t0570700-01</t>
  </si>
  <si>
    <t xml:space="preserve">HRFOW6E01AXL0N</t>
  </si>
  <si>
    <t xml:space="preserve">HRFOW6E01AXYEX</t>
  </si>
  <si>
    <t xml:space="preserve">Bradi2g42990</t>
  </si>
  <si>
    <t xml:space="preserve">Os01t0605700-01</t>
  </si>
  <si>
    <t xml:space="preserve">Sb03g027260.1</t>
  </si>
  <si>
    <t xml:space="preserve">HRFOW6E01AY0P1</t>
  </si>
  <si>
    <t xml:space="preserve">Bradi2g57860</t>
  </si>
  <si>
    <t xml:space="preserve">HRFOW6E01AY53Y</t>
  </si>
  <si>
    <t xml:space="preserve">HRFOW6E01AYBAB</t>
  </si>
  <si>
    <t xml:space="preserve">Bradi1g61220</t>
  </si>
  <si>
    <t xml:space="preserve">Os05t0389800-01</t>
  </si>
  <si>
    <t xml:space="preserve">Sb03g010540.1</t>
  </si>
  <si>
    <t xml:space="preserve">HRFOW6E01AZ5Q9</t>
  </si>
  <si>
    <t xml:space="preserve">Bradi4g17270</t>
  </si>
  <si>
    <t xml:space="preserve">Os11t0528400-01</t>
  </si>
  <si>
    <t xml:space="preserve">Sb05g019790.1</t>
  </si>
  <si>
    <t xml:space="preserve">HRFOW6E01AZ68D</t>
  </si>
  <si>
    <t xml:space="preserve">Bradi5g17230</t>
  </si>
  <si>
    <t xml:space="preserve">Os04t0542800-01</t>
  </si>
  <si>
    <t xml:space="preserve">Sb06g024040.2</t>
  </si>
  <si>
    <t xml:space="preserve">HRFOW6E01AZ9D0</t>
  </si>
  <si>
    <t xml:space="preserve">Bradi1g60380</t>
  </si>
  <si>
    <t xml:space="preserve">Os03t0398900-01</t>
  </si>
  <si>
    <t xml:space="preserve">Sb01g033140.1</t>
  </si>
  <si>
    <t xml:space="preserve">HRFOW6E01AZ9YK</t>
  </si>
  <si>
    <t xml:space="preserve">HRFOW6E01B0LYX</t>
  </si>
  <si>
    <t xml:space="preserve">Bradi4g13750</t>
  </si>
  <si>
    <t xml:space="preserve">Os11t0146800-00</t>
  </si>
  <si>
    <t xml:space="preserve">Sb08g001020.1</t>
  </si>
  <si>
    <t xml:space="preserve">HRFOW6E01B0V9Q</t>
  </si>
  <si>
    <t xml:space="preserve">Os03t0441500-02</t>
  </si>
  <si>
    <t xml:space="preserve">HRFOW6E01B15OO</t>
  </si>
  <si>
    <t xml:space="preserve">HRFOW6E01B1G4K</t>
  </si>
  <si>
    <t xml:space="preserve">HRFOW6E01B2HNN</t>
  </si>
  <si>
    <t xml:space="preserve">Bradi1g52690</t>
  </si>
  <si>
    <t xml:space="preserve">Os07t0295800-01</t>
  </si>
  <si>
    <t xml:space="preserve">Sb02g009490.1</t>
  </si>
  <si>
    <t xml:space="preserve">HRFOW6E01B2NAC</t>
  </si>
  <si>
    <t xml:space="preserve">HRFOW6E01B31BV</t>
  </si>
  <si>
    <t xml:space="preserve">Bradi1g50710</t>
  </si>
  <si>
    <t xml:space="preserve">Os07t0271500-01</t>
  </si>
  <si>
    <t xml:space="preserve">Sb04g022860.1</t>
  </si>
  <si>
    <t xml:space="preserve">HRFOW6E01B3F9Z</t>
  </si>
  <si>
    <t xml:space="preserve">Os04t0154800-01</t>
  </si>
  <si>
    <t xml:space="preserve">Sb05g001090.1</t>
  </si>
  <si>
    <t xml:space="preserve">HRFOW6E01B3NHJ</t>
  </si>
  <si>
    <t xml:space="preserve">Bradi3g40980</t>
  </si>
  <si>
    <t xml:space="preserve">Os02t0504500-02</t>
  </si>
  <si>
    <t xml:space="preserve">Sb07g026480.1</t>
  </si>
  <si>
    <t xml:space="preserve">HRFOW6E01B3P4X</t>
  </si>
  <si>
    <t xml:space="preserve">Sb06g022710.1</t>
  </si>
  <si>
    <t xml:space="preserve">HRFOW6E01B3W24</t>
  </si>
  <si>
    <t xml:space="preserve">Bradi2g47940</t>
  </si>
  <si>
    <t xml:space="preserve">Os01t0710000-01</t>
  </si>
  <si>
    <t xml:space="preserve">Sb03g032630.1</t>
  </si>
  <si>
    <t xml:space="preserve">HRFOW6E01B41M8</t>
  </si>
  <si>
    <t xml:space="preserve">HRFOW6E01B46RQ</t>
  </si>
  <si>
    <t xml:space="preserve">HRFOW6E01B4CGB</t>
  </si>
  <si>
    <t xml:space="preserve">HRFOW6E01B4QLZ</t>
  </si>
  <si>
    <t xml:space="preserve">HRFOW6E01B55QI</t>
  </si>
  <si>
    <t xml:space="preserve">Bradi4g05670</t>
  </si>
  <si>
    <t xml:space="preserve">Os03t0566600-01</t>
  </si>
  <si>
    <t xml:space="preserve">Sb01g016520.1</t>
  </si>
  <si>
    <t xml:space="preserve">HRFOW6E01B5T4Q</t>
  </si>
  <si>
    <t xml:space="preserve">Bradi2g00860</t>
  </si>
  <si>
    <t xml:space="preserve">Os01t0109700-01</t>
  </si>
  <si>
    <t xml:space="preserve">Sb03g008490.1</t>
  </si>
  <si>
    <t xml:space="preserve">HRFOW6E01B5U81</t>
  </si>
  <si>
    <t xml:space="preserve">Bradi2g56281</t>
  </si>
  <si>
    <t xml:space="preserve">Os01t0870300-01</t>
  </si>
  <si>
    <t xml:space="preserve">Sb03g041130.1</t>
  </si>
  <si>
    <t xml:space="preserve">HRFOW6E01B6K91</t>
  </si>
  <si>
    <t xml:space="preserve">Bradi3g15220</t>
  </si>
  <si>
    <t xml:space="preserve">Os08t0189400-00</t>
  </si>
  <si>
    <t xml:space="preserve">Sb07g005340.1</t>
  </si>
  <si>
    <t xml:space="preserve">HRFOW6E01B6WQ3</t>
  </si>
  <si>
    <t xml:space="preserve">Bradi1g45800</t>
  </si>
  <si>
    <t xml:space="preserve">Os02t0121300-01</t>
  </si>
  <si>
    <t xml:space="preserve">Sb04g001740.1</t>
  </si>
  <si>
    <t xml:space="preserve">HRFOW6E01B6Y7T</t>
  </si>
  <si>
    <t xml:space="preserve">Bradi3g20960</t>
  </si>
  <si>
    <t xml:space="preserve">Os04t0223500-02</t>
  </si>
  <si>
    <t xml:space="preserve">Sb06g001960.1</t>
  </si>
  <si>
    <t xml:space="preserve">HRFOW6E01B71J0</t>
  </si>
  <si>
    <t xml:space="preserve">Bradi1g49580</t>
  </si>
  <si>
    <t xml:space="preserve">Os06t0127200-01</t>
  </si>
  <si>
    <t xml:space="preserve">Sb10g001630.1</t>
  </si>
  <si>
    <t xml:space="preserve">HRFOW6E01B76US</t>
  </si>
  <si>
    <t xml:space="preserve">Bradi3g03440</t>
  </si>
  <si>
    <t xml:space="preserve">Os05t0307200-00</t>
  </si>
  <si>
    <t xml:space="preserve">Sb02g041810.1</t>
  </si>
  <si>
    <t xml:space="preserve">HRFOW6E01B7A22</t>
  </si>
  <si>
    <t xml:space="preserve">Bradi2g62550</t>
  </si>
  <si>
    <t xml:space="preserve">Os05t0361200-02</t>
  </si>
  <si>
    <t xml:space="preserve">Sb04g022900.1</t>
  </si>
  <si>
    <t xml:space="preserve">HRFOW6E01B7UTN</t>
  </si>
  <si>
    <t xml:space="preserve">Os11t0211300-01</t>
  </si>
  <si>
    <t xml:space="preserve">Sb05g025450.1</t>
  </si>
  <si>
    <t xml:space="preserve">HRFOW6E01B8DHG</t>
  </si>
  <si>
    <t xml:space="preserve">Bradi3g35310</t>
  </si>
  <si>
    <t xml:space="preserve">Os09t0363900-01</t>
  </si>
  <si>
    <t xml:space="preserve">Sb07g019920.1</t>
  </si>
  <si>
    <t xml:space="preserve">HRFOW6E01B8IQI</t>
  </si>
  <si>
    <t xml:space="preserve">Os09t0570000-01</t>
  </si>
  <si>
    <t xml:space="preserve">HRFOW6E01B8LJH</t>
  </si>
  <si>
    <t xml:space="preserve">Bradi2g01077</t>
  </si>
  <si>
    <t xml:space="preserve">Os08t0506100-01</t>
  </si>
  <si>
    <t xml:space="preserve">Sb06g016945.1</t>
  </si>
  <si>
    <t xml:space="preserve">HRFOW6E01B95DQ</t>
  </si>
  <si>
    <t xml:space="preserve">Bradi5g18390</t>
  </si>
  <si>
    <t xml:space="preserve">Os04t0563100-00</t>
  </si>
  <si>
    <t xml:space="preserve">Sb06g025370.1</t>
  </si>
  <si>
    <t xml:space="preserve">HRFOW6E01B9RB7</t>
  </si>
  <si>
    <t xml:space="preserve">Bradi1g18730</t>
  </si>
  <si>
    <t xml:space="preserve">HRFOW6E01B9TCD</t>
  </si>
  <si>
    <t xml:space="preserve">HRFOW6E01BA6SR</t>
  </si>
  <si>
    <t xml:space="preserve">HRFOW6E01BAJLC</t>
  </si>
  <si>
    <t xml:space="preserve">Bradi1g19670</t>
  </si>
  <si>
    <t xml:space="preserve">Os07t0644600-01</t>
  </si>
  <si>
    <t xml:space="preserve">Sb02g041120.1</t>
  </si>
  <si>
    <t xml:space="preserve">HRFOW6E01BATN2</t>
  </si>
  <si>
    <t xml:space="preserve">Bradi2g44770</t>
  </si>
  <si>
    <t xml:space="preserve">Os01t0637800-00</t>
  </si>
  <si>
    <t xml:space="preserve">Sb03g029050.1</t>
  </si>
  <si>
    <t xml:space="preserve">HRFOW6E01BB39V</t>
  </si>
  <si>
    <t xml:space="preserve">HRFOW6E01BBBSK</t>
  </si>
  <si>
    <t xml:space="preserve">Bradi2g55126</t>
  </si>
  <si>
    <t xml:space="preserve">Os03t0825800-01</t>
  </si>
  <si>
    <t xml:space="preserve">Sb01g002800.1</t>
  </si>
  <si>
    <t xml:space="preserve">HRFOW6E01BBJGW</t>
  </si>
  <si>
    <t xml:space="preserve">Os02t0246500-00</t>
  </si>
  <si>
    <t xml:space="preserve">Sb07g003245.1</t>
  </si>
  <si>
    <t xml:space="preserve">HRFOW6E01BBTY9</t>
  </si>
  <si>
    <t xml:space="preserve">Bradi2g60250</t>
  </si>
  <si>
    <t xml:space="preserve">Os01t0937400-01</t>
  </si>
  <si>
    <t xml:space="preserve">Sb03g045290.1</t>
  </si>
  <si>
    <t xml:space="preserve">HRFOW6E01BC2EA</t>
  </si>
  <si>
    <t xml:space="preserve">Bradi2g16130</t>
  </si>
  <si>
    <t xml:space="preserve">Os05t0567400-01</t>
  </si>
  <si>
    <t xml:space="preserve">Sb09g028780.1</t>
  </si>
  <si>
    <t xml:space="preserve">HRFOW6E01BCL1Z</t>
  </si>
  <si>
    <t xml:space="preserve">Bradi2g61850</t>
  </si>
  <si>
    <t xml:space="preserve">Os02t0107200-01</t>
  </si>
  <si>
    <t xml:space="preserve">Sb04g035950.1</t>
  </si>
  <si>
    <t xml:space="preserve">HRFOW6E01BCQNV</t>
  </si>
  <si>
    <t xml:space="preserve">Bradi1g71510</t>
  </si>
  <si>
    <t xml:space="preserve">Os03t0195300-01</t>
  </si>
  <si>
    <t xml:space="preserve">Sb01g044100.1</t>
  </si>
  <si>
    <t xml:space="preserve">HRFOW6E01BCW6W</t>
  </si>
  <si>
    <t xml:space="preserve">Bradi1g46596</t>
  </si>
  <si>
    <t xml:space="preserve">Os09t0438700-01</t>
  </si>
  <si>
    <t xml:space="preserve">Sb02g025700.1</t>
  </si>
  <si>
    <t xml:space="preserve">HRFOW6E01BD9BZ</t>
  </si>
  <si>
    <t xml:space="preserve">Bradi4g23670</t>
  </si>
  <si>
    <t xml:space="preserve">Os11t0183900-01</t>
  </si>
  <si>
    <t xml:space="preserve">Sb05g005400.1</t>
  </si>
  <si>
    <t xml:space="preserve">HRFOW6E01BE2DJ</t>
  </si>
  <si>
    <t xml:space="preserve">Bradi5g00610</t>
  </si>
  <si>
    <t xml:space="preserve">Os04t0165700-01</t>
  </si>
  <si>
    <t xml:space="preserve">Sb06g001610.1</t>
  </si>
  <si>
    <t xml:space="preserve">HRFOW6E01BE72Q</t>
  </si>
  <si>
    <t xml:space="preserve">Bradi3g34890</t>
  </si>
  <si>
    <t xml:space="preserve">Os08t0384500-01</t>
  </si>
  <si>
    <t xml:space="preserve">Sb03g027510.1</t>
  </si>
  <si>
    <t xml:space="preserve">HRFOW6E01BEFYA</t>
  </si>
  <si>
    <t xml:space="preserve">Bradi1g25727</t>
  </si>
  <si>
    <t xml:space="preserve">Os07t0534300-01</t>
  </si>
  <si>
    <t xml:space="preserve">Sb02g042290.1</t>
  </si>
  <si>
    <t xml:space="preserve">HRFOW6E01BEZ80</t>
  </si>
  <si>
    <t xml:space="preserve">Bradi1g62007</t>
  </si>
  <si>
    <t xml:space="preserve">Os04t0650900-01</t>
  </si>
  <si>
    <t xml:space="preserve">Sb01g034960.1</t>
  </si>
  <si>
    <t xml:space="preserve">HRFOW6E01BF8HV</t>
  </si>
  <si>
    <t xml:space="preserve">Bradi2g01270</t>
  </si>
  <si>
    <t xml:space="preserve">Os01t0112100-01</t>
  </si>
  <si>
    <t xml:space="preserve">Sb03g008220.1</t>
  </si>
  <si>
    <t xml:space="preserve">HRFOW6E01BFA8X</t>
  </si>
  <si>
    <t xml:space="preserve">Bradi3g04060</t>
  </si>
  <si>
    <t xml:space="preserve">Os02t0151100-01</t>
  </si>
  <si>
    <t xml:space="preserve">Sb04g003680.1</t>
  </si>
  <si>
    <t xml:space="preserve">HRFOW6E01BFNDW</t>
  </si>
  <si>
    <t xml:space="preserve">Bradi1g19390</t>
  </si>
  <si>
    <t xml:space="preserve">Os07t0655300-01</t>
  </si>
  <si>
    <t xml:space="preserve">Sb02g041470.1</t>
  </si>
  <si>
    <t xml:space="preserve">HRFOW6E01BFV2O</t>
  </si>
  <si>
    <t xml:space="preserve">HRFOW6E01BFVG4</t>
  </si>
  <si>
    <t xml:space="preserve">Bradi5g01200</t>
  </si>
  <si>
    <t xml:space="preserve">Os04t0102700-01</t>
  </si>
  <si>
    <t xml:space="preserve">Sb06g000410.1</t>
  </si>
  <si>
    <t xml:space="preserve">HRFOW6E01BGA7M</t>
  </si>
  <si>
    <t xml:space="preserve">Bradi3g20867</t>
  </si>
  <si>
    <t xml:space="preserve">Os10t0155800-01</t>
  </si>
  <si>
    <t xml:space="preserve">Sb01g025950.1</t>
  </si>
  <si>
    <t xml:space="preserve">HRFOW6E01BGFQS</t>
  </si>
  <si>
    <t xml:space="preserve">Bradi2g13310</t>
  </si>
  <si>
    <t xml:space="preserve">Os01t0390600-01</t>
  </si>
  <si>
    <t xml:space="preserve">Sb02g028755.1</t>
  </si>
  <si>
    <t xml:space="preserve">HRFOW6E01BGLIQ</t>
  </si>
  <si>
    <t xml:space="preserve">Bradi2g02320</t>
  </si>
  <si>
    <t xml:space="preserve">Os01t0134900-01</t>
  </si>
  <si>
    <t xml:space="preserve">Sb03g006950.1</t>
  </si>
  <si>
    <t xml:space="preserve">HRFOW6E01BGVOS</t>
  </si>
  <si>
    <t xml:space="preserve">Bradi4g05317</t>
  </si>
  <si>
    <t xml:space="preserve">Os12t0548100-01</t>
  </si>
  <si>
    <t xml:space="preserve">Sb08g017580.1</t>
  </si>
  <si>
    <t xml:space="preserve">HRFOW6E01BHC68</t>
  </si>
  <si>
    <t xml:space="preserve">Bradi5g12740</t>
  </si>
  <si>
    <t xml:space="preserve">Os04t0465600-01</t>
  </si>
  <si>
    <t xml:space="preserve">Sb06g019320.1</t>
  </si>
  <si>
    <t xml:space="preserve">HRFOW6E01BHGWT</t>
  </si>
  <si>
    <t xml:space="preserve">Bradi5g12570</t>
  </si>
  <si>
    <t xml:space="preserve">Os04t0463400-01</t>
  </si>
  <si>
    <t xml:space="preserve">Sb06g019150.1</t>
  </si>
  <si>
    <t xml:space="preserve">HRFOW6E01BHSHF</t>
  </si>
  <si>
    <t xml:space="preserve">HRFOW6E01BI883</t>
  </si>
  <si>
    <t xml:space="preserve">Bradi5g02060</t>
  </si>
  <si>
    <t xml:space="preserve">Os01t0551400-00</t>
  </si>
  <si>
    <t xml:space="preserve">Sb06g032510.1</t>
  </si>
  <si>
    <t xml:space="preserve">HRFOW6E01BJ1ND</t>
  </si>
  <si>
    <t xml:space="preserve">Bradi1g24747</t>
  </si>
  <si>
    <t xml:space="preserve">Os07t0562800-02</t>
  </si>
  <si>
    <t xml:space="preserve">Sb02g036390.1</t>
  </si>
  <si>
    <t xml:space="preserve">HRFOW6E01BJ3UQ</t>
  </si>
  <si>
    <t xml:space="preserve">Bradi3g16530</t>
  </si>
  <si>
    <t xml:space="preserve">Os08t0157500-02</t>
  </si>
  <si>
    <t xml:space="preserve">Sb07g003860.1</t>
  </si>
  <si>
    <t xml:space="preserve">HRFOW6E01BJBEX</t>
  </si>
  <si>
    <t xml:space="preserve">Bradi2g60670</t>
  </si>
  <si>
    <t xml:space="preserve">Os01t0949400-02</t>
  </si>
  <si>
    <t xml:space="preserve">Sb03g045760.1</t>
  </si>
  <si>
    <t xml:space="preserve">HRFOW6E01BK4QL</t>
  </si>
  <si>
    <t xml:space="preserve">Bradi1g70057</t>
  </si>
  <si>
    <t xml:space="preserve">Os03t0743800-00</t>
  </si>
  <si>
    <t xml:space="preserve">Sb01g042980.1</t>
  </si>
  <si>
    <t xml:space="preserve">HRFOW6E01BKDDM</t>
  </si>
  <si>
    <t xml:space="preserve">Bradi1g18390</t>
  </si>
  <si>
    <t xml:space="preserve">Os07t0667100-00</t>
  </si>
  <si>
    <t xml:space="preserve">Sb02g042220.1</t>
  </si>
  <si>
    <t xml:space="preserve">HRFOW6E01BKK2I</t>
  </si>
  <si>
    <t xml:space="preserve">Bradi2g57640</t>
  </si>
  <si>
    <t xml:space="preserve">Os01t0897600-01</t>
  </si>
  <si>
    <t xml:space="preserve">Sb03g042690.1</t>
  </si>
  <si>
    <t xml:space="preserve">HRFOW6E01BL58Q</t>
  </si>
  <si>
    <t xml:space="preserve">Os09t0123500-01</t>
  </si>
  <si>
    <t xml:space="preserve">Sb01g012040.1</t>
  </si>
  <si>
    <t xml:space="preserve">HRFOW6E01BLK19</t>
  </si>
  <si>
    <t xml:space="preserve">Bradi5g00947</t>
  </si>
  <si>
    <t xml:space="preserve">Os04t0174100-00</t>
  </si>
  <si>
    <t xml:space="preserve">Sb01g001200.1</t>
  </si>
  <si>
    <t xml:space="preserve">HRFOW6E01BLWN0</t>
  </si>
  <si>
    <t xml:space="preserve">HRFOW6E01BMSZD</t>
  </si>
  <si>
    <t xml:space="preserve">HRFOW6E01BMVI3</t>
  </si>
  <si>
    <t xml:space="preserve">Bradi2g51280</t>
  </si>
  <si>
    <t xml:space="preserve">Os01t0771900-01</t>
  </si>
  <si>
    <t xml:space="preserve">Sb03g035970.1</t>
  </si>
  <si>
    <t xml:space="preserve">HRFOW6E01BN1HO</t>
  </si>
  <si>
    <t xml:space="preserve">Bradi2g59037</t>
  </si>
  <si>
    <t xml:space="preserve">Os01t0921200-01</t>
  </si>
  <si>
    <t xml:space="preserve">Sb03g044090.1</t>
  </si>
  <si>
    <t xml:space="preserve">HRFOW6E01BN9G7</t>
  </si>
  <si>
    <t xml:space="preserve">Bradi5g22900</t>
  </si>
  <si>
    <t xml:space="preserve">Os04t0631100-01</t>
  </si>
  <si>
    <t xml:space="preserve">Sb06g029640.1</t>
  </si>
  <si>
    <t xml:space="preserve">HRFOW6E01BNO7P</t>
  </si>
  <si>
    <t xml:space="preserve">HRFOW6E01BNZEB</t>
  </si>
  <si>
    <t xml:space="preserve">HRFOW6E01BO5W6</t>
  </si>
  <si>
    <t xml:space="preserve">Bradi2g01590</t>
  </si>
  <si>
    <t xml:space="preserve">Os01t0121300-01</t>
  </si>
  <si>
    <t xml:space="preserve">Sb03g007800.1</t>
  </si>
  <si>
    <t xml:space="preserve">HRFOW6E01BO7F6</t>
  </si>
  <si>
    <t xml:space="preserve">HRFOW6E01BOOBM</t>
  </si>
  <si>
    <t xml:space="preserve">Bradi1g53430</t>
  </si>
  <si>
    <t xml:space="preserve">Os07t0245200-01</t>
  </si>
  <si>
    <t xml:space="preserve">Sb02g007470.1</t>
  </si>
  <si>
    <t xml:space="preserve">HRFOW6E01BOOMV</t>
  </si>
  <si>
    <t xml:space="preserve">Bradi1g76190</t>
  </si>
  <si>
    <t xml:space="preserve">Os03t0133300-01</t>
  </si>
  <si>
    <t xml:space="preserve">Sb01g048110.1</t>
  </si>
  <si>
    <t xml:space="preserve">HRFOW6E01BOR34</t>
  </si>
  <si>
    <t xml:space="preserve">Bradi2g36950</t>
  </si>
  <si>
    <t xml:space="preserve">Os07t0227800-00</t>
  </si>
  <si>
    <t xml:space="preserve">Sb02g006790.1</t>
  </si>
  <si>
    <t xml:space="preserve">HRFOW6E01BPIKO</t>
  </si>
  <si>
    <t xml:space="preserve">HRFOW6E01BPUZ9</t>
  </si>
  <si>
    <t xml:space="preserve">Os12t0479900-01</t>
  </si>
  <si>
    <t xml:space="preserve">HRFOW6E01BQOLJ</t>
  </si>
  <si>
    <t xml:space="preserve">Bradi5g10130</t>
  </si>
  <si>
    <t xml:space="preserve">Os04t0429500-00</t>
  </si>
  <si>
    <t xml:space="preserve">Sb06g016750.1</t>
  </si>
  <si>
    <t xml:space="preserve">HRFOW6E01BR57Y</t>
  </si>
  <si>
    <t xml:space="preserve">Bradi1g60280</t>
  </si>
  <si>
    <t xml:space="preserve">Os03t0405000-01</t>
  </si>
  <si>
    <t xml:space="preserve">Sb01g032940.2</t>
  </si>
  <si>
    <t xml:space="preserve">HRFOW6E01BRLEE</t>
  </si>
  <si>
    <t xml:space="preserve">Bradi1g56970</t>
  </si>
  <si>
    <t xml:space="preserve">Os07t0161600-01</t>
  </si>
  <si>
    <t xml:space="preserve">Sb02g003500.1</t>
  </si>
  <si>
    <t xml:space="preserve">HRFOW6E01BROKR</t>
  </si>
  <si>
    <t xml:space="preserve">HRFOW6E01BRUPZ</t>
  </si>
  <si>
    <t xml:space="preserve">HRFOW6E01BS0VF</t>
  </si>
  <si>
    <t xml:space="preserve">Os03t0389900-01</t>
  </si>
  <si>
    <t xml:space="preserve">HRFOW6E01BS0VY</t>
  </si>
  <si>
    <t xml:space="preserve">Bradi3g56440</t>
  </si>
  <si>
    <t xml:space="preserve">Os02t0725300-02</t>
  </si>
  <si>
    <t xml:space="preserve">Sb02g027570.1</t>
  </si>
  <si>
    <t xml:space="preserve">HRFOW6E01BS1J5</t>
  </si>
  <si>
    <t xml:space="preserve">Bradi2g58930</t>
  </si>
  <si>
    <t xml:space="preserve">Os01t0919900-01</t>
  </si>
  <si>
    <t xml:space="preserve">Sb03g043970.1</t>
  </si>
  <si>
    <t xml:space="preserve">HRFOW6E01BS20D</t>
  </si>
  <si>
    <t xml:space="preserve">Bradi4g21890</t>
  </si>
  <si>
    <t xml:space="preserve">Os11t0229300-00</t>
  </si>
  <si>
    <t xml:space="preserve">Sb05g008280.1</t>
  </si>
  <si>
    <t xml:space="preserve">HRFOW6E01BS62C</t>
  </si>
  <si>
    <t xml:space="preserve">HRFOW6E01BS90I</t>
  </si>
  <si>
    <t xml:space="preserve">Bradi3g08537</t>
  </si>
  <si>
    <t xml:space="preserve">Sb04g003710.1</t>
  </si>
  <si>
    <t xml:space="preserve">HRFOW6E01BSRB0</t>
  </si>
  <si>
    <t xml:space="preserve">Os06t0690200-01</t>
  </si>
  <si>
    <t xml:space="preserve">HRFOW6E01BSTMK</t>
  </si>
  <si>
    <t xml:space="preserve">Bradi2g21510</t>
  </si>
  <si>
    <t xml:space="preserve">Os05t0490800-01</t>
  </si>
  <si>
    <t xml:space="preserve">Sb03g037645.1</t>
  </si>
  <si>
    <t xml:space="preserve">HRFOW6E01BTER1</t>
  </si>
  <si>
    <t xml:space="preserve">HRFOW6E01BTKSI</t>
  </si>
  <si>
    <t xml:space="preserve">Bradi3g18220</t>
  </si>
  <si>
    <t xml:space="preserve">Os08t0224500-01</t>
  </si>
  <si>
    <t xml:space="preserve">Sb07g006340.1</t>
  </si>
  <si>
    <t xml:space="preserve">HRFOW6E01BTQQ8</t>
  </si>
  <si>
    <t xml:space="preserve">HRFOW6E01BTRK0</t>
  </si>
  <si>
    <t xml:space="preserve">HRFOW6E01BU7QT</t>
  </si>
  <si>
    <t xml:space="preserve">Bradi2g36170</t>
  </si>
  <si>
    <t xml:space="preserve">HRFOW6E01BUE21</t>
  </si>
  <si>
    <t xml:space="preserve">HRFOW6E01BUESA</t>
  </si>
  <si>
    <t xml:space="preserve">Bradi5g12490</t>
  </si>
  <si>
    <t xml:space="preserve">Os04t0462300-01</t>
  </si>
  <si>
    <t xml:space="preserve">Sb06g019080.1</t>
  </si>
  <si>
    <t xml:space="preserve">HRFOW6E01BUNU4</t>
  </si>
  <si>
    <t xml:space="preserve">Bradi3g13460</t>
  </si>
  <si>
    <t xml:space="preserve">Os02t0301500-01</t>
  </si>
  <si>
    <t xml:space="preserve">Sb01g037170.1</t>
  </si>
  <si>
    <t xml:space="preserve">HRFOW6E01BUSP1</t>
  </si>
  <si>
    <t xml:space="preserve">Bradi1g69770</t>
  </si>
  <si>
    <t xml:space="preserve">Os03t0216700-01</t>
  </si>
  <si>
    <t xml:space="preserve">Sb01g042740.1</t>
  </si>
  <si>
    <t xml:space="preserve">HRFOW6E01BVFC8</t>
  </si>
  <si>
    <t xml:space="preserve">Bradi5g24250</t>
  </si>
  <si>
    <t xml:space="preserve">Os04t0650600-01</t>
  </si>
  <si>
    <t xml:space="preserve">Sb06g030900.1</t>
  </si>
  <si>
    <t xml:space="preserve">HRFOW6E01BWW8Z</t>
  </si>
  <si>
    <t xml:space="preserve">Sb02g008670.1</t>
  </si>
  <si>
    <t xml:space="preserve">HRFOW6E01BX5B4</t>
  </si>
  <si>
    <t xml:space="preserve">Bradi2g47800</t>
  </si>
  <si>
    <t xml:space="preserve">Os01t0707300-01</t>
  </si>
  <si>
    <t xml:space="preserve">Sb03g032510.1</t>
  </si>
  <si>
    <t xml:space="preserve">HRFOW6E01BXFXC</t>
  </si>
  <si>
    <t xml:space="preserve">Bradi5g14770</t>
  </si>
  <si>
    <t xml:space="preserve">Os04t0501200-01</t>
  </si>
  <si>
    <t xml:space="preserve">Sb06g021680.1</t>
  </si>
  <si>
    <t xml:space="preserve">HRFOW6E01BXR1Z</t>
  </si>
  <si>
    <t xml:space="preserve">Bradi3g34680</t>
  </si>
  <si>
    <t xml:space="preserve">Os08t0369700-01</t>
  </si>
  <si>
    <t xml:space="preserve">Sb07g014910.1</t>
  </si>
  <si>
    <t xml:space="preserve">HRFOW6E01BXSLK</t>
  </si>
  <si>
    <t xml:space="preserve">Bradi2g57160</t>
  </si>
  <si>
    <t xml:space="preserve">Os05t0420600-01</t>
  </si>
  <si>
    <t xml:space="preserve">Sb03g042000.1</t>
  </si>
  <si>
    <t xml:space="preserve">HRFOW6E01BYAEX</t>
  </si>
  <si>
    <t xml:space="preserve">Bradi1g44777</t>
  </si>
  <si>
    <t xml:space="preserve">Os06t0237400-01</t>
  </si>
  <si>
    <t xml:space="preserve">Sb10g008550.1</t>
  </si>
  <si>
    <t xml:space="preserve">HRFOW6E01BYLAU</t>
  </si>
  <si>
    <t xml:space="preserve">Bradi2g03790</t>
  </si>
  <si>
    <t xml:space="preserve">Os01t0526200-01</t>
  </si>
  <si>
    <t xml:space="preserve">Sb03g009240.1</t>
  </si>
  <si>
    <t xml:space="preserve">HRFOW6E01BZ405</t>
  </si>
  <si>
    <t xml:space="preserve">Bradi3g48790</t>
  </si>
  <si>
    <t xml:space="preserve">Os02t0615500-01</t>
  </si>
  <si>
    <t xml:space="preserve">Sb04g026010.1</t>
  </si>
  <si>
    <t xml:space="preserve">HRFOW6E01BZFA0</t>
  </si>
  <si>
    <t xml:space="preserve">Bradi2g01810</t>
  </si>
  <si>
    <t xml:space="preserve">Os01t0125700-01</t>
  </si>
  <si>
    <t xml:space="preserve">Sb03g007510.1</t>
  </si>
  <si>
    <t xml:space="preserve">HRFOW6E01BZJSS</t>
  </si>
  <si>
    <t xml:space="preserve">Bradi3g51020</t>
  </si>
  <si>
    <t xml:space="preserve">Os02t0664300-01</t>
  </si>
  <si>
    <t xml:space="preserve">Sb04g032510.1</t>
  </si>
  <si>
    <t xml:space="preserve">HRFOW6E01BZTGA</t>
  </si>
  <si>
    <t xml:space="preserve">Os09t0548700-01</t>
  </si>
  <si>
    <t xml:space="preserve">Sb02g004300.2</t>
  </si>
  <si>
    <t xml:space="preserve">HRFOW6E01C0EYL</t>
  </si>
  <si>
    <t xml:space="preserve">Bradi2g03960</t>
  </si>
  <si>
    <t xml:space="preserve">Os01t0164500-01</t>
  </si>
  <si>
    <t xml:space="preserve">Sb03g005040.1</t>
  </si>
  <si>
    <t xml:space="preserve">HRFOW6E01C0O36</t>
  </si>
  <si>
    <t xml:space="preserve">Bradi2g00627</t>
  </si>
  <si>
    <t xml:space="preserve">Os01t0106700-00</t>
  </si>
  <si>
    <t xml:space="preserve">Sb03g008680.1</t>
  </si>
  <si>
    <t xml:space="preserve">HRFOW6E01C0PY3</t>
  </si>
  <si>
    <t xml:space="preserve">HRFOW6E01C0RCK</t>
  </si>
  <si>
    <t xml:space="preserve">Bradi3g05360</t>
  </si>
  <si>
    <t xml:space="preserve">Os02t0708100-01</t>
  </si>
  <si>
    <t xml:space="preserve">Sb04g030390.1</t>
  </si>
  <si>
    <t xml:space="preserve">HRFOW6E01C0SD0</t>
  </si>
  <si>
    <t xml:space="preserve">Bradi2g60097</t>
  </si>
  <si>
    <t xml:space="preserve">Os01t0935600-02</t>
  </si>
  <si>
    <t xml:space="preserve">Sb03g045190.1</t>
  </si>
  <si>
    <t xml:space="preserve">HRFOW6E01C1KXF</t>
  </si>
  <si>
    <t xml:space="preserve">HRFOW6E01C1VQ9</t>
  </si>
  <si>
    <t xml:space="preserve">Os09t0428300-00</t>
  </si>
  <si>
    <t xml:space="preserve">HRFOW6E01C24H3</t>
  </si>
  <si>
    <t xml:space="preserve">Bradi2g28400</t>
  </si>
  <si>
    <t xml:space="preserve">Os07t0693600-01</t>
  </si>
  <si>
    <t xml:space="preserve">Sb05g000560.1</t>
  </si>
  <si>
    <t xml:space="preserve">HRFOW6E01C25NL</t>
  </si>
  <si>
    <t xml:space="preserve">Bradi2g49600</t>
  </si>
  <si>
    <t xml:space="preserve">Os01t0744400-01</t>
  </si>
  <si>
    <t xml:space="preserve">Sb03g034350.1</t>
  </si>
  <si>
    <t xml:space="preserve">HRFOW6E01C2CX5</t>
  </si>
  <si>
    <t xml:space="preserve">HRFOW6E01C2DC3</t>
  </si>
  <si>
    <t xml:space="preserve">HRFOW6E01C36PS</t>
  </si>
  <si>
    <t xml:space="preserve">Bradi2g18110</t>
  </si>
  <si>
    <t xml:space="preserve">Os12t0102900-00</t>
  </si>
  <si>
    <t xml:space="preserve">Sb05g000320.1</t>
  </si>
  <si>
    <t xml:space="preserve">HRFOW6E01C3LIS</t>
  </si>
  <si>
    <t xml:space="preserve">HRFOW6E01C3LM5</t>
  </si>
  <si>
    <t xml:space="preserve">Bradi1g74540</t>
  </si>
  <si>
    <t xml:space="preserve">Os03t0159100-01</t>
  </si>
  <si>
    <t xml:space="preserve">Sb01g021300.1</t>
  </si>
  <si>
    <t xml:space="preserve">HRFOW6E01C3RBK</t>
  </si>
  <si>
    <t xml:space="preserve">Os06t0483200-02</t>
  </si>
  <si>
    <t xml:space="preserve">Sb05g022745.1</t>
  </si>
  <si>
    <t xml:space="preserve">HRFOW6E01C3S3K</t>
  </si>
  <si>
    <t xml:space="preserve">Bradi4g09457</t>
  </si>
  <si>
    <t xml:space="preserve">Os04t0369066-00</t>
  </si>
  <si>
    <t xml:space="preserve">Sb05g003620.1</t>
  </si>
  <si>
    <t xml:space="preserve">HRFOW6E01C4HA6</t>
  </si>
  <si>
    <t xml:space="preserve">Bradi3g38897</t>
  </si>
  <si>
    <t xml:space="preserve">Os08t0487800-01</t>
  </si>
  <si>
    <t xml:space="preserve">Sb07g028940.1</t>
  </si>
  <si>
    <t xml:space="preserve">HRFOW6E01C4JE9</t>
  </si>
  <si>
    <t xml:space="preserve">Bradi2g41790</t>
  </si>
  <si>
    <t xml:space="preserve">HRFOW6E01C51VF</t>
  </si>
  <si>
    <t xml:space="preserve">Bradi1g27400</t>
  </si>
  <si>
    <t xml:space="preserve">Os06t0535300-02</t>
  </si>
  <si>
    <t xml:space="preserve">Sb03g008500.1</t>
  </si>
  <si>
    <t xml:space="preserve">HRFOW6E01C5GL9</t>
  </si>
  <si>
    <t xml:space="preserve">Bradi3g44940</t>
  </si>
  <si>
    <t xml:space="preserve">Os02t0533300-01</t>
  </si>
  <si>
    <t xml:space="preserve">Sb04g021740.1</t>
  </si>
  <si>
    <t xml:space="preserve">HRFOW6E01C5XO7</t>
  </si>
  <si>
    <t xml:space="preserve">Sb01g046520.1</t>
  </si>
  <si>
    <t xml:space="preserve">HRFOW6E01C6GK3</t>
  </si>
  <si>
    <t xml:space="preserve">Os01t0966700-02</t>
  </si>
  <si>
    <t xml:space="preserve">HRFOW6E01C6HAM</t>
  </si>
  <si>
    <t xml:space="preserve">Bradi2g46370</t>
  </si>
  <si>
    <t xml:space="preserve">Os01t0674800-01</t>
  </si>
  <si>
    <t xml:space="preserve">Sb03g030930.1</t>
  </si>
  <si>
    <t xml:space="preserve">HRFOW6E01C6MFR</t>
  </si>
  <si>
    <t xml:space="preserve">Bradi2g40400</t>
  </si>
  <si>
    <t xml:space="preserve">Os01t0531500-02</t>
  </si>
  <si>
    <t xml:space="preserve">Sb03g023240.1</t>
  </si>
  <si>
    <t xml:space="preserve">HRFOW6E01C6P2B</t>
  </si>
  <si>
    <t xml:space="preserve">Bradi1g17990</t>
  </si>
  <si>
    <t xml:space="preserve">Os03t0851300-04</t>
  </si>
  <si>
    <t xml:space="preserve">Sb04g037990.1</t>
  </si>
  <si>
    <t xml:space="preserve">HRFOW6E01C6PJR</t>
  </si>
  <si>
    <t xml:space="preserve">Bradi1g53700</t>
  </si>
  <si>
    <t xml:space="preserve">Os07t0231400-01</t>
  </si>
  <si>
    <t xml:space="preserve">Sb02g006930.1</t>
  </si>
  <si>
    <t xml:space="preserve">HRFOW6E01C6W39</t>
  </si>
  <si>
    <t xml:space="preserve">Bradi4g02882</t>
  </si>
  <si>
    <t xml:space="preserve">Os12t0595000-01</t>
  </si>
  <si>
    <t xml:space="preserve">HRFOW6E01C6ZB2</t>
  </si>
  <si>
    <t xml:space="preserve">Bradi3g15510</t>
  </si>
  <si>
    <t xml:space="preserve">Os08t0178200-02</t>
  </si>
  <si>
    <t xml:space="preserve">Sb07g004950.1</t>
  </si>
  <si>
    <t xml:space="preserve">HRFOW6E01C7NTP</t>
  </si>
  <si>
    <t xml:space="preserve">Bradi1g46220</t>
  </si>
  <si>
    <t xml:space="preserve">Os09t0135700-01</t>
  </si>
  <si>
    <t xml:space="preserve">Sb02g013070.1</t>
  </si>
  <si>
    <t xml:space="preserve">HRFOW6E01C7YYP</t>
  </si>
  <si>
    <t xml:space="preserve">Sb10g026620.1</t>
  </si>
  <si>
    <t xml:space="preserve">HRFOW6E01C8C47</t>
  </si>
  <si>
    <t xml:space="preserve">Bradi4g10017</t>
  </si>
  <si>
    <t xml:space="preserve">Os08t0332600-00</t>
  </si>
  <si>
    <t xml:space="preserve">Sb01g026710.1</t>
  </si>
  <si>
    <t xml:space="preserve">HRFOW6E01C8CMP</t>
  </si>
  <si>
    <t xml:space="preserve">Bradi2g13480</t>
  </si>
  <si>
    <t xml:space="preserve">Os01t0505500-00</t>
  </si>
  <si>
    <t xml:space="preserve">Sb10g007070.1</t>
  </si>
  <si>
    <t xml:space="preserve">HRFOW6E01C8SPN</t>
  </si>
  <si>
    <t xml:space="preserve">Sb10g031260.1</t>
  </si>
  <si>
    <t xml:space="preserve">HRFOW6E01C8Y00</t>
  </si>
  <si>
    <t xml:space="preserve">Bradi5g01462</t>
  </si>
  <si>
    <t xml:space="preserve">Os10t0116600-00</t>
  </si>
  <si>
    <t xml:space="preserve">Sb07g009340.1</t>
  </si>
  <si>
    <t xml:space="preserve">HRFOW6E01C8Y8F</t>
  </si>
  <si>
    <t xml:space="preserve">Bradi5g12360</t>
  </si>
  <si>
    <t xml:space="preserve">Os04t0459800-02</t>
  </si>
  <si>
    <t xml:space="preserve">Sb06g018920.2</t>
  </si>
  <si>
    <t xml:space="preserve">HRFOW6E01C92T0</t>
  </si>
  <si>
    <t xml:space="preserve">Bradi4g10110</t>
  </si>
  <si>
    <t xml:space="preserve">Os11t0672700-01</t>
  </si>
  <si>
    <t xml:space="preserve">Sb05g026350.1</t>
  </si>
  <si>
    <t xml:space="preserve">HRFOW6E01C9JI0</t>
  </si>
  <si>
    <t xml:space="preserve">Bradi1g19695</t>
  </si>
  <si>
    <t xml:space="preserve">Sb02g041100.1</t>
  </si>
  <si>
    <t xml:space="preserve">HRFOW6E01C9PCQ</t>
  </si>
  <si>
    <t xml:space="preserve">Bradi4g05710</t>
  </si>
  <si>
    <t xml:space="preserve">Os12t0538300-01</t>
  </si>
  <si>
    <t xml:space="preserve">Sb01g044460.1</t>
  </si>
  <si>
    <t xml:space="preserve">HRFOW6E01C9X7F</t>
  </si>
  <si>
    <t xml:space="preserve">Bradi2g08470</t>
  </si>
  <si>
    <t xml:space="preserve">Os01t0242300-01</t>
  </si>
  <si>
    <t xml:space="preserve">Sb03g000290.1</t>
  </si>
  <si>
    <t xml:space="preserve">HRFOW6E01CA8E5</t>
  </si>
  <si>
    <t xml:space="preserve">Sb07g025240.1</t>
  </si>
  <si>
    <t xml:space="preserve">HRFOW6E01CADSP</t>
  </si>
  <si>
    <t xml:space="preserve">Bradi2g23277</t>
  </si>
  <si>
    <t xml:space="preserve">Os01t0841200-01</t>
  </si>
  <si>
    <t xml:space="preserve">Sb03g039450.1</t>
  </si>
  <si>
    <t xml:space="preserve">HRFOW6E01CAPU5</t>
  </si>
  <si>
    <t xml:space="preserve">HRFOW6E01CBH8T</t>
  </si>
  <si>
    <t xml:space="preserve">HRFOW6E01CC02Y</t>
  </si>
  <si>
    <t xml:space="preserve">Bradi5g19560</t>
  </si>
  <si>
    <t xml:space="preserve">Os02t0117500-01</t>
  </si>
  <si>
    <t xml:space="preserve">Sb04g001290.1</t>
  </si>
  <si>
    <t xml:space="preserve">HRFOW6E01CCBU4</t>
  </si>
  <si>
    <t xml:space="preserve">Bradi3g03330</t>
  </si>
  <si>
    <t xml:space="preserve">Os06t0704800-00</t>
  </si>
  <si>
    <t xml:space="preserve">Sb04g003020.1</t>
  </si>
  <si>
    <t xml:space="preserve">HRFOW6E01CCNX8</t>
  </si>
  <si>
    <t xml:space="preserve">Bradi1g25647</t>
  </si>
  <si>
    <t xml:space="preserve">Os07t0537000-01</t>
  </si>
  <si>
    <t xml:space="preserve">Sb02g035420.1</t>
  </si>
  <si>
    <t xml:space="preserve">HRFOW6E01CCXQV</t>
  </si>
  <si>
    <t xml:space="preserve">Bradi1g26710</t>
  </si>
  <si>
    <t xml:space="preserve">Os07t0506600-01</t>
  </si>
  <si>
    <t xml:space="preserve">Sb02g034220.1</t>
  </si>
  <si>
    <t xml:space="preserve">HRFOW6E01CCZRD</t>
  </si>
  <si>
    <t xml:space="preserve">HRFOW6E01CDMC0</t>
  </si>
  <si>
    <t xml:space="preserve">Bradi1g61750</t>
  </si>
  <si>
    <t xml:space="preserve">Os03t0363500-03</t>
  </si>
  <si>
    <t xml:space="preserve">Sb01g034610.1</t>
  </si>
  <si>
    <t xml:space="preserve">HRFOW6E01CDWMT</t>
  </si>
  <si>
    <t xml:space="preserve">Bradi3g03490</t>
  </si>
  <si>
    <t xml:space="preserve">Os02t0139700-01</t>
  </si>
  <si>
    <t xml:space="preserve">HRFOW6E01CE23Z</t>
  </si>
  <si>
    <t xml:space="preserve">HRFOW6E01CEVC5</t>
  </si>
  <si>
    <t xml:space="preserve">Bradi3g40580</t>
  </si>
  <si>
    <t xml:space="preserve">Os08t0518200-01</t>
  </si>
  <si>
    <t xml:space="preserve">Sb07g026910.1</t>
  </si>
  <si>
    <t xml:space="preserve">HRFOW6E01CF83Y</t>
  </si>
  <si>
    <t xml:space="preserve">Bradi1g76340</t>
  </si>
  <si>
    <t xml:space="preserve">Os03t0131100-01</t>
  </si>
  <si>
    <t xml:space="preserve">Sb01g048290.1</t>
  </si>
  <si>
    <t xml:space="preserve">HRFOW6E01CFIIJ</t>
  </si>
  <si>
    <t xml:space="preserve">Bradi1g51570</t>
  </si>
  <si>
    <t xml:space="preserve">Os06t0135000-01</t>
  </si>
  <si>
    <t xml:space="preserve">Sb10g002420.1</t>
  </si>
  <si>
    <t xml:space="preserve">HRFOW6E01CG2T3</t>
  </si>
  <si>
    <t xml:space="preserve">Bradi5g03977</t>
  </si>
  <si>
    <t xml:space="preserve">Os04t0226800-00</t>
  </si>
  <si>
    <t xml:space="preserve">Sb06g003140.1</t>
  </si>
  <si>
    <t xml:space="preserve">HRFOW6E01CH2HB</t>
  </si>
  <si>
    <t xml:space="preserve">Bradi1g60170</t>
  </si>
  <si>
    <t xml:space="preserve">Os03t0407900-01</t>
  </si>
  <si>
    <t xml:space="preserve">Sb01g032820.1</t>
  </si>
  <si>
    <t xml:space="preserve">HRFOW6E01CH3OF</t>
  </si>
  <si>
    <t xml:space="preserve">HRFOW6E01CH73A</t>
  </si>
  <si>
    <t xml:space="preserve">HRFOW6E01CH8X2</t>
  </si>
  <si>
    <t xml:space="preserve">Bradi2g01310</t>
  </si>
  <si>
    <t xml:space="preserve">Os01t0116900-00</t>
  </si>
  <si>
    <t xml:space="preserve">HRFOW6E01CHFUF</t>
  </si>
  <si>
    <t xml:space="preserve">Bradi2g16930</t>
  </si>
  <si>
    <t xml:space="preserve">Os05t0558000-01</t>
  </si>
  <si>
    <t xml:space="preserve">Sb09g028130.1</t>
  </si>
  <si>
    <t xml:space="preserve">HRFOW6E01CHUD7</t>
  </si>
  <si>
    <t xml:space="preserve">Bradi3g44230</t>
  </si>
  <si>
    <t xml:space="preserve">Os02t0512300-01</t>
  </si>
  <si>
    <t xml:space="preserve">Sb04g020780.2</t>
  </si>
  <si>
    <t xml:space="preserve">HRFOW6E01CHWDO</t>
  </si>
  <si>
    <t xml:space="preserve">Bradi3g10330</t>
  </si>
  <si>
    <t xml:space="preserve">Os05t0230900-01</t>
  </si>
  <si>
    <t xml:space="preserve">Sb09g007910.1</t>
  </si>
  <si>
    <t xml:space="preserve">HRFOW6E01CHXM1</t>
  </si>
  <si>
    <t xml:space="preserve">Os02t0523500-01</t>
  </si>
  <si>
    <t xml:space="preserve">HRFOW6E01CI29V</t>
  </si>
  <si>
    <t xml:space="preserve">Bradi3g21560</t>
  </si>
  <si>
    <t xml:space="preserve">Os10t0101100-01</t>
  </si>
  <si>
    <t xml:space="preserve">Sb01g027570.1</t>
  </si>
  <si>
    <t xml:space="preserve">HRFOW6E01CIIG8</t>
  </si>
  <si>
    <t xml:space="preserve">Bradi2g39790</t>
  </si>
  <si>
    <t xml:space="preserve">Os05t0105000-01</t>
  </si>
  <si>
    <t xml:space="preserve">Sb09g000490.1</t>
  </si>
  <si>
    <t xml:space="preserve">HRFOW6E01CIN3I</t>
  </si>
  <si>
    <t xml:space="preserve">HRFOW6E01CINLS</t>
  </si>
  <si>
    <t xml:space="preserve">Bradi3g45050</t>
  </si>
  <si>
    <t xml:space="preserve">Os02t0535901-00</t>
  </si>
  <si>
    <t xml:space="preserve">Sb04g021870.1</t>
  </si>
  <si>
    <t xml:space="preserve">HRFOW6E01CIV2U</t>
  </si>
  <si>
    <t xml:space="preserve">Bradi5g16170</t>
  </si>
  <si>
    <t xml:space="preserve">Os04t0524600-01</t>
  </si>
  <si>
    <t xml:space="preserve">Sb04g026840.1</t>
  </si>
  <si>
    <t xml:space="preserve">HRFOW6E01CJE8M</t>
  </si>
  <si>
    <t xml:space="preserve">Bradi1g17730</t>
  </si>
  <si>
    <t xml:space="preserve">Os07t0679300-01</t>
  </si>
  <si>
    <t xml:space="preserve">Sb02g042960.1</t>
  </si>
  <si>
    <t xml:space="preserve">HRFOW6E01CJWOA</t>
  </si>
  <si>
    <t xml:space="preserve">Bradi2g04130</t>
  </si>
  <si>
    <t xml:space="preserve">Os01t0167500-01</t>
  </si>
  <si>
    <t xml:space="preserve">Sb03g004750.1</t>
  </si>
  <si>
    <t xml:space="preserve">HRFOW6E01CK53Y</t>
  </si>
  <si>
    <t xml:space="preserve">HRFOW6E01CKHJH</t>
  </si>
  <si>
    <t xml:space="preserve">HRFOW6E01CKQQ3</t>
  </si>
  <si>
    <t xml:space="preserve">Bradi2g40937</t>
  </si>
  <si>
    <t xml:space="preserve">Os01t0551900-01</t>
  </si>
  <si>
    <t xml:space="preserve">Sb03g025110.1</t>
  </si>
  <si>
    <t xml:space="preserve">HRFOW6E01CKXGA</t>
  </si>
  <si>
    <t xml:space="preserve">Bradi2g21180</t>
  </si>
  <si>
    <t xml:space="preserve">Os05t0495600-00</t>
  </si>
  <si>
    <t xml:space="preserve">Sb05g002380.1</t>
  </si>
  <si>
    <t xml:space="preserve">HRFOW6E01CLJVJ</t>
  </si>
  <si>
    <t xml:space="preserve">Os08t0439000-01</t>
  </si>
  <si>
    <t xml:space="preserve">Sb02g024680.1</t>
  </si>
  <si>
    <t xml:space="preserve">HRFOW6E01CLOJB</t>
  </si>
  <si>
    <t xml:space="preserve">HRFOW6E01CLTPL</t>
  </si>
  <si>
    <t xml:space="preserve">HRFOW6E01CLVWM</t>
  </si>
  <si>
    <t xml:space="preserve">Bradi3g49590</t>
  </si>
  <si>
    <t xml:space="preserve">Os01t0158200-01</t>
  </si>
  <si>
    <t xml:space="preserve">HRFOW6E01CM6P1</t>
  </si>
  <si>
    <t xml:space="preserve">Os08t0517200-02</t>
  </si>
  <si>
    <t xml:space="preserve">HRFOW6E01CM6XL</t>
  </si>
  <si>
    <t xml:space="preserve">Bradi4g07110</t>
  </si>
  <si>
    <t xml:space="preserve">Os04t0348300-02</t>
  </si>
  <si>
    <t xml:space="preserve">Sb03g044450.1</t>
  </si>
  <si>
    <t xml:space="preserve">HRFOW6E01CMPWD</t>
  </si>
  <si>
    <t xml:space="preserve">Bradi1g29670</t>
  </si>
  <si>
    <t xml:space="preserve">HRFOW6E01CN1AM</t>
  </si>
  <si>
    <t xml:space="preserve">Bradi1g28560</t>
  </si>
  <si>
    <t xml:space="preserve">Os01t0342800-01</t>
  </si>
  <si>
    <t xml:space="preserve">Sb02g012360.1</t>
  </si>
  <si>
    <t xml:space="preserve">HRFOW6E01CN381</t>
  </si>
  <si>
    <t xml:space="preserve">HRFOW6E01CNGBF</t>
  </si>
  <si>
    <t xml:space="preserve">Bradi1g46800</t>
  </si>
  <si>
    <t xml:space="preserve">Os06t0192400-01</t>
  </si>
  <si>
    <t xml:space="preserve">Sb10g006180.1</t>
  </si>
  <si>
    <t xml:space="preserve">HRFOW6E01CNIYY</t>
  </si>
  <si>
    <t xml:space="preserve">Bradi2g10040</t>
  </si>
  <si>
    <t xml:space="preserve">Os01t0268300-02</t>
  </si>
  <si>
    <t xml:space="preserve">Sb03g010630.1</t>
  </si>
  <si>
    <t xml:space="preserve">HRFOW6E01CNTUA</t>
  </si>
  <si>
    <t xml:space="preserve">Bradi1g63580</t>
  </si>
  <si>
    <t xml:space="preserve">Os07t0682800-01</t>
  </si>
  <si>
    <t xml:space="preserve">Sb02g043200.1</t>
  </si>
  <si>
    <t xml:space="preserve">HRFOW6E01CO52Z</t>
  </si>
  <si>
    <t xml:space="preserve">Bradi5g03810</t>
  </si>
  <si>
    <t xml:space="preserve">Os04t0224900-01</t>
  </si>
  <si>
    <t xml:space="preserve">Sb06g003053.1</t>
  </si>
  <si>
    <t xml:space="preserve">HRFOW6E01COGNW</t>
  </si>
  <si>
    <t xml:space="preserve">Bradi4g13280</t>
  </si>
  <si>
    <t xml:space="preserve">Os11t0621300-00</t>
  </si>
  <si>
    <t xml:space="preserve">Sb05g025070.1</t>
  </si>
  <si>
    <t xml:space="preserve">HRFOW6E01COV9X</t>
  </si>
  <si>
    <t xml:space="preserve">Bradi1g70930</t>
  </si>
  <si>
    <t xml:space="preserve">Os03t0203200-01</t>
  </si>
  <si>
    <t xml:space="preserve">Sb01g043630.1</t>
  </si>
  <si>
    <t xml:space="preserve">HRFOW6E01CPBB9</t>
  </si>
  <si>
    <t xml:space="preserve">Bradi1g42270</t>
  </si>
  <si>
    <t xml:space="preserve">Os06t0486800-01</t>
  </si>
  <si>
    <t xml:space="preserve">Sb04g030310.1</t>
  </si>
  <si>
    <t xml:space="preserve">HRFOW6E01CPL88</t>
  </si>
  <si>
    <t xml:space="preserve">HRFOW6E01CPM91</t>
  </si>
  <si>
    <t xml:space="preserve">Bradi1g16770</t>
  </si>
  <si>
    <t xml:space="preserve">Os07t0691200-04</t>
  </si>
  <si>
    <t xml:space="preserve">Sb02g002970.1</t>
  </si>
  <si>
    <t xml:space="preserve">HRFOW6E01CPYIW</t>
  </si>
  <si>
    <t xml:space="preserve">Bradi2g52760</t>
  </si>
  <si>
    <t xml:space="preserve">Os01t0805600-01</t>
  </si>
  <si>
    <t xml:space="preserve">Sb03g037460.1</t>
  </si>
  <si>
    <t xml:space="preserve">HRFOW6E01CQCBM</t>
  </si>
  <si>
    <t xml:space="preserve">Bradi2g45450</t>
  </si>
  <si>
    <t xml:space="preserve">Os01t0655500-01</t>
  </si>
  <si>
    <t xml:space="preserve">Sb03g029870.1</t>
  </si>
  <si>
    <t xml:space="preserve">HRFOW6E01CRTM5</t>
  </si>
  <si>
    <t xml:space="preserve">Bradi5g23610</t>
  </si>
  <si>
    <t xml:space="preserve">Os04t0642100-01</t>
  </si>
  <si>
    <t xml:space="preserve">Sb06g030360.1</t>
  </si>
  <si>
    <t xml:space="preserve">HRFOW6E01CSJK6</t>
  </si>
  <si>
    <t xml:space="preserve">Sb07g028450.1</t>
  </si>
  <si>
    <t xml:space="preserve">HRFOW6E01CTQND</t>
  </si>
  <si>
    <t xml:space="preserve">Bradi1g50477</t>
  </si>
  <si>
    <t xml:space="preserve">Os06t0114600-01</t>
  </si>
  <si>
    <t xml:space="preserve">Sb10g001200.1</t>
  </si>
  <si>
    <t xml:space="preserve">HRFOW6E01CUBCG</t>
  </si>
  <si>
    <t xml:space="preserve">Bradi2g27777</t>
  </si>
  <si>
    <t xml:space="preserve">Os08t0106000-00</t>
  </si>
  <si>
    <t xml:space="preserve">Sb07g000510.1</t>
  </si>
  <si>
    <t xml:space="preserve">HRFOW6E01CUJIR</t>
  </si>
  <si>
    <t xml:space="preserve">Bradi5g19050</t>
  </si>
  <si>
    <t xml:space="preserve">Os04t0577300-01</t>
  </si>
  <si>
    <t xml:space="preserve">Sb06g026120.1</t>
  </si>
  <si>
    <t xml:space="preserve">HRFOW6E01CUN97</t>
  </si>
  <si>
    <t xml:space="preserve">Bradi1g70850</t>
  </si>
  <si>
    <t xml:space="preserve">Os03t0205400-00</t>
  </si>
  <si>
    <t xml:space="preserve">Sb01g043560.1</t>
  </si>
  <si>
    <t xml:space="preserve">HRFOW6E01CV8O1</t>
  </si>
  <si>
    <t xml:space="preserve">Bradi2g41220</t>
  </si>
  <si>
    <t xml:space="preserve">Os01t0558850-00</t>
  </si>
  <si>
    <t xml:space="preserve">Sb03g025400.1</t>
  </si>
  <si>
    <t xml:space="preserve">HRFOW6E01CVOEK</t>
  </si>
  <si>
    <t xml:space="preserve">Bradi4g23695</t>
  </si>
  <si>
    <t xml:space="preserve">Os11t0183150-00</t>
  </si>
  <si>
    <t xml:space="preserve">Sb05g005360.1</t>
  </si>
  <si>
    <t xml:space="preserve">HRFOW6E01CVQ77</t>
  </si>
  <si>
    <t xml:space="preserve">Bradi1g63320</t>
  </si>
  <si>
    <t xml:space="preserve">Os01t0253000-01</t>
  </si>
  <si>
    <t xml:space="preserve">Sb03g009660.1</t>
  </si>
  <si>
    <t xml:space="preserve">HRFOW6E01CVS0A</t>
  </si>
  <si>
    <t xml:space="preserve">Bradi1g66410</t>
  </si>
  <si>
    <t xml:space="preserve">Os03t0278500-01</t>
  </si>
  <si>
    <t xml:space="preserve">Sb01g039310.1</t>
  </si>
  <si>
    <t xml:space="preserve">HRFOW6E01CW075</t>
  </si>
  <si>
    <t xml:space="preserve">Bradi2g46230</t>
  </si>
  <si>
    <t xml:space="preserve">Os05t0562400-01</t>
  </si>
  <si>
    <t xml:space="preserve">Sb03g030785.1</t>
  </si>
  <si>
    <t xml:space="preserve">HRFOW6E01CW3SR</t>
  </si>
  <si>
    <t xml:space="preserve">HRFOW6E01CWCW7</t>
  </si>
  <si>
    <t xml:space="preserve">Bradi1g27257</t>
  </si>
  <si>
    <t xml:space="preserve">Sb03g006980.1</t>
  </si>
  <si>
    <t xml:space="preserve">HRFOW6E01CWL0A</t>
  </si>
  <si>
    <t xml:space="preserve">Bradi3g11120</t>
  </si>
  <si>
    <t xml:space="preserve">Os02t0456000-01</t>
  </si>
  <si>
    <t xml:space="preserve">Sb01g045870.1</t>
  </si>
  <si>
    <t xml:space="preserve">HRFOW6E01CX347</t>
  </si>
  <si>
    <t xml:space="preserve">Bradi3g59990</t>
  </si>
  <si>
    <t xml:space="preserve">Os02t0735100-01</t>
  </si>
  <si>
    <t xml:space="preserve">Sb04g028700.1</t>
  </si>
  <si>
    <t xml:space="preserve">HRFOW6E01CXK59</t>
  </si>
  <si>
    <t xml:space="preserve">Os02t0649900-00</t>
  </si>
  <si>
    <t xml:space="preserve">Sb04g033320.1</t>
  </si>
  <si>
    <t xml:space="preserve">HRFOW6E01CY0QR</t>
  </si>
  <si>
    <t xml:space="preserve">Os04t0582900-01</t>
  </si>
  <si>
    <t xml:space="preserve">Sb04g031650.1</t>
  </si>
  <si>
    <t xml:space="preserve">HRFOW6E01CY1BB</t>
  </si>
  <si>
    <t xml:space="preserve">Bradi3g32160</t>
  </si>
  <si>
    <t xml:space="preserve">Os10t0537600-01</t>
  </si>
  <si>
    <t xml:space="preserve">Sb01g030480.1</t>
  </si>
  <si>
    <t xml:space="preserve">HRFOW6E01CY6Q7</t>
  </si>
  <si>
    <t xml:space="preserve">Bradi4g16492</t>
  </si>
  <si>
    <t xml:space="preserve">Os10t0124400-00</t>
  </si>
  <si>
    <t xml:space="preserve">Sb05g021695.1</t>
  </si>
  <si>
    <t xml:space="preserve">HRFOW6E01CY6V6</t>
  </si>
  <si>
    <t xml:space="preserve">Bradi4g23767</t>
  </si>
  <si>
    <t xml:space="preserve">Os02t0311150-00</t>
  </si>
  <si>
    <t xml:space="preserve">Sb05g024790.1</t>
  </si>
  <si>
    <t xml:space="preserve">HRFOW6E01CYCPC</t>
  </si>
  <si>
    <t xml:space="preserve">HRFOW6E01CYGF2</t>
  </si>
  <si>
    <t xml:space="preserve">Bradi5g15150</t>
  </si>
  <si>
    <t xml:space="preserve">Os04t0507500-02</t>
  </si>
  <si>
    <t xml:space="preserve">Sb04g037140.1</t>
  </si>
  <si>
    <t xml:space="preserve">HRFOW6E01CYV4Y</t>
  </si>
  <si>
    <t xml:space="preserve">HRFOW6E01CZG6M</t>
  </si>
  <si>
    <t xml:space="preserve">Bradi3g04100</t>
  </si>
  <si>
    <t xml:space="preserve">Os02t0152300-01</t>
  </si>
  <si>
    <t xml:space="preserve">Sb04g003695.1</t>
  </si>
  <si>
    <t xml:space="preserve">HRFOW6E01CZRWH</t>
  </si>
  <si>
    <t xml:space="preserve">Sb07g009420.1</t>
  </si>
  <si>
    <t xml:space="preserve">HRFOW6E01CZS23</t>
  </si>
  <si>
    <t xml:space="preserve">HRFOW6E01CZWEO</t>
  </si>
  <si>
    <t xml:space="preserve">Bradi5g03460</t>
  </si>
  <si>
    <t xml:space="preserve">Os04t0209200-01</t>
  </si>
  <si>
    <t xml:space="preserve">Sb06g002080.1</t>
  </si>
  <si>
    <t xml:space="preserve">HRFOW6E01D01KS</t>
  </si>
  <si>
    <t xml:space="preserve">Bradi2g46290</t>
  </si>
  <si>
    <t xml:space="preserve">Os01t0673600-01</t>
  </si>
  <si>
    <t xml:space="preserve">Sb02g021080.2</t>
  </si>
  <si>
    <t xml:space="preserve">HRFOW6E01D031R</t>
  </si>
  <si>
    <t xml:space="preserve">Bradi4g03250</t>
  </si>
  <si>
    <t xml:space="preserve">Os08t0216000-00</t>
  </si>
  <si>
    <t xml:space="preserve">Sb02g000570.1</t>
  </si>
  <si>
    <t xml:space="preserve">HRFOW6E01D044J</t>
  </si>
  <si>
    <t xml:space="preserve">HRFOW6E01D06ER</t>
  </si>
  <si>
    <t xml:space="preserve">Bradi1g17160</t>
  </si>
  <si>
    <t xml:space="preserve">Os07t0688500-00</t>
  </si>
  <si>
    <t xml:space="preserve">Sb02g043400.1</t>
  </si>
  <si>
    <t xml:space="preserve">HRFOW6E01D0TGK</t>
  </si>
  <si>
    <t xml:space="preserve">Bradi3g56917</t>
  </si>
  <si>
    <t xml:space="preserve">Os02t0732600-01</t>
  </si>
  <si>
    <t xml:space="preserve">Sb02g024250.1</t>
  </si>
  <si>
    <t xml:space="preserve">HRFOW6E01D0UWF</t>
  </si>
  <si>
    <t xml:space="preserve">Bradi3g50240</t>
  </si>
  <si>
    <t xml:space="preserve">Os02t0649700-02</t>
  </si>
  <si>
    <t xml:space="preserve">Sb04g033360.1</t>
  </si>
  <si>
    <t xml:space="preserve">HRFOW6E01D12PL</t>
  </si>
  <si>
    <t xml:space="preserve">Bradi2g60620</t>
  </si>
  <si>
    <t xml:space="preserve">Os01t0946200-01</t>
  </si>
  <si>
    <t xml:space="preserve">Sb03g045610.1</t>
  </si>
  <si>
    <t xml:space="preserve">HRFOW6E01D1HB9</t>
  </si>
  <si>
    <t xml:space="preserve">Os03t0348200-00</t>
  </si>
  <si>
    <t xml:space="preserve">Sb06g031270.1</t>
  </si>
  <si>
    <t xml:space="preserve">HRFOW6E01D290L</t>
  </si>
  <si>
    <t xml:space="preserve">Bradi2g41180</t>
  </si>
  <si>
    <t xml:space="preserve">Os01t0558600-01</t>
  </si>
  <si>
    <t xml:space="preserve">Sb03g025350.1</t>
  </si>
  <si>
    <t xml:space="preserve">HRFOW6E01D2BUL</t>
  </si>
  <si>
    <t xml:space="preserve">Sb04g009255.1</t>
  </si>
  <si>
    <t xml:space="preserve">HRFOW6E01D2C3C</t>
  </si>
  <si>
    <t xml:space="preserve">Bradi2g62540</t>
  </si>
  <si>
    <t xml:space="preserve">Os01t0976100-01</t>
  </si>
  <si>
    <t xml:space="preserve">Sb03g047490.1</t>
  </si>
  <si>
    <t xml:space="preserve">HRFOW6E01D2DZS</t>
  </si>
  <si>
    <t xml:space="preserve">HRFOW6E01D3730</t>
  </si>
  <si>
    <t xml:space="preserve">Bradi2g51630</t>
  </si>
  <si>
    <t xml:space="preserve">HRFOW6E01D3D53</t>
  </si>
  <si>
    <t xml:space="preserve">Bradi2g04680</t>
  </si>
  <si>
    <t xml:space="preserve">Os01t0175400-01</t>
  </si>
  <si>
    <t xml:space="preserve">Sb01g028256.1</t>
  </si>
  <si>
    <t xml:space="preserve">HRFOW6E01D3P18</t>
  </si>
  <si>
    <t xml:space="preserve">HRFOW6E01D3TN2</t>
  </si>
  <si>
    <t xml:space="preserve">HRFOW6E01D3Z0M</t>
  </si>
  <si>
    <t xml:space="preserve">HRFOW6E01D3ZJI</t>
  </si>
  <si>
    <t xml:space="preserve">Bradi5g10477</t>
  </si>
  <si>
    <t xml:space="preserve">Os04t0434600-00</t>
  </si>
  <si>
    <t xml:space="preserve">Sb06g017070.1</t>
  </si>
  <si>
    <t xml:space="preserve">HRFOW6E01D441U</t>
  </si>
  <si>
    <t xml:space="preserve">Bradi2g54080</t>
  </si>
  <si>
    <t xml:space="preserve">Os01t0832300-00</t>
  </si>
  <si>
    <t xml:space="preserve">Sb03g038870.1</t>
  </si>
  <si>
    <t xml:space="preserve">HRFOW6E01D466P</t>
  </si>
  <si>
    <t xml:space="preserve">Bradi5g02430</t>
  </si>
  <si>
    <t xml:space="preserve">Os04t0166000-01</t>
  </si>
  <si>
    <t xml:space="preserve">Sb06g000310.1</t>
  </si>
  <si>
    <t xml:space="preserve">HRFOW6E01D46SQ</t>
  </si>
  <si>
    <t xml:space="preserve">Bradi2g08930</t>
  </si>
  <si>
    <t xml:space="preserve">HRFOW6E01D4ARA</t>
  </si>
  <si>
    <t xml:space="preserve">Bradi2g02900</t>
  </si>
  <si>
    <t xml:space="preserve">Os01t0144000-01</t>
  </si>
  <si>
    <t xml:space="preserve">Sb03g006320.1</t>
  </si>
  <si>
    <t xml:space="preserve">HRFOW6E01D4DBU</t>
  </si>
  <si>
    <t xml:space="preserve">Bradi3g60802</t>
  </si>
  <si>
    <t xml:space="preserve">Os02t0832700-02</t>
  </si>
  <si>
    <t xml:space="preserve">Sb04g038530.1</t>
  </si>
  <si>
    <t xml:space="preserve">HRFOW6E01D4PG1</t>
  </si>
  <si>
    <t xml:space="preserve">Os12t0564800-01</t>
  </si>
  <si>
    <t xml:space="preserve">HRFOW6E01D51TU</t>
  </si>
  <si>
    <t xml:space="preserve">Bradi2g41720</t>
  </si>
  <si>
    <t xml:space="preserve">Os08t0177300-03</t>
  </si>
  <si>
    <t xml:space="preserve">Sb03g025920.1</t>
  </si>
  <si>
    <t xml:space="preserve">HRFOW6E01D5A4Q</t>
  </si>
  <si>
    <t xml:space="preserve">HRFOW6E01D5M0B</t>
  </si>
  <si>
    <t xml:space="preserve">Bradi2g51790</t>
  </si>
  <si>
    <t xml:space="preserve">Os01t0780800-01</t>
  </si>
  <si>
    <t xml:space="preserve">Sb03g036430.1</t>
  </si>
  <si>
    <t xml:space="preserve">HRFOW6E01D5MWM</t>
  </si>
  <si>
    <t xml:space="preserve">Bradi3g28520</t>
  </si>
  <si>
    <t xml:space="preserve">Os01t0500900-01</t>
  </si>
  <si>
    <t xml:space="preserve">Sb06g018870.1</t>
  </si>
  <si>
    <t xml:space="preserve">HRFOW6E01D5WYP</t>
  </si>
  <si>
    <t xml:space="preserve">Bradi3g19260</t>
  </si>
  <si>
    <t xml:space="preserve">HRFOW6E01D6LMW</t>
  </si>
  <si>
    <t xml:space="preserve">Bradi1g21480</t>
  </si>
  <si>
    <t xml:space="preserve">Os07t0615400-01</t>
  </si>
  <si>
    <t xml:space="preserve">Sb05g024850.2</t>
  </si>
  <si>
    <t xml:space="preserve">HRFOW6E01D7112</t>
  </si>
  <si>
    <t xml:space="preserve">Bradi5g03710</t>
  </si>
  <si>
    <t xml:space="preserve">HRFOW6E01D74GR</t>
  </si>
  <si>
    <t xml:space="preserve">Bradi2g56102</t>
  </si>
  <si>
    <t xml:space="preserve">Os01t0867600-01</t>
  </si>
  <si>
    <t xml:space="preserve">Sb03g040980.1</t>
  </si>
  <si>
    <t xml:space="preserve">HRFOW6E01D77WD</t>
  </si>
  <si>
    <t xml:space="preserve">Bradi3g29990</t>
  </si>
  <si>
    <t xml:space="preserve">Os10t0498700-02</t>
  </si>
  <si>
    <t xml:space="preserve">Sb01g018130.1</t>
  </si>
  <si>
    <t xml:space="preserve">HRFOW6E01D7E2C</t>
  </si>
  <si>
    <t xml:space="preserve">Bradi3g02220</t>
  </si>
  <si>
    <t xml:space="preserve">Os02t0122700-00</t>
  </si>
  <si>
    <t xml:space="preserve">Sb02g019373.1</t>
  </si>
  <si>
    <t xml:space="preserve">HRFOW6E01D85F9</t>
  </si>
  <si>
    <t xml:space="preserve">HRFOW6E01D8BFD</t>
  </si>
  <si>
    <t xml:space="preserve">Bradi2g06750</t>
  </si>
  <si>
    <t xml:space="preserve">Os01t0210700-01</t>
  </si>
  <si>
    <t xml:space="preserve">Sb03g029520.1</t>
  </si>
  <si>
    <t xml:space="preserve">HRFOW6E01D8BGG</t>
  </si>
  <si>
    <t xml:space="preserve">Bradi4g21950</t>
  </si>
  <si>
    <t xml:space="preserve">Os08t0246300-01</t>
  </si>
  <si>
    <t xml:space="preserve">Sb05g008310.1</t>
  </si>
  <si>
    <t xml:space="preserve">HRFOW6E01D8FUN</t>
  </si>
  <si>
    <t xml:space="preserve">Bradi2g61320</t>
  </si>
  <si>
    <t xml:space="preserve">Os01t0958100-01</t>
  </si>
  <si>
    <t xml:space="preserve">Sb03g046390.1</t>
  </si>
  <si>
    <t xml:space="preserve">HRFOW6E01D8NSC</t>
  </si>
  <si>
    <t xml:space="preserve">Os03t0363600-01</t>
  </si>
  <si>
    <t xml:space="preserve">HRFOW6E01D97W6</t>
  </si>
  <si>
    <t xml:space="preserve">HRFOW6E01D9ZNR</t>
  </si>
  <si>
    <t xml:space="preserve">Bradi1g26287</t>
  </si>
  <si>
    <t xml:space="preserve">Os07t0516000-01</t>
  </si>
  <si>
    <t xml:space="preserve">Sb02g034675.1</t>
  </si>
  <si>
    <t xml:space="preserve">HRFOW6E01DA51S</t>
  </si>
  <si>
    <t xml:space="preserve">HRFOW6E01DA8HG</t>
  </si>
  <si>
    <t xml:space="preserve">Bradi1g62277</t>
  </si>
  <si>
    <t xml:space="preserve">Os03t0353600-01</t>
  </si>
  <si>
    <t xml:space="preserve">Sb01g035230.1</t>
  </si>
  <si>
    <t xml:space="preserve">HRFOW6E01DAGFM</t>
  </si>
  <si>
    <t xml:space="preserve">HRFOW6E01DAY2W</t>
  </si>
  <si>
    <t xml:space="preserve">Bradi4g14200</t>
  </si>
  <si>
    <t xml:space="preserve">Os01t0899200-01</t>
  </si>
  <si>
    <t xml:space="preserve">Sb05g023610.1</t>
  </si>
  <si>
    <t xml:space="preserve">HRFOW6E01DBEZB</t>
  </si>
  <si>
    <t xml:space="preserve">HRFOW6E01DBH0E</t>
  </si>
  <si>
    <t xml:space="preserve">Bradi2g26063</t>
  </si>
  <si>
    <t xml:space="preserve">Os05t0398800-01</t>
  </si>
  <si>
    <t xml:space="preserve">Sb09g019620.1</t>
  </si>
  <si>
    <t xml:space="preserve">HRFOW6E01DC24B</t>
  </si>
  <si>
    <t xml:space="preserve">Sb02g006950.1</t>
  </si>
  <si>
    <t xml:space="preserve">HRFOW6E01DCARO</t>
  </si>
  <si>
    <t xml:space="preserve">HRFOW6E01DCPGJ</t>
  </si>
  <si>
    <t xml:space="preserve">Bradi3g01450</t>
  </si>
  <si>
    <t xml:space="preserve">Os02t0115600-02</t>
  </si>
  <si>
    <t xml:space="preserve">Sb04g001123.1</t>
  </si>
  <si>
    <t xml:space="preserve">HRFOW6E01DCU63</t>
  </si>
  <si>
    <t xml:space="preserve">Bradi1g65360</t>
  </si>
  <si>
    <t xml:space="preserve">Os04t0223000-01</t>
  </si>
  <si>
    <t xml:space="preserve">Sb03g025460.1</t>
  </si>
  <si>
    <t xml:space="preserve">HRFOW6E01DD4UI</t>
  </si>
  <si>
    <t xml:space="preserve">Bradi1g29427</t>
  </si>
  <si>
    <t xml:space="preserve">Os11t0633500-01</t>
  </si>
  <si>
    <t xml:space="preserve">Sb06g029290.1</t>
  </si>
  <si>
    <t xml:space="preserve">HRFOW6E01DDARA</t>
  </si>
  <si>
    <t xml:space="preserve">Bradi1g75960</t>
  </si>
  <si>
    <t xml:space="preserve">Os03t0136900-02</t>
  </si>
  <si>
    <t xml:space="preserve">Sb07g005390.1</t>
  </si>
  <si>
    <t xml:space="preserve">HRFOW6E01DDP8G</t>
  </si>
  <si>
    <t xml:space="preserve">Bradi2g58210</t>
  </si>
  <si>
    <t xml:space="preserve">Os01t0908800-01</t>
  </si>
  <si>
    <t xml:space="preserve">Sb03g043320.1</t>
  </si>
  <si>
    <t xml:space="preserve">HRFOW6E01DDS0H</t>
  </si>
  <si>
    <t xml:space="preserve">HRFOW6E01DE18C</t>
  </si>
  <si>
    <t xml:space="preserve">Bradi3g33390</t>
  </si>
  <si>
    <t xml:space="preserve">Os10t0561300-01</t>
  </si>
  <si>
    <t xml:space="preserve">Sb01g029030.1</t>
  </si>
  <si>
    <t xml:space="preserve">HRFOW6E01DEA9Y</t>
  </si>
  <si>
    <t xml:space="preserve">HRFOW6E01DFEDJ</t>
  </si>
  <si>
    <t xml:space="preserve">HRFOW6E01DFXM5</t>
  </si>
  <si>
    <t xml:space="preserve">Bradi2g04390</t>
  </si>
  <si>
    <t xml:space="preserve">Os05t0312600-01</t>
  </si>
  <si>
    <t xml:space="preserve">Sb02g043140.1</t>
  </si>
  <si>
    <t xml:space="preserve">HRFOW6E01DGCRZ</t>
  </si>
  <si>
    <t xml:space="preserve">HRFOW6E01DGFNO</t>
  </si>
  <si>
    <t xml:space="preserve">Bradi3g59200</t>
  </si>
  <si>
    <t xml:space="preserve">Os02t0290300-01</t>
  </si>
  <si>
    <t xml:space="preserve">Sb06g009200.1</t>
  </si>
  <si>
    <t xml:space="preserve">HRFOW6E01DGFX4</t>
  </si>
  <si>
    <t xml:space="preserve">Os02t0270900-00</t>
  </si>
  <si>
    <t xml:space="preserve">HRFOW6E01DGM8S</t>
  </si>
  <si>
    <t xml:space="preserve">HRFOW6E01DH3Q8</t>
  </si>
  <si>
    <t xml:space="preserve">Bradi2g24890</t>
  </si>
  <si>
    <t xml:space="preserve">Os05t0424300-01</t>
  </si>
  <si>
    <t xml:space="preserve">Sb07g020970.1</t>
  </si>
  <si>
    <t xml:space="preserve">HRFOW6E01DHDXH</t>
  </si>
  <si>
    <t xml:space="preserve">Bradi2g12727</t>
  </si>
  <si>
    <t xml:space="preserve">Os01t0356400-01</t>
  </si>
  <si>
    <t xml:space="preserve">Sb03g014130.1</t>
  </si>
  <si>
    <t xml:space="preserve">HRFOW6E01DHICO</t>
  </si>
  <si>
    <t xml:space="preserve">HRFOW6E01DHTMZ</t>
  </si>
  <si>
    <t xml:space="preserve">Bradi5g09360</t>
  </si>
  <si>
    <t xml:space="preserve">Os04t0412800-01</t>
  </si>
  <si>
    <t xml:space="preserve">Sb06g015610.1</t>
  </si>
  <si>
    <t xml:space="preserve">HRFOW6E01DHUSZ</t>
  </si>
  <si>
    <t xml:space="preserve">Os03t0399000-01</t>
  </si>
  <si>
    <t xml:space="preserve">HRFOW6E01DIIUJ</t>
  </si>
  <si>
    <t xml:space="preserve">HRFOW6E01DIP0D</t>
  </si>
  <si>
    <t xml:space="preserve">Bradi1g23350</t>
  </si>
  <si>
    <t xml:space="preserve">Os07t0583600-03</t>
  </si>
  <si>
    <t xml:space="preserve">Sb02g037650.1</t>
  </si>
  <si>
    <t xml:space="preserve">HRFOW6E01DIWU1</t>
  </si>
  <si>
    <t xml:space="preserve">HRFOW6E01DJ164</t>
  </si>
  <si>
    <t xml:space="preserve">Bradi3g54387</t>
  </si>
  <si>
    <t xml:space="preserve">Os02t0802700-01</t>
  </si>
  <si>
    <t xml:space="preserve">Sb04g036240.1</t>
  </si>
  <si>
    <t xml:space="preserve">HRFOW6E01DJIDS</t>
  </si>
  <si>
    <t xml:space="preserve">HRFOW6E01DJOOB</t>
  </si>
  <si>
    <t xml:space="preserve">Bradi1g31150</t>
  </si>
  <si>
    <t xml:space="preserve">Os06t0653100-01</t>
  </si>
  <si>
    <t xml:space="preserve">Sb10g025930.1</t>
  </si>
  <si>
    <t xml:space="preserve">HRFOW6E01DJSE6</t>
  </si>
  <si>
    <t xml:space="preserve">Bradi2g34920</t>
  </si>
  <si>
    <t xml:space="preserve">Os05t0157100-01</t>
  </si>
  <si>
    <t xml:space="preserve">Sb09g004460.1</t>
  </si>
  <si>
    <t xml:space="preserve">HRFOW6E01DJV6W</t>
  </si>
  <si>
    <t xml:space="preserve">Bradi2g62160</t>
  </si>
  <si>
    <t xml:space="preserve">Os05t0110600-01</t>
  </si>
  <si>
    <t xml:space="preserve">Sb09g001170.1</t>
  </si>
  <si>
    <t xml:space="preserve">HRFOW6E01DJVZT</t>
  </si>
  <si>
    <t xml:space="preserve">Bradi5g01280</t>
  </si>
  <si>
    <t xml:space="preserve">Os04t0129500-03</t>
  </si>
  <si>
    <t xml:space="preserve">Sb06g001240.1</t>
  </si>
  <si>
    <t xml:space="preserve">HRFOW6E01DK98G</t>
  </si>
  <si>
    <t xml:space="preserve">HRFOW6E01DKEA1</t>
  </si>
  <si>
    <t xml:space="preserve">Bradi5g16910</t>
  </si>
  <si>
    <t xml:space="preserve">Os04t0536300-01</t>
  </si>
  <si>
    <t xml:space="preserve">Sb06g023770.1</t>
  </si>
  <si>
    <t xml:space="preserve">HRFOW6E01DKOMK</t>
  </si>
  <si>
    <t xml:space="preserve">HRFOW6E01DKP1J</t>
  </si>
  <si>
    <t xml:space="preserve">HRFOW6E01DLBLP</t>
  </si>
  <si>
    <t xml:space="preserve">HRFOW6E01DMFWC</t>
  </si>
  <si>
    <t xml:space="preserve">Os08t0295300-02</t>
  </si>
  <si>
    <t xml:space="preserve">HRFOW6E01DML8Y</t>
  </si>
  <si>
    <t xml:space="preserve">Bradi2g05445</t>
  </si>
  <si>
    <t xml:space="preserve">Os05t0295100-01</t>
  </si>
  <si>
    <t xml:space="preserve">Sb08g002830.1</t>
  </si>
  <si>
    <t xml:space="preserve">HRFOW6E01DMVYU</t>
  </si>
  <si>
    <t xml:space="preserve">Bradi3g15457</t>
  </si>
  <si>
    <t xml:space="preserve">Os07t0534100-00</t>
  </si>
  <si>
    <t xml:space="preserve">Sb02g035560.1</t>
  </si>
  <si>
    <t xml:space="preserve">HRFOW6E01DMZHY</t>
  </si>
  <si>
    <t xml:space="preserve">Bradi3g21610</t>
  </si>
  <si>
    <t xml:space="preserve">Os06t0115800-01</t>
  </si>
  <si>
    <t xml:space="preserve">Sb01g027670.1</t>
  </si>
  <si>
    <t xml:space="preserve">HRFOW6E01DN2C5</t>
  </si>
  <si>
    <t xml:space="preserve">Bradi1g23640</t>
  </si>
  <si>
    <t xml:space="preserve">Os07t0577300-01</t>
  </si>
  <si>
    <t xml:space="preserve">Sb02g037380.1</t>
  </si>
  <si>
    <t xml:space="preserve">HRFOW6E01DN7K0</t>
  </si>
  <si>
    <t xml:space="preserve">Bradi1g32087</t>
  </si>
  <si>
    <t xml:space="preserve">Os06t0666600-01</t>
  </si>
  <si>
    <t xml:space="preserve">HRFOW6E01DNTCN</t>
  </si>
  <si>
    <t xml:space="preserve">Bradi4g07690</t>
  </si>
  <si>
    <t xml:space="preserve">Os11t0126800-01</t>
  </si>
  <si>
    <t xml:space="preserve">Sb05g001560.1</t>
  </si>
  <si>
    <t xml:space="preserve">HRFOW6E01DOA6I</t>
  </si>
  <si>
    <t xml:space="preserve">Bradi2g04257</t>
  </si>
  <si>
    <t xml:space="preserve">Os02t0272200-00</t>
  </si>
  <si>
    <t xml:space="preserve">Sb05g009430.1</t>
  </si>
  <si>
    <t xml:space="preserve">HRFOW6E01DOI0D</t>
  </si>
  <si>
    <t xml:space="preserve">HRFOW6E01DPQDK</t>
  </si>
  <si>
    <t xml:space="preserve">HRFOW6E01DPT0C</t>
  </si>
  <si>
    <t xml:space="preserve">HRFOW6E01DQ3HB</t>
  </si>
  <si>
    <t xml:space="preserve">Bradi2g02880</t>
  </si>
  <si>
    <t xml:space="preserve">Os01t0143100-01</t>
  </si>
  <si>
    <t xml:space="preserve">Sb03g006370.1</t>
  </si>
  <si>
    <t xml:space="preserve">HRFOW6E01DQ3YF</t>
  </si>
  <si>
    <t xml:space="preserve">Bradi1g26180</t>
  </si>
  <si>
    <t xml:space="preserve">Os07t0517300-01</t>
  </si>
  <si>
    <t xml:space="preserve">Sb01g022280.1</t>
  </si>
  <si>
    <t xml:space="preserve">HRFOW6E01DQBMN</t>
  </si>
  <si>
    <t xml:space="preserve">Os03t0147900-01</t>
  </si>
  <si>
    <t xml:space="preserve">HRFOW6E01DQDTP</t>
  </si>
  <si>
    <t xml:space="preserve">Os03t0114000-01</t>
  </si>
  <si>
    <t xml:space="preserve">HRFOW6E01DQFC5</t>
  </si>
  <si>
    <t xml:space="preserve">Bradi2g12900</t>
  </si>
  <si>
    <t xml:space="preserve">Sb02g035920.1</t>
  </si>
  <si>
    <t xml:space="preserve">HRFOW6E01DQYUY</t>
  </si>
  <si>
    <t xml:space="preserve">Bradi3g20840</t>
  </si>
  <si>
    <t xml:space="preserve">Os10t0159600-01</t>
  </si>
  <si>
    <t xml:space="preserve">Sb01g025610.1</t>
  </si>
  <si>
    <t xml:space="preserve">HRFOW6E01DRG7Z</t>
  </si>
  <si>
    <t xml:space="preserve">HRFOW6E01DRN50</t>
  </si>
  <si>
    <t xml:space="preserve">HRFOW6E01DRU0K</t>
  </si>
  <si>
    <t xml:space="preserve">Bradi1g49240</t>
  </si>
  <si>
    <t xml:space="preserve">Os06t0152300-01</t>
  </si>
  <si>
    <t xml:space="preserve">Sb10g003690.1</t>
  </si>
  <si>
    <t xml:space="preserve">HRFOW6E01DRWST</t>
  </si>
  <si>
    <t xml:space="preserve">HRFOW6E01DS4AL</t>
  </si>
  <si>
    <t xml:space="preserve">Bradi2g02530</t>
  </si>
  <si>
    <t xml:space="preserve">Os01t0137250-00</t>
  </si>
  <si>
    <t xml:space="preserve">Sb09g001746.1</t>
  </si>
  <si>
    <t xml:space="preserve">HRFOW6E01DS52S</t>
  </si>
  <si>
    <t xml:space="preserve">Bradi3g41510</t>
  </si>
  <si>
    <t xml:space="preserve">Os09t0510500-01</t>
  </si>
  <si>
    <t xml:space="preserve">Sb07g025920.1</t>
  </si>
  <si>
    <t xml:space="preserve">HRFOW6E01DS8KM</t>
  </si>
  <si>
    <t xml:space="preserve">Bradi3g42020</t>
  </si>
  <si>
    <t xml:space="preserve">Os08t0544500-01</t>
  </si>
  <si>
    <t xml:space="preserve">Sb08g001340.1</t>
  </si>
  <si>
    <t xml:space="preserve">HRFOW6E01DSQI6</t>
  </si>
  <si>
    <t xml:space="preserve">HRFOW6E01DSW8D</t>
  </si>
  <si>
    <t xml:space="preserve">HRFOW6E01DSZE9</t>
  </si>
  <si>
    <t xml:space="preserve">Bradi3g27020</t>
  </si>
  <si>
    <t xml:space="preserve">Os03t0160600-01</t>
  </si>
  <si>
    <t xml:space="preserve">Sb01g021700.1</t>
  </si>
  <si>
    <t xml:space="preserve">HRFOW6E01DT7N1</t>
  </si>
  <si>
    <t xml:space="preserve">Bradi1g63240</t>
  </si>
  <si>
    <t xml:space="preserve">Os03t0334800-02</t>
  </si>
  <si>
    <t xml:space="preserve">Sb01g036190.1</t>
  </si>
  <si>
    <t xml:space="preserve">HRFOW6E01DT9DH</t>
  </si>
  <si>
    <t xml:space="preserve">Bradi1g54977</t>
  </si>
  <si>
    <t xml:space="preserve">Os03t0800200-00</t>
  </si>
  <si>
    <t xml:space="preserve">Sb01g004920.1</t>
  </si>
  <si>
    <t xml:space="preserve">HRFOW6E01DTBO6</t>
  </si>
  <si>
    <t xml:space="preserve">Os12t0477700-01</t>
  </si>
  <si>
    <t xml:space="preserve">Sb08g014300.1</t>
  </si>
  <si>
    <t xml:space="preserve">HRFOW6E01DTTR0</t>
  </si>
  <si>
    <t xml:space="preserve">Bradi1g67790</t>
  </si>
  <si>
    <t xml:space="preserve">Os03t0254800-01</t>
  </si>
  <si>
    <t xml:space="preserve">Sb01g040790.1</t>
  </si>
  <si>
    <t xml:space="preserve">HRFOW6E01DTX9G</t>
  </si>
  <si>
    <t xml:space="preserve">Bradi1g53980</t>
  </si>
  <si>
    <t xml:space="preserve">Os09t0436700-01</t>
  </si>
  <si>
    <t xml:space="preserve">Sb04g025590.1</t>
  </si>
  <si>
    <t xml:space="preserve">HRFOW6E01DUCT0</t>
  </si>
  <si>
    <t xml:space="preserve">Bradi3g19060</t>
  </si>
  <si>
    <t xml:space="preserve">Os08t0250200-01</t>
  </si>
  <si>
    <t xml:space="preserve">Sb03g027470.1</t>
  </si>
  <si>
    <t xml:space="preserve">HRFOW6E01DURO4</t>
  </si>
  <si>
    <t xml:space="preserve">Bradi3g40050</t>
  </si>
  <si>
    <t xml:space="preserve">Os08t0510400-01</t>
  </si>
  <si>
    <t xml:space="preserve">Sb07g027700.1</t>
  </si>
  <si>
    <t xml:space="preserve">HRFOW6E01DVB42</t>
  </si>
  <si>
    <t xml:space="preserve">Bradi2g16140</t>
  </si>
  <si>
    <t xml:space="preserve">Os05t0567300-01</t>
  </si>
  <si>
    <t xml:space="preserve">Sb09g028770.1</t>
  </si>
  <si>
    <t xml:space="preserve">HRFOW6E01DVE94</t>
  </si>
  <si>
    <t xml:space="preserve">HRFOW6E01DVKTA</t>
  </si>
  <si>
    <t xml:space="preserve">HRFOW6E01DW0DT</t>
  </si>
  <si>
    <t xml:space="preserve">Bradi5g02300</t>
  </si>
  <si>
    <t xml:space="preserve">Os04t0105000-01</t>
  </si>
  <si>
    <t xml:space="preserve">Sb06g000450.1</t>
  </si>
  <si>
    <t xml:space="preserve">HRFOW6E01DW622</t>
  </si>
  <si>
    <t xml:space="preserve">HRFOW6E01DW7ZA</t>
  </si>
  <si>
    <t xml:space="preserve">Bradi2g21450</t>
  </si>
  <si>
    <t xml:space="preserve">HRFOW6E01DWLPA</t>
  </si>
  <si>
    <t xml:space="preserve">Bradi3g02340</t>
  </si>
  <si>
    <t xml:space="preserve">Os02t0123500-02</t>
  </si>
  <si>
    <t xml:space="preserve">Sb04g001950.1</t>
  </si>
  <si>
    <t xml:space="preserve">HRFOW6E01DWW6D</t>
  </si>
  <si>
    <t xml:space="preserve">Bradi3g43920</t>
  </si>
  <si>
    <t xml:space="preserve">Os01t0919900-02</t>
  </si>
  <si>
    <t xml:space="preserve">Sb01g032300.1</t>
  </si>
  <si>
    <t xml:space="preserve">HRFOW6E01DX2NV</t>
  </si>
  <si>
    <t xml:space="preserve">Bradi3g40520</t>
  </si>
  <si>
    <t xml:space="preserve">Os08t0519800-01</t>
  </si>
  <si>
    <t xml:space="preserve">Sb07g026995.2</t>
  </si>
  <si>
    <t xml:space="preserve">HRFOW6E01DX3T1</t>
  </si>
  <si>
    <t xml:space="preserve">HRFOW6E01DX4WJ</t>
  </si>
  <si>
    <t xml:space="preserve">Os02t0782200-01</t>
  </si>
  <si>
    <t xml:space="preserve">HRFOW6E01DXA7C</t>
  </si>
  <si>
    <t xml:space="preserve">HRFOW6E01DXW4M</t>
  </si>
  <si>
    <t xml:space="preserve">Bradi2g42070</t>
  </si>
  <si>
    <t xml:space="preserve">Sb03g026240.1</t>
  </si>
  <si>
    <t xml:space="preserve">HRFOW6E01DY55G</t>
  </si>
  <si>
    <t xml:space="preserve">HRFOW6E01DY7CA</t>
  </si>
  <si>
    <t xml:space="preserve">Bradi2g10540</t>
  </si>
  <si>
    <t xml:space="preserve">Os01t0276800-01</t>
  </si>
  <si>
    <t xml:space="preserve">Sb03g011140.2</t>
  </si>
  <si>
    <t xml:space="preserve">HRFOW6E01DYEKT</t>
  </si>
  <si>
    <t xml:space="preserve">Os02t0741800-01</t>
  </si>
  <si>
    <t xml:space="preserve">Sb04g028300.1</t>
  </si>
  <si>
    <t xml:space="preserve">HRFOW6E01DYM9A</t>
  </si>
  <si>
    <t xml:space="preserve">Bradi3g17507</t>
  </si>
  <si>
    <t xml:space="preserve">Sb03g037110.1</t>
  </si>
  <si>
    <t xml:space="preserve">HRFOW6E01DYWXS</t>
  </si>
  <si>
    <t xml:space="preserve">Bradi1g77265</t>
  </si>
  <si>
    <t xml:space="preserve">Os03t0119100-01</t>
  </si>
  <si>
    <t xml:space="preserve">Sb04g001600.1</t>
  </si>
  <si>
    <t xml:space="preserve">HRFOW6E01DYXB3</t>
  </si>
  <si>
    <t xml:space="preserve">Bradi4g09990</t>
  </si>
  <si>
    <t xml:space="preserve">Os02t0527600-01</t>
  </si>
  <si>
    <t xml:space="preserve">Sb04g021500.1</t>
  </si>
  <si>
    <t xml:space="preserve">HRFOW6E01DZ4FP</t>
  </si>
  <si>
    <t xml:space="preserve">HRFOW6E01DZGCS</t>
  </si>
  <si>
    <t xml:space="preserve">HRFOW6E01DZKC0</t>
  </si>
  <si>
    <t xml:space="preserve">Bradi1g26830</t>
  </si>
  <si>
    <t xml:space="preserve">Os07t0501800-01</t>
  </si>
  <si>
    <t xml:space="preserve">Sb02g034070.1</t>
  </si>
  <si>
    <t xml:space="preserve">HRFOW6E01DZLQV</t>
  </si>
  <si>
    <t xml:space="preserve">Bradi5g00710</t>
  </si>
  <si>
    <t xml:space="preserve">Os04t0169500-01</t>
  </si>
  <si>
    <t xml:space="preserve">Sb04g004600.1</t>
  </si>
  <si>
    <t xml:space="preserve">HRFOW6E01DZLYH</t>
  </si>
  <si>
    <t xml:space="preserve">HRFOW6E01E0DSZ</t>
  </si>
  <si>
    <t xml:space="preserve">Os07t0111600-01</t>
  </si>
  <si>
    <t xml:space="preserve">Sb04g024920.1</t>
  </si>
  <si>
    <t xml:space="preserve">HRFOW6E01E0QZE</t>
  </si>
  <si>
    <t xml:space="preserve">HRFOW6E01E0WD7</t>
  </si>
  <si>
    <t xml:space="preserve">HRFOW6E01E1HY0</t>
  </si>
  <si>
    <t xml:space="preserve">Bradi3g19000</t>
  </si>
  <si>
    <t xml:space="preserve">Os08t0248900-01</t>
  </si>
  <si>
    <t xml:space="preserve">Sb07g008560.1</t>
  </si>
  <si>
    <t xml:space="preserve">HRFOW6E01E1O6H</t>
  </si>
  <si>
    <t xml:space="preserve">HRFOW6E01E4IBM</t>
  </si>
  <si>
    <t xml:space="preserve">HRFOW6E01E4TWG</t>
  </si>
  <si>
    <t xml:space="preserve">Bradi3g49670</t>
  </si>
  <si>
    <t xml:space="preserve">Os03t0219500-01</t>
  </si>
  <si>
    <t xml:space="preserve">Sb04g026980.1</t>
  </si>
  <si>
    <t xml:space="preserve">HRFOW6E01E5IBA</t>
  </si>
  <si>
    <t xml:space="preserve">Bradi1g37070</t>
  </si>
  <si>
    <t xml:space="preserve">Os06t0593100-01</t>
  </si>
  <si>
    <t xml:space="preserve">Sb10g023040.1</t>
  </si>
  <si>
    <t xml:space="preserve">HRFOW6E01E5OGY</t>
  </si>
  <si>
    <t xml:space="preserve">Bradi4g23080</t>
  </si>
  <si>
    <t xml:space="preserve">Os11t0199900-00</t>
  </si>
  <si>
    <t xml:space="preserve">Sb05g006460.1</t>
  </si>
  <si>
    <t xml:space="preserve">HRFOW6E01E5XND</t>
  </si>
  <si>
    <t xml:space="preserve">Bradi4g20790</t>
  </si>
  <si>
    <t xml:space="preserve">HRFOW6E01E5XX3</t>
  </si>
  <si>
    <t xml:space="preserve">Bradi2g38827</t>
  </si>
  <si>
    <t xml:space="preserve">Os08t0539400-01</t>
  </si>
  <si>
    <t xml:space="preserve">Sb02g006060.1</t>
  </si>
  <si>
    <t xml:space="preserve">HRFOW6E01EA09I</t>
  </si>
  <si>
    <t xml:space="preserve">Bradi1g68290</t>
  </si>
  <si>
    <t xml:space="preserve">Os03t0243300-01</t>
  </si>
  <si>
    <t xml:space="preserve">Sb01g041330.1</t>
  </si>
  <si>
    <t xml:space="preserve">HRFOW6E01EA20I</t>
  </si>
  <si>
    <t xml:space="preserve">HRFOW6E01EA45M</t>
  </si>
  <si>
    <t xml:space="preserve">Sb01g036260.1</t>
  </si>
  <si>
    <t xml:space="preserve">HRFOW6E01EANBD</t>
  </si>
  <si>
    <t xml:space="preserve">Os02t0511901-00</t>
  </si>
  <si>
    <t xml:space="preserve">HRFOW6E01EB5MX</t>
  </si>
  <si>
    <t xml:space="preserve">HRFOW6E01EBEWG</t>
  </si>
  <si>
    <t xml:space="preserve">Os02t0578300-01</t>
  </si>
  <si>
    <t xml:space="preserve">Sb06g018490.1</t>
  </si>
  <si>
    <t xml:space="preserve">HRFOW6E01EBJDA</t>
  </si>
  <si>
    <t xml:space="preserve">Bradi1g43230</t>
  </si>
  <si>
    <t xml:space="preserve">Os06t0297800-02</t>
  </si>
  <si>
    <t xml:space="preserve">Sb10g010850.1</t>
  </si>
  <si>
    <t xml:space="preserve">HRFOW6E01EBMN7</t>
  </si>
  <si>
    <t xml:space="preserve">HRFOW6E01EBQ2G</t>
  </si>
  <si>
    <t xml:space="preserve">Bradi3g15125</t>
  </si>
  <si>
    <t xml:space="preserve">Os08t0133600-01</t>
  </si>
  <si>
    <t xml:space="preserve">Sb01g010790.1</t>
  </si>
  <si>
    <t xml:space="preserve">HRFOW6E01EC1OV</t>
  </si>
  <si>
    <t xml:space="preserve">Sb01g034170.1</t>
  </si>
  <si>
    <t xml:space="preserve">HRFOW6E01ECIZJ</t>
  </si>
  <si>
    <t xml:space="preserve">Os01t0371400-00</t>
  </si>
  <si>
    <t xml:space="preserve">Sb04g022250.1</t>
  </si>
  <si>
    <t xml:space="preserve">HRFOW6E01ECX1S</t>
  </si>
  <si>
    <t xml:space="preserve">Os05t0117798-01</t>
  </si>
  <si>
    <t xml:space="preserve">HRFOW6E01ED9OM</t>
  </si>
  <si>
    <t xml:space="preserve">HRFOW6E01EDK03</t>
  </si>
  <si>
    <t xml:space="preserve">Bradi2g56260</t>
  </si>
  <si>
    <t xml:space="preserve">Os01t0869800-01</t>
  </si>
  <si>
    <t xml:space="preserve">Sb03g041100.1</t>
  </si>
  <si>
    <t xml:space="preserve">HRFOW6E01EDO5L</t>
  </si>
  <si>
    <t xml:space="preserve">Bradi1g45320</t>
  </si>
  <si>
    <t xml:space="preserve">Os06t0225100-01</t>
  </si>
  <si>
    <t xml:space="preserve">Sb10g007930.1</t>
  </si>
  <si>
    <t xml:space="preserve">HRFOW6E01EDTW6</t>
  </si>
  <si>
    <t xml:space="preserve">HRFOW6E01EF27S</t>
  </si>
  <si>
    <t xml:space="preserve">Bradi2g40640</t>
  </si>
  <si>
    <t xml:space="preserve">Os01t0546400-01</t>
  </si>
  <si>
    <t xml:space="preserve">Sb03g024550.1</t>
  </si>
  <si>
    <t xml:space="preserve">HRFOW6E01EF6TX</t>
  </si>
  <si>
    <t xml:space="preserve">Bradi3g10900</t>
  </si>
  <si>
    <t xml:space="preserve">Os02t0321800-01</t>
  </si>
  <si>
    <t xml:space="preserve">Sb04g009770.1</t>
  </si>
  <si>
    <t xml:space="preserve">HRFOW6E01EFLRX</t>
  </si>
  <si>
    <t xml:space="preserve">HRFOW6E01EG0RG</t>
  </si>
  <si>
    <t xml:space="preserve">HRFOW6E01EGE87</t>
  </si>
  <si>
    <t xml:space="preserve">Bradi1g29060</t>
  </si>
  <si>
    <t xml:space="preserve">Os07t0252400-01</t>
  </si>
  <si>
    <t xml:space="preserve">Sb02g007810.1</t>
  </si>
  <si>
    <t xml:space="preserve">HRFOW6E01EGKIN</t>
  </si>
  <si>
    <t xml:space="preserve">Os07t0472300-01</t>
  </si>
  <si>
    <t xml:space="preserve">Sb02g033020.1</t>
  </si>
  <si>
    <t xml:space="preserve">HRFOW6E01EGSYE</t>
  </si>
  <si>
    <t xml:space="preserve">HRFOW6E01EGZD6</t>
  </si>
  <si>
    <t xml:space="preserve">HRFOW6E01EH2U4</t>
  </si>
  <si>
    <t xml:space="preserve">Bradi3g44790</t>
  </si>
  <si>
    <t xml:space="preserve">Os02t0529500-01</t>
  </si>
  <si>
    <t xml:space="preserve">Sb04g021560.1</t>
  </si>
  <si>
    <t xml:space="preserve">HRFOW6E01EHFRG</t>
  </si>
  <si>
    <t xml:space="preserve">HRFOW6E01EHSDE</t>
  </si>
  <si>
    <t xml:space="preserve">Bradi4g00467</t>
  </si>
  <si>
    <t xml:space="preserve">Os12t0639200-01</t>
  </si>
  <si>
    <t xml:space="preserve">Sb08g023140.1</t>
  </si>
  <si>
    <t xml:space="preserve">HRFOW6E01EHY8R</t>
  </si>
  <si>
    <t xml:space="preserve">Os01t0138300-02</t>
  </si>
  <si>
    <t xml:space="preserve">Sb03g006736.1</t>
  </si>
  <si>
    <t xml:space="preserve">HRFOW6E01EI30C</t>
  </si>
  <si>
    <t xml:space="preserve">Bradi2g50090</t>
  </si>
  <si>
    <t xml:space="preserve">Os01t0753150-00</t>
  </si>
  <si>
    <t xml:space="preserve">Sb03g034830.1</t>
  </si>
  <si>
    <t xml:space="preserve">HRFOW6E01EI39I</t>
  </si>
  <si>
    <t xml:space="preserve">HRFOW6E01EI53C</t>
  </si>
  <si>
    <t xml:space="preserve">HRFOW6E01EIADE</t>
  </si>
  <si>
    <t xml:space="preserve">Bradi3g58990</t>
  </si>
  <si>
    <t xml:space="preserve">Os02t0752600-00</t>
  </si>
  <si>
    <t xml:space="preserve">Sb04g027670.1</t>
  </si>
  <si>
    <t xml:space="preserve">HRFOW6E01EIEI5</t>
  </si>
  <si>
    <t xml:space="preserve">Bradi1g54510</t>
  </si>
  <si>
    <t xml:space="preserve">Os07t0201100-01</t>
  </si>
  <si>
    <t xml:space="preserve">Sb02g005920.1</t>
  </si>
  <si>
    <t xml:space="preserve">HRFOW6E01EIN49</t>
  </si>
  <si>
    <t xml:space="preserve">Sb07g001185.1</t>
  </si>
  <si>
    <t xml:space="preserve">HRFOW6E01EIUAN</t>
  </si>
  <si>
    <t xml:space="preserve">Bradi5g04050</t>
  </si>
  <si>
    <t xml:space="preserve">Os04t0228000-01</t>
  </si>
  <si>
    <t xml:space="preserve">Sb06g003200.1</t>
  </si>
  <si>
    <t xml:space="preserve">HRFOW6E01EIZKM</t>
  </si>
  <si>
    <t xml:space="preserve">HRFOW6E01EJCH7</t>
  </si>
  <si>
    <t xml:space="preserve">HRFOW6E01EJJ1M</t>
  </si>
  <si>
    <t xml:space="preserve">Bradi1g35960</t>
  </si>
  <si>
    <t xml:space="preserve">Os05t0370600-01</t>
  </si>
  <si>
    <t xml:space="preserve">Sb10g024200.1</t>
  </si>
  <si>
    <t xml:space="preserve">HRFOW6E01EJNFP</t>
  </si>
  <si>
    <t xml:space="preserve">Bradi1g24630</t>
  </si>
  <si>
    <t xml:space="preserve">Os11t0446500-00</t>
  </si>
  <si>
    <t xml:space="preserve">Sb02g037880.1</t>
  </si>
  <si>
    <t xml:space="preserve">HRFOW6E01EJTIQ</t>
  </si>
  <si>
    <t xml:space="preserve">Sb01g004210.1</t>
  </si>
  <si>
    <t xml:space="preserve">HRFOW6E01EKAYM</t>
  </si>
  <si>
    <t xml:space="preserve">HRFOW6E01EKB1V</t>
  </si>
  <si>
    <t xml:space="preserve">Bradi1g56630</t>
  </si>
  <si>
    <t xml:space="preserve">Os01t0587300-00</t>
  </si>
  <si>
    <t xml:space="preserve">Sb02g003740.1</t>
  </si>
  <si>
    <t xml:space="preserve">HRFOW6E01EKN1E</t>
  </si>
  <si>
    <t xml:space="preserve">HRFOW6E01EKTCV</t>
  </si>
  <si>
    <t xml:space="preserve">HRFOW6E01EKY3M</t>
  </si>
  <si>
    <t xml:space="preserve">Bradi1g28267</t>
  </si>
  <si>
    <t xml:space="preserve">Os07t0471100-01</t>
  </si>
  <si>
    <t xml:space="preserve">Sb02g032970.1</t>
  </si>
  <si>
    <t xml:space="preserve">HRFOW6E01EL55J</t>
  </si>
  <si>
    <t xml:space="preserve">HRFOW6E01EL7UL</t>
  </si>
  <si>
    <t xml:space="preserve">Bradi1g52160</t>
  </si>
  <si>
    <t xml:space="preserve">Os06t0103900-01</t>
  </si>
  <si>
    <t xml:space="preserve">Sb10g000440.1</t>
  </si>
  <si>
    <t xml:space="preserve">HRFOW6E01ELKBO</t>
  </si>
  <si>
    <t xml:space="preserve">Bradi3g13410</t>
  </si>
  <si>
    <t xml:space="preserve">Os08t0109900-01</t>
  </si>
  <si>
    <t xml:space="preserve">Sb07g001010.1</t>
  </si>
  <si>
    <t xml:space="preserve">HRFOW6E01ELR4S</t>
  </si>
  <si>
    <t xml:space="preserve">Bradi5g17670</t>
  </si>
  <si>
    <t xml:space="preserve">Os04t0550700-01</t>
  </si>
  <si>
    <t xml:space="preserve">Sb06g024570.1</t>
  </si>
  <si>
    <t xml:space="preserve">HRFOW6E01EMEMD</t>
  </si>
  <si>
    <t xml:space="preserve">HRFOW6E01EMQWY</t>
  </si>
  <si>
    <t xml:space="preserve">Os01t0601625-00</t>
  </si>
  <si>
    <t xml:space="preserve">HRFOW6E01ENAT9</t>
  </si>
  <si>
    <t xml:space="preserve">Bradi3g36940</t>
  </si>
  <si>
    <t xml:space="preserve">Os08t0440500-01</t>
  </si>
  <si>
    <t xml:space="preserve">Sb07g021620.1</t>
  </si>
  <si>
    <t xml:space="preserve">HRFOW6E01ENBN6</t>
  </si>
  <si>
    <t xml:space="preserve">HRFOW6E01ENS3Q</t>
  </si>
  <si>
    <t xml:space="preserve">Bradi3g04200</t>
  </si>
  <si>
    <t xml:space="preserve">Os02t0153100-00</t>
  </si>
  <si>
    <t xml:space="preserve">Sb04g003800.1</t>
  </si>
  <si>
    <t xml:space="preserve">HRFOW6E01EOL0V</t>
  </si>
  <si>
    <t xml:space="preserve">HRFOW6E01EOZTD</t>
  </si>
  <si>
    <t xml:space="preserve">Bradi3g47010</t>
  </si>
  <si>
    <t xml:space="preserve">Os02t0580900-01</t>
  </si>
  <si>
    <t xml:space="preserve">Sb04g024090.1</t>
  </si>
  <si>
    <t xml:space="preserve">HRFOW6E01EPBZC</t>
  </si>
  <si>
    <t xml:space="preserve">Bradi2g59557</t>
  </si>
  <si>
    <t xml:space="preserve">Os01t0929200-01</t>
  </si>
  <si>
    <t xml:space="preserve">Sb03g044740.1</t>
  </si>
  <si>
    <t xml:space="preserve">HRFOW6E01EPRVH</t>
  </si>
  <si>
    <t xml:space="preserve">Os03t0374500-00</t>
  </si>
  <si>
    <t xml:space="preserve">HRFOW6E01EPXFZ</t>
  </si>
  <si>
    <t xml:space="preserve">Bradi1g78420</t>
  </si>
  <si>
    <t xml:space="preserve">Os03t0101600-01</t>
  </si>
  <si>
    <t xml:space="preserve">Sb01g050560.1</t>
  </si>
  <si>
    <t xml:space="preserve">HRFOW6E01EQ5JS</t>
  </si>
  <si>
    <t xml:space="preserve">Bradi2g60350</t>
  </si>
  <si>
    <t xml:space="preserve">Os05t0333200-00</t>
  </si>
  <si>
    <t xml:space="preserve">Sb01g045320.1</t>
  </si>
  <si>
    <t xml:space="preserve">HRFOW6E01EQC7S</t>
  </si>
  <si>
    <t xml:space="preserve">Bradi2g45757</t>
  </si>
  <si>
    <t xml:space="preserve">Os01t0662700-01</t>
  </si>
  <si>
    <t xml:space="preserve">Sb04g003790.1</t>
  </si>
  <si>
    <t xml:space="preserve">HRFOW6E01EQF4K</t>
  </si>
  <si>
    <t xml:space="preserve">Bradi1g78130</t>
  </si>
  <si>
    <t xml:space="preserve">Os03t0106400-01</t>
  </si>
  <si>
    <t xml:space="preserve">Sb01g050250.2</t>
  </si>
  <si>
    <t xml:space="preserve">HRFOW6E01EQHJP</t>
  </si>
  <si>
    <t xml:space="preserve">Bradi2g39847</t>
  </si>
  <si>
    <t xml:space="preserve">Os06t0330100-00</t>
  </si>
  <si>
    <t xml:space="preserve">Sb05g005940.1</t>
  </si>
  <si>
    <t xml:space="preserve">HRFOW6E01EQW10</t>
  </si>
  <si>
    <t xml:space="preserve">Bradi3g28900</t>
  </si>
  <si>
    <t xml:space="preserve">Os10t0479500-01</t>
  </si>
  <si>
    <t xml:space="preserve">Sb01g019170.1</t>
  </si>
  <si>
    <t xml:space="preserve">HRFOW6E01ER3XD</t>
  </si>
  <si>
    <t xml:space="preserve">HRFOW6E01ER5MV</t>
  </si>
  <si>
    <t xml:space="preserve">HRFOW6E01ES3BI</t>
  </si>
  <si>
    <t xml:space="preserve">Bradi1g60920</t>
  </si>
  <si>
    <t xml:space="preserve">HRFOW6E01ESBOS</t>
  </si>
  <si>
    <t xml:space="preserve">Bradi3g28380</t>
  </si>
  <si>
    <t xml:space="preserve">Os10t0468500-02</t>
  </si>
  <si>
    <t xml:space="preserve">Sb04g004120.1</t>
  </si>
  <si>
    <t xml:space="preserve">HRFOW6E01ESF76</t>
  </si>
  <si>
    <t xml:space="preserve">Bradi1g56280</t>
  </si>
  <si>
    <t xml:space="preserve">Os07t0168000-01</t>
  </si>
  <si>
    <t xml:space="preserve">Sb02g003900.1</t>
  </si>
  <si>
    <t xml:space="preserve">HRFOW6E01ESTNC</t>
  </si>
  <si>
    <t xml:space="preserve">Bradi1g47790</t>
  </si>
  <si>
    <t xml:space="preserve">Os06t0178700-01</t>
  </si>
  <si>
    <t xml:space="preserve">Sb05g026540.1</t>
  </si>
  <si>
    <t xml:space="preserve">HRFOW6E01ESW36</t>
  </si>
  <si>
    <t xml:space="preserve">Bradi3g29030</t>
  </si>
  <si>
    <t xml:space="preserve">Os10t0481500-00</t>
  </si>
  <si>
    <t xml:space="preserve">HRFOW6E01ET571</t>
  </si>
  <si>
    <t xml:space="preserve">Os10t0506200-00</t>
  </si>
  <si>
    <t xml:space="preserve">HRFOW6E01ET7HM</t>
  </si>
  <si>
    <t xml:space="preserve">Bradi3g41780</t>
  </si>
  <si>
    <t xml:space="preserve">Os08t0540500-01</t>
  </si>
  <si>
    <t xml:space="preserve">Sb07g025540.1</t>
  </si>
  <si>
    <t xml:space="preserve">HRFOW6E01ETCCR</t>
  </si>
  <si>
    <t xml:space="preserve">Bradi2g58667</t>
  </si>
  <si>
    <t xml:space="preserve">Os01t0916300-01</t>
  </si>
  <si>
    <t xml:space="preserve">Sb03g043740.1</t>
  </si>
  <si>
    <t xml:space="preserve">HRFOW6E01ETZHA</t>
  </si>
  <si>
    <t xml:space="preserve">Bradi3g01320</t>
  </si>
  <si>
    <t xml:space="preserve">Os02t0114200-01</t>
  </si>
  <si>
    <t xml:space="preserve">Sb04g001030.1</t>
  </si>
  <si>
    <t xml:space="preserve">HRFOW6E01EU3AF</t>
  </si>
  <si>
    <t xml:space="preserve">HRFOW6E01EU9BV</t>
  </si>
  <si>
    <t xml:space="preserve">Bradi1g77770</t>
  </si>
  <si>
    <t xml:space="preserve">Os03t0112101-00</t>
  </si>
  <si>
    <t xml:space="preserve">Sb01g049780.1</t>
  </si>
  <si>
    <t xml:space="preserve">HRFOW6E01EUVF8</t>
  </si>
  <si>
    <t xml:space="preserve">Bradi5g21960</t>
  </si>
  <si>
    <t xml:space="preserve">Os04t0618700-01</t>
  </si>
  <si>
    <t xml:space="preserve">Sb06g028760.1</t>
  </si>
  <si>
    <t xml:space="preserve">HRFOW6E01EUVIR</t>
  </si>
  <si>
    <t xml:space="preserve">Bradi1g74660</t>
  </si>
  <si>
    <t xml:space="preserve">Os01t0100100-01</t>
  </si>
  <si>
    <t xml:space="preserve">Sb03g009250.1</t>
  </si>
  <si>
    <t xml:space="preserve">HRFOW6E01EUWAL</t>
  </si>
  <si>
    <t xml:space="preserve">Bradi2g40430</t>
  </si>
  <si>
    <t xml:space="preserve">Os01t0533000-00</t>
  </si>
  <si>
    <t xml:space="preserve">Sb03g023490.1</t>
  </si>
  <si>
    <t xml:space="preserve">HRFOW6E01EV03H</t>
  </si>
  <si>
    <t xml:space="preserve">HRFOW6E01EVD9V</t>
  </si>
  <si>
    <t xml:space="preserve">HRFOW6E01EVKI3</t>
  </si>
  <si>
    <t xml:space="preserve">HRFOW6E01EWB1X</t>
  </si>
  <si>
    <t xml:space="preserve">Bradi2g12405</t>
  </si>
  <si>
    <t xml:space="preserve">Os07t0489500-00</t>
  </si>
  <si>
    <t xml:space="preserve">HRFOW6E01EWBHX</t>
  </si>
  <si>
    <t xml:space="preserve">Bradi1g33730</t>
  </si>
  <si>
    <t xml:space="preserve">Os06t0695400-01</t>
  </si>
  <si>
    <t xml:space="preserve">Sb10g028470.1</t>
  </si>
  <si>
    <t xml:space="preserve">HRFOW6E01EWFQH</t>
  </si>
  <si>
    <t xml:space="preserve">HRFOW6E01EXYYN</t>
  </si>
  <si>
    <t xml:space="preserve">Bradi3g17690</t>
  </si>
  <si>
    <t xml:space="preserve">Os08t0204800-01</t>
  </si>
  <si>
    <t xml:space="preserve">Sb07g005840.1</t>
  </si>
  <si>
    <t xml:space="preserve">HRFOW6E01EY5QG</t>
  </si>
  <si>
    <t xml:space="preserve">Bradi3g03106</t>
  </si>
  <si>
    <t xml:space="preserve">Os09t0306800-01</t>
  </si>
  <si>
    <t xml:space="preserve">Sb02g020800.2</t>
  </si>
  <si>
    <t xml:space="preserve">HRFOW6E01EYDHN</t>
  </si>
  <si>
    <t xml:space="preserve">Bradi1g52650</t>
  </si>
  <si>
    <t xml:space="preserve">Os07t0301200-02</t>
  </si>
  <si>
    <t xml:space="preserve">Sb02g009590.1</t>
  </si>
  <si>
    <t xml:space="preserve">HRFOW6E01EZ49I</t>
  </si>
  <si>
    <t xml:space="preserve">Bradi1g34660</t>
  </si>
  <si>
    <t xml:space="preserve">Os06t0707100-01</t>
  </si>
  <si>
    <t xml:space="preserve">Sb10g029390.1</t>
  </si>
  <si>
    <t xml:space="preserve">HRFOW6E01EZ96K</t>
  </si>
  <si>
    <t xml:space="preserve">HRFOW6E01EZO7E</t>
  </si>
  <si>
    <t xml:space="preserve">HRFOW6E01EZSLM</t>
  </si>
  <si>
    <t xml:space="preserve">Bradi3g33980</t>
  </si>
  <si>
    <t xml:space="preserve">Os10t0572100-01</t>
  </si>
  <si>
    <t xml:space="preserve">Sb10g026610.1</t>
  </si>
  <si>
    <t xml:space="preserve">HRFOW6E01EZZP0</t>
  </si>
  <si>
    <t xml:space="preserve">Bradi3g01940</t>
  </si>
  <si>
    <t xml:space="preserve">Os02t0120900-01</t>
  </si>
  <si>
    <t xml:space="preserve">Sb04g001700.1</t>
  </si>
  <si>
    <t xml:space="preserve">HRFOW6E02F02DI</t>
  </si>
  <si>
    <t xml:space="preserve">Os04t0379900-01</t>
  </si>
  <si>
    <t xml:space="preserve">Sb06g012520.1</t>
  </si>
  <si>
    <t xml:space="preserve">HRFOW6E02F0JWT</t>
  </si>
  <si>
    <t xml:space="preserve">Sb04g017405.1</t>
  </si>
  <si>
    <t xml:space="preserve">HRFOW6E02F15RW</t>
  </si>
  <si>
    <t xml:space="preserve">Bradi5g22540</t>
  </si>
  <si>
    <t xml:space="preserve">Os09t0502800-00</t>
  </si>
  <si>
    <t xml:space="preserve">Sb05g000865.1</t>
  </si>
  <si>
    <t xml:space="preserve">HRFOW6E02F19Z0</t>
  </si>
  <si>
    <t xml:space="preserve">Bradi1g29850</t>
  </si>
  <si>
    <t xml:space="preserve">Os06t0726400-04</t>
  </si>
  <si>
    <t xml:space="preserve">Sb10g030776.1</t>
  </si>
  <si>
    <t xml:space="preserve">HRFOW6E02F1B8A</t>
  </si>
  <si>
    <t xml:space="preserve">HRFOW6E02F1BDL</t>
  </si>
  <si>
    <t xml:space="preserve">Os09t0266100-01</t>
  </si>
  <si>
    <t xml:space="preserve">HRFOW6E02F1BPB</t>
  </si>
  <si>
    <t xml:space="preserve">HRFOW6E02F1CQZ</t>
  </si>
  <si>
    <t xml:space="preserve">HRFOW6E02F1LC7</t>
  </si>
  <si>
    <t xml:space="preserve">Bradi3g54557</t>
  </si>
  <si>
    <t xml:space="preserve">Os02t0804900-00</t>
  </si>
  <si>
    <t xml:space="preserve">Sb04g036410.1</t>
  </si>
  <si>
    <t xml:space="preserve">HRFOW6E02F1SVM</t>
  </si>
  <si>
    <t xml:space="preserve">Sb05g018550.1</t>
  </si>
  <si>
    <t xml:space="preserve">HRFOW6E02F1V9T</t>
  </si>
  <si>
    <t xml:space="preserve">Sb07g023220.1</t>
  </si>
  <si>
    <t xml:space="preserve">HRFOW6E02F2832</t>
  </si>
  <si>
    <t xml:space="preserve">Bradi4g10987</t>
  </si>
  <si>
    <t xml:space="preserve">Os11t0691800-01</t>
  </si>
  <si>
    <t xml:space="preserve">Sb10g004760.1</t>
  </si>
  <si>
    <t xml:space="preserve">HRFOW6E02F2CUZ</t>
  </si>
  <si>
    <t xml:space="preserve">Bradi1g65330</t>
  </si>
  <si>
    <t xml:space="preserve">Os03t0294900-01</t>
  </si>
  <si>
    <t xml:space="preserve">Sb01g038300.1</t>
  </si>
  <si>
    <t xml:space="preserve">HRFOW6E02F37Q1</t>
  </si>
  <si>
    <t xml:space="preserve">Bradi1g34550</t>
  </si>
  <si>
    <t xml:space="preserve">Os06t0705000-01</t>
  </si>
  <si>
    <t xml:space="preserve">Sb10g029290.1</t>
  </si>
  <si>
    <t xml:space="preserve">HRFOW6E02F3V5O</t>
  </si>
  <si>
    <t xml:space="preserve">HRFOW6E02F3XS8</t>
  </si>
  <si>
    <t xml:space="preserve">HRFOW6E02F4LGF</t>
  </si>
  <si>
    <t xml:space="preserve">Os06t0199800-01</t>
  </si>
  <si>
    <t xml:space="preserve">HRFOW6E02F5NXY</t>
  </si>
  <si>
    <t xml:space="preserve">Bradi2g40650</t>
  </si>
  <si>
    <t xml:space="preserve">Os01t0546100-01</t>
  </si>
  <si>
    <t xml:space="preserve">HRFOW6E02F6CCY</t>
  </si>
  <si>
    <t xml:space="preserve">Bradi4g14750</t>
  </si>
  <si>
    <t xml:space="preserve">Os11t0231800-00</t>
  </si>
  <si>
    <t xml:space="preserve">Sb05g024810.1</t>
  </si>
  <si>
    <t xml:space="preserve">HRFOW6E02F6PIB</t>
  </si>
  <si>
    <t xml:space="preserve">Sb02g015540.1</t>
  </si>
  <si>
    <t xml:space="preserve">HRFOW6E02F6VJX</t>
  </si>
  <si>
    <t xml:space="preserve">Bradi4g07680</t>
  </si>
  <si>
    <t xml:space="preserve">Os11t0126400-00</t>
  </si>
  <si>
    <t xml:space="preserve">Sb05g007000.1</t>
  </si>
  <si>
    <t xml:space="preserve">HRFOW6E02F72R4</t>
  </si>
  <si>
    <t xml:space="preserve">Bradi2g59770</t>
  </si>
  <si>
    <t xml:space="preserve">Os01t0932600-01</t>
  </si>
  <si>
    <t xml:space="preserve">Sb03g044910.1</t>
  </si>
  <si>
    <t xml:space="preserve">HRFOW6E02F76QF</t>
  </si>
  <si>
    <t xml:space="preserve">Bradi1g22037</t>
  </si>
  <si>
    <t xml:space="preserve">Os10t0497700-02</t>
  </si>
  <si>
    <t xml:space="preserve">Sb02g038720.1</t>
  </si>
  <si>
    <t xml:space="preserve">HRFOW6E02F76UD</t>
  </si>
  <si>
    <t xml:space="preserve">HRFOW6E02F79G9</t>
  </si>
  <si>
    <t xml:space="preserve">Bradi3g45120</t>
  </si>
  <si>
    <t xml:space="preserve">Os02t0537450-00</t>
  </si>
  <si>
    <t xml:space="preserve">Sb07g002440.1</t>
  </si>
  <si>
    <t xml:space="preserve">HRFOW6E02F7FHS</t>
  </si>
  <si>
    <t xml:space="preserve">Bradi3g41480</t>
  </si>
  <si>
    <t xml:space="preserve">Os08t0536000-01</t>
  </si>
  <si>
    <t xml:space="preserve">Sb02g029470.1</t>
  </si>
  <si>
    <t xml:space="preserve">HRFOW6E02F7GN9</t>
  </si>
  <si>
    <t xml:space="preserve">HRFOW6E02F7GTN</t>
  </si>
  <si>
    <t xml:space="preserve">Bradi4g21436</t>
  </si>
  <si>
    <t xml:space="preserve">Os07t0646600-01</t>
  </si>
  <si>
    <t xml:space="preserve">Sb04g003720.1</t>
  </si>
  <si>
    <t xml:space="preserve">HRFOW6E02F80IG</t>
  </si>
  <si>
    <t xml:space="preserve">HRFOW6E02F8MYF</t>
  </si>
  <si>
    <t xml:space="preserve">Bradi2g56607</t>
  </si>
  <si>
    <t xml:space="preserve">Os01t0875500-01</t>
  </si>
  <si>
    <t xml:space="preserve">Sb03g041450.1</t>
  </si>
  <si>
    <t xml:space="preserve">HRFOW6E02F8OY7</t>
  </si>
  <si>
    <t xml:space="preserve">Bradi3g17440</t>
  </si>
  <si>
    <t xml:space="preserve">Os08t0193500-00</t>
  </si>
  <si>
    <t xml:space="preserve">Sb07g005596.1</t>
  </si>
  <si>
    <t xml:space="preserve">HRFOW6E02F94Y7</t>
  </si>
  <si>
    <t xml:space="preserve">Bradi1g48350</t>
  </si>
  <si>
    <t xml:space="preserve">Os06t0166100-01</t>
  </si>
  <si>
    <t xml:space="preserve">Sb02g034560.1</t>
  </si>
  <si>
    <t xml:space="preserve">HRFOW6E02F9L8N</t>
  </si>
  <si>
    <t xml:space="preserve">Bradi3g04842</t>
  </si>
  <si>
    <t xml:space="preserve">Os06t0678700-01</t>
  </si>
  <si>
    <t xml:space="preserve">Sb04g004390.1</t>
  </si>
  <si>
    <t xml:space="preserve">HRFOW6E02FED0V</t>
  </si>
  <si>
    <t xml:space="preserve">HRFOW6E02FH34L</t>
  </si>
  <si>
    <t xml:space="preserve">Bradi3g51660</t>
  </si>
  <si>
    <t xml:space="preserve">Os02t0678200-01</t>
  </si>
  <si>
    <t xml:space="preserve">Sb04g031920.1</t>
  </si>
  <si>
    <t xml:space="preserve">HRFOW6E02FHD1I</t>
  </si>
  <si>
    <t xml:space="preserve">Bradi3g17130</t>
  </si>
  <si>
    <t xml:space="preserve">Os08t0151700-01</t>
  </si>
  <si>
    <t xml:space="preserve">Sb07g003290.1</t>
  </si>
  <si>
    <t xml:space="preserve">HRFOW6E02FHG64</t>
  </si>
  <si>
    <t xml:space="preserve">Bradi3g06240</t>
  </si>
  <si>
    <t xml:space="preserve">Os02t0184700-00</t>
  </si>
  <si>
    <t xml:space="preserve">Sb04g005740.1</t>
  </si>
  <si>
    <t xml:space="preserve">HRFOW6E02FIJ5F</t>
  </si>
  <si>
    <t xml:space="preserve">Bradi2g31490</t>
  </si>
  <si>
    <t xml:space="preserve">Os01t0769700-02</t>
  </si>
  <si>
    <t xml:space="preserve">HRFOW6E02FIMOK</t>
  </si>
  <si>
    <t xml:space="preserve">Bradi1g60580</t>
  </si>
  <si>
    <t xml:space="preserve">Sb01g033380.1</t>
  </si>
  <si>
    <t xml:space="preserve">HRFOW6E02FIP8Y</t>
  </si>
  <si>
    <t xml:space="preserve">Os01t0117200-01</t>
  </si>
  <si>
    <t xml:space="preserve">Sb03g008110.1</t>
  </si>
  <si>
    <t xml:space="preserve">HRFOW6E02FJ99B</t>
  </si>
  <si>
    <t xml:space="preserve">Bradi1g59420</t>
  </si>
  <si>
    <t xml:space="preserve">Os07t0106200-03</t>
  </si>
  <si>
    <t xml:space="preserve">Sb02g000650.1</t>
  </si>
  <si>
    <t xml:space="preserve">HRFOW6E02FJUMS</t>
  </si>
  <si>
    <t xml:space="preserve">Bradi3g50267</t>
  </si>
  <si>
    <t xml:space="preserve">Sb06g024030.1</t>
  </si>
  <si>
    <t xml:space="preserve">HRFOW6E02FK3GA</t>
  </si>
  <si>
    <t xml:space="preserve">Os02t0261400-00</t>
  </si>
  <si>
    <t xml:space="preserve">Sb08g002280.1</t>
  </si>
  <si>
    <t xml:space="preserve">HRFOW6E02FKTT7</t>
  </si>
  <si>
    <t xml:space="preserve">Bradi5g23100</t>
  </si>
  <si>
    <t xml:space="preserve">Os04t0633900-00</t>
  </si>
  <si>
    <t xml:space="preserve">Sb06g029790.1</t>
  </si>
  <si>
    <t xml:space="preserve">HRFOW6E02FLHBK</t>
  </si>
  <si>
    <t xml:space="preserve">Bradi1g78090</t>
  </si>
  <si>
    <t xml:space="preserve">Os03t0107400-01</t>
  </si>
  <si>
    <t xml:space="preserve">Sb01g050140.1</t>
  </si>
  <si>
    <t xml:space="preserve">HRFOW6E02FLIYS</t>
  </si>
  <si>
    <t xml:space="preserve">Bradi2g33530</t>
  </si>
  <si>
    <t xml:space="preserve">Os01t0186700-01</t>
  </si>
  <si>
    <t xml:space="preserve">Sb03g003320.1</t>
  </si>
  <si>
    <t xml:space="preserve">HRFOW6E02FLV98</t>
  </si>
  <si>
    <t xml:space="preserve">Bradi1g47067</t>
  </si>
  <si>
    <t xml:space="preserve">Os06t0186600-02</t>
  </si>
  <si>
    <t xml:space="preserve">Sb04g035713.1</t>
  </si>
  <si>
    <t xml:space="preserve">HRFOW6E02FM2GW</t>
  </si>
  <si>
    <t xml:space="preserve">HRFOW6E02FMGSS</t>
  </si>
  <si>
    <t xml:space="preserve">Bradi1g17590</t>
  </si>
  <si>
    <t xml:space="preserve">Os07t0681500-02</t>
  </si>
  <si>
    <t xml:space="preserve">Sb02g043150.1</t>
  </si>
  <si>
    <t xml:space="preserve">HRFOW6E02FMX5T</t>
  </si>
  <si>
    <t xml:space="preserve">HRFOW6E02FN6GT</t>
  </si>
  <si>
    <t xml:space="preserve">HRFOW6E02FNERK</t>
  </si>
  <si>
    <t xml:space="preserve">Sb03g027080.1</t>
  </si>
  <si>
    <t xml:space="preserve">HRFOW6E02FNM31</t>
  </si>
  <si>
    <t xml:space="preserve">Bradi2g42410</t>
  </si>
  <si>
    <t xml:space="preserve">Os01t0592900-02</t>
  </si>
  <si>
    <t xml:space="preserve">Sb03g026670.1</t>
  </si>
  <si>
    <t xml:space="preserve">HRFOW6E02FNVIL</t>
  </si>
  <si>
    <t xml:space="preserve">HRFOW6E02FO1KL</t>
  </si>
  <si>
    <t xml:space="preserve">HRFOW6E02FOSY6</t>
  </si>
  <si>
    <t xml:space="preserve">Os12t0431100-01</t>
  </si>
  <si>
    <t xml:space="preserve">HRFOW6E02FOURX</t>
  </si>
  <si>
    <t xml:space="preserve">Os07t0109600-01</t>
  </si>
  <si>
    <t xml:space="preserve">HRFOW6E02FP3TA</t>
  </si>
  <si>
    <t xml:space="preserve">Bradi1g31066</t>
  </si>
  <si>
    <t xml:space="preserve">Os06t0652000-02</t>
  </si>
  <si>
    <t xml:space="preserve">Sb10g025820.1</t>
  </si>
  <si>
    <t xml:space="preserve">HRFOW6E02FPX2R</t>
  </si>
  <si>
    <t xml:space="preserve">Bradi1g24130</t>
  </si>
  <si>
    <t xml:space="preserve">HRFOW6E02FQ6U0</t>
  </si>
  <si>
    <t xml:space="preserve">Bradi5g10017</t>
  </si>
  <si>
    <t xml:space="preserve">Os04t0423100-00</t>
  </si>
  <si>
    <t xml:space="preserve">Sb06g016500.1</t>
  </si>
  <si>
    <t xml:space="preserve">HRFOW6E02FQC4N</t>
  </si>
  <si>
    <t xml:space="preserve">Sb02g025310.1</t>
  </si>
  <si>
    <t xml:space="preserve">HRFOW6E02FQCW6</t>
  </si>
  <si>
    <t xml:space="preserve">Bradi3g44730</t>
  </si>
  <si>
    <t xml:space="preserve">Os02t0528000-00</t>
  </si>
  <si>
    <t xml:space="preserve">Sb04g021520.1</t>
  </si>
  <si>
    <t xml:space="preserve">HRFOW6E02FQKC7</t>
  </si>
  <si>
    <t xml:space="preserve">Os02t0760600-01</t>
  </si>
  <si>
    <t xml:space="preserve">HRFOW6E02FQQFZ</t>
  </si>
  <si>
    <t xml:space="preserve">Bradi4g12650</t>
  </si>
  <si>
    <t xml:space="preserve">Os04t0201900-00</t>
  </si>
  <si>
    <t xml:space="preserve">Sb06g002210.1</t>
  </si>
  <si>
    <t xml:space="preserve">HRFOW6E02FQTXC</t>
  </si>
  <si>
    <t xml:space="preserve">Os04t0534200-01</t>
  </si>
  <si>
    <t xml:space="preserve">HRFOW6E02FRA4C</t>
  </si>
  <si>
    <t xml:space="preserve">Bradi3g07370</t>
  </si>
  <si>
    <t xml:space="preserve">Os02t0199900-03</t>
  </si>
  <si>
    <t xml:space="preserve">Sb04g006830.1</t>
  </si>
  <si>
    <t xml:space="preserve">HRFOW6E02FRFQM</t>
  </si>
  <si>
    <t xml:space="preserve">HRFOW6E02FRQ1O</t>
  </si>
  <si>
    <t xml:space="preserve">Bradi4g02547</t>
  </si>
  <si>
    <t xml:space="preserve">Os11t0633800-01</t>
  </si>
  <si>
    <t xml:space="preserve">Sb01g012410.1</t>
  </si>
  <si>
    <t xml:space="preserve">HRFOW6E02FRWAR</t>
  </si>
  <si>
    <t xml:space="preserve">Bradi2g13070</t>
  </si>
  <si>
    <t xml:space="preserve">Os01t0372400-01</t>
  </si>
  <si>
    <t xml:space="preserve">HRFOW6E02FS0K9</t>
  </si>
  <si>
    <t xml:space="preserve">Bradi1g69590</t>
  </si>
  <si>
    <t xml:space="preserve">Os03t0221800-01</t>
  </si>
  <si>
    <t xml:space="preserve">Sb01g042540.1</t>
  </si>
  <si>
    <t xml:space="preserve">HRFOW6E02FSQNE</t>
  </si>
  <si>
    <t xml:space="preserve">Sb07g005350.1</t>
  </si>
  <si>
    <t xml:space="preserve">HRFOW6E02FST0Z</t>
  </si>
  <si>
    <t xml:space="preserve">Bradi2g38850</t>
  </si>
  <si>
    <t xml:space="preserve">Os11t0574500-00</t>
  </si>
  <si>
    <t xml:space="preserve">Sb10g028260.1</t>
  </si>
  <si>
    <t xml:space="preserve">HRFOW6E02FTLV3</t>
  </si>
  <si>
    <t xml:space="preserve">Bradi2g46130</t>
  </si>
  <si>
    <t xml:space="preserve">Os02t0199900-02</t>
  </si>
  <si>
    <t xml:space="preserve">Sb03g030700.1</t>
  </si>
  <si>
    <t xml:space="preserve">HRFOW6E02FU9TD</t>
  </si>
  <si>
    <t xml:space="preserve">Bradi4g20160</t>
  </si>
  <si>
    <t xml:space="preserve">Os11t0302500-01</t>
  </si>
  <si>
    <t xml:space="preserve">Sb09g002170.1</t>
  </si>
  <si>
    <t xml:space="preserve">HRFOW6E02FUKWC</t>
  </si>
  <si>
    <t xml:space="preserve">HRFOW6E02FUPJK</t>
  </si>
  <si>
    <t xml:space="preserve">Bradi3g10460</t>
  </si>
  <si>
    <t xml:space="preserve">Os09t0323700-00</t>
  </si>
  <si>
    <t xml:space="preserve">Sb01g028610.1</t>
  </si>
  <si>
    <t xml:space="preserve">HRFOW6E02FUSZH</t>
  </si>
  <si>
    <t xml:space="preserve">Bradi2g10460</t>
  </si>
  <si>
    <t xml:space="preserve">HRFOW6E02FV2JO</t>
  </si>
  <si>
    <t xml:space="preserve">Bradi3g47280</t>
  </si>
  <si>
    <t xml:space="preserve">Os01t0510600-01</t>
  </si>
  <si>
    <t xml:space="preserve">Sb02g020260.1</t>
  </si>
  <si>
    <t xml:space="preserve">HRFOW6E02FV7N6</t>
  </si>
  <si>
    <t xml:space="preserve">Bradi5g18170</t>
  </si>
  <si>
    <t xml:space="preserve">Os04t0559700-01</t>
  </si>
  <si>
    <t xml:space="preserve">Sb06g025150.1</t>
  </si>
  <si>
    <t xml:space="preserve">HRFOW6E02FVG0H</t>
  </si>
  <si>
    <t xml:space="preserve">HRFOW6E02FVOTM</t>
  </si>
  <si>
    <t xml:space="preserve">Sb01g016480.1</t>
  </si>
  <si>
    <t xml:space="preserve">HRFOW6E02FVOWC</t>
  </si>
  <si>
    <t xml:space="preserve">HRFOW6E02FVPZ2</t>
  </si>
  <si>
    <t xml:space="preserve">Bradi1g72070</t>
  </si>
  <si>
    <t xml:space="preserve">Os03t0187500-01</t>
  </si>
  <si>
    <t xml:space="preserve">Sb01g044720.1</t>
  </si>
  <si>
    <t xml:space="preserve">HRFOW6E02FX7EO</t>
  </si>
  <si>
    <t xml:space="preserve">HRFOW6E02FXT23</t>
  </si>
  <si>
    <t xml:space="preserve">Bradi1g44600</t>
  </si>
  <si>
    <t xml:space="preserve">Os06t0294000-01</t>
  </si>
  <si>
    <t xml:space="preserve">Sb01g039370.1</t>
  </si>
  <si>
    <t xml:space="preserve">HRFOW6E02FY66H</t>
  </si>
  <si>
    <t xml:space="preserve">Bradi1g53920</t>
  </si>
  <si>
    <t xml:space="preserve">Os07t0222300-01</t>
  </si>
  <si>
    <t xml:space="preserve">Sb02g006500.1</t>
  </si>
  <si>
    <t xml:space="preserve">HRFOW6E02FYASH</t>
  </si>
  <si>
    <t xml:space="preserve">Bradi1g57930</t>
  </si>
  <si>
    <t xml:space="preserve">Os07t0134800-01</t>
  </si>
  <si>
    <t xml:space="preserve">Sb02g002570.2</t>
  </si>
  <si>
    <t xml:space="preserve">HRFOW6E02FYC7H</t>
  </si>
  <si>
    <t xml:space="preserve">HRFOW6E02FYELU</t>
  </si>
  <si>
    <t xml:space="preserve">Bradi1g24090</t>
  </si>
  <si>
    <t xml:space="preserve">Os01t0778700-01</t>
  </si>
  <si>
    <t xml:space="preserve">Sb02g036900.1</t>
  </si>
  <si>
    <t xml:space="preserve">HRFOW6E02FZNYL</t>
  </si>
  <si>
    <t xml:space="preserve">Bradi1g52210</t>
  </si>
  <si>
    <t xml:space="preserve">Os02t0106100-01</t>
  </si>
  <si>
    <t xml:space="preserve">Sb04g000620.1</t>
  </si>
  <si>
    <t xml:space="preserve">HRFOW6E02G0K0J</t>
  </si>
  <si>
    <t xml:space="preserve">Os08t0544900-01</t>
  </si>
  <si>
    <t xml:space="preserve">HRFOW6E02G0KIL</t>
  </si>
  <si>
    <t xml:space="preserve">HRFOW6E02G0MDD</t>
  </si>
  <si>
    <t xml:space="preserve">Bradi5g12982</t>
  </si>
  <si>
    <t xml:space="preserve">Os04t0469500-01</t>
  </si>
  <si>
    <t xml:space="preserve">Sb06g019610.1</t>
  </si>
  <si>
    <t xml:space="preserve">HRFOW6E02G15OD</t>
  </si>
  <si>
    <t xml:space="preserve">Bradi2g09650</t>
  </si>
  <si>
    <t xml:space="preserve">Os01t0263000-00</t>
  </si>
  <si>
    <t xml:space="preserve">Sb03g010230.1</t>
  </si>
  <si>
    <t xml:space="preserve">HRFOW6E02G1R9Y</t>
  </si>
  <si>
    <t xml:space="preserve">Bradi2g03947</t>
  </si>
  <si>
    <t xml:space="preserve">Os07t0633500-00</t>
  </si>
  <si>
    <t xml:space="preserve">Sb02g040380.1</t>
  </si>
  <si>
    <t xml:space="preserve">HRFOW6E02G2HGW</t>
  </si>
  <si>
    <t xml:space="preserve">Os12t0562500-00</t>
  </si>
  <si>
    <t xml:space="preserve">HRFOW6E02G2WAM</t>
  </si>
  <si>
    <t xml:space="preserve">Os10t0182000-01</t>
  </si>
  <si>
    <t xml:space="preserve">HRFOW6E02G31VP</t>
  </si>
  <si>
    <t xml:space="preserve">Bradi2g45780</t>
  </si>
  <si>
    <t xml:space="preserve">HRFOW6E02G3MOZ</t>
  </si>
  <si>
    <t xml:space="preserve">Bradi3g28070</t>
  </si>
  <si>
    <t xml:space="preserve">Os03t0143400-01</t>
  </si>
  <si>
    <t xml:space="preserve">Sb01g020010.1</t>
  </si>
  <si>
    <t xml:space="preserve">HRFOW6E02G3WRC</t>
  </si>
  <si>
    <t xml:space="preserve">Bradi3g05260</t>
  </si>
  <si>
    <t xml:space="preserve">Os04t0461300-01</t>
  </si>
  <si>
    <t xml:space="preserve">Sb07g021110.1</t>
  </si>
  <si>
    <t xml:space="preserve">HRFOW6E02G3Z9G</t>
  </si>
  <si>
    <t xml:space="preserve">Bradi3g14750</t>
  </si>
  <si>
    <t xml:space="preserve">Sb07g003020.1</t>
  </si>
  <si>
    <t xml:space="preserve">HRFOW6E02G4PII</t>
  </si>
  <si>
    <t xml:space="preserve">Bradi1g28530</t>
  </si>
  <si>
    <t xml:space="preserve">Os07t0459400-01</t>
  </si>
  <si>
    <t xml:space="preserve">Sb02g011030.2</t>
  </si>
  <si>
    <t xml:space="preserve">HRFOW6E02G4YVP</t>
  </si>
  <si>
    <t xml:space="preserve">Os11t0567600-01</t>
  </si>
  <si>
    <t xml:space="preserve">HRFOW6E02G5482</t>
  </si>
  <si>
    <t xml:space="preserve">Bradi1g51890</t>
  </si>
  <si>
    <t xml:space="preserve">Os09t0407950-01</t>
  </si>
  <si>
    <t xml:space="preserve">Sb01g014880.1</t>
  </si>
  <si>
    <t xml:space="preserve">HRFOW6E02G5OOT</t>
  </si>
  <si>
    <t xml:space="preserve">Bradi1g26360</t>
  </si>
  <si>
    <t xml:space="preserve">Os01t0687800-00</t>
  </si>
  <si>
    <t xml:space="preserve">Sb04g011130.1</t>
  </si>
  <si>
    <t xml:space="preserve">HRFOW6E02G5P5F</t>
  </si>
  <si>
    <t xml:space="preserve">Bradi1g30830</t>
  </si>
  <si>
    <t xml:space="preserve">Os06t0647400-02</t>
  </si>
  <si>
    <t xml:space="preserve">Sb10g025550.1</t>
  </si>
  <si>
    <t xml:space="preserve">HRFOW6E02G650G</t>
  </si>
  <si>
    <t xml:space="preserve">Bradi3g21370</t>
  </si>
  <si>
    <t xml:space="preserve">Os05t0105500-01</t>
  </si>
  <si>
    <t xml:space="preserve">Sb04g004800.1</t>
  </si>
  <si>
    <t xml:space="preserve">HRFOW6E02G7GV0</t>
  </si>
  <si>
    <t xml:space="preserve">Bradi2g58660</t>
  </si>
  <si>
    <t xml:space="preserve">Os01t0916200-01</t>
  </si>
  <si>
    <t xml:space="preserve">Sb03g043730.1</t>
  </si>
  <si>
    <t xml:space="preserve">HRFOW6E02G7KJR</t>
  </si>
  <si>
    <t xml:space="preserve">Sb06g029220.1</t>
  </si>
  <si>
    <t xml:space="preserve">HRFOW6E02G7R8Q</t>
  </si>
  <si>
    <t xml:space="preserve">Bradi1g52740</t>
  </si>
  <si>
    <t xml:space="preserve">Os07t0282300-01</t>
  </si>
  <si>
    <t xml:space="preserve">Sb02g009120.2</t>
  </si>
  <si>
    <t xml:space="preserve">HRFOW6E02G7TSS</t>
  </si>
  <si>
    <t xml:space="preserve">Bradi1g55667</t>
  </si>
  <si>
    <t xml:space="preserve">Os07t0177100-02</t>
  </si>
  <si>
    <t xml:space="preserve">Sb02g004340.1</t>
  </si>
  <si>
    <t xml:space="preserve">HRFOW6E02G7U93</t>
  </si>
  <si>
    <t xml:space="preserve">Bradi2g33570</t>
  </si>
  <si>
    <t xml:space="preserve">Os02t0178200-00</t>
  </si>
  <si>
    <t xml:space="preserve">Sb04g005800.1</t>
  </si>
  <si>
    <t xml:space="preserve">HRFOW6E02G7WGB</t>
  </si>
  <si>
    <t xml:space="preserve">HRFOW6E02G81V4</t>
  </si>
  <si>
    <t xml:space="preserve">Bradi5g19410</t>
  </si>
  <si>
    <t xml:space="preserve">Os03t0832400-01</t>
  </si>
  <si>
    <t xml:space="preserve">Sb01g002450.1</t>
  </si>
  <si>
    <t xml:space="preserve">HRFOW6E02G884C</t>
  </si>
  <si>
    <t xml:space="preserve">Bradi3g50250</t>
  </si>
  <si>
    <t xml:space="preserve">Os02t0649800-01</t>
  </si>
  <si>
    <t xml:space="preserve">Sb04g033350.1</t>
  </si>
  <si>
    <t xml:space="preserve">HRFOW6E02G8GK8</t>
  </si>
  <si>
    <t xml:space="preserve">Bradi3g27360</t>
  </si>
  <si>
    <t xml:space="preserve">Os10t0437900-00</t>
  </si>
  <si>
    <t xml:space="preserve">Sb01g021170.1</t>
  </si>
  <si>
    <t xml:space="preserve">HRFOW6E02G8TAG</t>
  </si>
  <si>
    <t xml:space="preserve">Bradi3g42680</t>
  </si>
  <si>
    <t xml:space="preserve">Os08t0556700-01</t>
  </si>
  <si>
    <t xml:space="preserve">Sb07g024450.1</t>
  </si>
  <si>
    <t xml:space="preserve">HRFOW6E02G8UVO</t>
  </si>
  <si>
    <t xml:space="preserve">Bradi1g68050</t>
  </si>
  <si>
    <t xml:space="preserve">Os03t0249300-01</t>
  </si>
  <si>
    <t xml:space="preserve">Sb01g041060.1</t>
  </si>
  <si>
    <t xml:space="preserve">HRFOW6E02G8VTB</t>
  </si>
  <si>
    <t xml:space="preserve">Bradi3g04567</t>
  </si>
  <si>
    <t xml:space="preserve">Os08t0365500-00</t>
  </si>
  <si>
    <t xml:space="preserve">Sb07g000440.1</t>
  </si>
  <si>
    <t xml:space="preserve">HRFOW6E02G920A</t>
  </si>
  <si>
    <t xml:space="preserve">Bradi1g29784</t>
  </si>
  <si>
    <t xml:space="preserve">Os06t0727300-00</t>
  </si>
  <si>
    <t xml:space="preserve">Sb10g030870.1</t>
  </si>
  <si>
    <t xml:space="preserve">HRFOW6E02G9H42</t>
  </si>
  <si>
    <t xml:space="preserve">Bradi2g05816</t>
  </si>
  <si>
    <t xml:space="preserve">Os01t0193600-01</t>
  </si>
  <si>
    <t xml:space="preserve">Sb03g003010.1</t>
  </si>
  <si>
    <t xml:space="preserve">HRFOW6E02G9LES</t>
  </si>
  <si>
    <t xml:space="preserve">Os04t0223500-01</t>
  </si>
  <si>
    <t xml:space="preserve">HRFOW6E02G9T8E</t>
  </si>
  <si>
    <t xml:space="preserve">Bradi5g15540</t>
  </si>
  <si>
    <t xml:space="preserve">Os04t0513900-01</t>
  </si>
  <si>
    <t xml:space="preserve">Sb06g022500.1</t>
  </si>
  <si>
    <t xml:space="preserve">HRFOW6E02GADGP</t>
  </si>
  <si>
    <t xml:space="preserve">HRFOW6E02GB03M</t>
  </si>
  <si>
    <t xml:space="preserve">HRFOW6E02GBB4F</t>
  </si>
  <si>
    <t xml:space="preserve">HRFOW6E02GBWTY</t>
  </si>
  <si>
    <t xml:space="preserve">Os07t0531700-01</t>
  </si>
  <si>
    <t xml:space="preserve">HRFOW6E02GC78T</t>
  </si>
  <si>
    <t xml:space="preserve">HRFOW6E02GCNG5</t>
  </si>
  <si>
    <t xml:space="preserve">Bradi3g09120</t>
  </si>
  <si>
    <t xml:space="preserve">Os02t0240100-01</t>
  </si>
  <si>
    <t xml:space="preserve">Sb04g008630.1</t>
  </si>
  <si>
    <t xml:space="preserve">HRFOW6E02GCTUY</t>
  </si>
  <si>
    <t xml:space="preserve">Bradi3g19980</t>
  </si>
  <si>
    <t xml:space="preserve">Os08t0296900-03</t>
  </si>
  <si>
    <t xml:space="preserve">Sb07g004780.1</t>
  </si>
  <si>
    <t xml:space="preserve">HRFOW6E02GDCE0</t>
  </si>
  <si>
    <t xml:space="preserve">HRFOW6E02GDCNG</t>
  </si>
  <si>
    <t xml:space="preserve">HRFOW6E02GDSLO</t>
  </si>
  <si>
    <t xml:space="preserve">HRFOW6E02GEJ9K</t>
  </si>
  <si>
    <t xml:space="preserve">Bradi1g27790</t>
  </si>
  <si>
    <t xml:space="preserve">Os06t0256300-01</t>
  </si>
  <si>
    <t xml:space="preserve">Sb02g012330.1</t>
  </si>
  <si>
    <t xml:space="preserve">HRFOW6E02GEKWC</t>
  </si>
  <si>
    <t xml:space="preserve">Bradi1g55530</t>
  </si>
  <si>
    <t xml:space="preserve">Os07t0179200-01</t>
  </si>
  <si>
    <t xml:space="preserve">Sb02g004430.1</t>
  </si>
  <si>
    <t xml:space="preserve">HRFOW6E02GEPNA</t>
  </si>
  <si>
    <t xml:space="preserve">HRFOW6E02GEW1G</t>
  </si>
  <si>
    <t xml:space="preserve">Bradi1g48670</t>
  </si>
  <si>
    <t xml:space="preserve">Os04t0588700-01</t>
  </si>
  <si>
    <t xml:space="preserve">Sb03g022890.1</t>
  </si>
  <si>
    <t xml:space="preserve">HRFOW6E02GFBHJ</t>
  </si>
  <si>
    <t xml:space="preserve">HRFOW6E02GFGIJ</t>
  </si>
  <si>
    <t xml:space="preserve">Os08t0105700-01</t>
  </si>
  <si>
    <t xml:space="preserve">Sb06g021610.1</t>
  </si>
  <si>
    <t xml:space="preserve">HRFOW6E02GFN0D</t>
  </si>
  <si>
    <t xml:space="preserve">HRFOW6E02GFQPW</t>
  </si>
  <si>
    <t xml:space="preserve">Bradi3g23150</t>
  </si>
  <si>
    <t xml:space="preserve">Os10t0206800-02</t>
  </si>
  <si>
    <t xml:space="preserve">Sb07g001800.1</t>
  </si>
  <si>
    <t xml:space="preserve">HRFOW6E02GFTQ4</t>
  </si>
  <si>
    <t xml:space="preserve">Bradi2g10110</t>
  </si>
  <si>
    <t xml:space="preserve">Os01t0609900-02</t>
  </si>
  <si>
    <t xml:space="preserve">Sb03g027520.1</t>
  </si>
  <si>
    <t xml:space="preserve">HRFOW6E02GGD9R</t>
  </si>
  <si>
    <t xml:space="preserve">HRFOW6E02GGKKX</t>
  </si>
  <si>
    <t xml:space="preserve">HRFOW6E02GI12E</t>
  </si>
  <si>
    <t xml:space="preserve">Os06t0689600-01</t>
  </si>
  <si>
    <t xml:space="preserve">Sb10g028250.1</t>
  </si>
  <si>
    <t xml:space="preserve">HRFOW6E02GITFU</t>
  </si>
  <si>
    <t xml:space="preserve">HRFOW6E02GIYTI</t>
  </si>
  <si>
    <t xml:space="preserve">Bradi1g64040</t>
  </si>
  <si>
    <t xml:space="preserve">Os03t0319100-01</t>
  </si>
  <si>
    <t xml:space="preserve">Sb01g037030.1</t>
  </si>
  <si>
    <t xml:space="preserve">HRFOW6E02GJ33Z</t>
  </si>
  <si>
    <t xml:space="preserve">Os07t0570500-01</t>
  </si>
  <si>
    <t xml:space="preserve">HRFOW6E02GJLCP</t>
  </si>
  <si>
    <t xml:space="preserve">Sb03g011140.1</t>
  </si>
  <si>
    <t xml:space="preserve">HRFOW6E02GJO0C</t>
  </si>
  <si>
    <t xml:space="preserve">Bradi5g14170</t>
  </si>
  <si>
    <t xml:space="preserve">Sb05g017150.1</t>
  </si>
  <si>
    <t xml:space="preserve">HRFOW6E02GJO5W</t>
  </si>
  <si>
    <t xml:space="preserve">Sb02g009470.2</t>
  </si>
  <si>
    <t xml:space="preserve">HRFOW6E02GJS1C</t>
  </si>
  <si>
    <t xml:space="preserve">HRFOW6E02GKPHK</t>
  </si>
  <si>
    <t xml:space="preserve">Bradi1g25310</t>
  </si>
  <si>
    <t xml:space="preserve">Os07t0546600-01</t>
  </si>
  <si>
    <t xml:space="preserve">Sb02g035755.1</t>
  </si>
  <si>
    <t xml:space="preserve">HRFOW6E02GL8N5</t>
  </si>
  <si>
    <t xml:space="preserve">HRFOW6E02GLFI3</t>
  </si>
  <si>
    <t xml:space="preserve">HRFOW6E02GMT45</t>
  </si>
  <si>
    <t xml:space="preserve">HRFOW6E02GN2B2</t>
  </si>
  <si>
    <t xml:space="preserve">Bradi1g73140</t>
  </si>
  <si>
    <t xml:space="preserve">Os03t0171700-01</t>
  </si>
  <si>
    <t xml:space="preserve">Sb01g045690.1</t>
  </si>
  <si>
    <t xml:space="preserve">HRFOW6E02GNC0D</t>
  </si>
  <si>
    <t xml:space="preserve">Bradi3g17836</t>
  </si>
  <si>
    <t xml:space="preserve">Os08t0206600-02</t>
  </si>
  <si>
    <t xml:space="preserve">Sb06g028370.1</t>
  </si>
  <si>
    <t xml:space="preserve">HRFOW6E02GNVHY</t>
  </si>
  <si>
    <t xml:space="preserve">Bradi2g59047</t>
  </si>
  <si>
    <t xml:space="preserve">Os01t0921300-01</t>
  </si>
  <si>
    <t xml:space="preserve">Sb03g044100.1</t>
  </si>
  <si>
    <t xml:space="preserve">HRFOW6E02GO7VL</t>
  </si>
  <si>
    <t xml:space="preserve">Bradi1g51807</t>
  </si>
  <si>
    <t xml:space="preserve">Os01t0304100-00</t>
  </si>
  <si>
    <t xml:space="preserve">Sb05g003370.1</t>
  </si>
  <si>
    <t xml:space="preserve">HRFOW6E02GOBAK</t>
  </si>
  <si>
    <t xml:space="preserve">HRFOW6E02GOT7T</t>
  </si>
  <si>
    <t xml:space="preserve">HRFOW6E02GP86G</t>
  </si>
  <si>
    <t xml:space="preserve">HRFOW6E02GPA6P</t>
  </si>
  <si>
    <t xml:space="preserve">Bradi3g42640</t>
  </si>
  <si>
    <t xml:space="preserve">Os08t0556000-01</t>
  </si>
  <si>
    <t xml:space="preserve">Sb07g024500.1</t>
  </si>
  <si>
    <t xml:space="preserve">HRFOW6E02GPZXP</t>
  </si>
  <si>
    <t xml:space="preserve">Bradi2g43910</t>
  </si>
  <si>
    <t xml:space="preserve">Os01t0622600-01</t>
  </si>
  <si>
    <t xml:space="preserve">Sb03g028340.1</t>
  </si>
  <si>
    <t xml:space="preserve">HRFOW6E02GQK24</t>
  </si>
  <si>
    <t xml:space="preserve">Bradi4g05370</t>
  </si>
  <si>
    <t xml:space="preserve">Os01t0260100-01</t>
  </si>
  <si>
    <t xml:space="preserve">Sb03g034310.1</t>
  </si>
  <si>
    <t xml:space="preserve">HRFOW6E02GQR9T</t>
  </si>
  <si>
    <t xml:space="preserve">Bradi2g35940</t>
  </si>
  <si>
    <t xml:space="preserve">Os09t0514500-00</t>
  </si>
  <si>
    <t xml:space="preserve">Sb08g017510.1</t>
  </si>
  <si>
    <t xml:space="preserve">HRFOW6E02GQRDQ</t>
  </si>
  <si>
    <t xml:space="preserve">Bradi2g46910</t>
  </si>
  <si>
    <t xml:space="preserve">Os01t0688200-01</t>
  </si>
  <si>
    <t xml:space="preserve">Sb03g031560.2</t>
  </si>
  <si>
    <t xml:space="preserve">HRFOW6E02GR3HQ</t>
  </si>
  <si>
    <t xml:space="preserve">Bradi3g43630</t>
  </si>
  <si>
    <t xml:space="preserve">Os02t0490000-01</t>
  </si>
  <si>
    <t xml:space="preserve">Sb04g019570.1</t>
  </si>
  <si>
    <t xml:space="preserve">HRFOW6E02GRK24</t>
  </si>
  <si>
    <t xml:space="preserve">Bradi1g52640</t>
  </si>
  <si>
    <t xml:space="preserve">Os07t0405100-01</t>
  </si>
  <si>
    <t xml:space="preserve">Sb06g001810.1</t>
  </si>
  <si>
    <t xml:space="preserve">HRFOW6E02GRWK8</t>
  </si>
  <si>
    <t xml:space="preserve">Bradi2g60230</t>
  </si>
  <si>
    <t xml:space="preserve">Os01t0937300-01</t>
  </si>
  <si>
    <t xml:space="preserve">HRFOW6E02GS2D3</t>
  </si>
  <si>
    <t xml:space="preserve">HRFOW6E02GS2MG</t>
  </si>
  <si>
    <t xml:space="preserve">Bradi1g32470</t>
  </si>
  <si>
    <t xml:space="preserve">Os06t0678800-01</t>
  </si>
  <si>
    <t xml:space="preserve">Sb10g027270.1</t>
  </si>
  <si>
    <t xml:space="preserve">HRFOW6E02GSPA5</t>
  </si>
  <si>
    <t xml:space="preserve">HRFOW6E02GT0GL</t>
  </si>
  <si>
    <t xml:space="preserve">Bradi3g10600</t>
  </si>
  <si>
    <t xml:space="preserve">Os06t0586150-00</t>
  </si>
  <si>
    <t xml:space="preserve">Sb10g022860.1</t>
  </si>
  <si>
    <t xml:space="preserve">HRFOW6E02GTBLM</t>
  </si>
  <si>
    <t xml:space="preserve">Os07t0691200-02</t>
  </si>
  <si>
    <t xml:space="preserve">Sb02g043810.1</t>
  </si>
  <si>
    <t xml:space="preserve">HRFOW6E02GTG3Q</t>
  </si>
  <si>
    <t xml:space="preserve">Bradi3g02680</t>
  </si>
  <si>
    <t xml:space="preserve">Os02t0127700-02</t>
  </si>
  <si>
    <t xml:space="preserve">Sb04g002280.1</t>
  </si>
  <si>
    <t xml:space="preserve">HRFOW6E02GTL7Y</t>
  </si>
  <si>
    <t xml:space="preserve">Os01t0724500-01</t>
  </si>
  <si>
    <t xml:space="preserve">Sb03g004010.1</t>
  </si>
  <si>
    <t xml:space="preserve">HRFOW6E02GTNC7</t>
  </si>
  <si>
    <t xml:space="preserve">HRFOW6E02GTUG6</t>
  </si>
  <si>
    <t xml:space="preserve">Bradi2g44942</t>
  </si>
  <si>
    <t xml:space="preserve">Os01t0642000-01</t>
  </si>
  <si>
    <t xml:space="preserve">Sb03g029280.1</t>
  </si>
  <si>
    <t xml:space="preserve">HRFOW6E02GUG8Y</t>
  </si>
  <si>
    <t xml:space="preserve">HRFOW6E02GUJ1T</t>
  </si>
  <si>
    <t xml:space="preserve">HRFOW6E02GUJ4B</t>
  </si>
  <si>
    <t xml:space="preserve">Bradi1g49657</t>
  </si>
  <si>
    <t xml:space="preserve">Os06t0128400-01</t>
  </si>
  <si>
    <t xml:space="preserve">Sb10g001730.1</t>
  </si>
  <si>
    <t xml:space="preserve">HRFOW6E02GUNY0</t>
  </si>
  <si>
    <t xml:space="preserve">Bradi1g25920</t>
  </si>
  <si>
    <t xml:space="preserve">Sb02g034030.1</t>
  </si>
  <si>
    <t xml:space="preserve">HRFOW6E02GUPK5</t>
  </si>
  <si>
    <t xml:space="preserve">Bradi3g00507</t>
  </si>
  <si>
    <t xml:space="preserve">HRFOW6E02GUSR4</t>
  </si>
  <si>
    <t xml:space="preserve">Bradi2g58070</t>
  </si>
  <si>
    <t xml:space="preserve">Os01t0906200-01</t>
  </si>
  <si>
    <t xml:space="preserve">Sb03g043160.1</t>
  </si>
  <si>
    <t xml:space="preserve">HRFOW6E02GUU9H</t>
  </si>
  <si>
    <t xml:space="preserve">Bradi3g34780</t>
  </si>
  <si>
    <t xml:space="preserve">Os08t0387500-01</t>
  </si>
  <si>
    <t xml:space="preserve">Sb07g019480.1</t>
  </si>
  <si>
    <t xml:space="preserve">HRFOW6E02GUUR2</t>
  </si>
  <si>
    <t xml:space="preserve">HRFOW6E02GV7IX</t>
  </si>
  <si>
    <t xml:space="preserve">HRFOW6E02GV7QS</t>
  </si>
  <si>
    <t xml:space="preserve">HRFOW6E02GVDDN</t>
  </si>
  <si>
    <t xml:space="preserve">HRFOW6E02GVR3H</t>
  </si>
  <si>
    <t xml:space="preserve">Bradi4g05570</t>
  </si>
  <si>
    <t xml:space="preserve">Os12t0540900-01</t>
  </si>
  <si>
    <t xml:space="preserve">Sb08g017220.1</t>
  </si>
  <si>
    <t xml:space="preserve">HRFOW6E02GVSOO</t>
  </si>
  <si>
    <t xml:space="preserve">Bradi4g14900</t>
  </si>
  <si>
    <t xml:space="preserve">Os04t0464800-00</t>
  </si>
  <si>
    <t xml:space="preserve">Sb05g022980.1</t>
  </si>
  <si>
    <t xml:space="preserve">HRFOW6E02GW4RO</t>
  </si>
  <si>
    <t xml:space="preserve">Bradi4g13600</t>
  </si>
  <si>
    <t xml:space="preserve">HRFOW6E02GW5EL</t>
  </si>
  <si>
    <t xml:space="preserve">Bradi2g38370</t>
  </si>
  <si>
    <t xml:space="preserve">Os01t0310500-01</t>
  </si>
  <si>
    <t xml:space="preserve">Sb08g001990.1</t>
  </si>
  <si>
    <t xml:space="preserve">HRFOW6E02GW8DA</t>
  </si>
  <si>
    <t xml:space="preserve">Bradi5g00860</t>
  </si>
  <si>
    <t xml:space="preserve">Os04t0183500-01</t>
  </si>
  <si>
    <t xml:space="preserve">Sb02g033210.1</t>
  </si>
  <si>
    <t xml:space="preserve">HRFOW6E02GWXOO</t>
  </si>
  <si>
    <t xml:space="preserve">Os06t0707733-00</t>
  </si>
  <si>
    <t xml:space="preserve">Sb06g028930.1</t>
  </si>
  <si>
    <t xml:space="preserve">HRFOW6E02GX57G</t>
  </si>
  <si>
    <t xml:space="preserve">Bradi2g02000</t>
  </si>
  <si>
    <t xml:space="preserve">Os01t0128400-02</t>
  </si>
  <si>
    <t xml:space="preserve">Sb03g007310.1</t>
  </si>
  <si>
    <t xml:space="preserve">HRFOW6E02GXNX9</t>
  </si>
  <si>
    <t xml:space="preserve">Bradi1g74560</t>
  </si>
  <si>
    <t xml:space="preserve">Os03t0158500-04</t>
  </si>
  <si>
    <t xml:space="preserve">Sb01g046550.3</t>
  </si>
  <si>
    <t xml:space="preserve">HRFOW6E02GXQL3</t>
  </si>
  <si>
    <t xml:space="preserve">Bradi2g51930</t>
  </si>
  <si>
    <t xml:space="preserve">Os01t0783000-01</t>
  </si>
  <si>
    <t xml:space="preserve">Sb07g020210.1</t>
  </si>
  <si>
    <t xml:space="preserve">HRFOW6E02GY55K</t>
  </si>
  <si>
    <t xml:space="preserve">Os04t0582000-00</t>
  </si>
  <si>
    <t xml:space="preserve">HRFOW6E02GYCGE</t>
  </si>
  <si>
    <t xml:space="preserve">HRFOW6E02GYCRV</t>
  </si>
  <si>
    <t xml:space="preserve">Bradi3g03570</t>
  </si>
  <si>
    <t xml:space="preserve">Os07t0508000-01</t>
  </si>
  <si>
    <t xml:space="preserve">Sb02g034295.1</t>
  </si>
  <si>
    <t xml:space="preserve">HRFOW6E02GZX05</t>
  </si>
  <si>
    <t xml:space="preserve">Bradi2g51637</t>
  </si>
  <si>
    <t xml:space="preserve">Os01t0777300-00</t>
  </si>
  <si>
    <t xml:space="preserve">Sb03g036255.1</t>
  </si>
  <si>
    <t xml:space="preserve">HRFOW6E02H0AK5</t>
  </si>
  <si>
    <t xml:space="preserve">HRFOW6E02H0N4D</t>
  </si>
  <si>
    <t xml:space="preserve">Bradi5g07790</t>
  </si>
  <si>
    <t xml:space="preserve">Os04t0382700-01</t>
  </si>
  <si>
    <t xml:space="preserve">Sb06g011800.1</t>
  </si>
  <si>
    <t xml:space="preserve">HRFOW6E02H12J8</t>
  </si>
  <si>
    <t xml:space="preserve">HRFOW6E02H15AE</t>
  </si>
  <si>
    <t xml:space="preserve">Bradi1g44200</t>
  </si>
  <si>
    <t xml:space="preserve">Os06t0254700-01</t>
  </si>
  <si>
    <t xml:space="preserve">Sb10g009170.1</t>
  </si>
  <si>
    <t xml:space="preserve">HRFOW6E02H1E34</t>
  </si>
  <si>
    <t xml:space="preserve">Bradi4g07397</t>
  </si>
  <si>
    <t xml:space="preserve">Os12t0481100-01</t>
  </si>
  <si>
    <t xml:space="preserve">Sb02g029690.1</t>
  </si>
  <si>
    <t xml:space="preserve">HRFOW6E02H1HAG</t>
  </si>
  <si>
    <t xml:space="preserve">Bradi3g14950</t>
  </si>
  <si>
    <t xml:space="preserve">Os08t0191900-01</t>
  </si>
  <si>
    <t xml:space="preserve">Sb07g005470.1</t>
  </si>
  <si>
    <t xml:space="preserve">HRFOW6E02H1K0W</t>
  </si>
  <si>
    <t xml:space="preserve">HRFOW6E02H265H</t>
  </si>
  <si>
    <t xml:space="preserve">Os05t0581800-03</t>
  </si>
  <si>
    <t xml:space="preserve">HRFOW6E02H2K5X</t>
  </si>
  <si>
    <t xml:space="preserve">Bradi1g65530</t>
  </si>
  <si>
    <t xml:space="preserve">Os03t0291800-02</t>
  </si>
  <si>
    <t xml:space="preserve">Sb01g038450.1</t>
  </si>
  <si>
    <t xml:space="preserve">HRFOW6E02H2KJF</t>
  </si>
  <si>
    <t xml:space="preserve">Os05t0376200-00</t>
  </si>
  <si>
    <t xml:space="preserve">HRFOW6E02H2T5F</t>
  </si>
  <si>
    <t xml:space="preserve">Bradi2g01180</t>
  </si>
  <si>
    <t xml:space="preserve">Os01t0116800-00</t>
  </si>
  <si>
    <t xml:space="preserve">HRFOW6E02H31KW</t>
  </si>
  <si>
    <t xml:space="preserve">Bradi1g30330</t>
  </si>
  <si>
    <t xml:space="preserve">Os06t0639100-02</t>
  </si>
  <si>
    <t xml:space="preserve">Sb10g025050.1</t>
  </si>
  <si>
    <t xml:space="preserve">HRFOW6E02H38CF</t>
  </si>
  <si>
    <t xml:space="preserve">Bradi2g26910</t>
  </si>
  <si>
    <t xml:space="preserve">Os03t0853700-01</t>
  </si>
  <si>
    <t xml:space="preserve">Sb01g000820.1</t>
  </si>
  <si>
    <t xml:space="preserve">HRFOW6E02H3B0X</t>
  </si>
  <si>
    <t xml:space="preserve">Bradi5g13700</t>
  </si>
  <si>
    <t xml:space="preserve">Os04t0482800-01</t>
  </si>
  <si>
    <t xml:space="preserve">Sb06g020520.1</t>
  </si>
  <si>
    <t xml:space="preserve">HRFOW6E02H3FFS</t>
  </si>
  <si>
    <t xml:space="preserve">Os02t0742800-01</t>
  </si>
  <si>
    <t xml:space="preserve">HRFOW6E02H3NV6</t>
  </si>
  <si>
    <t xml:space="preserve">Bradi3g04140</t>
  </si>
  <si>
    <t xml:space="preserve">Os02t0152500-01</t>
  </si>
  <si>
    <t xml:space="preserve">Sb04g003700.1</t>
  </si>
  <si>
    <t xml:space="preserve">HRFOW6E02H42E7</t>
  </si>
  <si>
    <t xml:space="preserve">Bradi5g08560</t>
  </si>
  <si>
    <t xml:space="preserve">Os04t0402300-00</t>
  </si>
  <si>
    <t xml:space="preserve">Sb01g000370.1</t>
  </si>
  <si>
    <t xml:space="preserve">HRFOW6E02H49BT</t>
  </si>
  <si>
    <t xml:space="preserve">Bradi1g35477</t>
  </si>
  <si>
    <t xml:space="preserve">Os02t0190500-01</t>
  </si>
  <si>
    <t xml:space="preserve">Sb04g006110.1</t>
  </si>
  <si>
    <t xml:space="preserve">HRFOW6E02H4C0O</t>
  </si>
  <si>
    <t xml:space="preserve">Bradi1g78697</t>
  </si>
  <si>
    <t xml:space="preserve">Os03t0100040-01</t>
  </si>
  <si>
    <t xml:space="preserve">HRFOW6E02H4DY0</t>
  </si>
  <si>
    <t xml:space="preserve">Bradi3g37990</t>
  </si>
  <si>
    <t xml:space="preserve">HRFOW6E02H4H1I</t>
  </si>
  <si>
    <t xml:space="preserve">Bradi3g35510</t>
  </si>
  <si>
    <t xml:space="preserve">Os08t0406400-01</t>
  </si>
  <si>
    <t xml:space="preserve">Sb07g020050.1</t>
  </si>
  <si>
    <t xml:space="preserve">HRFOW6E02H55CO</t>
  </si>
  <si>
    <t xml:space="preserve">Bradi5g01070</t>
  </si>
  <si>
    <t xml:space="preserve">Os10t0134700-00</t>
  </si>
  <si>
    <t xml:space="preserve">Sb01g033850.1</t>
  </si>
  <si>
    <t xml:space="preserve">HRFOW6E02H5DSU</t>
  </si>
  <si>
    <t xml:space="preserve">Bradi3g04180</t>
  </si>
  <si>
    <t xml:space="preserve">Os02t0153500-00</t>
  </si>
  <si>
    <t xml:space="preserve">Sb04g003830.1</t>
  </si>
  <si>
    <t xml:space="preserve">HRFOW6E02H5IX9</t>
  </si>
  <si>
    <t xml:space="preserve">Bradi3g47034</t>
  </si>
  <si>
    <t xml:space="preserve">Os02t0581000-00</t>
  </si>
  <si>
    <t xml:space="preserve">Sb04g024120.1</t>
  </si>
  <si>
    <t xml:space="preserve">HRFOW6E02H5NQW</t>
  </si>
  <si>
    <t xml:space="preserve">Bradi1g35770</t>
  </si>
  <si>
    <t xml:space="preserve">Os06t0622800-01</t>
  </si>
  <si>
    <t xml:space="preserve">HRFOW6E02H5OD5</t>
  </si>
  <si>
    <t xml:space="preserve">Bradi3g10680</t>
  </si>
  <si>
    <t xml:space="preserve">Os07t0464600-01</t>
  </si>
  <si>
    <t xml:space="preserve">Sb02g011160.2</t>
  </si>
  <si>
    <t xml:space="preserve">HRFOW6E02H5OLK</t>
  </si>
  <si>
    <t xml:space="preserve">Bradi3g50260</t>
  </si>
  <si>
    <t xml:space="preserve">Sb06g024040.1</t>
  </si>
  <si>
    <t xml:space="preserve">HRFOW6E02H5QI6</t>
  </si>
  <si>
    <t xml:space="preserve">Os01t0154100-00</t>
  </si>
  <si>
    <t xml:space="preserve">Sb03g005610.1</t>
  </si>
  <si>
    <t xml:space="preserve">HRFOW6E02H61FB</t>
  </si>
  <si>
    <t xml:space="preserve">Bradi2g43580</t>
  </si>
  <si>
    <t xml:space="preserve">Os01t0616100-01</t>
  </si>
  <si>
    <t xml:space="preserve">Sb03g027880.1</t>
  </si>
  <si>
    <t xml:space="preserve">HRFOW6E02H6D5O</t>
  </si>
  <si>
    <t xml:space="preserve">Bradi3g41870</t>
  </si>
  <si>
    <t xml:space="preserve">Os08t0542200-01</t>
  </si>
  <si>
    <t xml:space="preserve">HRFOW6E02H6IAI</t>
  </si>
  <si>
    <t xml:space="preserve">Bradi1g77217</t>
  </si>
  <si>
    <t xml:space="preserve">Os03t0119966-01</t>
  </si>
  <si>
    <t xml:space="preserve">Sb01g049240.1</t>
  </si>
  <si>
    <t xml:space="preserve">HRFOW6E02H6PNB</t>
  </si>
  <si>
    <t xml:space="preserve">HRFOW6E02H6SYX</t>
  </si>
  <si>
    <t xml:space="preserve">Bradi3g53550</t>
  </si>
  <si>
    <t xml:space="preserve">Os02t0719100-01</t>
  </si>
  <si>
    <t xml:space="preserve">Sb04g029730.1</t>
  </si>
  <si>
    <t xml:space="preserve">HRFOW6E02H6XBI</t>
  </si>
  <si>
    <t xml:space="preserve">Bradi5g20570</t>
  </si>
  <si>
    <t xml:space="preserve">Os04t0600400-01</t>
  </si>
  <si>
    <t xml:space="preserve">Sb06g027440.1</t>
  </si>
  <si>
    <t xml:space="preserve">HRFOW6E02H7273</t>
  </si>
  <si>
    <t xml:space="preserve">HRFOW6E02H7DMF</t>
  </si>
  <si>
    <t xml:space="preserve">HRFOW6E02H7EEW</t>
  </si>
  <si>
    <t xml:space="preserve">Bradi1g21560</t>
  </si>
  <si>
    <t xml:space="preserve">Os07t0614300-01</t>
  </si>
  <si>
    <t xml:space="preserve">Sb02g039160.1</t>
  </si>
  <si>
    <t xml:space="preserve">HRFOW6E02H7HLF</t>
  </si>
  <si>
    <t xml:space="preserve">Bradi5g21097</t>
  </si>
  <si>
    <t xml:space="preserve">Os04t0609200-01</t>
  </si>
  <si>
    <t xml:space="preserve">Sb01g020990.1</t>
  </si>
  <si>
    <t xml:space="preserve">HRFOW6E02H7O9O</t>
  </si>
  <si>
    <t xml:space="preserve">Bradi3g08930</t>
  </si>
  <si>
    <t xml:space="preserve">Os01t0202800-00</t>
  </si>
  <si>
    <t xml:space="preserve">Sb03g002490.1</t>
  </si>
  <si>
    <t xml:space="preserve">HRFOW6E02H8BV6</t>
  </si>
  <si>
    <t xml:space="preserve">Bradi2g54000</t>
  </si>
  <si>
    <t xml:space="preserve">Os01t0830500-01</t>
  </si>
  <si>
    <t xml:space="preserve">Sb03g038780.1</t>
  </si>
  <si>
    <t xml:space="preserve">HRFOW6E02H9085</t>
  </si>
  <si>
    <t xml:space="preserve">Bradi3g28350</t>
  </si>
  <si>
    <t xml:space="preserve">Os03t0808100-01</t>
  </si>
  <si>
    <t xml:space="preserve">Sb02g010110.1</t>
  </si>
  <si>
    <t xml:space="preserve">HRFOW6E02H9169</t>
  </si>
  <si>
    <t xml:space="preserve">Sb08g017740.1</t>
  </si>
  <si>
    <t xml:space="preserve">HRFOW6E02H933J</t>
  </si>
  <si>
    <t xml:space="preserve">HRFOW6E02H9KTZ</t>
  </si>
  <si>
    <t xml:space="preserve">HRFOW6E02HA3XJ</t>
  </si>
  <si>
    <t xml:space="preserve">Bradi1g76070</t>
  </si>
  <si>
    <t xml:space="preserve">Sb01g047980.1</t>
  </si>
  <si>
    <t xml:space="preserve">HRFOW6E02HASRT</t>
  </si>
  <si>
    <t xml:space="preserve">Bradi1g64610</t>
  </si>
  <si>
    <t xml:space="preserve">Os03t0305400-01</t>
  </si>
  <si>
    <t xml:space="preserve">Sb01g037580.1</t>
  </si>
  <si>
    <t xml:space="preserve">HRFOW6E02HBDGA</t>
  </si>
  <si>
    <t xml:space="preserve">HRFOW6E02HBXOP</t>
  </si>
  <si>
    <t xml:space="preserve">Bradi2g04297</t>
  </si>
  <si>
    <t xml:space="preserve">Os01t0169900-01</t>
  </si>
  <si>
    <t xml:space="preserve">Sb03g004550.1</t>
  </si>
  <si>
    <t xml:space="preserve">HRFOW6E02HC31Y</t>
  </si>
  <si>
    <t xml:space="preserve">Sb01g035460.1</t>
  </si>
  <si>
    <t xml:space="preserve">HRFOW6E02HCG8X</t>
  </si>
  <si>
    <t xml:space="preserve">Bradi3g46737</t>
  </si>
  <si>
    <t xml:space="preserve">Os02t0575500-02</t>
  </si>
  <si>
    <t xml:space="preserve">Sb04g023800.1</t>
  </si>
  <si>
    <t xml:space="preserve">HRFOW6E02HCLYG</t>
  </si>
  <si>
    <t xml:space="preserve">Bradi1g77930</t>
  </si>
  <si>
    <t xml:space="preserve">Os08t0137200-01</t>
  </si>
  <si>
    <t xml:space="preserve">Sb01g049880.1</t>
  </si>
  <si>
    <t xml:space="preserve">HRFOW6E02HCM12</t>
  </si>
  <si>
    <t xml:space="preserve">Bradi5g07300</t>
  </si>
  <si>
    <t xml:space="preserve">Os04t0377932-00</t>
  </si>
  <si>
    <t xml:space="preserve">Sb01g029350.1</t>
  </si>
  <si>
    <t xml:space="preserve">HRFOW6E02HCUQ3</t>
  </si>
  <si>
    <t xml:space="preserve">HRFOW6E02HDQ78</t>
  </si>
  <si>
    <t xml:space="preserve">HRFOW6E02HE0TY</t>
  </si>
  <si>
    <t xml:space="preserve">HRFOW6E02HE3R8</t>
  </si>
  <si>
    <t xml:space="preserve">Bradi1g26840</t>
  </si>
  <si>
    <t xml:space="preserve">Os07t0501700-01</t>
  </si>
  <si>
    <t xml:space="preserve">Sb02g034060.1</t>
  </si>
  <si>
    <t xml:space="preserve">HRFOW6E02HEFG9</t>
  </si>
  <si>
    <t xml:space="preserve">HRFOW6E02HETOB</t>
  </si>
  <si>
    <t xml:space="preserve">HRFOW6E02HEVS2</t>
  </si>
  <si>
    <t xml:space="preserve">Bradi1g37650</t>
  </si>
  <si>
    <t xml:space="preserve">Os01t0590200-01</t>
  </si>
  <si>
    <t xml:space="preserve">HRFOW6E02HEXLP</t>
  </si>
  <si>
    <t xml:space="preserve">Sb07g026790.1</t>
  </si>
  <si>
    <t xml:space="preserve">HRFOW6E02HF714</t>
  </si>
  <si>
    <t xml:space="preserve">Bradi1g66180</t>
  </si>
  <si>
    <t xml:space="preserve">Os07t0285700-01</t>
  </si>
  <si>
    <t xml:space="preserve">Sb06g015120.1</t>
  </si>
  <si>
    <t xml:space="preserve">HRFOW6E02HGFI3</t>
  </si>
  <si>
    <t xml:space="preserve">Bradi3g43200</t>
  </si>
  <si>
    <t xml:space="preserve">Os09t0505100-01</t>
  </si>
  <si>
    <t xml:space="preserve">Sb02g029180.1</t>
  </si>
  <si>
    <t xml:space="preserve">HRFOW6E02HH9IC</t>
  </si>
  <si>
    <t xml:space="preserve">HRFOW6E02HHGQZ</t>
  </si>
  <si>
    <t xml:space="preserve">Bradi3g55277</t>
  </si>
  <si>
    <t xml:space="preserve">Os02t0816300-03</t>
  </si>
  <si>
    <t xml:space="preserve">HRFOW6E02HHQAT</t>
  </si>
  <si>
    <t xml:space="preserve">HRFOW6E02HI1RO</t>
  </si>
  <si>
    <t xml:space="preserve">Sb02g027685.1</t>
  </si>
  <si>
    <t xml:space="preserve">HRFOW6E02HIACL</t>
  </si>
  <si>
    <t xml:space="preserve">Bradi4g07770</t>
  </si>
  <si>
    <t xml:space="preserve">Os03t0421000-01</t>
  </si>
  <si>
    <t xml:space="preserve">Sb04g027763.1</t>
  </si>
  <si>
    <t xml:space="preserve">HRFOW6E02HIMZL</t>
  </si>
  <si>
    <t xml:space="preserve">Bradi1g42650</t>
  </si>
  <si>
    <t xml:space="preserve">Os02t0714100-01</t>
  </si>
  <si>
    <t xml:space="preserve">Sb10g012770.2</t>
  </si>
  <si>
    <t xml:space="preserve">HRFOW6E02HIPDP</t>
  </si>
  <si>
    <t xml:space="preserve">HRFOW6E02HIVOH</t>
  </si>
  <si>
    <t xml:space="preserve">Bradi2g10302</t>
  </si>
  <si>
    <t xml:space="preserve">Os01t0273800-01</t>
  </si>
  <si>
    <t xml:space="preserve">Sb03g010910.1</t>
  </si>
  <si>
    <t xml:space="preserve">HRFOW6E02HJF7G</t>
  </si>
  <si>
    <t xml:space="preserve">HRFOW6E02HJPVC</t>
  </si>
  <si>
    <t xml:space="preserve">Sb01g012000.1</t>
  </si>
  <si>
    <t xml:space="preserve">HRFOW6E02HJRHN</t>
  </si>
  <si>
    <t xml:space="preserve">HRFOW6E02HJVNO</t>
  </si>
  <si>
    <t xml:space="preserve">Bradi1g64220</t>
  </si>
  <si>
    <t xml:space="preserve">Os03t0313300-01</t>
  </si>
  <si>
    <t xml:space="preserve">Sb01g037200.1</t>
  </si>
  <si>
    <t xml:space="preserve">HRFOW6E02HK9JR</t>
  </si>
  <si>
    <t xml:space="preserve">Bradi5g15130</t>
  </si>
  <si>
    <t xml:space="preserve">Os04t0507100-02</t>
  </si>
  <si>
    <t xml:space="preserve">Sb06g021960.1</t>
  </si>
  <si>
    <t xml:space="preserve">HRFOW6E02HKWEI</t>
  </si>
  <si>
    <t xml:space="preserve">HRFOW6E02HKXRG</t>
  </si>
  <si>
    <t xml:space="preserve">Bradi3g16550</t>
  </si>
  <si>
    <t xml:space="preserve">Os08t0157100-01</t>
  </si>
  <si>
    <t xml:space="preserve">Sb07g003820.1</t>
  </si>
  <si>
    <t xml:space="preserve">HRFOW6E02HL0YE</t>
  </si>
  <si>
    <t xml:space="preserve">HRFOW6E02HLG89</t>
  </si>
  <si>
    <t xml:space="preserve">Bradi1g54560</t>
  </si>
  <si>
    <t xml:space="preserve">Os07t0198300-01</t>
  </si>
  <si>
    <t xml:space="preserve">Sb02g005900.1</t>
  </si>
  <si>
    <t xml:space="preserve">HRFOW6E02HLKDY</t>
  </si>
  <si>
    <t xml:space="preserve">Bradi2g62140</t>
  </si>
  <si>
    <t xml:space="preserve">Os01t0972900-01</t>
  </si>
  <si>
    <t xml:space="preserve">Sb03g047370.1</t>
  </si>
  <si>
    <t xml:space="preserve">HRFOW6E02HM1CQ</t>
  </si>
  <si>
    <t xml:space="preserve">HRFOW6E02HM7NM</t>
  </si>
  <si>
    <t xml:space="preserve">HRFOW6E02HMBM8</t>
  </si>
  <si>
    <t xml:space="preserve">Bradi2g61500</t>
  </si>
  <si>
    <t xml:space="preserve">Os10t0567400-03</t>
  </si>
  <si>
    <t xml:space="preserve">Sb03g046660.1</t>
  </si>
  <si>
    <t xml:space="preserve">HRFOW6E02HMLSM</t>
  </si>
  <si>
    <t xml:space="preserve">Sb05g008300.1</t>
  </si>
  <si>
    <t xml:space="preserve">HRFOW6E02HNMJJ</t>
  </si>
  <si>
    <t xml:space="preserve">Bradi1g63760</t>
  </si>
  <si>
    <t xml:space="preserve">Sb06g030865.1</t>
  </si>
  <si>
    <t xml:space="preserve">HRFOW6E02HNPQS</t>
  </si>
  <si>
    <t xml:space="preserve">Bradi1g52290</t>
  </si>
  <si>
    <t xml:space="preserve">Os06t0103300-02</t>
  </si>
  <si>
    <t xml:space="preserve">Sb10g000360.1</t>
  </si>
  <si>
    <t xml:space="preserve">HRFOW6E02HNYD7</t>
  </si>
  <si>
    <t xml:space="preserve">Bradi2g16200</t>
  </si>
  <si>
    <t xml:space="preserve">HRFOW6E02HO7KS</t>
  </si>
  <si>
    <t xml:space="preserve">HRFOW6E02HOZZR</t>
  </si>
  <si>
    <t xml:space="preserve">Bradi3g42250</t>
  </si>
  <si>
    <t xml:space="preserve">Os09t0546900-01</t>
  </si>
  <si>
    <t xml:space="preserve">Sb02g031780.1</t>
  </si>
  <si>
    <t xml:space="preserve">HRFOW6E02HPB7R</t>
  </si>
  <si>
    <t xml:space="preserve">Bradi1g66900</t>
  </si>
  <si>
    <t xml:space="preserve">Os03t0269100-01</t>
  </si>
  <si>
    <t xml:space="preserve">Sb05g004530.1</t>
  </si>
  <si>
    <t xml:space="preserve">HRFOW6E02HPC0N</t>
  </si>
  <si>
    <t xml:space="preserve">HRFOW6E02HPMAA</t>
  </si>
  <si>
    <t xml:space="preserve">Bradi3g12670</t>
  </si>
  <si>
    <t xml:space="preserve">Os08t0177800-00</t>
  </si>
  <si>
    <t xml:space="preserve">Sb07g023590.1</t>
  </si>
  <si>
    <t xml:space="preserve">HRFOW6E02HQA1Y</t>
  </si>
  <si>
    <t xml:space="preserve">Os04t0689800-00</t>
  </si>
  <si>
    <t xml:space="preserve">Sb05g004750.1</t>
  </si>
  <si>
    <t xml:space="preserve">HRFOW6E02HQC8Q</t>
  </si>
  <si>
    <t xml:space="preserve">Bradi3g33030</t>
  </si>
  <si>
    <t xml:space="preserve">Os10t0554200-01</t>
  </si>
  <si>
    <t xml:space="preserve">Sb01g029470.1</t>
  </si>
  <si>
    <t xml:space="preserve">HRFOW6E02HQTCZ</t>
  </si>
  <si>
    <t xml:space="preserve">HRFOW6E02HQTP3</t>
  </si>
  <si>
    <t xml:space="preserve">HRFOW6E02HQUHL</t>
  </si>
  <si>
    <t xml:space="preserve">Bradi5g21677</t>
  </si>
  <si>
    <t xml:space="preserve">Os04t0613900-01</t>
  </si>
  <si>
    <t xml:space="preserve">Sb06g028380.1</t>
  </si>
  <si>
    <t xml:space="preserve">HRFOW6E02HQX6U</t>
  </si>
  <si>
    <t xml:space="preserve">Bradi3g41130</t>
  </si>
  <si>
    <t xml:space="preserve">Os09t0505800-01</t>
  </si>
  <si>
    <t xml:space="preserve">Sb02g029240.1</t>
  </si>
  <si>
    <t xml:space="preserve">HRFOW6E02HR5GI</t>
  </si>
  <si>
    <t xml:space="preserve">Os02t0749700-00</t>
  </si>
  <si>
    <t xml:space="preserve">Sb04g027850.1</t>
  </si>
  <si>
    <t xml:space="preserve">HRFOW6E02HRJQP</t>
  </si>
  <si>
    <t xml:space="preserve">Bradi1g69010</t>
  </si>
  <si>
    <t xml:space="preserve">Os03t0227300-01</t>
  </si>
  <si>
    <t xml:space="preserve">Sb01g041870.1</t>
  </si>
  <si>
    <t xml:space="preserve">HRFOW6E02HRLPL</t>
  </si>
  <si>
    <t xml:space="preserve">Bradi2g51560</t>
  </si>
  <si>
    <t xml:space="preserve">HRFOW6E02HRPA5</t>
  </si>
  <si>
    <t xml:space="preserve">Bradi2g14950</t>
  </si>
  <si>
    <t xml:space="preserve">Os05t0579800-01</t>
  </si>
  <si>
    <t xml:space="preserve">Sb09g027240.1</t>
  </si>
  <si>
    <t xml:space="preserve">HRFOW6E02HRYOT</t>
  </si>
  <si>
    <t xml:space="preserve">Bradi1g76520</t>
  </si>
  <si>
    <t xml:space="preserve">Os05t0301500-01</t>
  </si>
  <si>
    <t xml:space="preserve">Sb01g048520.1</t>
  </si>
  <si>
    <t xml:space="preserve">HRFOW6E02HS8YL</t>
  </si>
  <si>
    <t xml:space="preserve">HRFOW6E02HSDEB</t>
  </si>
  <si>
    <t xml:space="preserve">Os05t0319900-00</t>
  </si>
  <si>
    <t xml:space="preserve">HRFOW6E02HSI3J</t>
  </si>
  <si>
    <t xml:space="preserve">HRFOW6E02HT3N3</t>
  </si>
  <si>
    <t xml:space="preserve">HRFOW6E02HT6DQ</t>
  </si>
  <si>
    <t xml:space="preserve">HRFOW6E02HT8X5</t>
  </si>
  <si>
    <t xml:space="preserve">Os01t0137500-01</t>
  </si>
  <si>
    <t xml:space="preserve">HRFOW6E02HTRB0</t>
  </si>
  <si>
    <t xml:space="preserve">HRFOW6E02HTRIZ</t>
  </si>
  <si>
    <t xml:space="preserve">Bradi2g09487</t>
  </si>
  <si>
    <t xml:space="preserve">Os02t0798900-01</t>
  </si>
  <si>
    <t xml:space="preserve">Sb04g036130.1</t>
  </si>
  <si>
    <t xml:space="preserve">HRFOW6E02HTSN0</t>
  </si>
  <si>
    <t xml:space="preserve">HRFOW6E02HUMSV</t>
  </si>
  <si>
    <t xml:space="preserve">Os10t0400100-01</t>
  </si>
  <si>
    <t xml:space="preserve">HRFOW6E02HUN8M</t>
  </si>
  <si>
    <t xml:space="preserve">Bradi5g17657</t>
  </si>
  <si>
    <t xml:space="preserve">Os04t0550600-01</t>
  </si>
  <si>
    <t xml:space="preserve">Sb06g024560.1</t>
  </si>
  <si>
    <t xml:space="preserve">HRFOW6E02HUQMF</t>
  </si>
  <si>
    <t xml:space="preserve">HRFOW6E02HUXXM</t>
  </si>
  <si>
    <t xml:space="preserve">Bradi2g57967</t>
  </si>
  <si>
    <t xml:space="preserve">Os01t0904400-01</t>
  </si>
  <si>
    <t xml:space="preserve">Sb03g043060.1</t>
  </si>
  <si>
    <t xml:space="preserve">HRFOW6E02HV46V</t>
  </si>
  <si>
    <t xml:space="preserve">Bradi3g42140</t>
  </si>
  <si>
    <t xml:space="preserve">Os08t0546900-01</t>
  </si>
  <si>
    <t xml:space="preserve">Sb09g021710.1</t>
  </si>
  <si>
    <t xml:space="preserve">HRFOW6E02HVQB1</t>
  </si>
  <si>
    <t xml:space="preserve">Sb09g027970.1</t>
  </si>
  <si>
    <t xml:space="preserve">HRFOW6E02HW2OK</t>
  </si>
  <si>
    <t xml:space="preserve">Bradi5g25540</t>
  </si>
  <si>
    <t xml:space="preserve">Os04t0668900-01</t>
  </si>
  <si>
    <t xml:space="preserve">Sb06g032180.1</t>
  </si>
  <si>
    <t xml:space="preserve">HRFOW6E02HW6WN</t>
  </si>
  <si>
    <t xml:space="preserve">HRFOW6E02HXFKH</t>
  </si>
  <si>
    <t xml:space="preserve">HRFOW6E02HXM59</t>
  </si>
  <si>
    <t xml:space="preserve">Os01t0668901-00</t>
  </si>
  <si>
    <t xml:space="preserve">Sb03g004860.1</t>
  </si>
  <si>
    <t xml:space="preserve">HRFOW6E02HY243</t>
  </si>
  <si>
    <t xml:space="preserve">Bradi4g04070</t>
  </si>
  <si>
    <t xml:space="preserve">Os09t0356000-00</t>
  </si>
  <si>
    <t xml:space="preserve">HRFOW6E02HY61M</t>
  </si>
  <si>
    <t xml:space="preserve">Bradi2g23450</t>
  </si>
  <si>
    <t xml:space="preserve">Os05t0456500-01</t>
  </si>
  <si>
    <t xml:space="preserve">Sb02g015330.1</t>
  </si>
  <si>
    <t xml:space="preserve">HRFOW6E02HYBVI</t>
  </si>
  <si>
    <t xml:space="preserve">Bradi5g20160</t>
  </si>
  <si>
    <t xml:space="preserve">Os04t0594500-01</t>
  </si>
  <si>
    <t xml:space="preserve">Sb06g027220.1</t>
  </si>
  <si>
    <t xml:space="preserve">HRFOW6E02HYJHN</t>
  </si>
  <si>
    <t xml:space="preserve">HRFOW6E02HZ3ZG</t>
  </si>
  <si>
    <t xml:space="preserve">Bradi2g54480</t>
  </si>
  <si>
    <t xml:space="preserve">Os01t0838800-01</t>
  </si>
  <si>
    <t xml:space="preserve">Sb09g022650.1</t>
  </si>
  <si>
    <t xml:space="preserve">HRFOW6E02HZB8Z</t>
  </si>
  <si>
    <t xml:space="preserve">Os02t0109100-01</t>
  </si>
  <si>
    <t xml:space="preserve">HRFOW6E02HZS18</t>
  </si>
  <si>
    <t xml:space="preserve">Bradi3g26827</t>
  </si>
  <si>
    <t xml:space="preserve">Os10t0416200-01</t>
  </si>
  <si>
    <t xml:space="preserve">Sb01g019520.1</t>
  </si>
  <si>
    <t xml:space="preserve">HRFOW6E02HZSOV</t>
  </si>
  <si>
    <t xml:space="preserve">Sb05g008053.1</t>
  </si>
  <si>
    <t xml:space="preserve">HRFOW6E02HZWP1</t>
  </si>
  <si>
    <t xml:space="preserve">Bradi3g05697</t>
  </si>
  <si>
    <t xml:space="preserve">Sb04g005130.1</t>
  </si>
  <si>
    <t xml:space="preserve">HRFOW6E02I0FST</t>
  </si>
  <si>
    <t xml:space="preserve">Bradi3g46900</t>
  </si>
  <si>
    <t xml:space="preserve">Os02t0579000-01</t>
  </si>
  <si>
    <t xml:space="preserve">Sb05g001590.1</t>
  </si>
  <si>
    <t xml:space="preserve">HRFOW6E02I0GGO</t>
  </si>
  <si>
    <t xml:space="preserve">Sb07g020660.1</t>
  </si>
  <si>
    <t xml:space="preserve">HRFOW6E02I10LW</t>
  </si>
  <si>
    <t xml:space="preserve">Bradi2g40830</t>
  </si>
  <si>
    <t xml:space="preserve">Os01t0550200-00</t>
  </si>
  <si>
    <t xml:space="preserve">Sb03g025170.1</t>
  </si>
  <si>
    <t xml:space="preserve">HRFOW6E02I1KPF</t>
  </si>
  <si>
    <t xml:space="preserve">Os11t0609500-01</t>
  </si>
  <si>
    <t xml:space="preserve">HRFOW6E02I1LXZ</t>
  </si>
  <si>
    <t xml:space="preserve">Os05t0525501-00</t>
  </si>
  <si>
    <t xml:space="preserve">HRFOW6E02I1XCB</t>
  </si>
  <si>
    <t xml:space="preserve">HRFOW6E02I22RM</t>
  </si>
  <si>
    <t xml:space="preserve">Bradi1g63100</t>
  </si>
  <si>
    <t xml:space="preserve">Os07t0679000-01</t>
  </si>
  <si>
    <t xml:space="preserve">Sb02g042930.1</t>
  </si>
  <si>
    <t xml:space="preserve">HRFOW6E02I2CL3</t>
  </si>
  <si>
    <t xml:space="preserve">HRFOW6E02I2LGH</t>
  </si>
  <si>
    <t xml:space="preserve">Bradi3g49830</t>
  </si>
  <si>
    <t xml:space="preserve">Os02t0639000-01</t>
  </si>
  <si>
    <t xml:space="preserve">Sb04g027200.1</t>
  </si>
  <si>
    <t xml:space="preserve">HRFOW6E02I2Z7L</t>
  </si>
  <si>
    <t xml:space="preserve">Bradi2g45200</t>
  </si>
  <si>
    <t xml:space="preserve">Os05t0574400-01</t>
  </si>
  <si>
    <t xml:space="preserve">Sb03g029570.1</t>
  </si>
  <si>
    <t xml:space="preserve">HRFOW6E02I2ZEY</t>
  </si>
  <si>
    <t xml:space="preserve">Sb03g037640.1</t>
  </si>
  <si>
    <t xml:space="preserve">HRFOW6E02I3D5F</t>
  </si>
  <si>
    <t xml:space="preserve">HRFOW6E02I3TNX</t>
  </si>
  <si>
    <t xml:space="preserve">HRFOW6E02I4205</t>
  </si>
  <si>
    <t xml:space="preserve">Bradi3g41590</t>
  </si>
  <si>
    <t xml:space="preserve">Os09t0511000-02</t>
  </si>
  <si>
    <t xml:space="preserve">Sb07g025790.1</t>
  </si>
  <si>
    <t xml:space="preserve">HRFOW6E02I42CW</t>
  </si>
  <si>
    <t xml:space="preserve">HRFOW6E02I45FE</t>
  </si>
  <si>
    <t xml:space="preserve">HRFOW6E02I49MT</t>
  </si>
  <si>
    <t xml:space="preserve">Os06t0560300-00</t>
  </si>
  <si>
    <t xml:space="preserve">Sb10g022130.1</t>
  </si>
  <si>
    <t xml:space="preserve">HRFOW6E02I4EFI</t>
  </si>
  <si>
    <t xml:space="preserve">Bradi3g41960</t>
  </si>
  <si>
    <t xml:space="preserve">HRFOW6E02I4LNU</t>
  </si>
  <si>
    <t xml:space="preserve">HRFOW6E02I4WLU</t>
  </si>
  <si>
    <t xml:space="preserve">Bradi1g50530</t>
  </si>
  <si>
    <t xml:space="preserve">Os12t0297500-02</t>
  </si>
  <si>
    <t xml:space="preserve">Sb04g010020.1</t>
  </si>
  <si>
    <t xml:space="preserve">HRFOW6E02I4YT2</t>
  </si>
  <si>
    <t xml:space="preserve">HRFOW6E02I5IDI</t>
  </si>
  <si>
    <t xml:space="preserve">Bradi1g23490</t>
  </si>
  <si>
    <t xml:space="preserve">Os06t0186900-01</t>
  </si>
  <si>
    <t xml:space="preserve">Sb02g037530.1</t>
  </si>
  <si>
    <t xml:space="preserve">HRFOW6E02I6C2V</t>
  </si>
  <si>
    <t xml:space="preserve">Bradi1g54110</t>
  </si>
  <si>
    <t xml:space="preserve">Os07t0211400-01</t>
  </si>
  <si>
    <t xml:space="preserve">HRFOW6E02I6F9S</t>
  </si>
  <si>
    <t xml:space="preserve">Bradi2g41610</t>
  </si>
  <si>
    <t xml:space="preserve">HRFOW6E02I6MVI</t>
  </si>
  <si>
    <t xml:space="preserve">HRFOW6E02I6RJ1</t>
  </si>
  <si>
    <t xml:space="preserve">Sb07g026810.1</t>
  </si>
  <si>
    <t xml:space="preserve">HRFOW6E02I6S1I</t>
  </si>
  <si>
    <t xml:space="preserve">HRFOW6E02I72ZT</t>
  </si>
  <si>
    <t xml:space="preserve">HRFOW6E02I7YO5</t>
  </si>
  <si>
    <t xml:space="preserve">Bradi2g03540</t>
  </si>
  <si>
    <t xml:space="preserve">Os10t0104700-01</t>
  </si>
  <si>
    <t xml:space="preserve">Sb01g027410.1</t>
  </si>
  <si>
    <t xml:space="preserve">HRFOW6E02I814L</t>
  </si>
  <si>
    <t xml:space="preserve">HRFOW6E02I88Q8</t>
  </si>
  <si>
    <t xml:space="preserve">Bradi2g10294</t>
  </si>
  <si>
    <t xml:space="preserve">HRFOW6E02I8P3O</t>
  </si>
  <si>
    <t xml:space="preserve">Os05t0251900-00</t>
  </si>
  <si>
    <t xml:space="preserve">Sb09g009656.1</t>
  </si>
  <si>
    <t xml:space="preserve">HRFOW6E02I9ISW</t>
  </si>
  <si>
    <t xml:space="preserve">Bradi2g21080</t>
  </si>
  <si>
    <t xml:space="preserve">Os05t0497150-01</t>
  </si>
  <si>
    <t xml:space="preserve">Sb09g024390.1</t>
  </si>
  <si>
    <t xml:space="preserve">HRFOW6E02I9LPB</t>
  </si>
  <si>
    <t xml:space="preserve">Bradi2g04830</t>
  </si>
  <si>
    <t xml:space="preserve">Os01t0177200-01</t>
  </si>
  <si>
    <t xml:space="preserve">Sb03g004040.1</t>
  </si>
  <si>
    <t xml:space="preserve">HRFOW6E02I9MX4</t>
  </si>
  <si>
    <t xml:space="preserve">Bradi1g54760</t>
  </si>
  <si>
    <t xml:space="preserve">Os07t0192800-01</t>
  </si>
  <si>
    <t xml:space="preserve">Sb02g005630.1</t>
  </si>
  <si>
    <t xml:space="preserve">HRFOW6E02I9UU4</t>
  </si>
  <si>
    <t xml:space="preserve">Bradi2g40627</t>
  </si>
  <si>
    <t xml:space="preserve">Os01t0546000-01</t>
  </si>
  <si>
    <t xml:space="preserve">Sb03g024540.1</t>
  </si>
  <si>
    <t xml:space="preserve">HRFOW6E02I9VL2</t>
  </si>
  <si>
    <t xml:space="preserve">Bradi3g06430</t>
  </si>
  <si>
    <t xml:space="preserve">Os12t0123500-01</t>
  </si>
  <si>
    <t xml:space="preserve">Sb08g001970.1</t>
  </si>
  <si>
    <t xml:space="preserve">HRFOW6E02IA0H8</t>
  </si>
  <si>
    <t xml:space="preserve">HRFOW6E02IA2RH</t>
  </si>
  <si>
    <t xml:space="preserve">HRFOW6E02IACOI</t>
  </si>
  <si>
    <t xml:space="preserve">HRFOW6E02IAP03</t>
  </si>
  <si>
    <t xml:space="preserve">Os11t0157100-01</t>
  </si>
  <si>
    <t xml:space="preserve">HRFOW6E02IAT4X</t>
  </si>
  <si>
    <t xml:space="preserve">Bradi3g59980</t>
  </si>
  <si>
    <t xml:space="preserve">HRFOW6E02IBKRB</t>
  </si>
  <si>
    <t xml:space="preserve">Bradi1g32990</t>
  </si>
  <si>
    <t xml:space="preserve">Os06t0682900-01</t>
  </si>
  <si>
    <t xml:space="preserve">Sb10g027540.1</t>
  </si>
  <si>
    <t xml:space="preserve">HRFOW6E02IBSJP</t>
  </si>
  <si>
    <t xml:space="preserve">Bradi1g20450</t>
  </si>
  <si>
    <t xml:space="preserve">Os03t0844450-01</t>
  </si>
  <si>
    <t xml:space="preserve">Sb02g040250.1</t>
  </si>
  <si>
    <t xml:space="preserve">HRFOW6E02ICACQ</t>
  </si>
  <si>
    <t xml:space="preserve">HRFOW6E02ICERB</t>
  </si>
  <si>
    <t xml:space="preserve">HRFOW6E02ICLZJ</t>
  </si>
  <si>
    <t xml:space="preserve">Bradi3g52270</t>
  </si>
  <si>
    <t xml:space="preserve">Os04t0594400-01</t>
  </si>
  <si>
    <t xml:space="preserve">Sb04g031100.1</t>
  </si>
  <si>
    <t xml:space="preserve">HRFOW6E02ICTNH</t>
  </si>
  <si>
    <t xml:space="preserve">Bradi3g45627</t>
  </si>
  <si>
    <t xml:space="preserve">Os01t0813700-01</t>
  </si>
  <si>
    <t xml:space="preserve">HRFOW6E02ID78R</t>
  </si>
  <si>
    <t xml:space="preserve">Bradi4g16290</t>
  </si>
  <si>
    <t xml:space="preserve">Os11t0558200-01</t>
  </si>
  <si>
    <t xml:space="preserve">Sb05g021820.1</t>
  </si>
  <si>
    <t xml:space="preserve">HRFOW6E02IDH0O</t>
  </si>
  <si>
    <t xml:space="preserve">Bradi3g36610</t>
  </si>
  <si>
    <t xml:space="preserve">Os09t0410700-00</t>
  </si>
  <si>
    <t xml:space="preserve">Sb02g024460.1</t>
  </si>
  <si>
    <t xml:space="preserve">HRFOW6E02IDJOD</t>
  </si>
  <si>
    <t xml:space="preserve">Bradi3g23366</t>
  </si>
  <si>
    <t xml:space="preserve">Os02t0674800-01</t>
  </si>
  <si>
    <t xml:space="preserve">Sb03g008090.1</t>
  </si>
  <si>
    <t xml:space="preserve">HRFOW6E02IE919</t>
  </si>
  <si>
    <t xml:space="preserve">HRFOW6E02IENFL</t>
  </si>
  <si>
    <t xml:space="preserve">Bradi1g19715</t>
  </si>
  <si>
    <t xml:space="preserve">Os07t0643400-01</t>
  </si>
  <si>
    <t xml:space="preserve">Sb02g041050.1</t>
  </si>
  <si>
    <t xml:space="preserve">HRFOW6E02IETHT</t>
  </si>
  <si>
    <t xml:space="preserve">HRFOW6E02IETMR</t>
  </si>
  <si>
    <t xml:space="preserve">Bradi1g61170</t>
  </si>
  <si>
    <t xml:space="preserve">Os03t0378200-01</t>
  </si>
  <si>
    <t xml:space="preserve">Sb01g034020.1</t>
  </si>
  <si>
    <t xml:space="preserve">HRFOW6E02IEVYK</t>
  </si>
  <si>
    <t xml:space="preserve">HRFOW6E02IEYKJ</t>
  </si>
  <si>
    <t xml:space="preserve">Bradi2g45590</t>
  </si>
  <si>
    <t xml:space="preserve">Os01t0659800-01</t>
  </si>
  <si>
    <t xml:space="preserve">Sb03g030080.1</t>
  </si>
  <si>
    <t xml:space="preserve">HRFOW6E02IF8LZ</t>
  </si>
  <si>
    <t xml:space="preserve">HRFOW6E02IFY7T</t>
  </si>
  <si>
    <t xml:space="preserve">Os03t0101100-01</t>
  </si>
  <si>
    <t xml:space="preserve">Sb01g050600.1</t>
  </si>
  <si>
    <t xml:space="preserve">HRFOW6E02IFY81</t>
  </si>
  <si>
    <t xml:space="preserve">Bradi2g22420</t>
  </si>
  <si>
    <t xml:space="preserve">Os01t0825700-01</t>
  </si>
  <si>
    <t xml:space="preserve">Sb03g038450.1</t>
  </si>
  <si>
    <t xml:space="preserve">HRFOW6E02IGF7J</t>
  </si>
  <si>
    <t xml:space="preserve">HRFOW6E02IGYNG</t>
  </si>
  <si>
    <t xml:space="preserve">Bradi2g13740</t>
  </si>
  <si>
    <t xml:space="preserve">Os01t0517500-01</t>
  </si>
  <si>
    <t xml:space="preserve">Sb03g021050.1</t>
  </si>
  <si>
    <t xml:space="preserve">HRFOW6E02IHFFD</t>
  </si>
  <si>
    <t xml:space="preserve">Bradi2g39810</t>
  </si>
  <si>
    <t xml:space="preserve">Os05t0104800-01</t>
  </si>
  <si>
    <t xml:space="preserve">Sb09g026780.1</t>
  </si>
  <si>
    <t xml:space="preserve">HRFOW6E02IHIY8</t>
  </si>
  <si>
    <t xml:space="preserve">HRFOW6E02IHU1F</t>
  </si>
  <si>
    <t xml:space="preserve">Bradi1g37304</t>
  </si>
  <si>
    <t xml:space="preserve">Os06t0581500-01</t>
  </si>
  <si>
    <t xml:space="preserve">Sb05g026040.1</t>
  </si>
  <si>
    <t xml:space="preserve">HRFOW6E02IHW13</t>
  </si>
  <si>
    <t xml:space="preserve">Bradi3g39850</t>
  </si>
  <si>
    <t xml:space="preserve">Os09t0486500-02</t>
  </si>
  <si>
    <t xml:space="preserve">Sb02g028240.1</t>
  </si>
  <si>
    <t xml:space="preserve">HRFOW6E02IHWCP</t>
  </si>
  <si>
    <t xml:space="preserve">HRFOW6E02IHY73</t>
  </si>
  <si>
    <t xml:space="preserve">Bradi3g56517</t>
  </si>
  <si>
    <t xml:space="preserve">Os02t0722800-02</t>
  </si>
  <si>
    <t xml:space="preserve">Sb04g029510.1</t>
  </si>
  <si>
    <t xml:space="preserve">HRFOW6E02IIM0B</t>
  </si>
  <si>
    <t xml:space="preserve">HRFOW6E02IIYV8</t>
  </si>
  <si>
    <t xml:space="preserve">Bradi3g41600</t>
  </si>
  <si>
    <t xml:space="preserve">Os08t0538600-01</t>
  </si>
  <si>
    <t xml:space="preserve">Sb07g025770.1</t>
  </si>
  <si>
    <t xml:space="preserve">HRFOW6E02IJ07Q</t>
  </si>
  <si>
    <t xml:space="preserve">HRFOW6E02IJ582</t>
  </si>
  <si>
    <t xml:space="preserve">Bradi1g61757</t>
  </si>
  <si>
    <t xml:space="preserve">Sb01g034620.1</t>
  </si>
  <si>
    <t xml:space="preserve">HRFOW6E02IJFUN</t>
  </si>
  <si>
    <t xml:space="preserve">Bradi3g33190</t>
  </si>
  <si>
    <t xml:space="preserve">Os10t0556600-00</t>
  </si>
  <si>
    <t xml:space="preserve">Sb01g029180.1</t>
  </si>
  <si>
    <t xml:space="preserve">HRFOW6E02IK4OJ</t>
  </si>
  <si>
    <t xml:space="preserve">Os04t0422300-01</t>
  </si>
  <si>
    <t xml:space="preserve">HRFOW6E02IKJUJ</t>
  </si>
  <si>
    <t xml:space="preserve">HRFOW6E02IL0C6</t>
  </si>
  <si>
    <t xml:space="preserve">Bradi2g32290</t>
  </si>
  <si>
    <t xml:space="preserve">Os05t0212100-01</t>
  </si>
  <si>
    <t xml:space="preserve">Sb09g006640.1</t>
  </si>
  <si>
    <t xml:space="preserve">HRFOW6E02ILNO4</t>
  </si>
  <si>
    <t xml:space="preserve">Bradi1g63550</t>
  </si>
  <si>
    <t xml:space="preserve">Os03t0329700-01</t>
  </si>
  <si>
    <t xml:space="preserve">Sb01g036470.1</t>
  </si>
  <si>
    <t xml:space="preserve">HRFOW6E02ILTYA</t>
  </si>
  <si>
    <t xml:space="preserve">Bradi3g38390</t>
  </si>
  <si>
    <t xml:space="preserve">Os08t0478200-01</t>
  </si>
  <si>
    <t xml:space="preserve">Sb02g010770.1</t>
  </si>
  <si>
    <t xml:space="preserve">HRFOW6E02ILX8X</t>
  </si>
  <si>
    <t xml:space="preserve">Bradi3g07410</t>
  </si>
  <si>
    <t xml:space="preserve">Os09t0331100-00</t>
  </si>
  <si>
    <t xml:space="preserve">Sb02g021110.1</t>
  </si>
  <si>
    <t xml:space="preserve">HRFOW6E02IM91Y</t>
  </si>
  <si>
    <t xml:space="preserve">HRFOW6E02IMEW1</t>
  </si>
  <si>
    <t xml:space="preserve">Os02t0169800-01</t>
  </si>
  <si>
    <t xml:space="preserve">HRFOW6E02IMHZR</t>
  </si>
  <si>
    <t xml:space="preserve">Bradi1g55600</t>
  </si>
  <si>
    <t xml:space="preserve">Os07t0178800-01</t>
  </si>
  <si>
    <t xml:space="preserve">Sb02g004390.1</t>
  </si>
  <si>
    <t xml:space="preserve">HRFOW6E02IMQNA</t>
  </si>
  <si>
    <t xml:space="preserve">Bradi1g23855</t>
  </si>
  <si>
    <t xml:space="preserve">Os06t0148700-01</t>
  </si>
  <si>
    <t xml:space="preserve">Sb10g003540.1</t>
  </si>
  <si>
    <t xml:space="preserve">HRFOW6E02INFXO</t>
  </si>
  <si>
    <t xml:space="preserve">Bradi5g04000</t>
  </si>
  <si>
    <t xml:space="preserve">Os04t0227200-00</t>
  </si>
  <si>
    <t xml:space="preserve">HRFOW6E02INGDJ</t>
  </si>
  <si>
    <t xml:space="preserve">Bradi2g42320</t>
  </si>
  <si>
    <t xml:space="preserve">Os01t0590900-01</t>
  </si>
  <si>
    <t xml:space="preserve">Sb03g026540.1</t>
  </si>
  <si>
    <t xml:space="preserve">HRFOW6E02IOXO5</t>
  </si>
  <si>
    <t xml:space="preserve">HRFOW6E02IP07S</t>
  </si>
  <si>
    <t xml:space="preserve">Bradi1g72900</t>
  </si>
  <si>
    <t xml:space="preserve">Os10t0397200-02</t>
  </si>
  <si>
    <t xml:space="preserve">Sb06g028040.1</t>
  </si>
  <si>
    <t xml:space="preserve">HRFOW6E02IP3O5</t>
  </si>
  <si>
    <t xml:space="preserve">Bradi4g16930</t>
  </si>
  <si>
    <t xml:space="preserve">Os12t0480800-00</t>
  </si>
  <si>
    <t xml:space="preserve">Sb05g020780.1</t>
  </si>
  <si>
    <t xml:space="preserve">HRFOW6E02IPB00</t>
  </si>
  <si>
    <t xml:space="preserve">Os02t0481900-02</t>
  </si>
  <si>
    <t xml:space="preserve">Sb05g001880.1</t>
  </si>
  <si>
    <t xml:space="preserve">HRFOW6E02IPFVC</t>
  </si>
  <si>
    <t xml:space="preserve">Bradi1g38025</t>
  </si>
  <si>
    <t xml:space="preserve">Os06t0554800-02</t>
  </si>
  <si>
    <t xml:space="preserve">Sb03g033300.1</t>
  </si>
  <si>
    <t xml:space="preserve">HRFOW6E02IPFWB</t>
  </si>
  <si>
    <t xml:space="preserve">Bradi3g38560</t>
  </si>
  <si>
    <t xml:space="preserve">Os08t0482100-01</t>
  </si>
  <si>
    <t xml:space="preserve">Sb07g029190.1</t>
  </si>
  <si>
    <t xml:space="preserve">HRFOW6E02IPM49</t>
  </si>
  <si>
    <t xml:space="preserve">Bradi2g18490</t>
  </si>
  <si>
    <t xml:space="preserve">Os09t0555150-01</t>
  </si>
  <si>
    <t xml:space="preserve">Sb03g045670.1</t>
  </si>
  <si>
    <t xml:space="preserve">HRFOW6E02IPZMN</t>
  </si>
  <si>
    <t xml:space="preserve">HRFOW6E02IQT77</t>
  </si>
  <si>
    <t xml:space="preserve">Bradi3g57010</t>
  </si>
  <si>
    <t xml:space="preserve">Os02t0731400-01</t>
  </si>
  <si>
    <t xml:space="preserve">Sb04g028940.1</t>
  </si>
  <si>
    <t xml:space="preserve">HRFOW6E02IQYTP</t>
  </si>
  <si>
    <t xml:space="preserve">Bradi3g35330</t>
  </si>
  <si>
    <t xml:space="preserve">Os09t0362900-01</t>
  </si>
  <si>
    <t xml:space="preserve">Sb02g022936.1</t>
  </si>
  <si>
    <t xml:space="preserve">HRFOW6E02IREPA</t>
  </si>
  <si>
    <t xml:space="preserve">HRFOW6E02IRHBZ</t>
  </si>
  <si>
    <t xml:space="preserve">Bradi5g07370</t>
  </si>
  <si>
    <t xml:space="preserve">Os04t0379300-02</t>
  </si>
  <si>
    <t xml:space="preserve">Sb06g013020.1</t>
  </si>
  <si>
    <t xml:space="preserve">HRFOW6E02IRPIX</t>
  </si>
  <si>
    <t xml:space="preserve">Bradi5g22520</t>
  </si>
  <si>
    <t xml:space="preserve">Sb07g001210.1</t>
  </si>
  <si>
    <t xml:space="preserve">HRFOW6E02IRTLH</t>
  </si>
  <si>
    <t xml:space="preserve">Bradi1g16680</t>
  </si>
  <si>
    <t xml:space="preserve">HRFOW6E02IS0PF</t>
  </si>
  <si>
    <t xml:space="preserve">Os03t0213400-01</t>
  </si>
  <si>
    <t xml:space="preserve">HRFOW6E02IS67I</t>
  </si>
  <si>
    <t xml:space="preserve">HRFOW6E02ISDLI</t>
  </si>
  <si>
    <t xml:space="preserve">HRFOW6E02ISG8J</t>
  </si>
  <si>
    <t xml:space="preserve">Bradi4g01680</t>
  </si>
  <si>
    <t xml:space="preserve">Os03t0642600-00</t>
  </si>
  <si>
    <t xml:space="preserve">Sb08g021600.1</t>
  </si>
  <si>
    <t xml:space="preserve">HRFOW6E02ISO5D</t>
  </si>
  <si>
    <t xml:space="preserve">Bradi1g62957</t>
  </si>
  <si>
    <t xml:space="preserve">Os03t0340500-01</t>
  </si>
  <si>
    <t xml:space="preserve">Sb01g035890.1</t>
  </si>
  <si>
    <t xml:space="preserve">HRFOW6E02IT8G3</t>
  </si>
  <si>
    <t xml:space="preserve">HRFOW6E02ITAPU</t>
  </si>
  <si>
    <t xml:space="preserve">HRFOW6E02ITCPU</t>
  </si>
  <si>
    <t xml:space="preserve">Bradi1g19970</t>
  </si>
  <si>
    <t xml:space="preserve">Os09t0396300-01</t>
  </si>
  <si>
    <t xml:space="preserve">Sb02g040830.1</t>
  </si>
  <si>
    <t xml:space="preserve">HRFOW6E02ITXA7</t>
  </si>
  <si>
    <t xml:space="preserve">Bradi3g23380</t>
  </si>
  <si>
    <t xml:space="preserve">Os10t0375700-01</t>
  </si>
  <si>
    <t xml:space="preserve">Sb0012s009230.1</t>
  </si>
  <si>
    <t xml:space="preserve">HRFOW6E02IU1UJ</t>
  </si>
  <si>
    <t xml:space="preserve">Bradi1g24297</t>
  </si>
  <si>
    <t xml:space="preserve">Os07t0568000-02</t>
  </si>
  <si>
    <t xml:space="preserve">Sb02g036685.1</t>
  </si>
  <si>
    <t xml:space="preserve">HRFOW6E02IU2CC</t>
  </si>
  <si>
    <t xml:space="preserve">Bradi1g61764</t>
  </si>
  <si>
    <t xml:space="preserve">Os03t0363400-01</t>
  </si>
  <si>
    <t xml:space="preserve">Sb01g034640.1</t>
  </si>
  <si>
    <t xml:space="preserve">HRFOW6E02IU6D8</t>
  </si>
  <si>
    <t xml:space="preserve">HRFOW6E02IUN1S</t>
  </si>
  <si>
    <t xml:space="preserve">Bradi2g59480</t>
  </si>
  <si>
    <t xml:space="preserve">Os01t0927600-01</t>
  </si>
  <si>
    <t xml:space="preserve">Sb03g044630.1</t>
  </si>
  <si>
    <t xml:space="preserve">HRFOW6E02IUTMJ</t>
  </si>
  <si>
    <t xml:space="preserve">HRFOW6E02IVCYJ</t>
  </si>
  <si>
    <t xml:space="preserve">Bradi3g12760</t>
  </si>
  <si>
    <t xml:space="preserve">Os08t0566400-01</t>
  </si>
  <si>
    <t xml:space="preserve">Sb07g023500.1</t>
  </si>
  <si>
    <t xml:space="preserve">HRFOW6E02IVE82</t>
  </si>
  <si>
    <t xml:space="preserve">Bradi2g13210</t>
  </si>
  <si>
    <t xml:space="preserve">Os01t0382700-01</t>
  </si>
  <si>
    <t xml:space="preserve">Sb03g026530.1</t>
  </si>
  <si>
    <t xml:space="preserve">HRFOW6E02IVEIE</t>
  </si>
  <si>
    <t xml:space="preserve">Sb05g026080.1</t>
  </si>
  <si>
    <t xml:space="preserve">HRFOW6E02IVVE8</t>
  </si>
  <si>
    <t xml:space="preserve">Bradi1g51560</t>
  </si>
  <si>
    <t xml:space="preserve">Os08t0178300-01</t>
  </si>
  <si>
    <t xml:space="preserve">Sb10g002430.1</t>
  </si>
  <si>
    <t xml:space="preserve">HRFOW6E02IWGNW</t>
  </si>
  <si>
    <t xml:space="preserve">Bradi2g16260</t>
  </si>
  <si>
    <t xml:space="preserve">Os09t0296800-01</t>
  </si>
  <si>
    <t xml:space="preserve">Sb02g020290.1</t>
  </si>
  <si>
    <t xml:space="preserve">HRFOW6E02IXG8R</t>
  </si>
  <si>
    <t xml:space="preserve">HRFOW6E02IY7YW</t>
  </si>
  <si>
    <t xml:space="preserve">HRFOW6E02IYIV5</t>
  </si>
  <si>
    <t xml:space="preserve">HRFOW6E02IYU1I</t>
  </si>
  <si>
    <t xml:space="preserve">Bradi1g22850</t>
  </si>
  <si>
    <t xml:space="preserve">Os07t0592200-02</t>
  </si>
  <si>
    <t xml:space="preserve">Sb02g038150.1</t>
  </si>
  <si>
    <t xml:space="preserve">HRFOW6E02IYYE1</t>
  </si>
  <si>
    <t xml:space="preserve">Os04t0479800-01</t>
  </si>
  <si>
    <t xml:space="preserve">Sb06g030710.1</t>
  </si>
  <si>
    <t xml:space="preserve">HRFOW6E02IYYRP</t>
  </si>
  <si>
    <t xml:space="preserve">HRFOW6E02IZ5TA</t>
  </si>
  <si>
    <t xml:space="preserve">Bradi1g19360</t>
  </si>
  <si>
    <t xml:space="preserve">Os07t0655600-01</t>
  </si>
  <si>
    <t xml:space="preserve">Sb02g041430.1</t>
  </si>
  <si>
    <t xml:space="preserve">HRFOW6E02IZ6BM</t>
  </si>
  <si>
    <t xml:space="preserve">Bradi1g58930</t>
  </si>
  <si>
    <t xml:space="preserve">Sb05g005345.1</t>
  </si>
  <si>
    <t xml:space="preserve">HRFOW6E02IZJRY</t>
  </si>
  <si>
    <t xml:space="preserve">HRFOW6E02IZM0E</t>
  </si>
  <si>
    <t xml:space="preserve">Bradi1g20995</t>
  </si>
  <si>
    <t xml:space="preserve">Os07t0617800-01</t>
  </si>
  <si>
    <t xml:space="preserve">HRFOW6E02IZMEL</t>
  </si>
  <si>
    <t xml:space="preserve">Bradi1g44767</t>
  </si>
  <si>
    <t xml:space="preserve">Os06t0237502-00</t>
  </si>
  <si>
    <t xml:space="preserve">Sb10g008560.1</t>
  </si>
  <si>
    <t xml:space="preserve">HRFOW6E02IZN16</t>
  </si>
  <si>
    <t xml:space="preserve">Bradi4g11360</t>
  </si>
  <si>
    <t xml:space="preserve">Os03t0268900-02</t>
  </si>
  <si>
    <t xml:space="preserve">Sb05g025820.1</t>
  </si>
  <si>
    <t xml:space="preserve">HRFOW6E02J0AYU</t>
  </si>
  <si>
    <t xml:space="preserve">Sb05g005910.1</t>
  </si>
  <si>
    <t xml:space="preserve">HRFOW6E02J0DN7</t>
  </si>
  <si>
    <t xml:space="preserve">Bradi2g50340</t>
  </si>
  <si>
    <t xml:space="preserve">Os01t0757800-01</t>
  </si>
  <si>
    <t xml:space="preserve">Sb03g035050.1</t>
  </si>
  <si>
    <t xml:space="preserve">HRFOW6E02J0WM8</t>
  </si>
  <si>
    <t xml:space="preserve">Sb02g000740.1</t>
  </si>
  <si>
    <t xml:space="preserve">HRFOW6E02J16GS</t>
  </si>
  <si>
    <t xml:space="preserve">HRFOW6E02J19W8</t>
  </si>
  <si>
    <t xml:space="preserve">HRFOW6E02J1JSW</t>
  </si>
  <si>
    <t xml:space="preserve">Bradi5g10450</t>
  </si>
  <si>
    <t xml:space="preserve">Os05t0569500-01</t>
  </si>
  <si>
    <t xml:space="preserve">Sb04g031810.1</t>
  </si>
  <si>
    <t xml:space="preserve">HRFOW6E02J1O1S</t>
  </si>
  <si>
    <t xml:space="preserve">Os08t0506000-01</t>
  </si>
  <si>
    <t xml:space="preserve">HRFOW6E02J1U26</t>
  </si>
  <si>
    <t xml:space="preserve">Bradi4g11740</t>
  </si>
  <si>
    <t xml:space="preserve">Sb06g003150.1</t>
  </si>
  <si>
    <t xml:space="preserve">HRFOW6E02J2CVM</t>
  </si>
  <si>
    <t xml:space="preserve">Bradi1g44460</t>
  </si>
  <si>
    <t xml:space="preserve">Os06t0247500-01</t>
  </si>
  <si>
    <t xml:space="preserve">Sb10g008850.1</t>
  </si>
  <si>
    <t xml:space="preserve">HRFOW6E02J2FQ9</t>
  </si>
  <si>
    <t xml:space="preserve">HRFOW6E02J2PAH</t>
  </si>
  <si>
    <t xml:space="preserve">Bradi3g37067</t>
  </si>
  <si>
    <t xml:space="preserve">Os08t0436700-01</t>
  </si>
  <si>
    <t xml:space="preserve">Sb07g021400.1</t>
  </si>
  <si>
    <t xml:space="preserve">HRFOW6E02J2ST3</t>
  </si>
  <si>
    <t xml:space="preserve">Bradi5g07250</t>
  </si>
  <si>
    <t xml:space="preserve">Os09t0401900-01</t>
  </si>
  <si>
    <t xml:space="preserve">Sb06g013470.1</t>
  </si>
  <si>
    <t xml:space="preserve">HRFOW6E02J2W12</t>
  </si>
  <si>
    <t xml:space="preserve">Bradi3g39350</t>
  </si>
  <si>
    <t xml:space="preserve">Os08t0499200-01</t>
  </si>
  <si>
    <t xml:space="preserve">Sb07g028460.1</t>
  </si>
  <si>
    <t xml:space="preserve">HRFOW6E02J2ZEO</t>
  </si>
  <si>
    <t xml:space="preserve">HRFOW6E02J32VZ</t>
  </si>
  <si>
    <t xml:space="preserve">Sb10g020015.1</t>
  </si>
  <si>
    <t xml:space="preserve">HRFOW6E02J371A</t>
  </si>
  <si>
    <t xml:space="preserve">Bradi1g53747</t>
  </si>
  <si>
    <t xml:space="preserve">Os07t0229800-01</t>
  </si>
  <si>
    <t xml:space="preserve">Sb07g028910.1</t>
  </si>
  <si>
    <t xml:space="preserve">HRFOW6E02J39WQ</t>
  </si>
  <si>
    <t xml:space="preserve">Sb01g043010.1</t>
  </si>
  <si>
    <t xml:space="preserve">HRFOW6E02J3FVI</t>
  </si>
  <si>
    <t xml:space="preserve">HRFOW6E02J3LXV</t>
  </si>
  <si>
    <t xml:space="preserve">Bradi4g14090</t>
  </si>
  <si>
    <t xml:space="preserve">Os11t0605500-01</t>
  </si>
  <si>
    <t xml:space="preserve">Sb05g023970.2</t>
  </si>
  <si>
    <t xml:space="preserve">HRFOW6E02J3VYD</t>
  </si>
  <si>
    <t xml:space="preserve">HRFOW6E02J47CI</t>
  </si>
  <si>
    <t xml:space="preserve">HRFOW6E02J4H6I</t>
  </si>
  <si>
    <t xml:space="preserve">Sb02g037875.1</t>
  </si>
  <si>
    <t xml:space="preserve">HRFOW6E02J4M0V</t>
  </si>
  <si>
    <t xml:space="preserve">HRFOW6E02J5DSG</t>
  </si>
  <si>
    <t xml:space="preserve">Bradi1g77247</t>
  </si>
  <si>
    <t xml:space="preserve">Os03t0119500-03</t>
  </si>
  <si>
    <t xml:space="preserve">Sb01g049270.1</t>
  </si>
  <si>
    <t xml:space="preserve">HRFOW6E02J5NIB</t>
  </si>
  <si>
    <t xml:space="preserve">Os09t0353200-00</t>
  </si>
  <si>
    <t xml:space="preserve">Sb08g018610.1</t>
  </si>
  <si>
    <t xml:space="preserve">HRFOW6E02JAAXB</t>
  </si>
  <si>
    <t xml:space="preserve">Bradi2g07237</t>
  </si>
  <si>
    <t xml:space="preserve">Os01t0221300-01</t>
  </si>
  <si>
    <t xml:space="preserve">Sb02g030130.1</t>
  </si>
  <si>
    <t xml:space="preserve">HRFOW6E02JAX5S</t>
  </si>
  <si>
    <t xml:space="preserve">Bradi2g15577</t>
  </si>
  <si>
    <t xml:space="preserve">Os05t0577200-01</t>
  </si>
  <si>
    <t xml:space="preserve">Sb09g029420.1</t>
  </si>
  <si>
    <t xml:space="preserve">HRFOW6E02JBUSC</t>
  </si>
  <si>
    <t xml:space="preserve">Os01t0117400-00</t>
  </si>
  <si>
    <t xml:space="preserve">Sb03g008140.1</t>
  </si>
  <si>
    <t xml:space="preserve">HRFOW6E02JC2XI</t>
  </si>
  <si>
    <t xml:space="preserve">Bradi3g18780</t>
  </si>
  <si>
    <t xml:space="preserve">Os07t0649600-00</t>
  </si>
  <si>
    <t xml:space="preserve">HRFOW6E02JCH6Z</t>
  </si>
  <si>
    <t xml:space="preserve">Bradi1g64440</t>
  </si>
  <si>
    <t xml:space="preserve">Os03t0308000-01</t>
  </si>
  <si>
    <t xml:space="preserve">Sb01g037440.1</t>
  </si>
  <si>
    <t xml:space="preserve">HRFOW6E02JCXO6</t>
  </si>
  <si>
    <t xml:space="preserve">HRFOW6E02JDB9K</t>
  </si>
  <si>
    <t xml:space="preserve">Bradi2g04577</t>
  </si>
  <si>
    <t xml:space="preserve">Os01t0173900-01</t>
  </si>
  <si>
    <t xml:space="preserve">Sb01g038915.1</t>
  </si>
  <si>
    <t xml:space="preserve">HRFOW6E02JDC3P</t>
  </si>
  <si>
    <t xml:space="preserve">Bradi2g46610</t>
  </si>
  <si>
    <t xml:space="preserve">Os01t0680400-01</t>
  </si>
  <si>
    <t xml:space="preserve">Sb03g031220.1</t>
  </si>
  <si>
    <t xml:space="preserve">HRFOW6E02JDH0W</t>
  </si>
  <si>
    <t xml:space="preserve">Bradi2g58780</t>
  </si>
  <si>
    <t xml:space="preserve">Os01t0917500-01</t>
  </si>
  <si>
    <t xml:space="preserve">Sb04g006470.1</t>
  </si>
  <si>
    <t xml:space="preserve">HRFOW6E02JDI5T</t>
  </si>
  <si>
    <t xml:space="preserve">HRFOW6E02JDN30</t>
  </si>
  <si>
    <t xml:space="preserve">Sb07g008570.2</t>
  </si>
  <si>
    <t xml:space="preserve">HRFOW6E02JDP72</t>
  </si>
  <si>
    <t xml:space="preserve">Sb05g003270.1</t>
  </si>
  <si>
    <t xml:space="preserve">HRFOW6E02JDV2O</t>
  </si>
  <si>
    <t xml:space="preserve">HRFOW6E02JFBUD</t>
  </si>
  <si>
    <t xml:space="preserve">Bradi3g28570</t>
  </si>
  <si>
    <t xml:space="preserve">Os01t0511200-01</t>
  </si>
  <si>
    <t xml:space="preserve">Sb04g001080.1</t>
  </si>
  <si>
    <t xml:space="preserve">HRFOW6E02JFD6U</t>
  </si>
  <si>
    <t xml:space="preserve">HRFOW6E02JFDOO</t>
  </si>
  <si>
    <t xml:space="preserve">Bradi1g29768</t>
  </si>
  <si>
    <t xml:space="preserve">Os06t0727700-01</t>
  </si>
  <si>
    <t xml:space="preserve">Sb07g016740.1</t>
  </si>
  <si>
    <t xml:space="preserve">HRFOW6E02JFHE0</t>
  </si>
  <si>
    <t xml:space="preserve">HRFOW6E02JFLLA</t>
  </si>
  <si>
    <t xml:space="preserve">Bradi1g38330</t>
  </si>
  <si>
    <t xml:space="preserve">Os04t0110200-01</t>
  </si>
  <si>
    <t xml:space="preserve">Sb06g000830.1</t>
  </si>
  <si>
    <t xml:space="preserve">HRFOW6E02JGDF3</t>
  </si>
  <si>
    <t xml:space="preserve">Bradi2g36525</t>
  </si>
  <si>
    <t xml:space="preserve">Os07t0285200-01</t>
  </si>
  <si>
    <t xml:space="preserve">Sb02g008945.1</t>
  </si>
  <si>
    <t xml:space="preserve">HRFOW6E02JGHOP</t>
  </si>
  <si>
    <t xml:space="preserve">Sb06g028630.1</t>
  </si>
  <si>
    <t xml:space="preserve">HRFOW6E02JGKJ8</t>
  </si>
  <si>
    <t xml:space="preserve">HRFOW6E02JGOEJ</t>
  </si>
  <si>
    <t xml:space="preserve">Bradi1g41930</t>
  </si>
  <si>
    <t xml:space="preserve">Os11t0298400-01</t>
  </si>
  <si>
    <t xml:space="preserve">Sb09g030040.1</t>
  </si>
  <si>
    <t xml:space="preserve">HRFOW6E02JGPTA</t>
  </si>
  <si>
    <t xml:space="preserve">HRFOW6E02JH2L1</t>
  </si>
  <si>
    <t xml:space="preserve">HRFOW6E02JH508</t>
  </si>
  <si>
    <t xml:space="preserve">HRFOW6E02JHY47</t>
  </si>
  <si>
    <t xml:space="preserve">Bradi3g02120</t>
  </si>
  <si>
    <t xml:space="preserve">Sb02g020960.1</t>
  </si>
  <si>
    <t xml:space="preserve">HRFOW6E02JIE09</t>
  </si>
  <si>
    <t xml:space="preserve">Bradi3g10690</t>
  </si>
  <si>
    <t xml:space="preserve">Os02t0324300-01</t>
  </si>
  <si>
    <t xml:space="preserve">Sb06g029700.1</t>
  </si>
  <si>
    <t xml:space="preserve">HRFOW6E02JILUO</t>
  </si>
  <si>
    <t xml:space="preserve">HRFOW6E02JIO5N</t>
  </si>
  <si>
    <t xml:space="preserve">Os04t0609700-01</t>
  </si>
  <si>
    <t xml:space="preserve">Sb07g006270.1</t>
  </si>
  <si>
    <t xml:space="preserve">HRFOW6E02JISJV</t>
  </si>
  <si>
    <t xml:space="preserve">Bradi3g34920</t>
  </si>
  <si>
    <t xml:space="preserve">Os08t0383800-00</t>
  </si>
  <si>
    <t xml:space="preserve">Sb07g019340.1</t>
  </si>
  <si>
    <t xml:space="preserve">HRFOW6E02JJ2RR</t>
  </si>
  <si>
    <t xml:space="preserve">Sb04g029420.1</t>
  </si>
  <si>
    <t xml:space="preserve">HRFOW6E02JJFU0</t>
  </si>
  <si>
    <t xml:space="preserve">Bradi1g23440</t>
  </si>
  <si>
    <t xml:space="preserve">Os07t0582500-01</t>
  </si>
  <si>
    <t xml:space="preserve">Sb02g037580.1</t>
  </si>
  <si>
    <t xml:space="preserve">HRFOW6E02JJJYW</t>
  </si>
  <si>
    <t xml:space="preserve">Bradi2g47780</t>
  </si>
  <si>
    <t xml:space="preserve">Os01t0706700-01</t>
  </si>
  <si>
    <t xml:space="preserve">Sb03g032470.1</t>
  </si>
  <si>
    <t xml:space="preserve">HRFOW6E02JJK2I</t>
  </si>
  <si>
    <t xml:space="preserve">HRFOW6E02JJT7D</t>
  </si>
  <si>
    <t xml:space="preserve">Bradi3g53280</t>
  </si>
  <si>
    <t xml:space="preserve">Os02t0714500-02</t>
  </si>
  <si>
    <t xml:space="preserve">Sb04g029980.1</t>
  </si>
  <si>
    <t xml:space="preserve">HRFOW6E02JK8O2</t>
  </si>
  <si>
    <t xml:space="preserve">HRFOW6E02JKLI4</t>
  </si>
  <si>
    <t xml:space="preserve">Bradi1g68710</t>
  </si>
  <si>
    <t xml:space="preserve">Os03t0237600-01</t>
  </si>
  <si>
    <t xml:space="preserve">Sb01g041610.1</t>
  </si>
  <si>
    <t xml:space="preserve">HRFOW6E02JKP6L</t>
  </si>
  <si>
    <t xml:space="preserve">Bradi2g02370</t>
  </si>
  <si>
    <t xml:space="preserve">Os08t0140500-00</t>
  </si>
  <si>
    <t xml:space="preserve">Sb07g003010.1</t>
  </si>
  <si>
    <t xml:space="preserve">HRFOW6E02JL7V0</t>
  </si>
  <si>
    <t xml:space="preserve">Os03t0404800-01</t>
  </si>
  <si>
    <t xml:space="preserve">HRFOW6E02JL9BC</t>
  </si>
  <si>
    <t xml:space="preserve">HRFOW6E02JLBLK</t>
  </si>
  <si>
    <t xml:space="preserve">Bradi2g46420</t>
  </si>
  <si>
    <t xml:space="preserve">Os06t0335500-01</t>
  </si>
  <si>
    <t xml:space="preserve">Sb03g030995.1</t>
  </si>
  <si>
    <t xml:space="preserve">HRFOW6E02JMD2V</t>
  </si>
  <si>
    <t xml:space="preserve">Bradi1g42360</t>
  </si>
  <si>
    <t xml:space="preserve">Os06t0493801-00</t>
  </si>
  <si>
    <t xml:space="preserve">Sb10g014210.1</t>
  </si>
  <si>
    <t xml:space="preserve">HRFOW6E02JMIMF</t>
  </si>
  <si>
    <t xml:space="preserve">Bradi5g12307</t>
  </si>
  <si>
    <t xml:space="preserve">Os04t0459000-01</t>
  </si>
  <si>
    <t xml:space="preserve">Sb06g018860.1</t>
  </si>
  <si>
    <t xml:space="preserve">HRFOW6E02JMN84</t>
  </si>
  <si>
    <t xml:space="preserve">HRFOW6E02JMPMW</t>
  </si>
  <si>
    <t xml:space="preserve">HRFOW6E02JN18H</t>
  </si>
  <si>
    <t xml:space="preserve">Bradi1g48090</t>
  </si>
  <si>
    <t xml:space="preserve">Os06t0171900-01</t>
  </si>
  <si>
    <t xml:space="preserve">Sb07g028550.1</t>
  </si>
  <si>
    <t xml:space="preserve">HRFOW6E02JPHGH</t>
  </si>
  <si>
    <t xml:space="preserve">HRFOW6E02JPIOX</t>
  </si>
  <si>
    <t xml:space="preserve">HRFOW6E02JQ128</t>
  </si>
  <si>
    <t xml:space="preserve">Sb10g028250.2</t>
  </si>
  <si>
    <t xml:space="preserve">HRFOW6E02JQFRG</t>
  </si>
  <si>
    <t xml:space="preserve">Os07t0466500-00</t>
  </si>
  <si>
    <t xml:space="preserve">HRFOW6E02JQKDW</t>
  </si>
  <si>
    <t xml:space="preserve">Bradi5g07760</t>
  </si>
  <si>
    <t xml:space="preserve">Os03t0860600-01</t>
  </si>
  <si>
    <t xml:space="preserve">Sb05g008860.1</t>
  </si>
  <si>
    <t xml:space="preserve">HRFOW6E02JQRL2</t>
  </si>
  <si>
    <t xml:space="preserve">Bradi1g24390</t>
  </si>
  <si>
    <t xml:space="preserve">Os07t0566500-01</t>
  </si>
  <si>
    <t xml:space="preserve">Sb02g036620.1</t>
  </si>
  <si>
    <t xml:space="preserve">HRFOW6E02JQRM4</t>
  </si>
  <si>
    <t xml:space="preserve">Bradi2g47430</t>
  </si>
  <si>
    <t xml:space="preserve">Os01t0697100-01</t>
  </si>
  <si>
    <t xml:space="preserve">Sb03g032050.1</t>
  </si>
  <si>
    <t xml:space="preserve">HRFOW6E02JRITQ</t>
  </si>
  <si>
    <t xml:space="preserve">Bradi3g60330</t>
  </si>
  <si>
    <t xml:space="preserve">Os02t0828200-01</t>
  </si>
  <si>
    <t xml:space="preserve">Sb04g038120.1</t>
  </si>
  <si>
    <t xml:space="preserve">HRFOW6E02JRQ58</t>
  </si>
  <si>
    <t xml:space="preserve">Os11t0636900-02</t>
  </si>
  <si>
    <t xml:space="preserve">HRFOW6E02JRVNS</t>
  </si>
  <si>
    <t xml:space="preserve">HRFOW6E02JRXJK</t>
  </si>
  <si>
    <t xml:space="preserve">Bradi3g37850</t>
  </si>
  <si>
    <t xml:space="preserve">Os09t0448200-01</t>
  </si>
  <si>
    <t xml:space="preserve">Sb07g022685.1</t>
  </si>
  <si>
    <t xml:space="preserve">HRFOW6E02JSG8S</t>
  </si>
  <si>
    <t xml:space="preserve">HRFOW6E02JSHB6</t>
  </si>
  <si>
    <t xml:space="preserve">Bradi4g18870</t>
  </si>
  <si>
    <t xml:space="preserve">Os11t0497000-01</t>
  </si>
  <si>
    <t xml:space="preserve">Sb05g017710.1</t>
  </si>
  <si>
    <t xml:space="preserve">HRFOW6E02JSRRH</t>
  </si>
  <si>
    <t xml:space="preserve">HRFOW6E02JSYFU</t>
  </si>
  <si>
    <t xml:space="preserve">HRFOW6E02JT6G4</t>
  </si>
  <si>
    <t xml:space="preserve">Bradi3g27278</t>
  </si>
  <si>
    <t xml:space="preserve">Os01t0899425-00</t>
  </si>
  <si>
    <t xml:space="preserve">HRFOW6E02JTIQ4</t>
  </si>
  <si>
    <t xml:space="preserve">HRFOW6E02JTNVM</t>
  </si>
  <si>
    <t xml:space="preserve">Bradi1g36840</t>
  </si>
  <si>
    <t xml:space="preserve">Os06t0598900-01</t>
  </si>
  <si>
    <t xml:space="preserve">Sb04g007180.1</t>
  </si>
  <si>
    <t xml:space="preserve">HRFOW6E02JU38Z</t>
  </si>
  <si>
    <t xml:space="preserve">Bradi2g56274</t>
  </si>
  <si>
    <t xml:space="preserve">Os01t0870100-03</t>
  </si>
  <si>
    <t xml:space="preserve">Sb03g041120.1</t>
  </si>
  <si>
    <t xml:space="preserve">HRFOW6E02JUCGW</t>
  </si>
  <si>
    <t xml:space="preserve">Bradi1g74210</t>
  </si>
  <si>
    <t xml:space="preserve">Os02t0326600-01</t>
  </si>
  <si>
    <t xml:space="preserve">Sb01g029300.1</t>
  </si>
  <si>
    <t xml:space="preserve">HRFOW6E02JUKI7</t>
  </si>
  <si>
    <t xml:space="preserve">Sb06g028900.1</t>
  </si>
  <si>
    <t xml:space="preserve">HRFOW6E02JV5VQ</t>
  </si>
  <si>
    <t xml:space="preserve">Bradi1g27110</t>
  </si>
  <si>
    <t xml:space="preserve">Os07t0492100-01</t>
  </si>
  <si>
    <t xml:space="preserve">Sb02g034000.1</t>
  </si>
  <si>
    <t xml:space="preserve">HRFOW6E02JVAOC</t>
  </si>
  <si>
    <t xml:space="preserve">Bradi5g09247</t>
  </si>
  <si>
    <t xml:space="preserve">Os04t0410600-01</t>
  </si>
  <si>
    <t xml:space="preserve">Sb06g015470.1</t>
  </si>
  <si>
    <t xml:space="preserve">HRFOW6E02JVB3C</t>
  </si>
  <si>
    <t xml:space="preserve">HRFOW6E02JW4ZK</t>
  </si>
  <si>
    <t xml:space="preserve">Bradi3g42837</t>
  </si>
  <si>
    <t xml:space="preserve">Os08t0558400-02</t>
  </si>
  <si>
    <t xml:space="preserve">Sb07g024150.1</t>
  </si>
  <si>
    <t xml:space="preserve">HRFOW6E02JWBLV</t>
  </si>
  <si>
    <t xml:space="preserve">Bradi2g00300</t>
  </si>
  <si>
    <t xml:space="preserve">Os07t0192300-01</t>
  </si>
  <si>
    <t xml:space="preserve">Sb01g006420.1</t>
  </si>
  <si>
    <t xml:space="preserve">HRFOW6E02JWKIZ</t>
  </si>
  <si>
    <t xml:space="preserve">Bradi2g40600</t>
  </si>
  <si>
    <t xml:space="preserve">Os01t0544450-01</t>
  </si>
  <si>
    <t xml:space="preserve">Sb03g024490.1</t>
  </si>
  <si>
    <t xml:space="preserve">HRFOW6E02JWTVV</t>
  </si>
  <si>
    <t xml:space="preserve">Bradi4g06690</t>
  </si>
  <si>
    <t xml:space="preserve">Os05t0474800-01</t>
  </si>
  <si>
    <t xml:space="preserve">Sb01g007480.1</t>
  </si>
  <si>
    <t xml:space="preserve">HRFOW6E02JX5M9</t>
  </si>
  <si>
    <t xml:space="preserve">Bradi2g51657</t>
  </si>
  <si>
    <t xml:space="preserve">Os01t0777500-00</t>
  </si>
  <si>
    <t xml:space="preserve">Sb01g011620.1</t>
  </si>
  <si>
    <t xml:space="preserve">HRFOW6E02JX75M</t>
  </si>
  <si>
    <t xml:space="preserve">HRFOW6E02JYR8O</t>
  </si>
  <si>
    <t xml:space="preserve">HRFOW6E02JZ84A</t>
  </si>
  <si>
    <t xml:space="preserve">Bradi2g35587</t>
  </si>
  <si>
    <t xml:space="preserve">Os05t0151400-02</t>
  </si>
  <si>
    <t xml:space="preserve">Sb09g004020.1</t>
  </si>
  <si>
    <t xml:space="preserve">HRFOW6E02JZTFN</t>
  </si>
  <si>
    <t xml:space="preserve">Bradi1g50320</t>
  </si>
  <si>
    <t xml:space="preserve">Os06t0111200-01</t>
  </si>
  <si>
    <t xml:space="preserve">Sb10g001090.1</t>
  </si>
  <si>
    <t xml:space="preserve">5DS</t>
  </si>
  <si>
    <t xml:space="preserve">Brachypodium match </t>
  </si>
  <si>
    <t xml:space="preserve"># of total reads matching the same query</t>
  </si>
  <si>
    <t xml:space="preserve">5DL</t>
  </si>
  <si>
    <t xml:space="preserve">Brachypodium</t>
  </si>
  <si>
    <t xml:space="preserve">Reads matching</t>
  </si>
  <si>
    <t xml:space="preserve"># of reads matching</t>
  </si>
  <si>
    <t xml:space="preserve">Predicted function</t>
  </si>
  <si>
    <t xml:space="preserve">Source organism</t>
  </si>
  <si>
    <t xml:space="preserve">HJKAX1S01D67I2, HJKAX1S01DAWY4</t>
  </si>
  <si>
    <t xml:space="preserve">putative RNA 3'-terminal phosphate cyclase-like protein </t>
  </si>
  <si>
    <t xml:space="preserve">Aegilops tauschii</t>
  </si>
  <si>
    <t xml:space="preserve">HJKAX1S01DLFY2, HJKAX1S01DV7UN</t>
  </si>
  <si>
    <t xml:space="preserve">Threonine dehydratase biosynthetic, chloroplastic </t>
  </si>
  <si>
    <t xml:space="preserve">Importin-5 </t>
  </si>
  <si>
    <t xml:space="preserve">HJKAX1S01A977Y, HJKAX1S01BP3TV, HJKAX1S01BR2EQ, HJKAX1S01CQDBJ</t>
  </si>
  <si>
    <t xml:space="preserve">Kinesin-like protein KIF15</t>
  </si>
  <si>
    <t xml:space="preserve">HJKAX1S01A7HY7, HJKAX1S01A7TRE, HJKAX1S01A886M, HJKAX1S01AF340, HJKAX1S01AMNME, HJKAX1S01ANWD9, HJKAX1S01AUQ9G, HJKAX1S01BA9J1, HJKAX1S01BG0F0, HJKAX1S01BO801, HJKAX1S01CJHIV, HJKAX1S01CMJJO, HJKAX1S01D5O7F, HJKAX1S01DIDSG, HJKAX1S01DTX1Q, HJKAX1S01DVIUM, HJKAX1S01DVQ5C, HJKAX1S01E1DPL, HJKAX1S01ED6P6</t>
  </si>
  <si>
    <t xml:space="preserve">Cullin-associated NEDD8-dissociated protein 1</t>
  </si>
  <si>
    <t xml:space="preserve">Endoribonuclease Dicer-1-like protein</t>
  </si>
  <si>
    <t xml:space="preserve">HJKAX1S01BK686, HJKAX1S01C092Z</t>
  </si>
  <si>
    <t xml:space="preserve">hypothetical protein F775_30608</t>
  </si>
  <si>
    <t xml:space="preserve">HJKAX1S01AHRIR, HJKAX1S01AUT2D, HJKAX1S01AYLJ5, HJKAX1S01BVKBU, HJKAX1S01CX0TN, HJKAX1S01DYSEP, HJKAX1S01EF9OU
</t>
  </si>
  <si>
    <t xml:space="preserve">hypothetical protein F775_21310 </t>
  </si>
  <si>
    <t xml:space="preserve">HJKAX1S01B6LPM, HJKAX1S01EDEHD</t>
  </si>
  <si>
    <t xml:space="preserve">Phosphomannomutase/phosphoglucomutase</t>
  </si>
  <si>
    <t xml:space="preserve">HJKAX1S01CUN29, HJKAX1S01E5H0F, HJKAX1S01EJBQO</t>
  </si>
  <si>
    <t xml:space="preserve">Importin subunit beta-1</t>
  </si>
  <si>
    <t xml:space="preserve">HJKAX1S01BAZFO, HJKAX1S01DAE2X</t>
  </si>
  <si>
    <t xml:space="preserve">hypothetical protein F775_52471</t>
  </si>
  <si>
    <t xml:space="preserve">HJKAX1S01ARCBJ, HJKAX1S01B8PMD, HJKAX1S01BPQFL, HJKAX1S01DY8OA, HJKAX1S01ECFOS, HJKAX1S01EI8V0, HJKAX1S01ETYSH
</t>
  </si>
  <si>
    <t xml:space="preserve">Nucleolar complex 3-like protein</t>
  </si>
  <si>
    <t xml:space="preserve">hypothetical protein F775_29736</t>
  </si>
  <si>
    <t xml:space="preserve">HJKAX1S01AJVK3, HJKAX1S01EJSMO</t>
  </si>
  <si>
    <t xml:space="preserve">hypothetical protein F775_07206</t>
  </si>
  <si>
    <t xml:space="preserve">HJKAX1S01C2YF8, HJKAX1S01EWEV0</t>
  </si>
  <si>
    <t xml:space="preserve">hypothetical protein F775_01416</t>
  </si>
  <si>
    <t xml:space="preserve">HJKAX1S01ALJ9X, HJKAX1S01DZIFJ</t>
  </si>
  <si>
    <t xml:space="preserve">Beta-fructofuranosidase, insoluble isoenzyme 4</t>
  </si>
  <si>
    <t xml:space="preserve">HJKAX1S01A7004, HJKAX1S01B0BK1, HJKAX1S01BHSLK, HJKAX1S01C99X3, HJKAX1S01D6EMR
</t>
  </si>
  <si>
    <t xml:space="preserve">Elongation factor Ts</t>
  </si>
  <si>
    <t xml:space="preserve">HJKAX1S01A51GF, HJKAX1S01AG5L7, HJKAX1S01D37BB</t>
  </si>
  <si>
    <t xml:space="preserve">ATP synthase mitochondrial F1 complex assembly factor 1</t>
  </si>
  <si>
    <t xml:space="preserve">HJKAX1S01A7V8G, HJKAX1S01BUWKJ, HJKAX1S01CH3ZS, HJKAX1S01EWVZR</t>
  </si>
  <si>
    <t xml:space="preserve">hypothetical protein F775_21918</t>
  </si>
  <si>
    <t xml:space="preserve">HJKAX1S01B0CV8, HJKAX1S01B0JHU, HJKAX1S01B26ED, HJKAX1S01BKSNC, HJKAX1S01BMYXD, HJKAX1S01BNI2Z, HJKAX1S01CPGTL, HJKAX1S01DBBVW, HJKAX1S01DPAAS, HJKAX1S01DRCML
</t>
  </si>
  <si>
    <t xml:space="preserve">Translation initiation factor eIF-2B subunit epsilon</t>
  </si>
  <si>
    <t xml:space="preserve">HJKAX1S01AOLKN, HJKAX1S01AVCAK, HJKAX1S01CYZYG, HJKAX1S01EFE4E
</t>
  </si>
  <si>
    <t xml:space="preserve">hypothetical protein F775_16833</t>
  </si>
  <si>
    <t xml:space="preserve">HJKAX1S01B1C1N, HJKAX1S01CF7XZ, HJKAX1S01DLZBD</t>
  </si>
  <si>
    <t xml:space="preserve">Protein FAR1-RELATED SEQUENCE 5</t>
  </si>
  <si>
    <t xml:space="preserve">Os07g0691200</t>
  </si>
  <si>
    <t xml:space="preserve">D-alanine--D-alanine ligase</t>
  </si>
  <si>
    <t xml:space="preserve">Os07g0296200</t>
  </si>
  <si>
    <t xml:space="preserve">TATA-binding protein-associated factor 2N</t>
  </si>
  <si>
    <t xml:space="preserve">Triticum urartu</t>
  </si>
  <si>
    <t xml:space="preserve">Os05g0370600</t>
  </si>
  <si>
    <t xml:space="preserve">HRFOW6E01EJJ1M, HRFOW6E02GDSLO</t>
  </si>
  <si>
    <t xml:space="preserve">Multiple C2 and transmembrane domain-containing protein 1 </t>
  </si>
  <si>
    <t xml:space="preserve">Os06g0602400</t>
  </si>
  <si>
    <t xml:space="preserve">DEAD-box ATP-dependent RNA helicase 52A</t>
  </si>
  <si>
    <t xml:space="preserve">Os07g0264100</t>
  </si>
  <si>
    <t xml:space="preserve">HRFOW6E01D3TN2, HRFOW6E02HIPDP</t>
  </si>
  <si>
    <t xml:space="preserve">Glyoxylate reductase</t>
  </si>
  <si>
    <t xml:space="preserve">Os07g0260400</t>
  </si>
  <si>
    <t xml:space="preserve">HRFOW6E01CLTPL, HRFOW6E02GUUR2, HRFOW6E02JL9BC
</t>
  </si>
  <si>
    <t xml:space="preserve">Phospholipase D delta</t>
  </si>
  <si>
    <t xml:space="preserve">Os07g0208500</t>
  </si>
  <si>
    <t xml:space="preserve">Putative cellulose synthase A catalytic subunit 8 (UDP-forming)</t>
  </si>
  <si>
    <t xml:space="preserve">Os06g0151600</t>
  </si>
  <si>
    <t xml:space="preserve">DNA repair radA-like protein</t>
  </si>
  <si>
    <t xml:space="preserve">Os03g0417900</t>
  </si>
  <si>
    <t xml:space="preserve">HJKAX1S02FUUFN, HJKAX1S02HE5BO, HJKAX1S02IMLCN</t>
  </si>
  <si>
    <t xml:space="preserve">hypothetical protein F775_28852</t>
  </si>
  <si>
    <t xml:space="preserve">Os03g0379100</t>
  </si>
  <si>
    <t xml:space="preserve">HRFOW6E01CLOJB, HRFOW6E02J19W8</t>
  </si>
  <si>
    <t xml:space="preserve">hypothetical protein F775_20122</t>
  </si>
  <si>
    <t xml:space="preserve">Os03g0363600</t>
  </si>
  <si>
    <t xml:space="preserve">HRFOW6E01D8NSC, HRFOW6E02I42CW</t>
  </si>
  <si>
    <t xml:space="preserve">Sugar transporter ERD6-like protein 16</t>
  </si>
  <si>
    <t xml:space="preserve">Os03g0336300</t>
  </si>
  <si>
    <t xml:space="preserve">HRFOW6E01CCZRD, HRFOW6E02JRVNS</t>
  </si>
  <si>
    <t xml:space="preserve">Insulin-degrading enzyme</t>
  </si>
  <si>
    <t xml:space="preserve">Os03g0254800</t>
  </si>
  <si>
    <t xml:space="preserve">HRFOW6E01DTTR0, HRFOW6E02GEPNA</t>
  </si>
  <si>
    <t xml:space="preserve">Chorismate synthase 1, chloroplastic</t>
  </si>
  <si>
    <t xml:space="preserve">Os03g0215200</t>
  </si>
  <si>
    <t xml:space="preserve">DL related protein</t>
  </si>
  <si>
    <t xml:space="preserve">Triticum aestivum</t>
  </si>
  <si>
    <t xml:space="preserve">Os03g0213400</t>
  </si>
  <si>
    <t xml:space="preserve">Activating signal cointegrator 1 complex subunit 3 </t>
  </si>
  <si>
    <t xml:space="preserve">Os08g0550100</t>
  </si>
  <si>
    <t xml:space="preserve">Putative 26S proteasome non-ATPase regulatory subunit 3</t>
  </si>
  <si>
    <t xml:space="preserve">Os03g0182400</t>
  </si>
  <si>
    <t xml:space="preserve">hypothetical protein F775_06981</t>
  </si>
  <si>
    <t xml:space="preserve">Os03g0180700</t>
  </si>
  <si>
    <t xml:space="preserve">HRFOW6E01AS7QH, HRFOW6E01CK53Y, HRFOW6E02H9KTZ</t>
  </si>
  <si>
    <t xml:space="preserve">Chitobiosyldiphosphodolichol beta-mannosyltransferase</t>
  </si>
  <si>
    <t xml:space="preserve">Os03g0158200</t>
  </si>
  <si>
    <t xml:space="preserve">HRFOW6E01EG0RG, HRFOW6E02FVG0H, HRFOW6E02G7WGB</t>
  </si>
  <si>
    <t xml:space="preserve">DEAD-box ATP-dependent RNA helicase 38</t>
  </si>
  <si>
    <t xml:space="preserve">Os09g0241100</t>
  </si>
  <si>
    <t xml:space="preserve">HRFOW6E01BNZEB, HRFOW6E02H933J</t>
  </si>
  <si>
    <t xml:space="preserve">hypothetical protein F775_04652</t>
  </si>
  <si>
    <t xml:space="preserve">Os01g0977600</t>
  </si>
  <si>
    <t xml:space="preserve">HRFOW6E01AXL0N, HRFOW6E01BLWN0, HRFOW6E01BRUPZ, HRFOW6E01EGSYE, HRFOW6E02J3VYD, HRFOW6E02JSYFU</t>
  </si>
  <si>
    <t xml:space="preserve">RING finger protein 160 </t>
  </si>
  <si>
    <t xml:space="preserve">Os02g0150100</t>
  </si>
  <si>
    <t xml:space="preserve">DEAD-box ATP-dependent RNA helicase 35A</t>
  </si>
  <si>
    <t xml:space="preserve">Os10g0141900</t>
  </si>
  <si>
    <t xml:space="preserve">HRFOW6E01DRWST, HRFOW6E01DVKTA, HRFOW6E01EKTCV, HRFOW6E02FX7EO</t>
  </si>
  <si>
    <t xml:space="preserve">Queuine tRNA-ribosyltransferase subunit qtrtd1</t>
  </si>
  <si>
    <t xml:space="preserve">Os06g0255700</t>
  </si>
  <si>
    <t xml:space="preserve">HRFOW6E01DDS0H, HRFOW6E01EB5MX, HRFOW6E01EVD9V, HRFOW6E02H7273</t>
  </si>
  <si>
    <t xml:space="preserve">DNA repair protein rhp54</t>
  </si>
  <si>
    <t xml:space="preserve">Os10g0537600</t>
  </si>
  <si>
    <t xml:space="preserve">HRFOW6E01CY1BB, HRFOW6E01DCARO</t>
  </si>
  <si>
    <t xml:space="preserve">hypothetical protein F775_01806</t>
  </si>
  <si>
    <t xml:space="preserve">Os09g0515800</t>
  </si>
  <si>
    <t xml:space="preserve">GTPase-activating protein gyp1</t>
  </si>
  <si>
    <t xml:space="preserve">Os04g0492300</t>
  </si>
  <si>
    <t xml:space="preserve">HJKAX1S02HK374, HJKAX1S02I6KXR</t>
  </si>
  <si>
    <t xml:space="preserve">DNA-directed RNA polymerase III subunit RPC1</t>
  </si>
  <si>
    <t xml:space="preserve">Os02g0623500</t>
  </si>
  <si>
    <t xml:space="preserve">Lysyl-tRNA synthetase</t>
  </si>
  <si>
    <t xml:space="preserve">Os03g0850100</t>
  </si>
  <si>
    <t xml:space="preserve">CTD small phosphatase-like protein 2 </t>
  </si>
  <si>
    <t xml:space="preserve">Os12g0477700</t>
  </si>
  <si>
    <t xml:space="preserve">hypothetical protein F775_02086</t>
  </si>
  <si>
    <t xml:space="preserve">Os09g0266400</t>
  </si>
  <si>
    <t xml:space="preserve">HRFOW6E02F6PIB, HRFOW6E02I72ZT</t>
  </si>
  <si>
    <t xml:space="preserve">GPI inositol-deacylase</t>
  </si>
  <si>
    <t xml:space="preserve">Os11g0610900</t>
  </si>
  <si>
    <t xml:space="preserve">Seryl-tRNA synthetase</t>
  </si>
  <si>
    <t xml:space="preserve">Os03g0804800</t>
  </si>
  <si>
    <t xml:space="preserve">HJKAX1S02G6ALG, HJKAX1S02JCIFR</t>
  </si>
  <si>
    <t xml:space="preserve">chaperonin family theta subunit</t>
  </si>
  <si>
    <t xml:space="preserve">Os11g0528400</t>
  </si>
  <si>
    <t xml:space="preserve">hypothetical protein F775_14529</t>
  </si>
  <si>
    <t xml:space="preserve">Os07g0280200</t>
  </si>
  <si>
    <t xml:space="preserve">HJKAX1S02GZDAS, HJKAX1S02HWHMM</t>
  </si>
  <si>
    <t xml:space="preserve">ABP-1</t>
  </si>
  <si>
    <t xml:space="preserve">Os01g0896800</t>
  </si>
  <si>
    <t xml:space="preserve">60S ribosomal protein L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sz val="11"/>
      <color rgb="FF333333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14.28"/>
    <col collapsed="false" customWidth="true" hidden="false" outlineLevel="0" max="3" min="3" style="0" width="13.14"/>
    <col collapsed="false" customWidth="true" hidden="false" outlineLevel="0" max="4" min="4" style="0" width="15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s">
        <v>6</v>
      </c>
      <c r="D2" s="0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</row>
    <row r="4" customFormat="false" ht="15" hidden="false" customHeight="false" outlineLevel="0" collapsed="false">
      <c r="A4" s="0" t="s">
        <v>12</v>
      </c>
      <c r="B4" s="0" t="s">
        <v>13</v>
      </c>
      <c r="C4" s="0" t="s">
        <v>14</v>
      </c>
      <c r="D4" s="0" t="s">
        <v>15</v>
      </c>
    </row>
    <row r="5" customFormat="false" ht="15" hidden="false" customHeight="false" outlineLevel="0" collapsed="false">
      <c r="A5" s="0" t="s">
        <v>16</v>
      </c>
      <c r="B5" s="0" t="s">
        <v>17</v>
      </c>
      <c r="C5" s="0" t="s">
        <v>18</v>
      </c>
      <c r="D5" s="0" t="s">
        <v>19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s">
        <v>22</v>
      </c>
      <c r="D6" s="0" t="s">
        <v>23</v>
      </c>
    </row>
    <row r="7" customFormat="false" ht="15" hidden="false" customHeight="false" outlineLevel="0" collapsed="false">
      <c r="A7" s="0" t="s">
        <v>24</v>
      </c>
      <c r="B7" s="0" t="s">
        <v>25</v>
      </c>
      <c r="C7" s="0" t="s">
        <v>26</v>
      </c>
      <c r="D7" s="0" t="s">
        <v>27</v>
      </c>
      <c r="J7" s="0" t="s">
        <v>28</v>
      </c>
    </row>
    <row r="8" customFormat="false" ht="15" hidden="false" customHeight="false" outlineLevel="0" collapsed="false">
      <c r="A8" s="0" t="s">
        <v>29</v>
      </c>
      <c r="B8" s="0" t="s">
        <v>30</v>
      </c>
      <c r="C8" s="0" t="s">
        <v>31</v>
      </c>
      <c r="D8" s="0" t="s">
        <v>32</v>
      </c>
    </row>
    <row r="9" customFormat="false" ht="15" hidden="false" customHeight="false" outlineLevel="0" collapsed="false">
      <c r="A9" s="0" t="s">
        <v>33</v>
      </c>
      <c r="B9" s="0" t="s">
        <v>34</v>
      </c>
      <c r="C9" s="0" t="s">
        <v>35</v>
      </c>
      <c r="D9" s="0" t="s">
        <v>36</v>
      </c>
    </row>
    <row r="10" customFormat="false" ht="15" hidden="false" customHeight="false" outlineLevel="0" collapsed="false">
      <c r="A10" s="0" t="s">
        <v>37</v>
      </c>
      <c r="B10" s="0" t="s">
        <v>38</v>
      </c>
      <c r="C10" s="0" t="s">
        <v>39</v>
      </c>
      <c r="D10" s="0" t="s">
        <v>40</v>
      </c>
    </row>
    <row r="11" customFormat="false" ht="15" hidden="false" customHeight="false" outlineLevel="0" collapsed="false">
      <c r="A11" s="0" t="s">
        <v>41</v>
      </c>
      <c r="B11" s="0" t="s">
        <v>42</v>
      </c>
      <c r="C11" s="0" t="s">
        <v>43</v>
      </c>
      <c r="D11" s="0" t="s">
        <v>44</v>
      </c>
    </row>
    <row r="12" customFormat="false" ht="15" hidden="false" customHeight="false" outlineLevel="0" collapsed="false">
      <c r="A12" s="0" t="s">
        <v>45</v>
      </c>
      <c r="B12" s="0" t="s">
        <v>46</v>
      </c>
      <c r="C12" s="0" t="s">
        <v>47</v>
      </c>
      <c r="D12" s="0" t="s">
        <v>48</v>
      </c>
    </row>
    <row r="13" customFormat="false" ht="15" hidden="false" customHeight="false" outlineLevel="0" collapsed="false">
      <c r="A13" s="0" t="s">
        <v>49</v>
      </c>
      <c r="B13" s="0" t="s">
        <v>17</v>
      </c>
      <c r="C13" s="0" t="s">
        <v>18</v>
      </c>
      <c r="D13" s="0" t="s">
        <v>19</v>
      </c>
    </row>
    <row r="14" customFormat="false" ht="15" hidden="false" customHeight="false" outlineLevel="0" collapsed="false">
      <c r="A14" s="0" t="s">
        <v>50</v>
      </c>
      <c r="B14" s="0" t="s">
        <v>51</v>
      </c>
      <c r="C14" s="0" t="s">
        <v>52</v>
      </c>
      <c r="D14" s="0" t="s">
        <v>53</v>
      </c>
    </row>
    <row r="15" customFormat="false" ht="15" hidden="false" customHeight="false" outlineLevel="0" collapsed="false">
      <c r="A15" s="0" t="s">
        <v>54</v>
      </c>
      <c r="B15" s="0" t="s">
        <v>9</v>
      </c>
      <c r="C15" s="0" t="s">
        <v>10</v>
      </c>
      <c r="D15" s="0" t="s">
        <v>11</v>
      </c>
    </row>
    <row r="16" customFormat="false" ht="15" hidden="false" customHeight="false" outlineLevel="0" collapsed="false">
      <c r="A16" s="0" t="s">
        <v>55</v>
      </c>
      <c r="B16" s="0" t="s">
        <v>56</v>
      </c>
      <c r="C16" s="0" t="s">
        <v>57</v>
      </c>
      <c r="D16" s="0" t="s">
        <v>58</v>
      </c>
    </row>
    <row r="17" customFormat="false" ht="15" hidden="false" customHeight="false" outlineLevel="0" collapsed="false">
      <c r="A17" s="0" t="s">
        <v>59</v>
      </c>
      <c r="B17" s="0" t="s">
        <v>60</v>
      </c>
      <c r="C17" s="0" t="s">
        <v>61</v>
      </c>
      <c r="D17" s="0" t="s">
        <v>62</v>
      </c>
    </row>
    <row r="18" customFormat="false" ht="15" hidden="false" customHeight="false" outlineLevel="0" collapsed="false">
      <c r="A18" s="0" t="s">
        <v>63</v>
      </c>
      <c r="B18" s="0" t="s">
        <v>64</v>
      </c>
      <c r="C18" s="0" t="s">
        <v>65</v>
      </c>
      <c r="D18" s="0" t="s">
        <v>66</v>
      </c>
    </row>
    <row r="19" customFormat="false" ht="15" hidden="false" customHeight="false" outlineLevel="0" collapsed="false">
      <c r="A19" s="0" t="s">
        <v>67</v>
      </c>
      <c r="B19" s="0" t="s">
        <v>68</v>
      </c>
      <c r="C19" s="0" t="s">
        <v>69</v>
      </c>
      <c r="D19" s="0" t="s">
        <v>70</v>
      </c>
    </row>
    <row r="20" customFormat="false" ht="15" hidden="false" customHeight="false" outlineLevel="0" collapsed="false">
      <c r="A20" s="0" t="s">
        <v>71</v>
      </c>
      <c r="B20" s="0" t="s">
        <v>72</v>
      </c>
      <c r="C20" s="0" t="s">
        <v>73</v>
      </c>
      <c r="D20" s="0" t="s">
        <v>74</v>
      </c>
    </row>
    <row r="21" customFormat="false" ht="15" hidden="false" customHeight="false" outlineLevel="0" collapsed="false">
      <c r="A21" s="0" t="s">
        <v>75</v>
      </c>
      <c r="B21" s="0" t="s">
        <v>76</v>
      </c>
      <c r="C21" s="0" t="s">
        <v>77</v>
      </c>
      <c r="D21" s="0" t="s">
        <v>78</v>
      </c>
    </row>
    <row r="22" customFormat="false" ht="15" hidden="false" customHeight="false" outlineLevel="0" collapsed="false">
      <c r="A22" s="0" t="s">
        <v>79</v>
      </c>
      <c r="B22" s="0" t="s">
        <v>80</v>
      </c>
      <c r="C22" s="0" t="s">
        <v>81</v>
      </c>
      <c r="D22" s="0" t="s">
        <v>82</v>
      </c>
    </row>
    <row r="23" customFormat="false" ht="15" hidden="false" customHeight="false" outlineLevel="0" collapsed="false">
      <c r="A23" s="0" t="s">
        <v>83</v>
      </c>
      <c r="B23" s="0" t="s">
        <v>84</v>
      </c>
      <c r="C23" s="0" t="s">
        <v>85</v>
      </c>
      <c r="D23" s="0" t="s">
        <v>86</v>
      </c>
    </row>
    <row r="24" customFormat="false" ht="15" hidden="false" customHeight="false" outlineLevel="0" collapsed="false">
      <c r="A24" s="0" t="s">
        <v>87</v>
      </c>
      <c r="B24" s="0" t="s">
        <v>88</v>
      </c>
      <c r="C24" s="0" t="s">
        <v>89</v>
      </c>
      <c r="D24" s="0" t="s">
        <v>90</v>
      </c>
    </row>
    <row r="25" customFormat="false" ht="15" hidden="false" customHeight="false" outlineLevel="0" collapsed="false">
      <c r="A25" s="0" t="s">
        <v>91</v>
      </c>
      <c r="B25" s="0" t="s">
        <v>92</v>
      </c>
      <c r="C25" s="0" t="s">
        <v>93</v>
      </c>
      <c r="D25" s="0" t="s">
        <v>94</v>
      </c>
    </row>
    <row r="26" customFormat="false" ht="15" hidden="false" customHeight="false" outlineLevel="0" collapsed="false">
      <c r="A26" s="0" t="s">
        <v>95</v>
      </c>
      <c r="B26" s="0" t="s">
        <v>96</v>
      </c>
      <c r="C26" s="0" t="s">
        <v>97</v>
      </c>
      <c r="D26" s="0" t="s">
        <v>98</v>
      </c>
    </row>
    <row r="27" customFormat="false" ht="15" hidden="false" customHeight="false" outlineLevel="0" collapsed="false">
      <c r="A27" s="0" t="s">
        <v>99</v>
      </c>
      <c r="B27" s="0" t="s">
        <v>100</v>
      </c>
      <c r="C27" s="0" t="s">
        <v>101</v>
      </c>
      <c r="D27" s="0" t="s">
        <v>102</v>
      </c>
    </row>
    <row r="28" customFormat="false" ht="15" hidden="false" customHeight="false" outlineLevel="0" collapsed="false">
      <c r="A28" s="0" t="s">
        <v>103</v>
      </c>
      <c r="B28" s="0" t="s">
        <v>104</v>
      </c>
      <c r="C28" s="0" t="s">
        <v>105</v>
      </c>
      <c r="D28" s="0" t="s">
        <v>106</v>
      </c>
    </row>
    <row r="29" customFormat="false" ht="15" hidden="false" customHeight="false" outlineLevel="0" collapsed="false">
      <c r="A29" s="0" t="s">
        <v>107</v>
      </c>
      <c r="B29" s="0" t="s">
        <v>108</v>
      </c>
      <c r="C29" s="0" t="s">
        <v>109</v>
      </c>
      <c r="D29" s="0" t="s">
        <v>110</v>
      </c>
    </row>
    <row r="30" customFormat="false" ht="15" hidden="false" customHeight="false" outlineLevel="0" collapsed="false">
      <c r="A30" s="0" t="s">
        <v>111</v>
      </c>
      <c r="B30" s="0" t="s">
        <v>112</v>
      </c>
      <c r="C30" s="0" t="s">
        <v>113</v>
      </c>
      <c r="D30" s="0" t="s">
        <v>114</v>
      </c>
    </row>
    <row r="31" customFormat="false" ht="15" hidden="false" customHeight="false" outlineLevel="0" collapsed="false">
      <c r="A31" s="0" t="s">
        <v>115</v>
      </c>
      <c r="B31" s="0" t="s">
        <v>116</v>
      </c>
      <c r="C31" s="0" t="s">
        <v>117</v>
      </c>
      <c r="D31" s="0" t="s">
        <v>118</v>
      </c>
    </row>
    <row r="32" customFormat="false" ht="15" hidden="false" customHeight="false" outlineLevel="0" collapsed="false">
      <c r="A32" s="0" t="s">
        <v>119</v>
      </c>
      <c r="B32" s="0" t="s">
        <v>120</v>
      </c>
      <c r="C32" s="0" t="s">
        <v>121</v>
      </c>
      <c r="D32" s="0" t="s">
        <v>122</v>
      </c>
    </row>
    <row r="33" customFormat="false" ht="15" hidden="false" customHeight="false" outlineLevel="0" collapsed="false">
      <c r="A33" s="0" t="s">
        <v>123</v>
      </c>
      <c r="B33" s="0" t="s">
        <v>124</v>
      </c>
      <c r="C33" s="0" t="s">
        <v>125</v>
      </c>
      <c r="D33" s="0" t="s">
        <v>126</v>
      </c>
    </row>
    <row r="34" customFormat="false" ht="15" hidden="false" customHeight="false" outlineLevel="0" collapsed="false">
      <c r="A34" s="0" t="s">
        <v>127</v>
      </c>
      <c r="B34" s="0" t="s">
        <v>128</v>
      </c>
      <c r="C34" s="0" t="s">
        <v>129</v>
      </c>
      <c r="D34" s="0" t="s">
        <v>130</v>
      </c>
    </row>
    <row r="35" customFormat="false" ht="15" hidden="false" customHeight="false" outlineLevel="0" collapsed="false">
      <c r="A35" s="0" t="s">
        <v>131</v>
      </c>
      <c r="B35" s="0" t="s">
        <v>132</v>
      </c>
      <c r="C35" s="0" t="s">
        <v>133</v>
      </c>
      <c r="D35" s="0" t="s">
        <v>134</v>
      </c>
    </row>
    <row r="36" customFormat="false" ht="15" hidden="false" customHeight="false" outlineLevel="0" collapsed="false">
      <c r="A36" s="0" t="s">
        <v>135</v>
      </c>
      <c r="B36" s="0" t="s">
        <v>136</v>
      </c>
      <c r="C36" s="0" t="s">
        <v>137</v>
      </c>
      <c r="D36" s="0" t="s">
        <v>138</v>
      </c>
    </row>
    <row r="37" customFormat="false" ht="15" hidden="false" customHeight="false" outlineLevel="0" collapsed="false">
      <c r="A37" s="0" t="s">
        <v>139</v>
      </c>
      <c r="B37" s="0" t="s">
        <v>9</v>
      </c>
      <c r="C37" s="0" t="s">
        <v>10</v>
      </c>
      <c r="D37" s="0" t="s">
        <v>11</v>
      </c>
    </row>
    <row r="38" customFormat="false" ht="15" hidden="false" customHeight="false" outlineLevel="0" collapsed="false">
      <c r="A38" s="0" t="s">
        <v>140</v>
      </c>
      <c r="B38" s="0" t="s">
        <v>141</v>
      </c>
      <c r="C38" s="0" t="s">
        <v>142</v>
      </c>
      <c r="D38" s="0" t="s">
        <v>143</v>
      </c>
    </row>
    <row r="39" customFormat="false" ht="15" hidden="false" customHeight="false" outlineLevel="0" collapsed="false">
      <c r="A39" s="0" t="s">
        <v>144</v>
      </c>
      <c r="B39" s="0" t="s">
        <v>132</v>
      </c>
      <c r="C39" s="0" t="s">
        <v>133</v>
      </c>
      <c r="D39" s="0" t="s">
        <v>134</v>
      </c>
    </row>
    <row r="40" customFormat="false" ht="15" hidden="false" customHeight="false" outlineLevel="0" collapsed="false">
      <c r="A40" s="0" t="s">
        <v>145</v>
      </c>
      <c r="B40" s="0" t="s">
        <v>146</v>
      </c>
      <c r="C40" s="0" t="s">
        <v>147</v>
      </c>
      <c r="D40" s="0" t="s">
        <v>148</v>
      </c>
    </row>
    <row r="41" customFormat="false" ht="15" hidden="false" customHeight="false" outlineLevel="0" collapsed="false">
      <c r="A41" s="0" t="s">
        <v>149</v>
      </c>
      <c r="B41" s="0" t="s">
        <v>150</v>
      </c>
      <c r="C41" s="0" t="s">
        <v>151</v>
      </c>
      <c r="D41" s="0" t="s">
        <v>152</v>
      </c>
    </row>
    <row r="42" customFormat="false" ht="15" hidden="false" customHeight="false" outlineLevel="0" collapsed="false">
      <c r="A42" s="0" t="s">
        <v>153</v>
      </c>
      <c r="B42" s="0" t="s">
        <v>154</v>
      </c>
      <c r="C42" s="0" t="s">
        <v>155</v>
      </c>
      <c r="D42" s="0" t="s">
        <v>156</v>
      </c>
    </row>
    <row r="43" customFormat="false" ht="15" hidden="false" customHeight="false" outlineLevel="0" collapsed="false">
      <c r="A43" s="0" t="s">
        <v>157</v>
      </c>
      <c r="B43" s="0" t="s">
        <v>80</v>
      </c>
      <c r="C43" s="0" t="s">
        <v>81</v>
      </c>
      <c r="D43" s="0" t="s">
        <v>82</v>
      </c>
    </row>
    <row r="44" customFormat="false" ht="15" hidden="false" customHeight="false" outlineLevel="0" collapsed="false">
      <c r="A44" s="0" t="s">
        <v>158</v>
      </c>
      <c r="B44" s="0" t="s">
        <v>159</v>
      </c>
      <c r="C44" s="0" t="s">
        <v>160</v>
      </c>
      <c r="D44" s="0" t="s">
        <v>161</v>
      </c>
    </row>
    <row r="45" customFormat="false" ht="15" hidden="false" customHeight="false" outlineLevel="0" collapsed="false">
      <c r="A45" s="0" t="s">
        <v>162</v>
      </c>
      <c r="B45" s="0" t="s">
        <v>132</v>
      </c>
      <c r="C45" s="0" t="s">
        <v>133</v>
      </c>
      <c r="D45" s="0" t="s">
        <v>134</v>
      </c>
    </row>
    <row r="46" customFormat="false" ht="15" hidden="false" customHeight="false" outlineLevel="0" collapsed="false">
      <c r="A46" s="0" t="s">
        <v>163</v>
      </c>
      <c r="B46" s="0" t="s">
        <v>164</v>
      </c>
      <c r="C46" s="0" t="s">
        <v>165</v>
      </c>
      <c r="D46" s="0" t="s">
        <v>166</v>
      </c>
    </row>
    <row r="47" customFormat="false" ht="15" hidden="false" customHeight="false" outlineLevel="0" collapsed="false">
      <c r="A47" s="0" t="s">
        <v>167</v>
      </c>
      <c r="B47" s="0" t="s">
        <v>168</v>
      </c>
      <c r="C47" s="0" t="s">
        <v>169</v>
      </c>
      <c r="D47" s="0" t="s">
        <v>170</v>
      </c>
    </row>
    <row r="48" customFormat="false" ht="15" hidden="false" customHeight="false" outlineLevel="0" collapsed="false">
      <c r="A48" s="0" t="s">
        <v>171</v>
      </c>
      <c r="B48" s="0" t="s">
        <v>172</v>
      </c>
      <c r="C48" s="0" t="s">
        <v>173</v>
      </c>
      <c r="D48" s="0" t="s">
        <v>174</v>
      </c>
    </row>
    <row r="49" customFormat="false" ht="15" hidden="false" customHeight="false" outlineLevel="0" collapsed="false">
      <c r="A49" s="0" t="s">
        <v>175</v>
      </c>
      <c r="B49" s="0" t="s">
        <v>176</v>
      </c>
      <c r="C49" s="0" t="s">
        <v>177</v>
      </c>
      <c r="D49" s="0" t="s">
        <v>178</v>
      </c>
    </row>
    <row r="50" customFormat="false" ht="15" hidden="false" customHeight="false" outlineLevel="0" collapsed="false">
      <c r="A50" s="0" t="s">
        <v>179</v>
      </c>
      <c r="B50" s="0" t="s">
        <v>180</v>
      </c>
      <c r="C50" s="0" t="s">
        <v>181</v>
      </c>
      <c r="D50" s="0" t="s">
        <v>182</v>
      </c>
    </row>
    <row r="51" customFormat="false" ht="15" hidden="false" customHeight="false" outlineLevel="0" collapsed="false">
      <c r="A51" s="0" t="s">
        <v>183</v>
      </c>
      <c r="B51" s="0" t="s">
        <v>184</v>
      </c>
      <c r="C51" s="0" t="s">
        <v>185</v>
      </c>
      <c r="D51" s="0" t="s">
        <v>186</v>
      </c>
    </row>
    <row r="52" customFormat="false" ht="15" hidden="false" customHeight="false" outlineLevel="0" collapsed="false">
      <c r="A52" s="0" t="s">
        <v>187</v>
      </c>
      <c r="B52" s="0" t="s">
        <v>188</v>
      </c>
      <c r="C52" s="0" t="s">
        <v>189</v>
      </c>
      <c r="D52" s="0" t="s">
        <v>190</v>
      </c>
    </row>
    <row r="53" customFormat="false" ht="15" hidden="false" customHeight="false" outlineLevel="0" collapsed="false">
      <c r="A53" s="0" t="s">
        <v>191</v>
      </c>
      <c r="B53" s="0" t="s">
        <v>192</v>
      </c>
      <c r="C53" s="0" t="s">
        <v>193</v>
      </c>
      <c r="D53" s="0" t="s">
        <v>194</v>
      </c>
    </row>
    <row r="54" customFormat="false" ht="15" hidden="false" customHeight="false" outlineLevel="0" collapsed="false">
      <c r="A54" s="0" t="s">
        <v>195</v>
      </c>
      <c r="B54" s="0" t="s">
        <v>196</v>
      </c>
      <c r="C54" s="0" t="s">
        <v>197</v>
      </c>
      <c r="D54" s="0" t="s">
        <v>198</v>
      </c>
    </row>
    <row r="55" customFormat="false" ht="15" hidden="false" customHeight="false" outlineLevel="0" collapsed="false">
      <c r="A55" s="0" t="s">
        <v>199</v>
      </c>
      <c r="B55" s="0" t="s">
        <v>200</v>
      </c>
      <c r="C55" s="0" t="s">
        <v>201</v>
      </c>
      <c r="D55" s="0" t="s">
        <v>202</v>
      </c>
    </row>
    <row r="56" customFormat="false" ht="15" hidden="false" customHeight="false" outlineLevel="0" collapsed="false">
      <c r="A56" s="0" t="s">
        <v>203</v>
      </c>
      <c r="B56" s="0" t="s">
        <v>204</v>
      </c>
      <c r="C56" s="0" t="s">
        <v>205</v>
      </c>
      <c r="D56" s="0" t="s">
        <v>206</v>
      </c>
    </row>
    <row r="57" customFormat="false" ht="15" hidden="false" customHeight="false" outlineLevel="0" collapsed="false">
      <c r="A57" s="0" t="s">
        <v>207</v>
      </c>
      <c r="B57" s="0" t="s">
        <v>208</v>
      </c>
      <c r="C57" s="0" t="s">
        <v>209</v>
      </c>
      <c r="D57" s="0" t="s">
        <v>210</v>
      </c>
    </row>
    <row r="58" customFormat="false" ht="15" hidden="false" customHeight="false" outlineLevel="0" collapsed="false">
      <c r="A58" s="0" t="s">
        <v>211</v>
      </c>
      <c r="B58" s="0" t="s">
        <v>132</v>
      </c>
      <c r="C58" s="0" t="s">
        <v>133</v>
      </c>
      <c r="D58" s="0" t="s">
        <v>134</v>
      </c>
    </row>
    <row r="59" customFormat="false" ht="15" hidden="false" customHeight="false" outlineLevel="0" collapsed="false">
      <c r="A59" s="0" t="s">
        <v>212</v>
      </c>
      <c r="B59" s="0" t="s">
        <v>213</v>
      </c>
      <c r="C59" s="0" t="s">
        <v>214</v>
      </c>
      <c r="D59" s="0" t="s">
        <v>215</v>
      </c>
    </row>
    <row r="60" customFormat="false" ht="15" hidden="false" customHeight="false" outlineLevel="0" collapsed="false">
      <c r="A60" s="0" t="s">
        <v>216</v>
      </c>
      <c r="B60" s="0" t="s">
        <v>217</v>
      </c>
      <c r="C60" s="0" t="s">
        <v>218</v>
      </c>
      <c r="D60" s="0" t="s">
        <v>219</v>
      </c>
    </row>
    <row r="61" customFormat="false" ht="15" hidden="false" customHeight="false" outlineLevel="0" collapsed="false">
      <c r="A61" s="0" t="s">
        <v>220</v>
      </c>
      <c r="B61" s="0" t="s">
        <v>92</v>
      </c>
      <c r="C61" s="0" t="s">
        <v>93</v>
      </c>
      <c r="D61" s="0" t="s">
        <v>94</v>
      </c>
    </row>
    <row r="62" customFormat="false" ht="15" hidden="false" customHeight="false" outlineLevel="0" collapsed="false">
      <c r="A62" s="0" t="s">
        <v>221</v>
      </c>
      <c r="B62" s="0" t="s">
        <v>222</v>
      </c>
      <c r="C62" s="0" t="s">
        <v>223</v>
      </c>
      <c r="D62" s="0" t="s">
        <v>224</v>
      </c>
    </row>
    <row r="63" customFormat="false" ht="15" hidden="false" customHeight="false" outlineLevel="0" collapsed="false">
      <c r="A63" s="0" t="s">
        <v>225</v>
      </c>
      <c r="B63" s="0" t="s">
        <v>76</v>
      </c>
      <c r="C63" s="0" t="s">
        <v>77</v>
      </c>
      <c r="D63" s="0" t="s">
        <v>78</v>
      </c>
    </row>
    <row r="64" customFormat="false" ht="15" hidden="false" customHeight="false" outlineLevel="0" collapsed="false">
      <c r="A64" s="0" t="s">
        <v>226</v>
      </c>
      <c r="B64" s="0" t="s">
        <v>227</v>
      </c>
      <c r="C64" s="0" t="s">
        <v>228</v>
      </c>
      <c r="D64" s="0" t="s">
        <v>229</v>
      </c>
    </row>
    <row r="65" customFormat="false" ht="15" hidden="false" customHeight="false" outlineLevel="0" collapsed="false">
      <c r="A65" s="0" t="s">
        <v>230</v>
      </c>
      <c r="B65" s="0" t="s">
        <v>231</v>
      </c>
      <c r="C65" s="0" t="s">
        <v>232</v>
      </c>
      <c r="D65" s="0" t="s">
        <v>233</v>
      </c>
    </row>
    <row r="66" customFormat="false" ht="15" hidden="false" customHeight="false" outlineLevel="0" collapsed="false">
      <c r="A66" s="0" t="s">
        <v>234</v>
      </c>
      <c r="B66" s="0" t="s">
        <v>235</v>
      </c>
      <c r="C66" s="0" t="s">
        <v>236</v>
      </c>
      <c r="D66" s="0" t="s">
        <v>237</v>
      </c>
    </row>
    <row r="67" customFormat="false" ht="15" hidden="false" customHeight="false" outlineLevel="0" collapsed="false">
      <c r="A67" s="0" t="s">
        <v>238</v>
      </c>
      <c r="B67" s="0" t="s">
        <v>239</v>
      </c>
      <c r="C67" s="0" t="s">
        <v>240</v>
      </c>
      <c r="D67" s="0" t="s">
        <v>241</v>
      </c>
    </row>
    <row r="68" customFormat="false" ht="15" hidden="false" customHeight="false" outlineLevel="0" collapsed="false">
      <c r="A68" s="0" t="s">
        <v>242</v>
      </c>
      <c r="B68" s="0" t="s">
        <v>243</v>
      </c>
      <c r="C68" s="0" t="s">
        <v>244</v>
      </c>
      <c r="D68" s="0" t="s">
        <v>245</v>
      </c>
    </row>
    <row r="69" customFormat="false" ht="15" hidden="false" customHeight="false" outlineLevel="0" collapsed="false">
      <c r="A69" s="0" t="s">
        <v>246</v>
      </c>
      <c r="B69" s="0" t="s">
        <v>247</v>
      </c>
      <c r="C69" s="0" t="s">
        <v>248</v>
      </c>
      <c r="D69" s="0" t="s">
        <v>249</v>
      </c>
    </row>
    <row r="70" customFormat="false" ht="15" hidden="false" customHeight="false" outlineLevel="0" collapsed="false">
      <c r="A70" s="0" t="s">
        <v>250</v>
      </c>
      <c r="B70" s="0" t="s">
        <v>251</v>
      </c>
      <c r="C70" s="0" t="s">
        <v>43</v>
      </c>
      <c r="D70" s="0" t="s">
        <v>44</v>
      </c>
    </row>
    <row r="71" customFormat="false" ht="15" hidden="false" customHeight="false" outlineLevel="0" collapsed="false">
      <c r="A71" s="0" t="s">
        <v>252</v>
      </c>
      <c r="B71" s="0" t="s">
        <v>253</v>
      </c>
      <c r="C71" s="0" t="s">
        <v>254</v>
      </c>
      <c r="D71" s="0" t="s">
        <v>255</v>
      </c>
    </row>
    <row r="72" customFormat="false" ht="15" hidden="false" customHeight="false" outlineLevel="0" collapsed="false">
      <c r="A72" s="0" t="s">
        <v>256</v>
      </c>
      <c r="B72" s="0" t="s">
        <v>257</v>
      </c>
      <c r="C72" s="0" t="s">
        <v>258</v>
      </c>
      <c r="D72" s="0" t="s">
        <v>259</v>
      </c>
    </row>
    <row r="73" customFormat="false" ht="15" hidden="false" customHeight="false" outlineLevel="0" collapsed="false">
      <c r="A73" s="0" t="s">
        <v>260</v>
      </c>
      <c r="B73" s="0" t="s">
        <v>261</v>
      </c>
      <c r="C73" s="0" t="s">
        <v>262</v>
      </c>
      <c r="D73" s="0" t="s">
        <v>263</v>
      </c>
    </row>
    <row r="74" customFormat="false" ht="15" hidden="false" customHeight="false" outlineLevel="0" collapsed="false">
      <c r="A74" s="0" t="s">
        <v>264</v>
      </c>
      <c r="B74" s="0" t="s">
        <v>265</v>
      </c>
      <c r="C74" s="0" t="s">
        <v>266</v>
      </c>
      <c r="D74" s="0" t="s">
        <v>267</v>
      </c>
    </row>
    <row r="75" customFormat="false" ht="15" hidden="false" customHeight="false" outlineLevel="0" collapsed="false">
      <c r="A75" s="0" t="s">
        <v>268</v>
      </c>
      <c r="B75" s="0" t="s">
        <v>269</v>
      </c>
      <c r="C75" s="0" t="s">
        <v>270</v>
      </c>
      <c r="D75" s="0" t="s">
        <v>271</v>
      </c>
    </row>
    <row r="76" customFormat="false" ht="15" hidden="false" customHeight="false" outlineLevel="0" collapsed="false">
      <c r="A76" s="0" t="s">
        <v>272</v>
      </c>
      <c r="B76" s="0" t="s">
        <v>273</v>
      </c>
      <c r="C76" s="0" t="s">
        <v>223</v>
      </c>
      <c r="D76" s="0" t="s">
        <v>274</v>
      </c>
    </row>
    <row r="77" customFormat="false" ht="15" hidden="false" customHeight="false" outlineLevel="0" collapsed="false">
      <c r="A77" s="0" t="s">
        <v>275</v>
      </c>
      <c r="B77" s="0" t="s">
        <v>276</v>
      </c>
      <c r="C77" s="0" t="s">
        <v>277</v>
      </c>
      <c r="D77" s="0" t="s">
        <v>278</v>
      </c>
    </row>
    <row r="78" customFormat="false" ht="15" hidden="false" customHeight="false" outlineLevel="0" collapsed="false">
      <c r="A78" s="0" t="s">
        <v>279</v>
      </c>
      <c r="B78" s="0" t="s">
        <v>280</v>
      </c>
      <c r="C78" s="0" t="s">
        <v>281</v>
      </c>
      <c r="D78" s="0" t="s">
        <v>11</v>
      </c>
    </row>
    <row r="79" customFormat="false" ht="15" hidden="false" customHeight="false" outlineLevel="0" collapsed="false">
      <c r="A79" s="0" t="s">
        <v>282</v>
      </c>
      <c r="B79" s="0" t="s">
        <v>283</v>
      </c>
      <c r="C79" s="0" t="s">
        <v>284</v>
      </c>
      <c r="D79" s="0" t="s">
        <v>285</v>
      </c>
    </row>
    <row r="80" customFormat="false" ht="15" hidden="false" customHeight="false" outlineLevel="0" collapsed="false">
      <c r="A80" s="0" t="s">
        <v>286</v>
      </c>
      <c r="B80" s="0" t="s">
        <v>287</v>
      </c>
      <c r="C80" s="0" t="s">
        <v>288</v>
      </c>
      <c r="D80" s="0" t="s">
        <v>289</v>
      </c>
    </row>
    <row r="81" customFormat="false" ht="15" hidden="false" customHeight="false" outlineLevel="0" collapsed="false">
      <c r="A81" s="0" t="s">
        <v>290</v>
      </c>
      <c r="B81" s="0" t="s">
        <v>291</v>
      </c>
      <c r="C81" s="0" t="s">
        <v>292</v>
      </c>
      <c r="D81" s="0" t="s">
        <v>293</v>
      </c>
    </row>
    <row r="82" customFormat="false" ht="15" hidden="false" customHeight="false" outlineLevel="0" collapsed="false">
      <c r="A82" s="0" t="s">
        <v>294</v>
      </c>
      <c r="B82" s="0" t="s">
        <v>295</v>
      </c>
      <c r="C82" s="0" t="s">
        <v>296</v>
      </c>
      <c r="D82" s="0" t="s">
        <v>297</v>
      </c>
    </row>
    <row r="83" customFormat="false" ht="15" hidden="false" customHeight="false" outlineLevel="0" collapsed="false">
      <c r="A83" s="0" t="s">
        <v>298</v>
      </c>
      <c r="B83" s="0" t="s">
        <v>299</v>
      </c>
      <c r="C83" s="0" t="s">
        <v>300</v>
      </c>
      <c r="D83" s="0" t="s">
        <v>206</v>
      </c>
    </row>
    <row r="84" customFormat="false" ht="15" hidden="false" customHeight="false" outlineLevel="0" collapsed="false">
      <c r="A84" s="0" t="s">
        <v>301</v>
      </c>
      <c r="B84" s="0" t="s">
        <v>302</v>
      </c>
      <c r="C84" s="0" t="s">
        <v>303</v>
      </c>
      <c r="D84" s="0" t="s">
        <v>304</v>
      </c>
    </row>
    <row r="85" customFormat="false" ht="15" hidden="false" customHeight="false" outlineLevel="0" collapsed="false">
      <c r="A85" s="0" t="s">
        <v>305</v>
      </c>
      <c r="B85" s="0" t="s">
        <v>306</v>
      </c>
      <c r="C85" s="0" t="s">
        <v>307</v>
      </c>
      <c r="D85" s="0" t="s">
        <v>308</v>
      </c>
    </row>
    <row r="86" customFormat="false" ht="15" hidden="false" customHeight="false" outlineLevel="0" collapsed="false">
      <c r="A86" s="0" t="s">
        <v>309</v>
      </c>
      <c r="B86" s="0" t="s">
        <v>310</v>
      </c>
      <c r="C86" s="0" t="s">
        <v>311</v>
      </c>
      <c r="D86" s="0" t="s">
        <v>312</v>
      </c>
    </row>
    <row r="87" customFormat="false" ht="15" hidden="false" customHeight="false" outlineLevel="0" collapsed="false">
      <c r="A87" s="0" t="s">
        <v>313</v>
      </c>
      <c r="B87" s="0" t="s">
        <v>314</v>
      </c>
      <c r="C87" s="0" t="s">
        <v>113</v>
      </c>
      <c r="D87" s="0" t="s">
        <v>114</v>
      </c>
    </row>
    <row r="88" customFormat="false" ht="15" hidden="false" customHeight="false" outlineLevel="0" collapsed="false">
      <c r="A88" s="0" t="s">
        <v>315</v>
      </c>
      <c r="B88" s="0" t="s">
        <v>316</v>
      </c>
      <c r="C88" s="0" t="s">
        <v>317</v>
      </c>
      <c r="D88" s="0" t="s">
        <v>318</v>
      </c>
    </row>
    <row r="89" customFormat="false" ht="15" hidden="false" customHeight="false" outlineLevel="0" collapsed="false">
      <c r="A89" s="0" t="s">
        <v>319</v>
      </c>
      <c r="B89" s="0" t="s">
        <v>132</v>
      </c>
      <c r="C89" s="0" t="s">
        <v>133</v>
      </c>
      <c r="D89" s="0" t="s">
        <v>134</v>
      </c>
    </row>
    <row r="90" customFormat="false" ht="15" hidden="false" customHeight="false" outlineLevel="0" collapsed="false">
      <c r="A90" s="0" t="s">
        <v>320</v>
      </c>
      <c r="B90" s="0" t="s">
        <v>321</v>
      </c>
      <c r="C90" s="0" t="s">
        <v>322</v>
      </c>
      <c r="D90" s="0" t="s">
        <v>323</v>
      </c>
    </row>
    <row r="91" customFormat="false" ht="15" hidden="false" customHeight="false" outlineLevel="0" collapsed="false">
      <c r="A91" s="0" t="s">
        <v>324</v>
      </c>
      <c r="B91" s="0" t="s">
        <v>325</v>
      </c>
      <c r="C91" s="0" t="s">
        <v>326</v>
      </c>
      <c r="D91" s="0" t="s">
        <v>327</v>
      </c>
    </row>
    <row r="92" customFormat="false" ht="15" hidden="false" customHeight="false" outlineLevel="0" collapsed="false">
      <c r="A92" s="0" t="s">
        <v>328</v>
      </c>
      <c r="B92" s="0" t="s">
        <v>17</v>
      </c>
      <c r="C92" s="0" t="s">
        <v>18</v>
      </c>
      <c r="D92" s="0" t="s">
        <v>19</v>
      </c>
    </row>
    <row r="93" customFormat="false" ht="15" hidden="false" customHeight="false" outlineLevel="0" collapsed="false">
      <c r="A93" s="0" t="s">
        <v>329</v>
      </c>
      <c r="B93" s="0" t="s">
        <v>132</v>
      </c>
      <c r="C93" s="0" t="s">
        <v>133</v>
      </c>
      <c r="D93" s="0" t="s">
        <v>134</v>
      </c>
    </row>
    <row r="94" customFormat="false" ht="15" hidden="false" customHeight="false" outlineLevel="0" collapsed="false">
      <c r="A94" s="0" t="s">
        <v>330</v>
      </c>
      <c r="B94" s="0" t="s">
        <v>17</v>
      </c>
      <c r="C94" s="0" t="s">
        <v>18</v>
      </c>
      <c r="D94" s="0" t="s">
        <v>19</v>
      </c>
    </row>
    <row r="95" customFormat="false" ht="15" hidden="false" customHeight="false" outlineLevel="0" collapsed="false">
      <c r="A95" s="0" t="s">
        <v>331</v>
      </c>
      <c r="B95" s="0" t="s">
        <v>332</v>
      </c>
      <c r="C95" s="0" t="s">
        <v>333</v>
      </c>
      <c r="D95" s="0" t="s">
        <v>334</v>
      </c>
    </row>
    <row r="96" customFormat="false" ht="15" hidden="false" customHeight="false" outlineLevel="0" collapsed="false">
      <c r="A96" s="0" t="s">
        <v>335</v>
      </c>
      <c r="B96" s="0" t="s">
        <v>336</v>
      </c>
      <c r="C96" s="0" t="s">
        <v>337</v>
      </c>
      <c r="D96" s="0" t="s">
        <v>338</v>
      </c>
    </row>
    <row r="97" customFormat="false" ht="15" hidden="false" customHeight="false" outlineLevel="0" collapsed="false">
      <c r="A97" s="0" t="s">
        <v>339</v>
      </c>
      <c r="B97" s="0" t="s">
        <v>340</v>
      </c>
      <c r="C97" s="0" t="s">
        <v>341</v>
      </c>
      <c r="D97" s="0" t="s">
        <v>342</v>
      </c>
    </row>
    <row r="98" customFormat="false" ht="15" hidden="false" customHeight="false" outlineLevel="0" collapsed="false">
      <c r="A98" s="0" t="s">
        <v>343</v>
      </c>
      <c r="B98" s="0" t="s">
        <v>344</v>
      </c>
      <c r="C98" s="0" t="s">
        <v>345</v>
      </c>
      <c r="D98" s="0" t="s">
        <v>346</v>
      </c>
    </row>
    <row r="99" customFormat="false" ht="15" hidden="false" customHeight="false" outlineLevel="0" collapsed="false">
      <c r="A99" s="0" t="s">
        <v>347</v>
      </c>
      <c r="B99" s="0" t="s">
        <v>348</v>
      </c>
      <c r="C99" s="0" t="s">
        <v>349</v>
      </c>
      <c r="D99" s="0" t="s">
        <v>350</v>
      </c>
    </row>
    <row r="100" customFormat="false" ht="15" hidden="false" customHeight="false" outlineLevel="0" collapsed="false">
      <c r="A100" s="0" t="s">
        <v>351</v>
      </c>
      <c r="B100" s="0" t="s">
        <v>235</v>
      </c>
      <c r="C100" s="0" t="s">
        <v>236</v>
      </c>
      <c r="D100" s="0" t="s">
        <v>237</v>
      </c>
    </row>
    <row r="101" customFormat="false" ht="15" hidden="false" customHeight="false" outlineLevel="0" collapsed="false">
      <c r="A101" s="0" t="s">
        <v>352</v>
      </c>
      <c r="B101" s="0" t="s">
        <v>353</v>
      </c>
      <c r="C101" s="0" t="s">
        <v>354</v>
      </c>
      <c r="D101" s="0" t="s">
        <v>355</v>
      </c>
    </row>
    <row r="102" customFormat="false" ht="15" hidden="false" customHeight="false" outlineLevel="0" collapsed="false">
      <c r="A102" s="0" t="s">
        <v>356</v>
      </c>
      <c r="B102" s="0" t="s">
        <v>357</v>
      </c>
      <c r="C102" s="0" t="s">
        <v>358</v>
      </c>
      <c r="D102" s="0" t="s">
        <v>359</v>
      </c>
    </row>
    <row r="103" customFormat="false" ht="15" hidden="false" customHeight="false" outlineLevel="0" collapsed="false">
      <c r="A103" s="0" t="s">
        <v>360</v>
      </c>
      <c r="B103" s="0" t="s">
        <v>361</v>
      </c>
      <c r="C103" s="0" t="s">
        <v>362</v>
      </c>
      <c r="D103" s="0" t="s">
        <v>363</v>
      </c>
    </row>
    <row r="104" customFormat="false" ht="15" hidden="false" customHeight="false" outlineLevel="0" collapsed="false">
      <c r="A104" s="0" t="s">
        <v>364</v>
      </c>
      <c r="B104" s="0" t="s">
        <v>365</v>
      </c>
      <c r="C104" s="0" t="s">
        <v>366</v>
      </c>
      <c r="D104" s="0" t="s">
        <v>367</v>
      </c>
    </row>
    <row r="105" customFormat="false" ht="15" hidden="false" customHeight="false" outlineLevel="0" collapsed="false">
      <c r="A105" s="0" t="s">
        <v>368</v>
      </c>
      <c r="B105" s="0" t="s">
        <v>235</v>
      </c>
      <c r="C105" s="0" t="s">
        <v>236</v>
      </c>
      <c r="D105" s="0" t="s">
        <v>237</v>
      </c>
    </row>
    <row r="106" customFormat="false" ht="15" hidden="false" customHeight="false" outlineLevel="0" collapsed="false">
      <c r="A106" s="0" t="s">
        <v>369</v>
      </c>
      <c r="B106" s="0" t="s">
        <v>370</v>
      </c>
      <c r="C106" s="0" t="s">
        <v>371</v>
      </c>
      <c r="D106" s="0" t="s">
        <v>372</v>
      </c>
    </row>
    <row r="107" customFormat="false" ht="15" hidden="false" customHeight="false" outlineLevel="0" collapsed="false">
      <c r="A107" s="0" t="s">
        <v>373</v>
      </c>
      <c r="B107" s="0" t="s">
        <v>374</v>
      </c>
      <c r="C107" s="0" t="s">
        <v>375</v>
      </c>
      <c r="D107" s="0" t="s">
        <v>376</v>
      </c>
    </row>
    <row r="108" customFormat="false" ht="15" hidden="false" customHeight="false" outlineLevel="0" collapsed="false">
      <c r="A108" s="0" t="s">
        <v>377</v>
      </c>
      <c r="B108" s="0" t="s">
        <v>378</v>
      </c>
      <c r="C108" s="0" t="s">
        <v>379</v>
      </c>
      <c r="D108" s="0" t="s">
        <v>380</v>
      </c>
    </row>
    <row r="109" customFormat="false" ht="15" hidden="false" customHeight="false" outlineLevel="0" collapsed="false">
      <c r="A109" s="0" t="s">
        <v>381</v>
      </c>
      <c r="B109" s="0" t="s">
        <v>382</v>
      </c>
      <c r="C109" s="0" t="s">
        <v>383</v>
      </c>
      <c r="D109" s="0" t="s">
        <v>384</v>
      </c>
    </row>
    <row r="110" customFormat="false" ht="15" hidden="false" customHeight="false" outlineLevel="0" collapsed="false">
      <c r="A110" s="0" t="s">
        <v>385</v>
      </c>
      <c r="B110" s="0" t="s">
        <v>386</v>
      </c>
      <c r="C110" s="0" t="s">
        <v>387</v>
      </c>
      <c r="D110" s="0" t="s">
        <v>388</v>
      </c>
    </row>
    <row r="111" customFormat="false" ht="15" hidden="false" customHeight="false" outlineLevel="0" collapsed="false">
      <c r="A111" s="0" t="s">
        <v>389</v>
      </c>
      <c r="B111" s="0" t="s">
        <v>390</v>
      </c>
      <c r="C111" s="0" t="s">
        <v>391</v>
      </c>
      <c r="D111" s="0" t="s">
        <v>392</v>
      </c>
    </row>
    <row r="112" customFormat="false" ht="15" hidden="false" customHeight="false" outlineLevel="0" collapsed="false">
      <c r="A112" s="0" t="s">
        <v>393</v>
      </c>
      <c r="B112" s="0" t="s">
        <v>394</v>
      </c>
      <c r="C112" s="0" t="s">
        <v>395</v>
      </c>
      <c r="D112" s="0" t="s">
        <v>396</v>
      </c>
    </row>
    <row r="113" customFormat="false" ht="15" hidden="false" customHeight="false" outlineLevel="0" collapsed="false">
      <c r="A113" s="0" t="s">
        <v>397</v>
      </c>
      <c r="B113" s="0" t="s">
        <v>398</v>
      </c>
      <c r="C113" s="0" t="s">
        <v>399</v>
      </c>
      <c r="D113" s="0" t="s">
        <v>400</v>
      </c>
    </row>
    <row r="114" customFormat="false" ht="15" hidden="false" customHeight="false" outlineLevel="0" collapsed="false">
      <c r="A114" s="0" t="s">
        <v>401</v>
      </c>
      <c r="B114" s="0" t="s">
        <v>402</v>
      </c>
      <c r="C114" s="0" t="s">
        <v>403</v>
      </c>
      <c r="D114" s="0" t="s">
        <v>138</v>
      </c>
    </row>
    <row r="115" customFormat="false" ht="15" hidden="false" customHeight="false" outlineLevel="0" collapsed="false">
      <c r="A115" s="0" t="s">
        <v>404</v>
      </c>
      <c r="B115" s="0" t="s">
        <v>154</v>
      </c>
      <c r="C115" s="0" t="s">
        <v>155</v>
      </c>
      <c r="D115" s="0" t="s">
        <v>156</v>
      </c>
    </row>
    <row r="116" customFormat="false" ht="15" hidden="false" customHeight="false" outlineLevel="0" collapsed="false">
      <c r="A116" s="0" t="s">
        <v>405</v>
      </c>
      <c r="B116" s="0" t="s">
        <v>406</v>
      </c>
      <c r="C116" s="0" t="s">
        <v>407</v>
      </c>
      <c r="D116" s="0" t="s">
        <v>408</v>
      </c>
    </row>
    <row r="117" customFormat="false" ht="15" hidden="false" customHeight="false" outlineLevel="0" collapsed="false">
      <c r="A117" s="0" t="s">
        <v>409</v>
      </c>
      <c r="B117" s="0" t="s">
        <v>410</v>
      </c>
      <c r="C117" s="0" t="s">
        <v>411</v>
      </c>
      <c r="D117" s="0" t="s">
        <v>412</v>
      </c>
    </row>
    <row r="118" customFormat="false" ht="15" hidden="false" customHeight="false" outlineLevel="0" collapsed="false">
      <c r="A118" s="0" t="s">
        <v>413</v>
      </c>
      <c r="B118" s="0" t="s">
        <v>132</v>
      </c>
      <c r="C118" s="0" t="s">
        <v>133</v>
      </c>
      <c r="D118" s="0" t="s">
        <v>134</v>
      </c>
    </row>
    <row r="119" customFormat="false" ht="15" hidden="false" customHeight="false" outlineLevel="0" collapsed="false">
      <c r="A119" s="0" t="s">
        <v>414</v>
      </c>
      <c r="B119" s="0" t="s">
        <v>247</v>
      </c>
      <c r="C119" s="0" t="s">
        <v>248</v>
      </c>
      <c r="D119" s="0" t="s">
        <v>249</v>
      </c>
    </row>
    <row r="120" customFormat="false" ht="15" hidden="false" customHeight="false" outlineLevel="0" collapsed="false">
      <c r="A120" s="0" t="s">
        <v>415</v>
      </c>
      <c r="B120" s="0" t="s">
        <v>344</v>
      </c>
      <c r="C120" s="0" t="s">
        <v>345</v>
      </c>
      <c r="D120" s="0" t="s">
        <v>346</v>
      </c>
    </row>
    <row r="121" customFormat="false" ht="15" hidden="false" customHeight="false" outlineLevel="0" collapsed="false">
      <c r="A121" s="0" t="s">
        <v>416</v>
      </c>
      <c r="B121" s="0" t="s">
        <v>112</v>
      </c>
      <c r="C121" s="0" t="s">
        <v>113</v>
      </c>
      <c r="D121" s="0" t="s">
        <v>114</v>
      </c>
    </row>
    <row r="122" customFormat="false" ht="15" hidden="false" customHeight="false" outlineLevel="0" collapsed="false">
      <c r="A122" s="0" t="s">
        <v>417</v>
      </c>
      <c r="B122" s="0" t="s">
        <v>418</v>
      </c>
      <c r="C122" s="0" t="s">
        <v>419</v>
      </c>
      <c r="D122" s="0" t="s">
        <v>420</v>
      </c>
    </row>
    <row r="123" customFormat="false" ht="15" hidden="false" customHeight="false" outlineLevel="0" collapsed="false">
      <c r="A123" s="0" t="s">
        <v>421</v>
      </c>
      <c r="B123" s="0" t="s">
        <v>422</v>
      </c>
      <c r="C123" s="0" t="s">
        <v>423</v>
      </c>
      <c r="D123" s="0" t="s">
        <v>424</v>
      </c>
    </row>
    <row r="124" customFormat="false" ht="15" hidden="false" customHeight="false" outlineLevel="0" collapsed="false">
      <c r="A124" s="0" t="s">
        <v>425</v>
      </c>
      <c r="B124" s="0" t="s">
        <v>280</v>
      </c>
      <c r="C124" s="0" t="s">
        <v>426</v>
      </c>
      <c r="D124" s="0" t="s">
        <v>11</v>
      </c>
    </row>
    <row r="125" customFormat="false" ht="15" hidden="false" customHeight="false" outlineLevel="0" collapsed="false">
      <c r="A125" s="0" t="s">
        <v>427</v>
      </c>
      <c r="B125" s="0" t="s">
        <v>428</v>
      </c>
      <c r="C125" s="0" t="s">
        <v>429</v>
      </c>
      <c r="D125" s="0" t="s">
        <v>430</v>
      </c>
    </row>
    <row r="126" customFormat="false" ht="15" hidden="false" customHeight="false" outlineLevel="0" collapsed="false">
      <c r="A126" s="0" t="s">
        <v>431</v>
      </c>
      <c r="B126" s="0" t="s">
        <v>432</v>
      </c>
      <c r="C126" s="0" t="s">
        <v>433</v>
      </c>
      <c r="D126" s="0" t="s">
        <v>434</v>
      </c>
    </row>
    <row r="127" customFormat="false" ht="15" hidden="false" customHeight="false" outlineLevel="0" collapsed="false">
      <c r="A127" s="0" t="s">
        <v>435</v>
      </c>
      <c r="B127" s="0" t="s">
        <v>235</v>
      </c>
      <c r="C127" s="0" t="s">
        <v>236</v>
      </c>
      <c r="D127" s="0" t="s">
        <v>237</v>
      </c>
    </row>
    <row r="128" customFormat="false" ht="15" hidden="false" customHeight="false" outlineLevel="0" collapsed="false">
      <c r="A128" s="0" t="s">
        <v>436</v>
      </c>
      <c r="B128" s="0" t="s">
        <v>437</v>
      </c>
      <c r="C128" s="0" t="s">
        <v>438</v>
      </c>
      <c r="D128" s="0" t="s">
        <v>439</v>
      </c>
    </row>
    <row r="129" customFormat="false" ht="15" hidden="false" customHeight="false" outlineLevel="0" collapsed="false">
      <c r="A129" s="0" t="s">
        <v>440</v>
      </c>
      <c r="B129" s="0" t="s">
        <v>441</v>
      </c>
      <c r="C129" s="0" t="s">
        <v>442</v>
      </c>
      <c r="D129" s="0" t="s">
        <v>443</v>
      </c>
    </row>
    <row r="130" customFormat="false" ht="15" hidden="false" customHeight="false" outlineLevel="0" collapsed="false">
      <c r="A130" s="0" t="s">
        <v>444</v>
      </c>
      <c r="B130" s="0" t="s">
        <v>445</v>
      </c>
      <c r="C130" s="0" t="s">
        <v>446</v>
      </c>
      <c r="D130" s="0" t="s">
        <v>447</v>
      </c>
    </row>
    <row r="131" customFormat="false" ht="15" hidden="false" customHeight="false" outlineLevel="0" collapsed="false">
      <c r="A131" s="0" t="s">
        <v>448</v>
      </c>
      <c r="B131" s="0" t="s">
        <v>449</v>
      </c>
      <c r="C131" s="0" t="s">
        <v>450</v>
      </c>
      <c r="D131" s="0" t="s">
        <v>451</v>
      </c>
    </row>
    <row r="132" customFormat="false" ht="15" hidden="false" customHeight="false" outlineLevel="0" collapsed="false">
      <c r="A132" s="0" t="s">
        <v>452</v>
      </c>
      <c r="B132" s="0" t="s">
        <v>247</v>
      </c>
      <c r="C132" s="0" t="s">
        <v>248</v>
      </c>
      <c r="D132" s="0" t="s">
        <v>249</v>
      </c>
    </row>
    <row r="133" customFormat="false" ht="15" hidden="false" customHeight="false" outlineLevel="0" collapsed="false">
      <c r="A133" s="0" t="s">
        <v>453</v>
      </c>
      <c r="B133" s="0" t="s">
        <v>454</v>
      </c>
      <c r="C133" s="0" t="s">
        <v>455</v>
      </c>
      <c r="D133" s="0" t="s">
        <v>456</v>
      </c>
    </row>
    <row r="134" customFormat="false" ht="15" hidden="false" customHeight="false" outlineLevel="0" collapsed="false">
      <c r="A134" s="0" t="s">
        <v>457</v>
      </c>
      <c r="B134" s="0" t="s">
        <v>458</v>
      </c>
      <c r="C134" s="0" t="s">
        <v>459</v>
      </c>
      <c r="D134" s="0" t="s">
        <v>460</v>
      </c>
    </row>
    <row r="135" customFormat="false" ht="15" hidden="false" customHeight="false" outlineLevel="0" collapsed="false">
      <c r="A135" s="0" t="s">
        <v>461</v>
      </c>
      <c r="B135" s="0" t="s">
        <v>462</v>
      </c>
      <c r="C135" s="0" t="s">
        <v>463</v>
      </c>
      <c r="D135" s="0" t="s">
        <v>464</v>
      </c>
    </row>
    <row r="136" customFormat="false" ht="15" hidden="false" customHeight="false" outlineLevel="0" collapsed="false">
      <c r="A136" s="0" t="s">
        <v>465</v>
      </c>
      <c r="B136" s="0" t="s">
        <v>314</v>
      </c>
      <c r="C136" s="0" t="s">
        <v>113</v>
      </c>
      <c r="D136" s="0" t="s">
        <v>114</v>
      </c>
    </row>
    <row r="137" customFormat="false" ht="15" hidden="false" customHeight="false" outlineLevel="0" collapsed="false">
      <c r="A137" s="0" t="s">
        <v>466</v>
      </c>
      <c r="B137" s="0" t="s">
        <v>467</v>
      </c>
      <c r="C137" s="0" t="s">
        <v>468</v>
      </c>
      <c r="D137" s="0" t="s">
        <v>469</v>
      </c>
    </row>
    <row r="138" customFormat="false" ht="15" hidden="false" customHeight="false" outlineLevel="0" collapsed="false">
      <c r="A138" s="0" t="s">
        <v>470</v>
      </c>
      <c r="B138" s="0" t="s">
        <v>116</v>
      </c>
      <c r="C138" s="0" t="s">
        <v>117</v>
      </c>
      <c r="D138" s="0" t="s">
        <v>118</v>
      </c>
    </row>
    <row r="139" customFormat="false" ht="15" hidden="false" customHeight="false" outlineLevel="0" collapsed="false">
      <c r="A139" s="0" t="s">
        <v>471</v>
      </c>
      <c r="B139" s="0" t="s">
        <v>112</v>
      </c>
      <c r="C139" s="0" t="s">
        <v>113</v>
      </c>
      <c r="D139" s="0" t="s">
        <v>114</v>
      </c>
    </row>
    <row r="140" customFormat="false" ht="15" hidden="false" customHeight="false" outlineLevel="0" collapsed="false">
      <c r="A140" s="0" t="s">
        <v>472</v>
      </c>
      <c r="B140" s="0" t="s">
        <v>473</v>
      </c>
      <c r="C140" s="0" t="s">
        <v>474</v>
      </c>
      <c r="D140" s="0" t="s">
        <v>475</v>
      </c>
    </row>
    <row r="141" customFormat="false" ht="15" hidden="false" customHeight="false" outlineLevel="0" collapsed="false">
      <c r="A141" s="0" t="s">
        <v>476</v>
      </c>
      <c r="B141" s="0" t="s">
        <v>477</v>
      </c>
      <c r="C141" s="0" t="s">
        <v>478</v>
      </c>
      <c r="D141" s="0" t="s">
        <v>479</v>
      </c>
    </row>
    <row r="142" customFormat="false" ht="15" hidden="false" customHeight="false" outlineLevel="0" collapsed="false">
      <c r="A142" s="0" t="s">
        <v>480</v>
      </c>
      <c r="B142" s="0" t="s">
        <v>473</v>
      </c>
      <c r="C142" s="0" t="s">
        <v>474</v>
      </c>
      <c r="D142" s="0" t="s">
        <v>475</v>
      </c>
    </row>
    <row r="143" customFormat="false" ht="15" hidden="false" customHeight="false" outlineLevel="0" collapsed="false">
      <c r="A143" s="0" t="s">
        <v>481</v>
      </c>
      <c r="B143" s="0" t="s">
        <v>38</v>
      </c>
      <c r="C143" s="0" t="s">
        <v>39</v>
      </c>
      <c r="D143" s="0" t="s">
        <v>40</v>
      </c>
    </row>
    <row r="144" customFormat="false" ht="15" hidden="false" customHeight="false" outlineLevel="0" collapsed="false">
      <c r="A144" s="0" t="s">
        <v>482</v>
      </c>
      <c r="B144" s="0" t="s">
        <v>483</v>
      </c>
      <c r="C144" s="0" t="s">
        <v>484</v>
      </c>
      <c r="D144" s="0" t="s">
        <v>485</v>
      </c>
    </row>
    <row r="145" customFormat="false" ht="15" hidden="false" customHeight="false" outlineLevel="0" collapsed="false">
      <c r="A145" s="0" t="s">
        <v>486</v>
      </c>
      <c r="B145" s="0" t="s">
        <v>487</v>
      </c>
      <c r="C145" s="0" t="s">
        <v>488</v>
      </c>
      <c r="D145" s="0" t="s">
        <v>489</v>
      </c>
    </row>
    <row r="146" customFormat="false" ht="15" hidden="false" customHeight="false" outlineLevel="0" collapsed="false">
      <c r="A146" s="0" t="s">
        <v>490</v>
      </c>
      <c r="B146" s="0" t="s">
        <v>9</v>
      </c>
      <c r="C146" s="0" t="s">
        <v>10</v>
      </c>
      <c r="D146" s="0" t="s">
        <v>11</v>
      </c>
    </row>
    <row r="147" customFormat="false" ht="15" hidden="false" customHeight="false" outlineLevel="0" collapsed="false">
      <c r="A147" s="0" t="s">
        <v>491</v>
      </c>
      <c r="B147" s="0" t="s">
        <v>492</v>
      </c>
      <c r="C147" s="0" t="s">
        <v>493</v>
      </c>
      <c r="D147" s="0" t="s">
        <v>494</v>
      </c>
    </row>
    <row r="148" customFormat="false" ht="15" hidden="false" customHeight="false" outlineLevel="0" collapsed="false">
      <c r="A148" s="0" t="s">
        <v>495</v>
      </c>
      <c r="B148" s="0" t="s">
        <v>231</v>
      </c>
      <c r="C148" s="0" t="s">
        <v>232</v>
      </c>
      <c r="D148" s="0" t="s">
        <v>233</v>
      </c>
    </row>
    <row r="149" customFormat="false" ht="15" hidden="false" customHeight="false" outlineLevel="0" collapsed="false">
      <c r="A149" s="0" t="s">
        <v>496</v>
      </c>
      <c r="B149" s="0" t="s">
        <v>276</v>
      </c>
      <c r="C149" s="0" t="s">
        <v>277</v>
      </c>
      <c r="D149" s="0" t="s">
        <v>278</v>
      </c>
    </row>
    <row r="150" customFormat="false" ht="15" hidden="false" customHeight="false" outlineLevel="0" collapsed="false">
      <c r="A150" s="0" t="s">
        <v>497</v>
      </c>
      <c r="B150" s="0" t="s">
        <v>473</v>
      </c>
      <c r="C150" s="0" t="s">
        <v>474</v>
      </c>
      <c r="D150" s="0" t="s">
        <v>475</v>
      </c>
    </row>
    <row r="151" customFormat="false" ht="15" hidden="false" customHeight="false" outlineLevel="0" collapsed="false">
      <c r="A151" s="0" t="s">
        <v>498</v>
      </c>
      <c r="B151" s="0" t="s">
        <v>499</v>
      </c>
      <c r="C151" s="0" t="s">
        <v>500</v>
      </c>
      <c r="D151" s="0" t="s">
        <v>501</v>
      </c>
    </row>
    <row r="152" customFormat="false" ht="15" hidden="false" customHeight="false" outlineLevel="0" collapsed="false">
      <c r="A152" s="0" t="s">
        <v>502</v>
      </c>
      <c r="B152" s="0" t="s">
        <v>503</v>
      </c>
      <c r="C152" s="0" t="s">
        <v>504</v>
      </c>
      <c r="D152" s="0" t="s">
        <v>505</v>
      </c>
    </row>
    <row r="153" customFormat="false" ht="15" hidden="false" customHeight="false" outlineLevel="0" collapsed="false">
      <c r="A153" s="0" t="s">
        <v>506</v>
      </c>
      <c r="B153" s="0" t="s">
        <v>507</v>
      </c>
      <c r="C153" s="0" t="s">
        <v>508</v>
      </c>
      <c r="D153" s="0" t="s">
        <v>509</v>
      </c>
    </row>
    <row r="154" customFormat="false" ht="15" hidden="false" customHeight="false" outlineLevel="0" collapsed="false">
      <c r="A154" s="0" t="s">
        <v>510</v>
      </c>
      <c r="B154" s="0" t="s">
        <v>511</v>
      </c>
      <c r="C154" s="0" t="s">
        <v>512</v>
      </c>
      <c r="D154" s="0" t="s">
        <v>513</v>
      </c>
    </row>
    <row r="155" customFormat="false" ht="15" hidden="false" customHeight="false" outlineLevel="0" collapsed="false">
      <c r="A155" s="0" t="s">
        <v>514</v>
      </c>
      <c r="B155" s="0" t="s">
        <v>251</v>
      </c>
      <c r="C155" s="0" t="s">
        <v>43</v>
      </c>
      <c r="D155" s="0" t="s">
        <v>44</v>
      </c>
    </row>
    <row r="156" customFormat="false" ht="15" hidden="false" customHeight="false" outlineLevel="0" collapsed="false">
      <c r="A156" s="0" t="s">
        <v>515</v>
      </c>
      <c r="B156" s="0" t="s">
        <v>516</v>
      </c>
      <c r="C156" s="0" t="s">
        <v>517</v>
      </c>
      <c r="D156" s="0" t="s">
        <v>518</v>
      </c>
    </row>
    <row r="157" customFormat="false" ht="15" hidden="false" customHeight="false" outlineLevel="0" collapsed="false">
      <c r="A157" s="0" t="s">
        <v>519</v>
      </c>
      <c r="B157" s="0" t="s">
        <v>520</v>
      </c>
      <c r="C157" s="0" t="s">
        <v>521</v>
      </c>
      <c r="D157" s="0" t="s">
        <v>522</v>
      </c>
    </row>
    <row r="158" customFormat="false" ht="15" hidden="false" customHeight="false" outlineLevel="0" collapsed="false">
      <c r="A158" s="0" t="s">
        <v>523</v>
      </c>
      <c r="B158" s="0" t="s">
        <v>524</v>
      </c>
      <c r="C158" s="0" t="s">
        <v>525</v>
      </c>
      <c r="D158" s="0" t="s">
        <v>526</v>
      </c>
    </row>
    <row r="159" customFormat="false" ht="15" hidden="false" customHeight="false" outlineLevel="0" collapsed="false">
      <c r="A159" s="0" t="s">
        <v>527</v>
      </c>
      <c r="B159" s="0" t="s">
        <v>528</v>
      </c>
      <c r="C159" s="0" t="s">
        <v>529</v>
      </c>
      <c r="D159" s="0" t="s">
        <v>530</v>
      </c>
    </row>
    <row r="160" customFormat="false" ht="15" hidden="false" customHeight="false" outlineLevel="0" collapsed="false">
      <c r="A160" s="0" t="s">
        <v>531</v>
      </c>
      <c r="B160" s="0" t="s">
        <v>532</v>
      </c>
      <c r="C160" s="0" t="s">
        <v>533</v>
      </c>
      <c r="D160" s="0" t="s">
        <v>534</v>
      </c>
    </row>
    <row r="161" customFormat="false" ht="15" hidden="false" customHeight="false" outlineLevel="0" collapsed="false">
      <c r="A161" s="0" t="s">
        <v>535</v>
      </c>
      <c r="B161" s="0" t="s">
        <v>536</v>
      </c>
      <c r="C161" s="0" t="s">
        <v>537</v>
      </c>
      <c r="D161" s="0" t="s">
        <v>538</v>
      </c>
    </row>
    <row r="162" customFormat="false" ht="15" hidden="false" customHeight="false" outlineLevel="0" collapsed="false">
      <c r="A162" s="0" t="s">
        <v>539</v>
      </c>
      <c r="B162" s="0" t="s">
        <v>314</v>
      </c>
      <c r="C162" s="0" t="s">
        <v>113</v>
      </c>
      <c r="D162" s="0" t="s">
        <v>114</v>
      </c>
    </row>
    <row r="163" customFormat="false" ht="15" hidden="false" customHeight="false" outlineLevel="0" collapsed="false">
      <c r="A163" s="0" t="s">
        <v>540</v>
      </c>
      <c r="B163" s="0" t="s">
        <v>541</v>
      </c>
      <c r="C163" s="0" t="s">
        <v>542</v>
      </c>
      <c r="D163" s="0" t="s">
        <v>543</v>
      </c>
    </row>
    <row r="164" customFormat="false" ht="15" hidden="false" customHeight="false" outlineLevel="0" collapsed="false">
      <c r="A164" s="0" t="s">
        <v>544</v>
      </c>
      <c r="B164" s="0" t="s">
        <v>545</v>
      </c>
      <c r="C164" s="0" t="s">
        <v>546</v>
      </c>
      <c r="D164" s="0" t="s">
        <v>547</v>
      </c>
    </row>
    <row r="165" customFormat="false" ht="15" hidden="false" customHeight="false" outlineLevel="0" collapsed="false">
      <c r="A165" s="0" t="s">
        <v>548</v>
      </c>
      <c r="B165" s="0" t="s">
        <v>549</v>
      </c>
      <c r="C165" s="0" t="s">
        <v>550</v>
      </c>
      <c r="D165" s="0" t="s">
        <v>551</v>
      </c>
    </row>
    <row r="166" customFormat="false" ht="15" hidden="false" customHeight="false" outlineLevel="0" collapsed="false">
      <c r="A166" s="0" t="s">
        <v>552</v>
      </c>
      <c r="B166" s="0" t="s">
        <v>25</v>
      </c>
      <c r="C166" s="0" t="s">
        <v>553</v>
      </c>
      <c r="D166" s="0" t="s">
        <v>27</v>
      </c>
    </row>
    <row r="167" customFormat="false" ht="15" hidden="false" customHeight="false" outlineLevel="0" collapsed="false">
      <c r="A167" s="0" t="s">
        <v>554</v>
      </c>
      <c r="B167" s="0" t="s">
        <v>555</v>
      </c>
      <c r="C167" s="0" t="s">
        <v>556</v>
      </c>
      <c r="D167" s="0" t="s">
        <v>557</v>
      </c>
    </row>
    <row r="168" customFormat="false" ht="15" hidden="false" customHeight="false" outlineLevel="0" collapsed="false">
      <c r="A168" s="0" t="s">
        <v>558</v>
      </c>
      <c r="B168" s="0" t="s">
        <v>559</v>
      </c>
      <c r="C168" s="0" t="s">
        <v>560</v>
      </c>
      <c r="D168" s="0" t="s">
        <v>561</v>
      </c>
    </row>
    <row r="169" customFormat="false" ht="15" hidden="false" customHeight="false" outlineLevel="0" collapsed="false">
      <c r="A169" s="0" t="s">
        <v>562</v>
      </c>
      <c r="B169" s="0" t="s">
        <v>563</v>
      </c>
      <c r="C169" s="0" t="s">
        <v>564</v>
      </c>
      <c r="D169" s="0" t="s">
        <v>565</v>
      </c>
    </row>
    <row r="170" customFormat="false" ht="15" hidden="false" customHeight="false" outlineLevel="0" collapsed="false">
      <c r="A170" s="0" t="s">
        <v>566</v>
      </c>
      <c r="B170" s="0" t="s">
        <v>567</v>
      </c>
      <c r="C170" s="0" t="s">
        <v>568</v>
      </c>
      <c r="D170" s="0" t="s">
        <v>569</v>
      </c>
    </row>
    <row r="171" customFormat="false" ht="15" hidden="false" customHeight="false" outlineLevel="0" collapsed="false">
      <c r="A171" s="0" t="s">
        <v>570</v>
      </c>
      <c r="B171" s="0" t="s">
        <v>571</v>
      </c>
      <c r="C171" s="0" t="s">
        <v>572</v>
      </c>
      <c r="D171" s="0" t="s">
        <v>573</v>
      </c>
    </row>
    <row r="172" customFormat="false" ht="15" hidden="false" customHeight="false" outlineLevel="0" collapsed="false">
      <c r="A172" s="0" t="s">
        <v>574</v>
      </c>
      <c r="B172" s="0" t="s">
        <v>575</v>
      </c>
      <c r="C172" s="0" t="s">
        <v>576</v>
      </c>
      <c r="D172" s="0" t="s">
        <v>577</v>
      </c>
    </row>
    <row r="173" customFormat="false" ht="15" hidden="false" customHeight="false" outlineLevel="0" collapsed="false">
      <c r="A173" s="0" t="s">
        <v>578</v>
      </c>
      <c r="B173" s="0" t="s">
        <v>579</v>
      </c>
      <c r="C173" s="0" t="s">
        <v>580</v>
      </c>
      <c r="D173" s="0" t="s">
        <v>581</v>
      </c>
    </row>
    <row r="174" customFormat="false" ht="15" hidden="false" customHeight="false" outlineLevel="0" collapsed="false">
      <c r="A174" s="0" t="s">
        <v>582</v>
      </c>
      <c r="B174" s="0" t="s">
        <v>583</v>
      </c>
      <c r="C174" s="0" t="s">
        <v>584</v>
      </c>
      <c r="D174" s="0" t="s">
        <v>585</v>
      </c>
    </row>
    <row r="175" customFormat="false" ht="15" hidden="false" customHeight="false" outlineLevel="0" collapsed="false">
      <c r="A175" s="0" t="s">
        <v>586</v>
      </c>
      <c r="B175" s="0" t="s">
        <v>261</v>
      </c>
      <c r="C175" s="0" t="s">
        <v>262</v>
      </c>
      <c r="D175" s="0" t="s">
        <v>263</v>
      </c>
    </row>
    <row r="176" customFormat="false" ht="15" hidden="false" customHeight="false" outlineLevel="0" collapsed="false">
      <c r="A176" s="0" t="s">
        <v>587</v>
      </c>
      <c r="B176" s="0" t="s">
        <v>588</v>
      </c>
      <c r="C176" s="0" t="s">
        <v>589</v>
      </c>
      <c r="D176" s="0" t="s">
        <v>590</v>
      </c>
    </row>
    <row r="177" customFormat="false" ht="15" hidden="false" customHeight="false" outlineLevel="0" collapsed="false">
      <c r="A177" s="0" t="s">
        <v>591</v>
      </c>
      <c r="B177" s="0" t="s">
        <v>374</v>
      </c>
      <c r="C177" s="0" t="s">
        <v>375</v>
      </c>
      <c r="D177" s="0" t="s">
        <v>376</v>
      </c>
    </row>
    <row r="178" customFormat="false" ht="15" hidden="false" customHeight="false" outlineLevel="0" collapsed="false">
      <c r="A178" s="0" t="s">
        <v>592</v>
      </c>
      <c r="B178" s="0" t="s">
        <v>593</v>
      </c>
      <c r="C178" s="0" t="s">
        <v>594</v>
      </c>
      <c r="D178" s="0" t="s">
        <v>595</v>
      </c>
    </row>
    <row r="179" customFormat="false" ht="15" hidden="false" customHeight="false" outlineLevel="0" collapsed="false">
      <c r="A179" s="0" t="s">
        <v>596</v>
      </c>
      <c r="B179" s="0" t="s">
        <v>132</v>
      </c>
      <c r="C179" s="0" t="s">
        <v>133</v>
      </c>
      <c r="D179" s="0" t="s">
        <v>134</v>
      </c>
    </row>
    <row r="180" customFormat="false" ht="15" hidden="false" customHeight="false" outlineLevel="0" collapsed="false">
      <c r="A180" s="0" t="s">
        <v>597</v>
      </c>
      <c r="B180" s="0" t="s">
        <v>598</v>
      </c>
      <c r="C180" s="0" t="s">
        <v>599</v>
      </c>
      <c r="D180" s="0" t="s">
        <v>600</v>
      </c>
    </row>
    <row r="181" customFormat="false" ht="15" hidden="false" customHeight="false" outlineLevel="0" collapsed="false">
      <c r="A181" s="0" t="s">
        <v>601</v>
      </c>
      <c r="B181" s="0" t="s">
        <v>454</v>
      </c>
      <c r="C181" s="0" t="s">
        <v>455</v>
      </c>
      <c r="D181" s="0" t="s">
        <v>456</v>
      </c>
    </row>
    <row r="182" customFormat="false" ht="15" hidden="false" customHeight="false" outlineLevel="0" collapsed="false">
      <c r="A182" s="0" t="s">
        <v>602</v>
      </c>
      <c r="B182" s="0" t="s">
        <v>603</v>
      </c>
      <c r="C182" s="0" t="s">
        <v>604</v>
      </c>
      <c r="D182" s="0" t="s">
        <v>605</v>
      </c>
    </row>
    <row r="183" customFormat="false" ht="15" hidden="false" customHeight="false" outlineLevel="0" collapsed="false">
      <c r="A183" s="0" t="s">
        <v>606</v>
      </c>
      <c r="B183" s="0" t="s">
        <v>607</v>
      </c>
      <c r="C183" s="0" t="s">
        <v>608</v>
      </c>
      <c r="D183" s="0" t="s">
        <v>609</v>
      </c>
    </row>
    <row r="184" customFormat="false" ht="15" hidden="false" customHeight="false" outlineLevel="0" collapsed="false">
      <c r="A184" s="0" t="s">
        <v>610</v>
      </c>
      <c r="B184" s="0" t="s">
        <v>611</v>
      </c>
      <c r="C184" s="0" t="s">
        <v>612</v>
      </c>
      <c r="D184" s="0" t="s">
        <v>613</v>
      </c>
    </row>
    <row r="185" customFormat="false" ht="15" hidden="false" customHeight="false" outlineLevel="0" collapsed="false">
      <c r="A185" s="0" t="s">
        <v>614</v>
      </c>
      <c r="B185" s="0" t="s">
        <v>615</v>
      </c>
      <c r="C185" s="0" t="s">
        <v>616</v>
      </c>
      <c r="D185" s="0" t="s">
        <v>617</v>
      </c>
    </row>
    <row r="186" customFormat="false" ht="15" hidden="false" customHeight="false" outlineLevel="0" collapsed="false">
      <c r="A186" s="0" t="s">
        <v>618</v>
      </c>
      <c r="B186" s="0" t="s">
        <v>336</v>
      </c>
      <c r="C186" s="0" t="s">
        <v>619</v>
      </c>
      <c r="D186" s="0" t="s">
        <v>338</v>
      </c>
    </row>
    <row r="187" customFormat="false" ht="15" hidden="false" customHeight="false" outlineLevel="0" collapsed="false">
      <c r="A187" s="0" t="s">
        <v>620</v>
      </c>
      <c r="B187" s="0" t="s">
        <v>621</v>
      </c>
      <c r="C187" s="0" t="s">
        <v>622</v>
      </c>
      <c r="D187" s="0" t="s">
        <v>623</v>
      </c>
    </row>
    <row r="188" customFormat="false" ht="15" hidden="false" customHeight="false" outlineLevel="0" collapsed="false">
      <c r="A188" s="0" t="s">
        <v>624</v>
      </c>
      <c r="B188" s="0" t="s">
        <v>625</v>
      </c>
      <c r="C188" s="0" t="s">
        <v>626</v>
      </c>
      <c r="D188" s="0" t="s">
        <v>627</v>
      </c>
    </row>
    <row r="189" customFormat="false" ht="15" hidden="false" customHeight="false" outlineLevel="0" collapsed="false">
      <c r="A189" s="0" t="s">
        <v>628</v>
      </c>
      <c r="B189" s="0" t="s">
        <v>629</v>
      </c>
      <c r="C189" s="0" t="s">
        <v>630</v>
      </c>
      <c r="D189" s="0" t="s">
        <v>631</v>
      </c>
    </row>
    <row r="190" customFormat="false" ht="15" hidden="false" customHeight="false" outlineLevel="0" collapsed="false">
      <c r="A190" s="0" t="s">
        <v>632</v>
      </c>
      <c r="B190" s="0" t="s">
        <v>633</v>
      </c>
      <c r="C190" s="0" t="s">
        <v>634</v>
      </c>
      <c r="D190" s="0" t="s">
        <v>635</v>
      </c>
    </row>
    <row r="191" customFormat="false" ht="15" hidden="false" customHeight="false" outlineLevel="0" collapsed="false">
      <c r="A191" s="0" t="s">
        <v>636</v>
      </c>
      <c r="B191" s="0" t="s">
        <v>615</v>
      </c>
      <c r="C191" s="0" t="s">
        <v>616</v>
      </c>
      <c r="D191" s="0" t="s">
        <v>617</v>
      </c>
    </row>
    <row r="192" customFormat="false" ht="15" hidden="false" customHeight="false" outlineLevel="0" collapsed="false">
      <c r="A192" s="0" t="s">
        <v>637</v>
      </c>
      <c r="B192" s="0" t="s">
        <v>638</v>
      </c>
      <c r="C192" s="0" t="s">
        <v>639</v>
      </c>
      <c r="D192" s="0" t="s">
        <v>640</v>
      </c>
    </row>
    <row r="193" customFormat="false" ht="15" hidden="false" customHeight="false" outlineLevel="0" collapsed="false">
      <c r="A193" s="0" t="s">
        <v>641</v>
      </c>
      <c r="B193" s="0" t="s">
        <v>642</v>
      </c>
      <c r="C193" s="0" t="s">
        <v>643</v>
      </c>
      <c r="D193" s="0" t="s">
        <v>644</v>
      </c>
    </row>
    <row r="194" customFormat="false" ht="15" hidden="false" customHeight="false" outlineLevel="0" collapsed="false">
      <c r="A194" s="0" t="s">
        <v>645</v>
      </c>
      <c r="B194" s="0" t="s">
        <v>646</v>
      </c>
      <c r="C194" s="0" t="s">
        <v>647</v>
      </c>
      <c r="D194" s="0" t="s">
        <v>648</v>
      </c>
    </row>
    <row r="195" customFormat="false" ht="15" hidden="false" customHeight="false" outlineLevel="0" collapsed="false">
      <c r="A195" s="0" t="s">
        <v>649</v>
      </c>
      <c r="B195" s="0" t="s">
        <v>650</v>
      </c>
      <c r="C195" s="0" t="s">
        <v>651</v>
      </c>
      <c r="D195" s="0" t="s">
        <v>652</v>
      </c>
    </row>
    <row r="196" customFormat="false" ht="15" hidden="false" customHeight="false" outlineLevel="0" collapsed="false">
      <c r="A196" s="0" t="s">
        <v>653</v>
      </c>
      <c r="B196" s="0" t="s">
        <v>132</v>
      </c>
      <c r="C196" s="0" t="s">
        <v>133</v>
      </c>
      <c r="D196" s="0" t="s">
        <v>134</v>
      </c>
    </row>
    <row r="197" customFormat="false" ht="15" hidden="false" customHeight="false" outlineLevel="0" collapsed="false">
      <c r="A197" s="0" t="s">
        <v>654</v>
      </c>
      <c r="B197" s="0" t="s">
        <v>655</v>
      </c>
      <c r="C197" s="0" t="s">
        <v>656</v>
      </c>
      <c r="D197" s="0" t="s">
        <v>657</v>
      </c>
    </row>
    <row r="198" customFormat="false" ht="15" hidden="false" customHeight="false" outlineLevel="0" collapsed="false">
      <c r="A198" s="0" t="s">
        <v>658</v>
      </c>
      <c r="B198" s="0" t="s">
        <v>38</v>
      </c>
      <c r="C198" s="0" t="s">
        <v>39</v>
      </c>
      <c r="D198" s="0" t="s">
        <v>40</v>
      </c>
    </row>
    <row r="199" customFormat="false" ht="15" hidden="false" customHeight="false" outlineLevel="0" collapsed="false">
      <c r="A199" s="0" t="s">
        <v>659</v>
      </c>
      <c r="B199" s="0" t="s">
        <v>625</v>
      </c>
      <c r="C199" s="0" t="s">
        <v>626</v>
      </c>
      <c r="D199" s="0" t="s">
        <v>627</v>
      </c>
    </row>
    <row r="200" customFormat="false" ht="15" hidden="false" customHeight="false" outlineLevel="0" collapsed="false">
      <c r="A200" s="0" t="s">
        <v>660</v>
      </c>
      <c r="B200" s="0" t="s">
        <v>661</v>
      </c>
      <c r="C200" s="0" t="s">
        <v>662</v>
      </c>
      <c r="D200" s="0" t="s">
        <v>663</v>
      </c>
    </row>
    <row r="201" customFormat="false" ht="15" hidden="false" customHeight="false" outlineLevel="0" collapsed="false">
      <c r="A201" s="0" t="s">
        <v>664</v>
      </c>
      <c r="B201" s="0" t="s">
        <v>665</v>
      </c>
      <c r="C201" s="0" t="s">
        <v>666</v>
      </c>
      <c r="D201" s="0" t="s">
        <v>667</v>
      </c>
    </row>
    <row r="202" customFormat="false" ht="15" hidden="false" customHeight="false" outlineLevel="0" collapsed="false">
      <c r="A202" s="0" t="s">
        <v>668</v>
      </c>
      <c r="B202" s="0" t="s">
        <v>669</v>
      </c>
      <c r="C202" s="0" t="s">
        <v>670</v>
      </c>
      <c r="D202" s="0" t="s">
        <v>671</v>
      </c>
    </row>
    <row r="203" customFormat="false" ht="15" hidden="false" customHeight="false" outlineLevel="0" collapsed="false">
      <c r="A203" s="0" t="s">
        <v>672</v>
      </c>
      <c r="B203" s="0" t="s">
        <v>673</v>
      </c>
      <c r="C203" s="0" t="s">
        <v>674</v>
      </c>
      <c r="D203" s="0" t="s">
        <v>675</v>
      </c>
    </row>
    <row r="204" customFormat="false" ht="15" hidden="false" customHeight="false" outlineLevel="0" collapsed="false">
      <c r="A204" s="0" t="s">
        <v>676</v>
      </c>
      <c r="B204" s="0" t="s">
        <v>677</v>
      </c>
      <c r="C204" s="0" t="s">
        <v>678</v>
      </c>
      <c r="D204" s="0" t="s">
        <v>679</v>
      </c>
    </row>
    <row r="205" customFormat="false" ht="15" hidden="false" customHeight="false" outlineLevel="0" collapsed="false">
      <c r="A205" s="0" t="s">
        <v>680</v>
      </c>
      <c r="B205" s="0" t="s">
        <v>116</v>
      </c>
      <c r="C205" s="0" t="s">
        <v>117</v>
      </c>
      <c r="D205" s="0" t="s">
        <v>118</v>
      </c>
    </row>
    <row r="206" customFormat="false" ht="15" hidden="false" customHeight="false" outlineLevel="0" collapsed="false">
      <c r="A206" s="0" t="s">
        <v>681</v>
      </c>
      <c r="B206" s="0" t="s">
        <v>682</v>
      </c>
      <c r="C206" s="0" t="s">
        <v>683</v>
      </c>
      <c r="D206" s="0" t="s">
        <v>684</v>
      </c>
    </row>
    <row r="207" customFormat="false" ht="15" hidden="false" customHeight="false" outlineLevel="0" collapsed="false">
      <c r="A207" s="0" t="s">
        <v>685</v>
      </c>
      <c r="B207" s="0" t="s">
        <v>686</v>
      </c>
      <c r="C207" s="0" t="s">
        <v>687</v>
      </c>
      <c r="D207" s="0" t="s">
        <v>688</v>
      </c>
    </row>
    <row r="208" customFormat="false" ht="15" hidden="false" customHeight="false" outlineLevel="0" collapsed="false">
      <c r="A208" s="0" t="s">
        <v>689</v>
      </c>
      <c r="B208" s="0" t="s">
        <v>690</v>
      </c>
      <c r="C208" s="0" t="s">
        <v>691</v>
      </c>
      <c r="D208" s="0" t="s">
        <v>692</v>
      </c>
    </row>
    <row r="209" customFormat="false" ht="15" hidden="false" customHeight="false" outlineLevel="0" collapsed="false">
      <c r="A209" s="0" t="s">
        <v>693</v>
      </c>
      <c r="B209" s="0" t="s">
        <v>694</v>
      </c>
      <c r="C209" s="0" t="s">
        <v>695</v>
      </c>
      <c r="D209" s="0" t="s">
        <v>114</v>
      </c>
    </row>
    <row r="210" customFormat="false" ht="15" hidden="false" customHeight="false" outlineLevel="0" collapsed="false">
      <c r="A210" s="0" t="s">
        <v>696</v>
      </c>
      <c r="B210" s="0" t="s">
        <v>697</v>
      </c>
      <c r="C210" s="0" t="s">
        <v>698</v>
      </c>
      <c r="D210" s="0" t="s">
        <v>699</v>
      </c>
    </row>
    <row r="211" customFormat="false" ht="15" hidden="false" customHeight="false" outlineLevel="0" collapsed="false">
      <c r="A211" s="0" t="s">
        <v>700</v>
      </c>
      <c r="B211" s="0" t="s">
        <v>701</v>
      </c>
      <c r="C211" s="0" t="s">
        <v>702</v>
      </c>
      <c r="D211" s="0" t="s">
        <v>703</v>
      </c>
    </row>
    <row r="212" customFormat="false" ht="15" hidden="false" customHeight="false" outlineLevel="0" collapsed="false">
      <c r="A212" s="0" t="s">
        <v>704</v>
      </c>
      <c r="B212" s="0" t="s">
        <v>705</v>
      </c>
      <c r="C212" s="0" t="s">
        <v>706</v>
      </c>
      <c r="D212" s="0" t="s">
        <v>707</v>
      </c>
    </row>
    <row r="213" customFormat="false" ht="15" hidden="false" customHeight="false" outlineLevel="0" collapsed="false">
      <c r="A213" s="0" t="s">
        <v>708</v>
      </c>
      <c r="B213" s="0" t="s">
        <v>709</v>
      </c>
      <c r="C213" s="0" t="s">
        <v>710</v>
      </c>
      <c r="D213" s="0" t="s">
        <v>711</v>
      </c>
    </row>
    <row r="214" customFormat="false" ht="15" hidden="false" customHeight="false" outlineLevel="0" collapsed="false">
      <c r="A214" s="0" t="s">
        <v>712</v>
      </c>
      <c r="B214" s="0" t="s">
        <v>713</v>
      </c>
      <c r="C214" s="0" t="s">
        <v>714</v>
      </c>
      <c r="D214" s="0" t="s">
        <v>715</v>
      </c>
    </row>
    <row r="215" customFormat="false" ht="15" hidden="false" customHeight="false" outlineLevel="0" collapsed="false">
      <c r="A215" s="0" t="s">
        <v>716</v>
      </c>
      <c r="B215" s="0" t="s">
        <v>625</v>
      </c>
      <c r="C215" s="0" t="s">
        <v>626</v>
      </c>
      <c r="D215" s="0" t="s">
        <v>627</v>
      </c>
    </row>
    <row r="216" customFormat="false" ht="15" hidden="false" customHeight="false" outlineLevel="0" collapsed="false">
      <c r="A216" s="0" t="s">
        <v>717</v>
      </c>
      <c r="B216" s="0" t="s">
        <v>473</v>
      </c>
      <c r="C216" s="0" t="s">
        <v>474</v>
      </c>
      <c r="D216" s="0" t="s">
        <v>475</v>
      </c>
    </row>
    <row r="217" customFormat="false" ht="15" hidden="false" customHeight="false" outlineLevel="0" collapsed="false">
      <c r="A217" s="0" t="s">
        <v>718</v>
      </c>
      <c r="B217" s="0" t="s">
        <v>719</v>
      </c>
      <c r="C217" s="0" t="s">
        <v>720</v>
      </c>
      <c r="D217" s="0" t="s">
        <v>721</v>
      </c>
    </row>
    <row r="218" customFormat="false" ht="15" hidden="false" customHeight="false" outlineLevel="0" collapsed="false">
      <c r="A218" s="0" t="s">
        <v>722</v>
      </c>
      <c r="B218" s="0" t="s">
        <v>723</v>
      </c>
      <c r="C218" s="0" t="s">
        <v>724</v>
      </c>
      <c r="D218" s="0" t="s">
        <v>725</v>
      </c>
    </row>
    <row r="219" customFormat="false" ht="15" hidden="false" customHeight="false" outlineLevel="0" collapsed="false">
      <c r="A219" s="0" t="s">
        <v>726</v>
      </c>
      <c r="B219" s="0" t="s">
        <v>727</v>
      </c>
      <c r="C219" s="0" t="s">
        <v>728</v>
      </c>
      <c r="D219" s="0" t="s">
        <v>729</v>
      </c>
    </row>
    <row r="220" customFormat="false" ht="15" hidden="false" customHeight="false" outlineLevel="0" collapsed="false">
      <c r="A220" s="0" t="s">
        <v>730</v>
      </c>
      <c r="B220" s="0" t="s">
        <v>731</v>
      </c>
      <c r="C220" s="0" t="s">
        <v>732</v>
      </c>
      <c r="D220" s="0" t="s">
        <v>733</v>
      </c>
    </row>
    <row r="221" customFormat="false" ht="15" hidden="false" customHeight="false" outlineLevel="0" collapsed="false">
      <c r="A221" s="0" t="s">
        <v>734</v>
      </c>
      <c r="B221" s="0" t="s">
        <v>701</v>
      </c>
      <c r="C221" s="0" t="s">
        <v>702</v>
      </c>
      <c r="D221" s="0" t="s">
        <v>703</v>
      </c>
    </row>
    <row r="222" customFormat="false" ht="15" hidden="false" customHeight="false" outlineLevel="0" collapsed="false">
      <c r="A222" s="0" t="s">
        <v>735</v>
      </c>
      <c r="B222" s="0" t="s">
        <v>736</v>
      </c>
      <c r="C222" s="0" t="s">
        <v>737</v>
      </c>
      <c r="D222" s="0" t="s">
        <v>738</v>
      </c>
    </row>
    <row r="223" customFormat="false" ht="15" hidden="false" customHeight="false" outlineLevel="0" collapsed="false">
      <c r="A223" s="0" t="s">
        <v>739</v>
      </c>
      <c r="B223" s="0" t="s">
        <v>740</v>
      </c>
      <c r="C223" s="0" t="s">
        <v>741</v>
      </c>
      <c r="D223" s="0" t="s">
        <v>742</v>
      </c>
    </row>
    <row r="224" customFormat="false" ht="15" hidden="false" customHeight="false" outlineLevel="0" collapsed="false">
      <c r="A224" s="0" t="s">
        <v>743</v>
      </c>
      <c r="B224" s="0" t="s">
        <v>744</v>
      </c>
      <c r="C224" s="0" t="s">
        <v>745</v>
      </c>
      <c r="D224" s="0" t="s">
        <v>746</v>
      </c>
    </row>
    <row r="225" customFormat="false" ht="15" hidden="false" customHeight="false" outlineLevel="0" collapsed="false">
      <c r="A225" s="0" t="s">
        <v>747</v>
      </c>
      <c r="B225" s="0" t="s">
        <v>473</v>
      </c>
      <c r="C225" s="0" t="s">
        <v>474</v>
      </c>
      <c r="D225" s="0" t="s">
        <v>475</v>
      </c>
    </row>
    <row r="226" customFormat="false" ht="15" hidden="false" customHeight="false" outlineLevel="0" collapsed="false">
      <c r="A226" s="0" t="s">
        <v>748</v>
      </c>
      <c r="B226" s="0" t="s">
        <v>749</v>
      </c>
      <c r="C226" s="0" t="s">
        <v>750</v>
      </c>
      <c r="D226" s="0" t="s">
        <v>751</v>
      </c>
    </row>
    <row r="227" customFormat="false" ht="15" hidden="false" customHeight="false" outlineLevel="0" collapsed="false">
      <c r="A227" s="0" t="s">
        <v>752</v>
      </c>
      <c r="B227" s="0" t="s">
        <v>503</v>
      </c>
      <c r="C227" s="0" t="s">
        <v>504</v>
      </c>
      <c r="D227" s="0" t="s">
        <v>505</v>
      </c>
    </row>
    <row r="228" customFormat="false" ht="15" hidden="false" customHeight="false" outlineLevel="0" collapsed="false">
      <c r="A228" s="0" t="s">
        <v>753</v>
      </c>
      <c r="B228" s="0" t="s">
        <v>100</v>
      </c>
      <c r="C228" s="0" t="s">
        <v>101</v>
      </c>
      <c r="D228" s="0" t="s">
        <v>102</v>
      </c>
    </row>
    <row r="229" customFormat="false" ht="15" hidden="false" customHeight="false" outlineLevel="0" collapsed="false">
      <c r="A229" s="0" t="s">
        <v>754</v>
      </c>
      <c r="B229" s="0" t="s">
        <v>473</v>
      </c>
      <c r="C229" s="0" t="s">
        <v>474</v>
      </c>
      <c r="D229" s="0" t="s">
        <v>475</v>
      </c>
    </row>
    <row r="230" customFormat="false" ht="15" hidden="false" customHeight="false" outlineLevel="0" collapsed="false">
      <c r="A230" s="0" t="s">
        <v>755</v>
      </c>
      <c r="B230" s="0" t="s">
        <v>756</v>
      </c>
      <c r="C230" s="0" t="s">
        <v>757</v>
      </c>
      <c r="D230" s="0" t="s">
        <v>758</v>
      </c>
    </row>
    <row r="231" customFormat="false" ht="15" hidden="false" customHeight="false" outlineLevel="0" collapsed="false">
      <c r="A231" s="0" t="s">
        <v>759</v>
      </c>
      <c r="B231" s="0" t="s">
        <v>760</v>
      </c>
      <c r="C231" s="0" t="s">
        <v>761</v>
      </c>
      <c r="D231" s="0" t="s">
        <v>762</v>
      </c>
    </row>
    <row r="232" customFormat="false" ht="15" hidden="false" customHeight="false" outlineLevel="0" collapsed="false">
      <c r="A232" s="0" t="s">
        <v>763</v>
      </c>
      <c r="B232" s="0" t="s">
        <v>132</v>
      </c>
      <c r="C232" s="0" t="s">
        <v>133</v>
      </c>
      <c r="D232" s="0" t="s">
        <v>134</v>
      </c>
    </row>
    <row r="233" customFormat="false" ht="15" hidden="false" customHeight="false" outlineLevel="0" collapsed="false">
      <c r="A233" s="0" t="s">
        <v>764</v>
      </c>
      <c r="B233" s="0" t="s">
        <v>251</v>
      </c>
      <c r="C233" s="0" t="s">
        <v>43</v>
      </c>
      <c r="D233" s="0" t="s">
        <v>44</v>
      </c>
    </row>
    <row r="234" customFormat="false" ht="15" hidden="false" customHeight="false" outlineLevel="0" collapsed="false">
      <c r="A234" s="0" t="s">
        <v>765</v>
      </c>
      <c r="B234" s="0" t="s">
        <v>727</v>
      </c>
      <c r="C234" s="0" t="s">
        <v>728</v>
      </c>
      <c r="D234" s="0" t="s">
        <v>729</v>
      </c>
    </row>
    <row r="235" customFormat="false" ht="15" hidden="false" customHeight="false" outlineLevel="0" collapsed="false">
      <c r="A235" s="0" t="s">
        <v>766</v>
      </c>
      <c r="B235" s="0" t="s">
        <v>767</v>
      </c>
      <c r="C235" s="0" t="s">
        <v>768</v>
      </c>
      <c r="D235" s="0" t="s">
        <v>769</v>
      </c>
    </row>
    <row r="236" customFormat="false" ht="15" hidden="false" customHeight="false" outlineLevel="0" collapsed="false">
      <c r="A236" s="0" t="s">
        <v>770</v>
      </c>
      <c r="B236" s="0" t="s">
        <v>188</v>
      </c>
      <c r="C236" s="0" t="s">
        <v>189</v>
      </c>
      <c r="D236" s="0" t="s">
        <v>190</v>
      </c>
    </row>
    <row r="237" customFormat="false" ht="15" hidden="false" customHeight="false" outlineLevel="0" collapsed="false">
      <c r="A237" s="0" t="s">
        <v>771</v>
      </c>
      <c r="B237" s="0" t="s">
        <v>772</v>
      </c>
      <c r="C237" s="0" t="s">
        <v>773</v>
      </c>
      <c r="D237" s="0" t="s">
        <v>774</v>
      </c>
    </row>
    <row r="238" customFormat="false" ht="15" hidden="false" customHeight="false" outlineLevel="0" collapsed="false">
      <c r="A238" s="0" t="s">
        <v>775</v>
      </c>
      <c r="B238" s="0" t="s">
        <v>776</v>
      </c>
      <c r="C238" s="0" t="s">
        <v>777</v>
      </c>
      <c r="D238" s="0" t="s">
        <v>778</v>
      </c>
    </row>
    <row r="239" customFormat="false" ht="15" hidden="false" customHeight="false" outlineLevel="0" collapsed="false">
      <c r="A239" s="0" t="s">
        <v>779</v>
      </c>
      <c r="B239" s="0" t="s">
        <v>780</v>
      </c>
      <c r="C239" s="0" t="s">
        <v>781</v>
      </c>
      <c r="D239" s="0" t="s">
        <v>782</v>
      </c>
    </row>
    <row r="240" customFormat="false" ht="15" hidden="false" customHeight="false" outlineLevel="0" collapsed="false">
      <c r="A240" s="0" t="s">
        <v>783</v>
      </c>
      <c r="B240" s="0" t="s">
        <v>374</v>
      </c>
      <c r="C240" s="0" t="s">
        <v>375</v>
      </c>
      <c r="D240" s="0" t="s">
        <v>376</v>
      </c>
    </row>
    <row r="241" customFormat="false" ht="15" hidden="false" customHeight="false" outlineLevel="0" collapsed="false">
      <c r="A241" s="0" t="s">
        <v>784</v>
      </c>
      <c r="B241" s="0" t="s">
        <v>785</v>
      </c>
      <c r="C241" s="0" t="s">
        <v>786</v>
      </c>
      <c r="D241" s="0" t="s">
        <v>787</v>
      </c>
    </row>
    <row r="242" customFormat="false" ht="15" hidden="false" customHeight="false" outlineLevel="0" collapsed="false">
      <c r="A242" s="0" t="s">
        <v>788</v>
      </c>
      <c r="B242" s="0" t="s">
        <v>516</v>
      </c>
      <c r="C242" s="0" t="s">
        <v>789</v>
      </c>
      <c r="D242" s="0" t="s">
        <v>518</v>
      </c>
    </row>
    <row r="243" customFormat="false" ht="15" hidden="false" customHeight="false" outlineLevel="0" collapsed="false">
      <c r="A243" s="0" t="s">
        <v>790</v>
      </c>
      <c r="B243" s="0" t="s">
        <v>727</v>
      </c>
      <c r="C243" s="0" t="s">
        <v>728</v>
      </c>
      <c r="D243" s="0" t="s">
        <v>729</v>
      </c>
    </row>
    <row r="244" customFormat="false" ht="15" hidden="false" customHeight="false" outlineLevel="0" collapsed="false">
      <c r="A244" s="0" t="s">
        <v>791</v>
      </c>
      <c r="B244" s="0" t="s">
        <v>88</v>
      </c>
      <c r="C244" s="0" t="s">
        <v>89</v>
      </c>
      <c r="D244" s="0" t="s">
        <v>90</v>
      </c>
    </row>
    <row r="245" customFormat="false" ht="15" hidden="false" customHeight="false" outlineLevel="0" collapsed="false">
      <c r="A245" s="0" t="s">
        <v>792</v>
      </c>
      <c r="B245" s="0" t="s">
        <v>188</v>
      </c>
      <c r="C245" s="0" t="s">
        <v>189</v>
      </c>
      <c r="D245" s="0" t="s">
        <v>190</v>
      </c>
    </row>
    <row r="246" customFormat="false" ht="15" hidden="false" customHeight="false" outlineLevel="0" collapsed="false">
      <c r="A246" s="0" t="s">
        <v>793</v>
      </c>
      <c r="B246" s="0" t="s">
        <v>235</v>
      </c>
      <c r="C246" s="0" t="s">
        <v>236</v>
      </c>
      <c r="D246" s="0" t="s">
        <v>237</v>
      </c>
    </row>
    <row r="247" customFormat="false" ht="15" hidden="false" customHeight="false" outlineLevel="0" collapsed="false">
      <c r="A247" s="0" t="s">
        <v>794</v>
      </c>
      <c r="B247" s="0" t="s">
        <v>795</v>
      </c>
      <c r="C247" s="0" t="s">
        <v>796</v>
      </c>
      <c r="D247" s="0" t="s">
        <v>797</v>
      </c>
    </row>
    <row r="248" customFormat="false" ht="15" hidden="false" customHeight="false" outlineLevel="0" collapsed="false">
      <c r="A248" s="0" t="s">
        <v>798</v>
      </c>
      <c r="B248" s="0" t="s">
        <v>799</v>
      </c>
      <c r="C248" s="0" t="s">
        <v>800</v>
      </c>
      <c r="D248" s="0" t="s">
        <v>801</v>
      </c>
    </row>
    <row r="249" customFormat="false" ht="15" hidden="false" customHeight="false" outlineLevel="0" collapsed="false">
      <c r="A249" s="0" t="s">
        <v>802</v>
      </c>
      <c r="B249" s="0" t="s">
        <v>803</v>
      </c>
      <c r="C249" s="0" t="s">
        <v>804</v>
      </c>
      <c r="D249" s="0" t="s">
        <v>805</v>
      </c>
    </row>
    <row r="250" customFormat="false" ht="15" hidden="false" customHeight="false" outlineLevel="0" collapsed="false">
      <c r="A250" s="0" t="s">
        <v>806</v>
      </c>
      <c r="B250" s="0" t="s">
        <v>807</v>
      </c>
      <c r="C250" s="0" t="s">
        <v>808</v>
      </c>
      <c r="D250" s="0" t="s">
        <v>809</v>
      </c>
    </row>
    <row r="251" customFormat="false" ht="15" hidden="false" customHeight="false" outlineLevel="0" collapsed="false">
      <c r="A251" s="0" t="s">
        <v>810</v>
      </c>
      <c r="B251" s="0" t="s">
        <v>811</v>
      </c>
      <c r="C251" s="0" t="s">
        <v>812</v>
      </c>
      <c r="D251" s="0" t="s">
        <v>813</v>
      </c>
    </row>
    <row r="252" customFormat="false" ht="15" hidden="false" customHeight="false" outlineLevel="0" collapsed="false">
      <c r="A252" s="0" t="s">
        <v>814</v>
      </c>
      <c r="B252" s="0" t="s">
        <v>406</v>
      </c>
      <c r="C252" s="0" t="s">
        <v>407</v>
      </c>
      <c r="D252" s="0" t="s">
        <v>408</v>
      </c>
    </row>
    <row r="253" customFormat="false" ht="15" hidden="false" customHeight="false" outlineLevel="0" collapsed="false">
      <c r="A253" s="0" t="s">
        <v>815</v>
      </c>
      <c r="B253" s="0" t="s">
        <v>727</v>
      </c>
      <c r="C253" s="0" t="s">
        <v>728</v>
      </c>
      <c r="D253" s="0" t="s">
        <v>729</v>
      </c>
    </row>
    <row r="254" customFormat="false" ht="15" hidden="false" customHeight="false" outlineLevel="0" collapsed="false">
      <c r="A254" s="0" t="s">
        <v>816</v>
      </c>
      <c r="B254" s="0" t="s">
        <v>817</v>
      </c>
      <c r="C254" s="0" t="s">
        <v>818</v>
      </c>
      <c r="D254" s="0" t="s">
        <v>819</v>
      </c>
    </row>
    <row r="255" customFormat="false" ht="15" hidden="false" customHeight="false" outlineLevel="0" collapsed="false">
      <c r="A255" s="0" t="s">
        <v>820</v>
      </c>
      <c r="B255" s="0" t="s">
        <v>563</v>
      </c>
      <c r="C255" s="0" t="s">
        <v>564</v>
      </c>
      <c r="D255" s="0" t="s">
        <v>565</v>
      </c>
    </row>
    <row r="256" customFormat="false" ht="15" hidden="false" customHeight="false" outlineLevel="0" collapsed="false">
      <c r="A256" s="0" t="s">
        <v>821</v>
      </c>
      <c r="B256" s="0" t="s">
        <v>615</v>
      </c>
      <c r="C256" s="0" t="s">
        <v>616</v>
      </c>
      <c r="D256" s="0" t="s">
        <v>617</v>
      </c>
    </row>
    <row r="257" customFormat="false" ht="15" hidden="false" customHeight="false" outlineLevel="0" collapsed="false">
      <c r="A257" s="0" t="s">
        <v>822</v>
      </c>
      <c r="B257" s="0" t="s">
        <v>823</v>
      </c>
      <c r="C257" s="0" t="s">
        <v>824</v>
      </c>
      <c r="D257" s="0" t="s">
        <v>825</v>
      </c>
    </row>
    <row r="258" customFormat="false" ht="15" hidden="false" customHeight="false" outlineLevel="0" collapsed="false">
      <c r="A258" s="0" t="s">
        <v>826</v>
      </c>
      <c r="B258" s="0" t="s">
        <v>146</v>
      </c>
      <c r="C258" s="0" t="s">
        <v>147</v>
      </c>
      <c r="D258" s="0" t="s">
        <v>148</v>
      </c>
    </row>
    <row r="259" customFormat="false" ht="15" hidden="false" customHeight="false" outlineLevel="0" collapsed="false">
      <c r="A259" s="0" t="s">
        <v>827</v>
      </c>
      <c r="B259" s="0" t="s">
        <v>247</v>
      </c>
      <c r="C259" s="0" t="s">
        <v>248</v>
      </c>
      <c r="D259" s="0" t="s">
        <v>249</v>
      </c>
    </row>
    <row r="260" customFormat="false" ht="15" hidden="false" customHeight="false" outlineLevel="0" collapsed="false">
      <c r="A260" s="0" t="s">
        <v>828</v>
      </c>
      <c r="B260" s="0" t="s">
        <v>829</v>
      </c>
      <c r="C260" s="0" t="s">
        <v>830</v>
      </c>
      <c r="D260" s="0" t="s">
        <v>831</v>
      </c>
    </row>
    <row r="261" customFormat="false" ht="15" hidden="false" customHeight="false" outlineLevel="0" collapsed="false">
      <c r="A261" s="0" t="s">
        <v>832</v>
      </c>
      <c r="B261" s="0" t="s">
        <v>833</v>
      </c>
      <c r="C261" s="0" t="s">
        <v>834</v>
      </c>
      <c r="D261" s="0" t="s">
        <v>835</v>
      </c>
    </row>
    <row r="262" customFormat="false" ht="15" hidden="false" customHeight="false" outlineLevel="0" collapsed="false">
      <c r="A262" s="0" t="s">
        <v>836</v>
      </c>
      <c r="B262" s="0" t="s">
        <v>406</v>
      </c>
      <c r="C262" s="0" t="s">
        <v>407</v>
      </c>
      <c r="D262" s="0" t="s">
        <v>408</v>
      </c>
    </row>
    <row r="263" customFormat="false" ht="15" hidden="false" customHeight="false" outlineLevel="0" collapsed="false">
      <c r="A263" s="0" t="s">
        <v>837</v>
      </c>
      <c r="B263" s="0" t="s">
        <v>838</v>
      </c>
      <c r="C263" s="0" t="s">
        <v>839</v>
      </c>
      <c r="D263" s="0" t="s">
        <v>840</v>
      </c>
    </row>
    <row r="264" customFormat="false" ht="15" hidden="false" customHeight="false" outlineLevel="0" collapsed="false">
      <c r="A264" s="0" t="s">
        <v>841</v>
      </c>
      <c r="B264" s="0" t="s">
        <v>842</v>
      </c>
      <c r="C264" s="0" t="s">
        <v>843</v>
      </c>
      <c r="D264" s="0" t="s">
        <v>844</v>
      </c>
    </row>
    <row r="265" customFormat="false" ht="15" hidden="false" customHeight="false" outlineLevel="0" collapsed="false">
      <c r="A265" s="0" t="s">
        <v>845</v>
      </c>
      <c r="B265" s="0" t="s">
        <v>846</v>
      </c>
      <c r="C265" s="0" t="s">
        <v>847</v>
      </c>
      <c r="D265" s="0" t="s">
        <v>848</v>
      </c>
    </row>
    <row r="266" customFormat="false" ht="15" hidden="false" customHeight="false" outlineLevel="0" collapsed="false">
      <c r="A266" s="0" t="s">
        <v>849</v>
      </c>
      <c r="B266" s="0" t="s">
        <v>850</v>
      </c>
      <c r="C266" s="0" t="s">
        <v>851</v>
      </c>
      <c r="D266" s="0" t="s">
        <v>852</v>
      </c>
    </row>
    <row r="267" customFormat="false" ht="15" hidden="false" customHeight="false" outlineLevel="0" collapsed="false">
      <c r="A267" s="0" t="s">
        <v>853</v>
      </c>
      <c r="B267" s="0" t="s">
        <v>854</v>
      </c>
      <c r="C267" s="0" t="s">
        <v>855</v>
      </c>
      <c r="D267" s="0" t="s">
        <v>856</v>
      </c>
    </row>
    <row r="268" customFormat="false" ht="15" hidden="false" customHeight="false" outlineLevel="0" collapsed="false">
      <c r="A268" s="0" t="s">
        <v>857</v>
      </c>
      <c r="B268" s="0" t="s">
        <v>713</v>
      </c>
      <c r="C268" s="0" t="s">
        <v>714</v>
      </c>
      <c r="D268" s="0" t="s">
        <v>715</v>
      </c>
    </row>
    <row r="269" customFormat="false" ht="15" hidden="false" customHeight="false" outlineLevel="0" collapsed="false">
      <c r="A269" s="0" t="s">
        <v>858</v>
      </c>
      <c r="B269" s="0" t="s">
        <v>859</v>
      </c>
      <c r="C269" s="0" t="s">
        <v>860</v>
      </c>
      <c r="D269" s="0" t="s">
        <v>861</v>
      </c>
    </row>
    <row r="270" customFormat="false" ht="15" hidden="false" customHeight="false" outlineLevel="0" collapsed="false">
      <c r="A270" s="0" t="s">
        <v>862</v>
      </c>
      <c r="B270" s="0" t="s">
        <v>863</v>
      </c>
      <c r="C270" s="0" t="s">
        <v>864</v>
      </c>
      <c r="D270" s="0" t="s">
        <v>865</v>
      </c>
    </row>
    <row r="271" customFormat="false" ht="15" hidden="false" customHeight="false" outlineLevel="0" collapsed="false">
      <c r="A271" s="0" t="s">
        <v>866</v>
      </c>
      <c r="B271" s="0" t="s">
        <v>251</v>
      </c>
      <c r="C271" s="0" t="s">
        <v>43</v>
      </c>
      <c r="D271" s="0" t="s">
        <v>44</v>
      </c>
    </row>
    <row r="272" customFormat="false" ht="15" hidden="false" customHeight="false" outlineLevel="0" collapsed="false">
      <c r="A272" s="0" t="s">
        <v>867</v>
      </c>
      <c r="B272" s="0" t="s">
        <v>503</v>
      </c>
      <c r="C272" s="0" t="s">
        <v>504</v>
      </c>
      <c r="D272" s="0" t="s">
        <v>505</v>
      </c>
    </row>
    <row r="273" customFormat="false" ht="15" hidden="false" customHeight="false" outlineLevel="0" collapsed="false">
      <c r="A273" s="0" t="s">
        <v>868</v>
      </c>
      <c r="B273" s="0" t="s">
        <v>869</v>
      </c>
      <c r="C273" s="0" t="s">
        <v>870</v>
      </c>
      <c r="D273" s="0" t="s">
        <v>871</v>
      </c>
    </row>
    <row r="274" customFormat="false" ht="15" hidden="false" customHeight="false" outlineLevel="0" collapsed="false">
      <c r="A274" s="0" t="s">
        <v>872</v>
      </c>
      <c r="B274" s="0" t="s">
        <v>873</v>
      </c>
      <c r="C274" s="0" t="s">
        <v>874</v>
      </c>
      <c r="D274" s="0" t="s">
        <v>875</v>
      </c>
    </row>
    <row r="275" customFormat="false" ht="15" hidden="false" customHeight="false" outlineLevel="0" collapsed="false">
      <c r="A275" s="0" t="s">
        <v>876</v>
      </c>
      <c r="B275" s="0" t="s">
        <v>823</v>
      </c>
      <c r="C275" s="0" t="s">
        <v>824</v>
      </c>
      <c r="D275" s="0" t="s">
        <v>825</v>
      </c>
    </row>
    <row r="276" customFormat="false" ht="15" hidden="false" customHeight="false" outlineLevel="0" collapsed="false">
      <c r="A276" s="0" t="s">
        <v>877</v>
      </c>
      <c r="B276" s="0" t="s">
        <v>878</v>
      </c>
      <c r="C276" s="0" t="s">
        <v>879</v>
      </c>
      <c r="D276" s="0" t="s">
        <v>880</v>
      </c>
    </row>
    <row r="277" customFormat="false" ht="15" hidden="false" customHeight="false" outlineLevel="0" collapsed="false">
      <c r="A277" s="0" t="s">
        <v>881</v>
      </c>
      <c r="B277" s="0" t="s">
        <v>882</v>
      </c>
      <c r="C277" s="0" t="s">
        <v>883</v>
      </c>
      <c r="D277" s="0" t="s">
        <v>884</v>
      </c>
    </row>
    <row r="278" customFormat="false" ht="15" hidden="false" customHeight="false" outlineLevel="0" collapsed="false">
      <c r="A278" s="0" t="s">
        <v>885</v>
      </c>
      <c r="B278" s="0" t="s">
        <v>886</v>
      </c>
      <c r="C278" s="0" t="s">
        <v>678</v>
      </c>
      <c r="D278" s="0" t="s">
        <v>887</v>
      </c>
    </row>
    <row r="279" customFormat="false" ht="15" hidden="false" customHeight="false" outlineLevel="0" collapsed="false">
      <c r="A279" s="0" t="s">
        <v>888</v>
      </c>
      <c r="B279" s="0" t="s">
        <v>428</v>
      </c>
      <c r="C279" s="0" t="s">
        <v>889</v>
      </c>
      <c r="D279" s="0" t="s">
        <v>430</v>
      </c>
    </row>
    <row r="280" customFormat="false" ht="15" hidden="false" customHeight="false" outlineLevel="0" collapsed="false">
      <c r="A280" s="0" t="s">
        <v>890</v>
      </c>
      <c r="B280" s="0" t="s">
        <v>541</v>
      </c>
      <c r="C280" s="0" t="s">
        <v>542</v>
      </c>
      <c r="D280" s="0" t="s">
        <v>543</v>
      </c>
    </row>
    <row r="281" customFormat="false" ht="15" hidden="false" customHeight="false" outlineLevel="0" collapsed="false">
      <c r="A281" s="0" t="s">
        <v>891</v>
      </c>
      <c r="B281" s="0" t="s">
        <v>892</v>
      </c>
      <c r="C281" s="0" t="s">
        <v>893</v>
      </c>
      <c r="D281" s="0" t="s">
        <v>894</v>
      </c>
    </row>
    <row r="282" customFormat="false" ht="15" hidden="false" customHeight="false" outlineLevel="0" collapsed="false">
      <c r="A282" s="0" t="s">
        <v>895</v>
      </c>
      <c r="B282" s="0" t="s">
        <v>896</v>
      </c>
      <c r="C282" s="0" t="s">
        <v>897</v>
      </c>
      <c r="D282" s="0" t="s">
        <v>898</v>
      </c>
    </row>
    <row r="283" customFormat="false" ht="15" hidden="false" customHeight="false" outlineLevel="0" collapsed="false">
      <c r="A283" s="0" t="s">
        <v>899</v>
      </c>
      <c r="B283" s="0" t="s">
        <v>136</v>
      </c>
      <c r="C283" s="0" t="s">
        <v>900</v>
      </c>
      <c r="D283" s="0" t="s">
        <v>138</v>
      </c>
    </row>
    <row r="284" customFormat="false" ht="15" hidden="false" customHeight="false" outlineLevel="0" collapsed="false">
      <c r="A284" s="0" t="s">
        <v>901</v>
      </c>
      <c r="B284" s="0" t="s">
        <v>902</v>
      </c>
      <c r="C284" s="0" t="s">
        <v>903</v>
      </c>
      <c r="D284" s="0" t="s">
        <v>904</v>
      </c>
    </row>
    <row r="285" customFormat="false" ht="15" hidden="false" customHeight="false" outlineLevel="0" collapsed="false">
      <c r="A285" s="0" t="s">
        <v>905</v>
      </c>
      <c r="B285" s="0" t="s">
        <v>906</v>
      </c>
      <c r="C285" s="0" t="s">
        <v>907</v>
      </c>
      <c r="D285" s="0" t="s">
        <v>908</v>
      </c>
    </row>
    <row r="286" customFormat="false" ht="15" hidden="false" customHeight="false" outlineLevel="0" collapsed="false">
      <c r="A286" s="0" t="s">
        <v>909</v>
      </c>
      <c r="B286" s="0" t="s">
        <v>910</v>
      </c>
      <c r="C286" s="0" t="s">
        <v>911</v>
      </c>
      <c r="D286" s="0" t="s">
        <v>912</v>
      </c>
    </row>
    <row r="287" customFormat="false" ht="15" hidden="false" customHeight="false" outlineLevel="0" collapsed="false">
      <c r="A287" s="0" t="s">
        <v>913</v>
      </c>
      <c r="B287" s="0" t="s">
        <v>25</v>
      </c>
      <c r="C287" s="0" t="s">
        <v>553</v>
      </c>
      <c r="D287" s="0" t="s">
        <v>27</v>
      </c>
    </row>
    <row r="288" customFormat="false" ht="15" hidden="false" customHeight="false" outlineLevel="0" collapsed="false">
      <c r="A288" s="0" t="s">
        <v>914</v>
      </c>
      <c r="B288" s="0" t="s">
        <v>915</v>
      </c>
      <c r="C288" s="0" t="s">
        <v>916</v>
      </c>
      <c r="D288" s="0" t="s">
        <v>917</v>
      </c>
    </row>
    <row r="289" customFormat="false" ht="15" hidden="false" customHeight="false" outlineLevel="0" collapsed="false">
      <c r="A289" s="0" t="s">
        <v>918</v>
      </c>
      <c r="B289" s="0" t="s">
        <v>919</v>
      </c>
      <c r="C289" s="0" t="s">
        <v>920</v>
      </c>
      <c r="D289" s="0" t="s">
        <v>921</v>
      </c>
    </row>
    <row r="290" customFormat="false" ht="15" hidden="false" customHeight="false" outlineLevel="0" collapsed="false">
      <c r="A290" s="0" t="s">
        <v>922</v>
      </c>
      <c r="B290" s="0" t="s">
        <v>503</v>
      </c>
      <c r="C290" s="0" t="s">
        <v>504</v>
      </c>
      <c r="D290" s="0" t="s">
        <v>505</v>
      </c>
    </row>
    <row r="291" customFormat="false" ht="15" hidden="false" customHeight="false" outlineLevel="0" collapsed="false">
      <c r="A291" s="0" t="s">
        <v>923</v>
      </c>
      <c r="B291" s="0" t="s">
        <v>13</v>
      </c>
      <c r="C291" s="0" t="s">
        <v>14</v>
      </c>
      <c r="D291" s="0" t="s">
        <v>15</v>
      </c>
    </row>
    <row r="292" customFormat="false" ht="15" hidden="false" customHeight="false" outlineLevel="0" collapsed="false">
      <c r="A292" s="0" t="s">
        <v>924</v>
      </c>
      <c r="B292" s="0" t="s">
        <v>925</v>
      </c>
      <c r="C292" s="0" t="s">
        <v>926</v>
      </c>
      <c r="D292" s="0" t="s">
        <v>927</v>
      </c>
    </row>
    <row r="293" customFormat="false" ht="15" hidden="false" customHeight="false" outlineLevel="0" collapsed="false">
      <c r="A293" s="0" t="s">
        <v>928</v>
      </c>
      <c r="B293" s="0" t="s">
        <v>60</v>
      </c>
      <c r="C293" s="0" t="s">
        <v>929</v>
      </c>
      <c r="D293" s="0" t="s">
        <v>930</v>
      </c>
    </row>
    <row r="294" customFormat="false" ht="15" hidden="false" customHeight="false" outlineLevel="0" collapsed="false">
      <c r="A294" s="0" t="s">
        <v>931</v>
      </c>
      <c r="B294" s="0" t="s">
        <v>116</v>
      </c>
      <c r="C294" s="0" t="s">
        <v>117</v>
      </c>
      <c r="D294" s="0" t="s">
        <v>118</v>
      </c>
    </row>
    <row r="295" customFormat="false" ht="15" hidden="false" customHeight="false" outlineLevel="0" collapsed="false">
      <c r="A295" s="0" t="s">
        <v>932</v>
      </c>
      <c r="B295" s="0" t="s">
        <v>933</v>
      </c>
      <c r="C295" s="0" t="s">
        <v>934</v>
      </c>
      <c r="D295" s="0" t="s">
        <v>935</v>
      </c>
    </row>
    <row r="296" customFormat="false" ht="15" hidden="false" customHeight="false" outlineLevel="0" collapsed="false">
      <c r="A296" s="0" t="s">
        <v>936</v>
      </c>
      <c r="B296" s="0" t="s">
        <v>937</v>
      </c>
      <c r="C296" s="0" t="s">
        <v>938</v>
      </c>
      <c r="D296" s="0" t="s">
        <v>939</v>
      </c>
    </row>
    <row r="297" customFormat="false" ht="15" hidden="false" customHeight="false" outlineLevel="0" collapsed="false">
      <c r="A297" s="0" t="s">
        <v>940</v>
      </c>
      <c r="B297" s="0" t="s">
        <v>941</v>
      </c>
      <c r="C297" s="0" t="s">
        <v>942</v>
      </c>
      <c r="D297" s="0" t="s">
        <v>943</v>
      </c>
    </row>
    <row r="298" customFormat="false" ht="15" hidden="false" customHeight="false" outlineLevel="0" collapsed="false">
      <c r="A298" s="0" t="s">
        <v>944</v>
      </c>
      <c r="B298" s="0" t="s">
        <v>945</v>
      </c>
      <c r="C298" s="0" t="s">
        <v>946</v>
      </c>
      <c r="D298" s="0" t="s">
        <v>947</v>
      </c>
    </row>
    <row r="299" customFormat="false" ht="15" hidden="false" customHeight="false" outlineLevel="0" collapsed="false">
      <c r="A299" s="0" t="s">
        <v>948</v>
      </c>
      <c r="B299" s="0" t="s">
        <v>136</v>
      </c>
      <c r="C299" s="0" t="s">
        <v>949</v>
      </c>
      <c r="D299" s="0" t="s">
        <v>138</v>
      </c>
    </row>
    <row r="300" customFormat="false" ht="15" hidden="false" customHeight="false" outlineLevel="0" collapsed="false">
      <c r="A300" s="0" t="s">
        <v>950</v>
      </c>
      <c r="B300" s="0" t="s">
        <v>951</v>
      </c>
      <c r="C300" s="0" t="s">
        <v>952</v>
      </c>
      <c r="D300" s="0" t="s">
        <v>953</v>
      </c>
    </row>
    <row r="301" customFormat="false" ht="15" hidden="false" customHeight="false" outlineLevel="0" collapsed="false">
      <c r="A301" s="0" t="s">
        <v>954</v>
      </c>
      <c r="B301" s="0" t="s">
        <v>955</v>
      </c>
      <c r="C301" s="0" t="s">
        <v>956</v>
      </c>
      <c r="D301" s="0" t="s">
        <v>957</v>
      </c>
    </row>
    <row r="302" customFormat="false" ht="15" hidden="false" customHeight="false" outlineLevel="0" collapsed="false">
      <c r="A302" s="0" t="s">
        <v>958</v>
      </c>
      <c r="B302" s="0" t="s">
        <v>959</v>
      </c>
      <c r="C302" s="0" t="s">
        <v>960</v>
      </c>
      <c r="D302" s="0" t="s">
        <v>961</v>
      </c>
    </row>
    <row r="303" customFormat="false" ht="15" hidden="false" customHeight="false" outlineLevel="0" collapsed="false">
      <c r="A303" s="0" t="s">
        <v>962</v>
      </c>
      <c r="B303" s="0" t="s">
        <v>963</v>
      </c>
      <c r="C303" s="0" t="s">
        <v>478</v>
      </c>
      <c r="D303" s="0" t="s">
        <v>479</v>
      </c>
    </row>
    <row r="304" customFormat="false" ht="15" hidden="false" customHeight="false" outlineLevel="0" collapsed="false">
      <c r="A304" s="0" t="s">
        <v>964</v>
      </c>
      <c r="B304" s="0" t="s">
        <v>965</v>
      </c>
      <c r="C304" s="0" t="s">
        <v>966</v>
      </c>
      <c r="D304" s="0" t="s">
        <v>967</v>
      </c>
    </row>
    <row r="305" customFormat="false" ht="15" hidden="false" customHeight="false" outlineLevel="0" collapsed="false">
      <c r="A305" s="0" t="s">
        <v>968</v>
      </c>
      <c r="B305" s="0" t="s">
        <v>969</v>
      </c>
      <c r="C305" s="0" t="s">
        <v>970</v>
      </c>
      <c r="D305" s="0" t="s">
        <v>971</v>
      </c>
    </row>
    <row r="306" customFormat="false" ht="15" hidden="false" customHeight="false" outlineLevel="0" collapsed="false">
      <c r="A306" s="0" t="s">
        <v>972</v>
      </c>
      <c r="B306" s="0" t="s">
        <v>213</v>
      </c>
      <c r="C306" s="0" t="s">
        <v>214</v>
      </c>
      <c r="D306" s="0" t="s">
        <v>215</v>
      </c>
    </row>
    <row r="307" customFormat="false" ht="15" hidden="false" customHeight="false" outlineLevel="0" collapsed="false">
      <c r="A307" s="0" t="s">
        <v>973</v>
      </c>
      <c r="B307" s="0" t="s">
        <v>869</v>
      </c>
      <c r="C307" s="0" t="s">
        <v>870</v>
      </c>
      <c r="D307" s="0" t="s">
        <v>871</v>
      </c>
    </row>
    <row r="308" customFormat="false" ht="15" hidden="false" customHeight="false" outlineLevel="0" collapsed="false">
      <c r="A308" s="0" t="s">
        <v>974</v>
      </c>
      <c r="B308" s="0" t="s">
        <v>975</v>
      </c>
      <c r="C308" s="0" t="s">
        <v>976</v>
      </c>
      <c r="D308" s="0" t="s">
        <v>977</v>
      </c>
    </row>
    <row r="309" customFormat="false" ht="15" hidden="false" customHeight="false" outlineLevel="0" collapsed="false">
      <c r="A309" s="0" t="s">
        <v>978</v>
      </c>
      <c r="B309" s="0" t="s">
        <v>487</v>
      </c>
      <c r="C309" s="0" t="s">
        <v>488</v>
      </c>
      <c r="D309" s="0" t="s">
        <v>489</v>
      </c>
    </row>
    <row r="310" customFormat="false" ht="15" hidden="false" customHeight="false" outlineLevel="0" collapsed="false">
      <c r="A310" s="0" t="s">
        <v>979</v>
      </c>
      <c r="B310" s="0" t="s">
        <v>34</v>
      </c>
      <c r="C310" s="0" t="s">
        <v>35</v>
      </c>
      <c r="D310" s="0" t="s">
        <v>36</v>
      </c>
    </row>
    <row r="311" customFormat="false" ht="15" hidden="false" customHeight="false" outlineLevel="0" collapsed="false">
      <c r="A311" s="0" t="s">
        <v>980</v>
      </c>
      <c r="B311" s="0" t="s">
        <v>981</v>
      </c>
      <c r="C311" s="0" t="s">
        <v>982</v>
      </c>
      <c r="D311" s="0" t="s">
        <v>983</v>
      </c>
    </row>
    <row r="312" customFormat="false" ht="15" hidden="false" customHeight="false" outlineLevel="0" collapsed="false">
      <c r="A312" s="0" t="s">
        <v>984</v>
      </c>
      <c r="B312" s="0" t="s">
        <v>985</v>
      </c>
      <c r="C312" s="0" t="s">
        <v>986</v>
      </c>
      <c r="D312" s="0" t="s">
        <v>987</v>
      </c>
    </row>
    <row r="313" customFormat="false" ht="15" hidden="false" customHeight="false" outlineLevel="0" collapsed="false">
      <c r="A313" s="0" t="s">
        <v>988</v>
      </c>
      <c r="B313" s="0" t="s">
        <v>146</v>
      </c>
      <c r="C313" s="0" t="s">
        <v>147</v>
      </c>
      <c r="D313" s="0" t="s">
        <v>148</v>
      </c>
    </row>
    <row r="314" customFormat="false" ht="15" hidden="false" customHeight="false" outlineLevel="0" collapsed="false">
      <c r="A314" s="0" t="s">
        <v>989</v>
      </c>
      <c r="B314" s="0" t="s">
        <v>990</v>
      </c>
      <c r="C314" s="0" t="s">
        <v>991</v>
      </c>
      <c r="D314" s="0" t="s">
        <v>992</v>
      </c>
    </row>
    <row r="315" customFormat="false" ht="15" hidden="false" customHeight="false" outlineLevel="0" collapsed="false">
      <c r="A315" s="0" t="s">
        <v>993</v>
      </c>
      <c r="B315" s="0" t="s">
        <v>994</v>
      </c>
      <c r="C315" s="0" t="s">
        <v>995</v>
      </c>
      <c r="D315" s="0" t="s">
        <v>996</v>
      </c>
    </row>
    <row r="316" customFormat="false" ht="15" hidden="false" customHeight="false" outlineLevel="0" collapsed="false">
      <c r="A316" s="0" t="s">
        <v>997</v>
      </c>
      <c r="B316" s="0" t="s">
        <v>998</v>
      </c>
      <c r="C316" s="0" t="s">
        <v>999</v>
      </c>
      <c r="D316" s="0" t="s">
        <v>1000</v>
      </c>
    </row>
    <row r="317" customFormat="false" ht="15" hidden="false" customHeight="false" outlineLevel="0" collapsed="false">
      <c r="A317" s="0" t="s">
        <v>1001</v>
      </c>
      <c r="B317" s="0" t="s">
        <v>13</v>
      </c>
      <c r="C317" s="0" t="s">
        <v>14</v>
      </c>
      <c r="D317" s="0" t="s">
        <v>15</v>
      </c>
    </row>
    <row r="318" customFormat="false" ht="15" hidden="false" customHeight="false" outlineLevel="0" collapsed="false">
      <c r="A318" s="0" t="s">
        <v>1002</v>
      </c>
      <c r="B318" s="0" t="s">
        <v>132</v>
      </c>
      <c r="C318" s="0" t="s">
        <v>133</v>
      </c>
      <c r="D318" s="0" t="s">
        <v>134</v>
      </c>
    </row>
    <row r="319" customFormat="false" ht="15" hidden="false" customHeight="false" outlineLevel="0" collapsed="false">
      <c r="A319" s="0" t="s">
        <v>1003</v>
      </c>
      <c r="B319" s="0" t="s">
        <v>1004</v>
      </c>
      <c r="C319" s="0" t="s">
        <v>1005</v>
      </c>
      <c r="D319" s="0" t="s">
        <v>1006</v>
      </c>
    </row>
    <row r="320" customFormat="false" ht="15" hidden="false" customHeight="false" outlineLevel="0" collapsed="false">
      <c r="A320" s="0" t="s">
        <v>1007</v>
      </c>
      <c r="B320" s="0" t="s">
        <v>213</v>
      </c>
      <c r="C320" s="0" t="s">
        <v>214</v>
      </c>
      <c r="D320" s="0" t="s">
        <v>215</v>
      </c>
    </row>
    <row r="321" customFormat="false" ht="15" hidden="false" customHeight="false" outlineLevel="0" collapsed="false">
      <c r="A321" s="0" t="s">
        <v>1008</v>
      </c>
      <c r="B321" s="0" t="s">
        <v>1009</v>
      </c>
      <c r="C321" s="0" t="s">
        <v>169</v>
      </c>
      <c r="D321" s="0" t="s">
        <v>170</v>
      </c>
    </row>
    <row r="322" customFormat="false" ht="15" hidden="false" customHeight="false" outlineLevel="0" collapsed="false">
      <c r="A322" s="0" t="s">
        <v>1010</v>
      </c>
      <c r="B322" s="0" t="s">
        <v>1011</v>
      </c>
      <c r="C322" s="0" t="s">
        <v>1012</v>
      </c>
      <c r="D322" s="0" t="s">
        <v>1013</v>
      </c>
    </row>
    <row r="323" customFormat="false" ht="15" hidden="false" customHeight="false" outlineLevel="0" collapsed="false">
      <c r="A323" s="0" t="s">
        <v>1014</v>
      </c>
      <c r="B323" s="0" t="s">
        <v>1015</v>
      </c>
      <c r="C323" s="0" t="s">
        <v>1016</v>
      </c>
      <c r="D323" s="0" t="s">
        <v>1017</v>
      </c>
    </row>
    <row r="324" customFormat="false" ht="15" hidden="false" customHeight="false" outlineLevel="0" collapsed="false">
      <c r="A324" s="0" t="s">
        <v>1018</v>
      </c>
      <c r="B324" s="0" t="s">
        <v>1019</v>
      </c>
      <c r="C324" s="0" t="s">
        <v>1020</v>
      </c>
      <c r="D324" s="0" t="s">
        <v>1021</v>
      </c>
    </row>
    <row r="325" customFormat="false" ht="15" hidden="false" customHeight="false" outlineLevel="0" collapsed="false">
      <c r="A325" s="0" t="s">
        <v>1022</v>
      </c>
      <c r="B325" s="0" t="s">
        <v>1023</v>
      </c>
      <c r="C325" s="0" t="s">
        <v>1024</v>
      </c>
      <c r="D325" s="0" t="s">
        <v>1025</v>
      </c>
    </row>
    <row r="326" customFormat="false" ht="15" hidden="false" customHeight="false" outlineLevel="0" collapsed="false">
      <c r="A326" s="0" t="s">
        <v>1026</v>
      </c>
      <c r="B326" s="0" t="s">
        <v>483</v>
      </c>
      <c r="C326" s="0" t="s">
        <v>484</v>
      </c>
      <c r="D326" s="0" t="s">
        <v>485</v>
      </c>
    </row>
    <row r="327" customFormat="false" ht="15" hidden="false" customHeight="false" outlineLevel="0" collapsed="false">
      <c r="A327" s="0" t="s">
        <v>1027</v>
      </c>
      <c r="B327" s="0" t="s">
        <v>132</v>
      </c>
      <c r="C327" s="0" t="s">
        <v>133</v>
      </c>
      <c r="D327" s="0" t="s">
        <v>134</v>
      </c>
    </row>
    <row r="328" customFormat="false" ht="15" hidden="false" customHeight="false" outlineLevel="0" collapsed="false">
      <c r="A328" s="0" t="s">
        <v>1028</v>
      </c>
      <c r="B328" s="0" t="s">
        <v>994</v>
      </c>
      <c r="C328" s="0" t="s">
        <v>995</v>
      </c>
      <c r="D328" s="0" t="s">
        <v>996</v>
      </c>
    </row>
    <row r="329" customFormat="false" ht="15" hidden="false" customHeight="false" outlineLevel="0" collapsed="false">
      <c r="A329" s="0" t="s">
        <v>1029</v>
      </c>
      <c r="B329" s="0" t="s">
        <v>727</v>
      </c>
      <c r="C329" s="0" t="s">
        <v>728</v>
      </c>
      <c r="D329" s="0" t="s">
        <v>729</v>
      </c>
    </row>
    <row r="330" customFormat="false" ht="15" hidden="false" customHeight="false" outlineLevel="0" collapsed="false">
      <c r="A330" s="0" t="s">
        <v>1030</v>
      </c>
      <c r="B330" s="0" t="s">
        <v>1031</v>
      </c>
      <c r="C330" s="0" t="s">
        <v>1032</v>
      </c>
      <c r="D330" s="0" t="s">
        <v>1033</v>
      </c>
    </row>
    <row r="331" customFormat="false" ht="15" hidden="false" customHeight="false" outlineLevel="0" collapsed="false">
      <c r="A331" s="0" t="s">
        <v>1034</v>
      </c>
      <c r="B331" s="0" t="s">
        <v>1035</v>
      </c>
      <c r="C331" s="0" t="s">
        <v>1036</v>
      </c>
      <c r="D331" s="0" t="s">
        <v>1037</v>
      </c>
    </row>
    <row r="332" customFormat="false" ht="15" hidden="false" customHeight="false" outlineLevel="0" collapsed="false">
      <c r="A332" s="0" t="s">
        <v>1038</v>
      </c>
      <c r="B332" s="0" t="s">
        <v>1039</v>
      </c>
      <c r="C332" s="0" t="s">
        <v>1040</v>
      </c>
      <c r="D332" s="0" t="s">
        <v>1041</v>
      </c>
    </row>
    <row r="333" customFormat="false" ht="15" hidden="false" customHeight="false" outlineLevel="0" collapsed="false">
      <c r="A333" s="0" t="s">
        <v>1042</v>
      </c>
      <c r="B333" s="0" t="s">
        <v>9</v>
      </c>
      <c r="C333" s="0" t="s">
        <v>10</v>
      </c>
      <c r="D333" s="0" t="s">
        <v>11</v>
      </c>
    </row>
    <row r="334" customFormat="false" ht="15" hidden="false" customHeight="false" outlineLevel="0" collapsed="false">
      <c r="A334" s="0" t="s">
        <v>1043</v>
      </c>
      <c r="B334" s="0" t="s">
        <v>646</v>
      </c>
      <c r="C334" s="0" t="s">
        <v>1044</v>
      </c>
      <c r="D334" s="0" t="s">
        <v>648</v>
      </c>
    </row>
    <row r="335" customFormat="false" ht="15" hidden="false" customHeight="false" outlineLevel="0" collapsed="false">
      <c r="A335" s="0" t="s">
        <v>1045</v>
      </c>
      <c r="B335" s="0" t="s">
        <v>402</v>
      </c>
      <c r="C335" s="0" t="s">
        <v>403</v>
      </c>
      <c r="D335" s="0" t="s">
        <v>1046</v>
      </c>
    </row>
    <row r="336" customFormat="false" ht="15" hidden="false" customHeight="false" outlineLevel="0" collapsed="false">
      <c r="A336" s="0" t="s">
        <v>1047</v>
      </c>
      <c r="B336" s="0" t="s">
        <v>473</v>
      </c>
      <c r="C336" s="0" t="s">
        <v>474</v>
      </c>
      <c r="D336" s="0" t="s">
        <v>475</v>
      </c>
    </row>
    <row r="337" customFormat="false" ht="15" hidden="false" customHeight="false" outlineLevel="0" collapsed="false">
      <c r="A337" s="0" t="s">
        <v>1048</v>
      </c>
      <c r="B337" s="0" t="s">
        <v>1049</v>
      </c>
      <c r="C337" s="0" t="s">
        <v>1050</v>
      </c>
      <c r="D337" s="0" t="s">
        <v>1051</v>
      </c>
    </row>
    <row r="338" customFormat="false" ht="15" hidden="false" customHeight="false" outlineLevel="0" collapsed="false">
      <c r="A338" s="0" t="s">
        <v>1052</v>
      </c>
      <c r="B338" s="0" t="s">
        <v>188</v>
      </c>
      <c r="C338" s="0" t="s">
        <v>189</v>
      </c>
      <c r="D338" s="0" t="s">
        <v>190</v>
      </c>
    </row>
    <row r="339" customFormat="false" ht="15" hidden="false" customHeight="false" outlineLevel="0" collapsed="false">
      <c r="A339" s="0" t="s">
        <v>1053</v>
      </c>
      <c r="B339" s="0" t="s">
        <v>1054</v>
      </c>
      <c r="C339" s="0" t="s">
        <v>1055</v>
      </c>
      <c r="D339" s="0" t="s">
        <v>1056</v>
      </c>
    </row>
    <row r="340" customFormat="false" ht="15" hidden="false" customHeight="false" outlineLevel="0" collapsed="false">
      <c r="A340" s="0" t="s">
        <v>1057</v>
      </c>
      <c r="B340" s="0" t="s">
        <v>1058</v>
      </c>
      <c r="C340" s="0" t="s">
        <v>1059</v>
      </c>
      <c r="D340" s="0" t="s">
        <v>1060</v>
      </c>
    </row>
    <row r="341" customFormat="false" ht="15" hidden="false" customHeight="false" outlineLevel="0" collapsed="false">
      <c r="A341" s="0" t="s">
        <v>1061</v>
      </c>
      <c r="B341" s="0" t="s">
        <v>1023</v>
      </c>
      <c r="C341" s="0" t="s">
        <v>1024</v>
      </c>
      <c r="D341" s="0" t="s">
        <v>1025</v>
      </c>
    </row>
    <row r="342" customFormat="false" ht="15" hidden="false" customHeight="false" outlineLevel="0" collapsed="false">
      <c r="A342" s="0" t="s">
        <v>1062</v>
      </c>
      <c r="B342" s="0" t="s">
        <v>785</v>
      </c>
      <c r="C342" s="0" t="s">
        <v>786</v>
      </c>
      <c r="D342" s="0" t="s">
        <v>787</v>
      </c>
    </row>
    <row r="343" customFormat="false" ht="15" hidden="false" customHeight="false" outlineLevel="0" collapsed="false">
      <c r="A343" s="0" t="s">
        <v>1063</v>
      </c>
      <c r="B343" s="0" t="s">
        <v>261</v>
      </c>
      <c r="C343" s="0" t="s">
        <v>262</v>
      </c>
      <c r="D343" s="0" t="s">
        <v>263</v>
      </c>
    </row>
    <row r="344" customFormat="false" ht="15" hidden="false" customHeight="false" outlineLevel="0" collapsed="false">
      <c r="A344" s="0" t="s">
        <v>1064</v>
      </c>
      <c r="B344" s="0" t="s">
        <v>1065</v>
      </c>
      <c r="C344" s="0" t="s">
        <v>1066</v>
      </c>
      <c r="D344" s="0" t="s">
        <v>1067</v>
      </c>
    </row>
    <row r="345" customFormat="false" ht="15" hidden="false" customHeight="false" outlineLevel="0" collapsed="false">
      <c r="A345" s="0" t="s">
        <v>1068</v>
      </c>
      <c r="B345" s="0" t="s">
        <v>1069</v>
      </c>
      <c r="C345" s="0" t="s">
        <v>1070</v>
      </c>
      <c r="D345" s="0" t="s">
        <v>1071</v>
      </c>
    </row>
    <row r="346" customFormat="false" ht="15" hidden="false" customHeight="false" outlineLevel="0" collapsed="false">
      <c r="A346" s="0" t="s">
        <v>1072</v>
      </c>
      <c r="B346" s="0" t="s">
        <v>1073</v>
      </c>
      <c r="C346" s="0" t="s">
        <v>1074</v>
      </c>
      <c r="D346" s="0" t="s">
        <v>1075</v>
      </c>
    </row>
    <row r="347" customFormat="false" ht="15" hidden="false" customHeight="false" outlineLevel="0" collapsed="false">
      <c r="A347" s="0" t="s">
        <v>1076</v>
      </c>
      <c r="B347" s="0" t="s">
        <v>1077</v>
      </c>
      <c r="C347" s="0" t="s">
        <v>1078</v>
      </c>
      <c r="D347" s="0" t="s">
        <v>1079</v>
      </c>
    </row>
    <row r="348" customFormat="false" ht="15" hidden="false" customHeight="false" outlineLevel="0" collapsed="false">
      <c r="A348" s="0" t="s">
        <v>1080</v>
      </c>
      <c r="B348" s="0" t="s">
        <v>1081</v>
      </c>
      <c r="C348" s="0" t="s">
        <v>1082</v>
      </c>
      <c r="D348" s="0" t="s">
        <v>1083</v>
      </c>
    </row>
    <row r="349" customFormat="false" ht="15" hidden="false" customHeight="false" outlineLevel="0" collapsed="false">
      <c r="A349" s="0" t="s">
        <v>1084</v>
      </c>
      <c r="B349" s="0" t="s">
        <v>1085</v>
      </c>
      <c r="C349" s="0" t="s">
        <v>1086</v>
      </c>
      <c r="D349" s="0" t="s">
        <v>1087</v>
      </c>
    </row>
    <row r="350" customFormat="false" ht="15" hidden="false" customHeight="false" outlineLevel="0" collapsed="false">
      <c r="A350" s="0" t="s">
        <v>1088</v>
      </c>
      <c r="B350" s="0" t="s">
        <v>1089</v>
      </c>
      <c r="C350" s="0" t="s">
        <v>1090</v>
      </c>
      <c r="D350" s="0" t="s">
        <v>1091</v>
      </c>
    </row>
    <row r="351" customFormat="false" ht="15" hidden="false" customHeight="false" outlineLevel="0" collapsed="false">
      <c r="A351" s="0" t="s">
        <v>1092</v>
      </c>
      <c r="B351" s="0" t="s">
        <v>555</v>
      </c>
      <c r="C351" s="0" t="s">
        <v>1093</v>
      </c>
      <c r="D351" s="0" t="s">
        <v>557</v>
      </c>
    </row>
    <row r="352" customFormat="false" ht="15" hidden="false" customHeight="false" outlineLevel="0" collapsed="false">
      <c r="A352" s="0" t="s">
        <v>1094</v>
      </c>
      <c r="B352" s="0" t="s">
        <v>1095</v>
      </c>
      <c r="C352" s="0" t="s">
        <v>1096</v>
      </c>
      <c r="D352" s="0" t="s">
        <v>1097</v>
      </c>
    </row>
    <row r="353" customFormat="false" ht="15" hidden="false" customHeight="false" outlineLevel="0" collapsed="false">
      <c r="A353" s="0" t="s">
        <v>1098</v>
      </c>
      <c r="B353" s="0" t="s">
        <v>406</v>
      </c>
      <c r="C353" s="0" t="s">
        <v>407</v>
      </c>
      <c r="D353" s="0" t="s">
        <v>408</v>
      </c>
    </row>
    <row r="354" customFormat="false" ht="15" hidden="false" customHeight="false" outlineLevel="0" collapsed="false">
      <c r="A354" s="0" t="s">
        <v>1099</v>
      </c>
      <c r="B354" s="0" t="s">
        <v>406</v>
      </c>
      <c r="C354" s="0" t="s">
        <v>407</v>
      </c>
      <c r="D354" s="0" t="s">
        <v>408</v>
      </c>
    </row>
    <row r="355" customFormat="false" ht="15" hidden="false" customHeight="false" outlineLevel="0" collapsed="false">
      <c r="A355" s="0" t="s">
        <v>1100</v>
      </c>
      <c r="B355" s="0" t="s">
        <v>665</v>
      </c>
      <c r="C355" s="0" t="s">
        <v>666</v>
      </c>
      <c r="D355" s="0" t="s">
        <v>667</v>
      </c>
    </row>
    <row r="356" customFormat="false" ht="15" hidden="false" customHeight="false" outlineLevel="0" collapsed="false">
      <c r="A356" s="0" t="s">
        <v>1101</v>
      </c>
      <c r="B356" s="0" t="s">
        <v>261</v>
      </c>
      <c r="C356" s="0" t="s">
        <v>262</v>
      </c>
      <c r="D356" s="0" t="s">
        <v>1102</v>
      </c>
    </row>
    <row r="357" customFormat="false" ht="15" hidden="false" customHeight="false" outlineLevel="0" collapsed="false">
      <c r="A357" s="0" t="s">
        <v>1103</v>
      </c>
      <c r="B357" s="0" t="s">
        <v>247</v>
      </c>
      <c r="C357" s="0" t="s">
        <v>248</v>
      </c>
      <c r="D357" s="0" t="s">
        <v>249</v>
      </c>
    </row>
    <row r="358" customFormat="false" ht="15" hidden="false" customHeight="false" outlineLevel="0" collapsed="false">
      <c r="A358" s="0" t="s">
        <v>1104</v>
      </c>
      <c r="B358" s="0" t="s">
        <v>1105</v>
      </c>
      <c r="C358" s="0" t="s">
        <v>1106</v>
      </c>
      <c r="D358" s="0" t="s">
        <v>1107</v>
      </c>
    </row>
    <row r="359" customFormat="false" ht="15" hidden="false" customHeight="false" outlineLevel="0" collapsed="false">
      <c r="A359" s="0" t="s">
        <v>1108</v>
      </c>
      <c r="B359" s="0" t="s">
        <v>1109</v>
      </c>
      <c r="C359" s="0" t="s">
        <v>1110</v>
      </c>
      <c r="D359" s="0" t="s">
        <v>1111</v>
      </c>
    </row>
    <row r="360" customFormat="false" ht="15" hidden="false" customHeight="false" outlineLevel="0" collapsed="false">
      <c r="A360" s="0" t="s">
        <v>1112</v>
      </c>
      <c r="B360" s="0" t="s">
        <v>1113</v>
      </c>
      <c r="C360" s="0" t="s">
        <v>1114</v>
      </c>
      <c r="D360" s="0" t="s">
        <v>1115</v>
      </c>
    </row>
    <row r="361" customFormat="false" ht="15" hidden="false" customHeight="false" outlineLevel="0" collapsed="false">
      <c r="A361" s="0" t="s">
        <v>1116</v>
      </c>
      <c r="B361" s="0" t="s">
        <v>344</v>
      </c>
      <c r="C361" s="0" t="s">
        <v>345</v>
      </c>
      <c r="D361" s="0" t="s">
        <v>346</v>
      </c>
    </row>
    <row r="362" customFormat="false" ht="15" hidden="false" customHeight="false" outlineLevel="0" collapsed="false">
      <c r="A362" s="0" t="s">
        <v>1117</v>
      </c>
      <c r="B362" s="0" t="s">
        <v>1118</v>
      </c>
      <c r="C362" s="0" t="s">
        <v>1119</v>
      </c>
      <c r="D362" s="0" t="s">
        <v>1120</v>
      </c>
    </row>
    <row r="363" customFormat="false" ht="15" hidden="false" customHeight="false" outlineLevel="0" collapsed="false">
      <c r="A363" s="0" t="s">
        <v>1121</v>
      </c>
      <c r="B363" s="0" t="s">
        <v>196</v>
      </c>
      <c r="C363" s="0" t="s">
        <v>197</v>
      </c>
      <c r="D363" s="0" t="s">
        <v>198</v>
      </c>
    </row>
    <row r="364" customFormat="false" ht="15" hidden="false" customHeight="false" outlineLevel="0" collapsed="false">
      <c r="A364" s="0" t="s">
        <v>1122</v>
      </c>
      <c r="B364" s="0" t="s">
        <v>1123</v>
      </c>
      <c r="C364" s="0" t="s">
        <v>1124</v>
      </c>
      <c r="D364" s="0" t="s">
        <v>1125</v>
      </c>
    </row>
    <row r="365" customFormat="false" ht="15" hidden="false" customHeight="false" outlineLevel="0" collapsed="false">
      <c r="A365" s="0" t="s">
        <v>1126</v>
      </c>
      <c r="B365" s="0" t="s">
        <v>1127</v>
      </c>
      <c r="C365" s="0" t="s">
        <v>1128</v>
      </c>
      <c r="D365" s="0" t="s">
        <v>1129</v>
      </c>
    </row>
    <row r="366" customFormat="false" ht="15" hidden="false" customHeight="false" outlineLevel="0" collapsed="false">
      <c r="A366" s="0" t="s">
        <v>1130</v>
      </c>
      <c r="B366" s="0" t="s">
        <v>1131</v>
      </c>
      <c r="C366" s="0" t="s">
        <v>678</v>
      </c>
      <c r="D366" s="0" t="s">
        <v>887</v>
      </c>
    </row>
    <row r="367" customFormat="false" ht="15" hidden="false" customHeight="false" outlineLevel="0" collapsed="false">
      <c r="A367" s="0" t="s">
        <v>1132</v>
      </c>
      <c r="B367" s="0" t="s">
        <v>1133</v>
      </c>
      <c r="C367" s="0" t="s">
        <v>1134</v>
      </c>
      <c r="D367" s="0" t="s">
        <v>1135</v>
      </c>
    </row>
    <row r="368" customFormat="false" ht="15" hidden="false" customHeight="false" outlineLevel="0" collapsed="false">
      <c r="A368" s="0" t="s">
        <v>1136</v>
      </c>
      <c r="B368" s="0" t="s">
        <v>1137</v>
      </c>
      <c r="C368" s="0" t="s">
        <v>1138</v>
      </c>
      <c r="D368" s="0" t="s">
        <v>1139</v>
      </c>
    </row>
    <row r="369" customFormat="false" ht="15" hidden="false" customHeight="false" outlineLevel="0" collapsed="false">
      <c r="A369" s="0" t="s">
        <v>1140</v>
      </c>
      <c r="B369" s="0" t="s">
        <v>1141</v>
      </c>
      <c r="C369" s="0" t="s">
        <v>1142</v>
      </c>
      <c r="D369" s="0" t="s">
        <v>1143</v>
      </c>
    </row>
    <row r="370" customFormat="false" ht="15" hidden="false" customHeight="false" outlineLevel="0" collapsed="false">
      <c r="A370" s="0" t="s">
        <v>1144</v>
      </c>
      <c r="B370" s="0" t="s">
        <v>38</v>
      </c>
      <c r="C370" s="0" t="s">
        <v>39</v>
      </c>
      <c r="D370" s="0" t="s">
        <v>40</v>
      </c>
    </row>
    <row r="371" customFormat="false" ht="15" hidden="false" customHeight="false" outlineLevel="0" collapsed="false">
      <c r="A371" s="0" t="s">
        <v>1145</v>
      </c>
      <c r="B371" s="0" t="s">
        <v>9</v>
      </c>
      <c r="C371" s="0" t="s">
        <v>10</v>
      </c>
      <c r="D371" s="0" t="s">
        <v>11</v>
      </c>
    </row>
    <row r="372" customFormat="false" ht="15" hidden="false" customHeight="false" outlineLevel="0" collapsed="false">
      <c r="A372" s="0" t="s">
        <v>1146</v>
      </c>
      <c r="B372" s="0" t="s">
        <v>1147</v>
      </c>
      <c r="C372" s="0" t="s">
        <v>1148</v>
      </c>
      <c r="D372" s="0" t="s">
        <v>1149</v>
      </c>
    </row>
    <row r="373" customFormat="false" ht="15" hidden="false" customHeight="false" outlineLevel="0" collapsed="false">
      <c r="A373" s="0" t="s">
        <v>1150</v>
      </c>
      <c r="B373" s="0" t="s">
        <v>1151</v>
      </c>
      <c r="C373" s="0" t="s">
        <v>1152</v>
      </c>
      <c r="D373" s="0" t="s">
        <v>1153</v>
      </c>
    </row>
    <row r="374" customFormat="false" ht="15" hidden="false" customHeight="false" outlineLevel="0" collapsed="false">
      <c r="A374" s="0" t="s">
        <v>1154</v>
      </c>
      <c r="B374" s="0" t="s">
        <v>1155</v>
      </c>
      <c r="C374" s="0" t="s">
        <v>1156</v>
      </c>
      <c r="D374" s="0" t="s">
        <v>1157</v>
      </c>
    </row>
    <row r="375" customFormat="false" ht="15" hidden="false" customHeight="false" outlineLevel="0" collapsed="false">
      <c r="A375" s="0" t="s">
        <v>1158</v>
      </c>
      <c r="B375" s="0" t="s">
        <v>9</v>
      </c>
      <c r="C375" s="0" t="s">
        <v>10</v>
      </c>
      <c r="D375" s="0" t="s">
        <v>11</v>
      </c>
    </row>
    <row r="376" customFormat="false" ht="15" hidden="false" customHeight="false" outlineLevel="0" collapsed="false">
      <c r="A376" s="0" t="s">
        <v>1159</v>
      </c>
      <c r="B376" s="0" t="s">
        <v>1160</v>
      </c>
      <c r="C376" s="0" t="s">
        <v>1161</v>
      </c>
      <c r="D376" s="0" t="s">
        <v>1162</v>
      </c>
    </row>
    <row r="377" customFormat="false" ht="15" hidden="false" customHeight="false" outlineLevel="0" collapsed="false">
      <c r="A377" s="0" t="s">
        <v>1163</v>
      </c>
      <c r="B377" s="0" t="s">
        <v>76</v>
      </c>
      <c r="C377" s="0" t="s">
        <v>77</v>
      </c>
      <c r="D377" s="0" t="s">
        <v>78</v>
      </c>
    </row>
    <row r="378" customFormat="false" ht="15" hidden="false" customHeight="false" outlineLevel="0" collapsed="false">
      <c r="A378" s="0" t="s">
        <v>1164</v>
      </c>
      <c r="B378" s="0" t="s">
        <v>17</v>
      </c>
      <c r="C378" s="0" t="s">
        <v>18</v>
      </c>
      <c r="D378" s="0" t="s">
        <v>19</v>
      </c>
    </row>
    <row r="379" customFormat="false" ht="15" hidden="false" customHeight="false" outlineLevel="0" collapsed="false">
      <c r="A379" s="0" t="s">
        <v>1165</v>
      </c>
      <c r="B379" s="0" t="s">
        <v>402</v>
      </c>
      <c r="C379" s="0" t="s">
        <v>403</v>
      </c>
      <c r="D379" s="0" t="s">
        <v>1046</v>
      </c>
    </row>
    <row r="380" customFormat="false" ht="15" hidden="false" customHeight="false" outlineLevel="0" collapsed="false">
      <c r="A380" s="0" t="s">
        <v>1166</v>
      </c>
      <c r="B380" s="0" t="s">
        <v>1167</v>
      </c>
      <c r="C380" s="0" t="s">
        <v>1168</v>
      </c>
      <c r="D380" s="0" t="s">
        <v>1169</v>
      </c>
    </row>
    <row r="381" customFormat="false" ht="15" hidden="false" customHeight="false" outlineLevel="0" collapsed="false">
      <c r="A381" s="0" t="s">
        <v>1170</v>
      </c>
      <c r="B381" s="0" t="s">
        <v>1171</v>
      </c>
      <c r="C381" s="0" t="s">
        <v>1172</v>
      </c>
      <c r="D381" s="0" t="s">
        <v>1173</v>
      </c>
    </row>
    <row r="382" customFormat="false" ht="15" hidden="false" customHeight="false" outlineLevel="0" collapsed="false">
      <c r="A382" s="0" t="s">
        <v>1174</v>
      </c>
      <c r="B382" s="0" t="s">
        <v>625</v>
      </c>
      <c r="C382" s="0" t="s">
        <v>626</v>
      </c>
      <c r="D382" s="0" t="s">
        <v>627</v>
      </c>
    </row>
    <row r="383" customFormat="false" ht="15" hidden="false" customHeight="false" outlineLevel="0" collapsed="false">
      <c r="A383" s="0" t="s">
        <v>1175</v>
      </c>
      <c r="B383" s="0" t="s">
        <v>213</v>
      </c>
      <c r="C383" s="0" t="s">
        <v>214</v>
      </c>
      <c r="D383" s="0" t="s">
        <v>215</v>
      </c>
    </row>
    <row r="384" customFormat="false" ht="15" hidden="false" customHeight="false" outlineLevel="0" collapsed="false">
      <c r="A384" s="0" t="s">
        <v>1176</v>
      </c>
      <c r="B384" s="0" t="s">
        <v>1177</v>
      </c>
      <c r="C384" s="0" t="s">
        <v>1178</v>
      </c>
      <c r="D384" s="0" t="s">
        <v>805</v>
      </c>
    </row>
    <row r="385" customFormat="false" ht="15" hidden="false" customHeight="false" outlineLevel="0" collapsed="false">
      <c r="A385" s="0" t="s">
        <v>1179</v>
      </c>
      <c r="B385" s="0" t="s">
        <v>1180</v>
      </c>
      <c r="C385" s="0" t="s">
        <v>1181</v>
      </c>
      <c r="D385" s="0" t="s">
        <v>1182</v>
      </c>
    </row>
    <row r="386" customFormat="false" ht="15" hidden="false" customHeight="false" outlineLevel="0" collapsed="false">
      <c r="A386" s="0" t="s">
        <v>1183</v>
      </c>
      <c r="B386" s="0" t="s">
        <v>132</v>
      </c>
      <c r="C386" s="0" t="s">
        <v>133</v>
      </c>
      <c r="D386" s="0" t="s">
        <v>134</v>
      </c>
    </row>
    <row r="387" customFormat="false" ht="15" hidden="false" customHeight="false" outlineLevel="0" collapsed="false">
      <c r="A387" s="0" t="s">
        <v>1184</v>
      </c>
      <c r="B387" s="0" t="s">
        <v>1185</v>
      </c>
      <c r="C387" s="0" t="s">
        <v>1186</v>
      </c>
      <c r="D387" s="0" t="s">
        <v>1187</v>
      </c>
    </row>
    <row r="388" customFormat="false" ht="15" hidden="false" customHeight="false" outlineLevel="0" collapsed="false">
      <c r="A388" s="0" t="s">
        <v>1188</v>
      </c>
      <c r="B388" s="0" t="s">
        <v>1189</v>
      </c>
      <c r="C388" s="0" t="s">
        <v>1190</v>
      </c>
      <c r="D388" s="0" t="s">
        <v>1191</v>
      </c>
    </row>
    <row r="389" customFormat="false" ht="15" hidden="false" customHeight="false" outlineLevel="0" collapsed="false">
      <c r="A389" s="0" t="s">
        <v>1192</v>
      </c>
      <c r="B389" s="0" t="s">
        <v>1193</v>
      </c>
      <c r="C389" s="0" t="s">
        <v>1194</v>
      </c>
      <c r="D389" s="0" t="s">
        <v>1195</v>
      </c>
    </row>
    <row r="390" customFormat="false" ht="15" hidden="false" customHeight="false" outlineLevel="0" collapsed="false">
      <c r="A390" s="0" t="s">
        <v>1196</v>
      </c>
      <c r="B390" s="0" t="s">
        <v>116</v>
      </c>
      <c r="C390" s="0" t="s">
        <v>117</v>
      </c>
      <c r="D390" s="0" t="s">
        <v>118</v>
      </c>
    </row>
    <row r="391" customFormat="false" ht="15" hidden="false" customHeight="false" outlineLevel="0" collapsed="false">
      <c r="A391" s="0" t="s">
        <v>1197</v>
      </c>
      <c r="B391" s="0" t="s">
        <v>1198</v>
      </c>
      <c r="C391" s="0" t="s">
        <v>1199</v>
      </c>
      <c r="D391" s="0" t="s">
        <v>699</v>
      </c>
    </row>
    <row r="392" customFormat="false" ht="15" hidden="false" customHeight="false" outlineLevel="0" collapsed="false">
      <c r="A392" s="0" t="s">
        <v>1200</v>
      </c>
      <c r="B392" s="0" t="s">
        <v>1201</v>
      </c>
      <c r="C392" s="0" t="s">
        <v>1202</v>
      </c>
      <c r="D392" s="0" t="s">
        <v>1203</v>
      </c>
    </row>
    <row r="393" customFormat="false" ht="15" hidden="false" customHeight="false" outlineLevel="0" collapsed="false">
      <c r="A393" s="0" t="s">
        <v>1204</v>
      </c>
      <c r="B393" s="0" t="s">
        <v>1205</v>
      </c>
      <c r="C393" s="0" t="s">
        <v>1206</v>
      </c>
      <c r="D393" s="0" t="s">
        <v>1207</v>
      </c>
    </row>
    <row r="394" customFormat="false" ht="15" hidden="false" customHeight="false" outlineLevel="0" collapsed="false">
      <c r="A394" s="0" t="s">
        <v>1208</v>
      </c>
      <c r="B394" s="0" t="s">
        <v>72</v>
      </c>
      <c r="C394" s="0" t="s">
        <v>73</v>
      </c>
      <c r="D394" s="0" t="s">
        <v>74</v>
      </c>
    </row>
    <row r="395" customFormat="false" ht="15" hidden="false" customHeight="false" outlineLevel="0" collapsed="false">
      <c r="A395" s="0" t="s">
        <v>1209</v>
      </c>
      <c r="B395" s="0" t="s">
        <v>1210</v>
      </c>
      <c r="C395" s="0" t="s">
        <v>1211</v>
      </c>
      <c r="D395" s="0" t="s">
        <v>1212</v>
      </c>
    </row>
    <row r="396" customFormat="false" ht="15" hidden="false" customHeight="false" outlineLevel="0" collapsed="false">
      <c r="A396" s="0" t="s">
        <v>1213</v>
      </c>
      <c r="B396" s="0" t="s">
        <v>615</v>
      </c>
      <c r="C396" s="0" t="s">
        <v>1214</v>
      </c>
      <c r="D396" s="0" t="s">
        <v>617</v>
      </c>
    </row>
    <row r="397" customFormat="false" ht="15" hidden="false" customHeight="false" outlineLevel="0" collapsed="false">
      <c r="A397" s="0" t="s">
        <v>1215</v>
      </c>
      <c r="B397" s="0" t="s">
        <v>1216</v>
      </c>
      <c r="C397" s="0" t="s">
        <v>1217</v>
      </c>
      <c r="D397" s="0" t="s">
        <v>1218</v>
      </c>
    </row>
    <row r="398" customFormat="false" ht="15" hidden="false" customHeight="false" outlineLevel="0" collapsed="false">
      <c r="A398" s="0" t="s">
        <v>1219</v>
      </c>
      <c r="B398" s="0" t="s">
        <v>607</v>
      </c>
      <c r="C398" s="0" t="s">
        <v>608</v>
      </c>
      <c r="D398" s="0" t="s">
        <v>609</v>
      </c>
    </row>
    <row r="399" customFormat="false" ht="15" hidden="false" customHeight="false" outlineLevel="0" collapsed="false">
      <c r="A399" s="0" t="s">
        <v>1220</v>
      </c>
      <c r="B399" s="0" t="s">
        <v>1221</v>
      </c>
      <c r="C399" s="0" t="s">
        <v>1222</v>
      </c>
      <c r="D399" s="0" t="s">
        <v>1223</v>
      </c>
    </row>
    <row r="400" customFormat="false" ht="15" hidden="false" customHeight="false" outlineLevel="0" collapsed="false">
      <c r="A400" s="0" t="s">
        <v>1224</v>
      </c>
      <c r="B400" s="0" t="s">
        <v>1225</v>
      </c>
      <c r="C400" s="0" t="s">
        <v>1226</v>
      </c>
      <c r="D400" s="0" t="s">
        <v>1227</v>
      </c>
    </row>
    <row r="401" customFormat="false" ht="15" hidden="false" customHeight="false" outlineLevel="0" collapsed="false">
      <c r="A401" s="0" t="s">
        <v>1228</v>
      </c>
      <c r="B401" s="0" t="s">
        <v>1229</v>
      </c>
      <c r="C401" s="0" t="s">
        <v>1230</v>
      </c>
      <c r="D401" s="0" t="s">
        <v>1231</v>
      </c>
    </row>
    <row r="402" customFormat="false" ht="15" hidden="false" customHeight="false" outlineLevel="0" collapsed="false">
      <c r="A402" s="0" t="s">
        <v>1232</v>
      </c>
      <c r="B402" s="0" t="s">
        <v>1193</v>
      </c>
      <c r="C402" s="0" t="s">
        <v>1194</v>
      </c>
      <c r="D402" s="0" t="s">
        <v>1195</v>
      </c>
    </row>
    <row r="403" customFormat="false" ht="15" hidden="false" customHeight="false" outlineLevel="0" collapsed="false">
      <c r="A403" s="0" t="s">
        <v>1233</v>
      </c>
      <c r="B403" s="0" t="s">
        <v>473</v>
      </c>
      <c r="C403" s="0" t="s">
        <v>474</v>
      </c>
      <c r="D403" s="0" t="s">
        <v>475</v>
      </c>
    </row>
    <row r="404" customFormat="false" ht="15" hidden="false" customHeight="false" outlineLevel="0" collapsed="false">
      <c r="A404" s="0" t="s">
        <v>1234</v>
      </c>
      <c r="B404" s="0" t="s">
        <v>38</v>
      </c>
      <c r="C404" s="0" t="s">
        <v>39</v>
      </c>
      <c r="D404" s="0" t="s">
        <v>40</v>
      </c>
    </row>
    <row r="405" customFormat="false" ht="15" hidden="false" customHeight="false" outlineLevel="0" collapsed="false">
      <c r="A405" s="0" t="s">
        <v>1235</v>
      </c>
      <c r="B405" s="0" t="s">
        <v>1236</v>
      </c>
      <c r="C405" s="0" t="s">
        <v>1237</v>
      </c>
      <c r="D405" s="0" t="s">
        <v>1238</v>
      </c>
    </row>
    <row r="406" customFormat="false" ht="15" hidden="false" customHeight="false" outlineLevel="0" collapsed="false">
      <c r="A406" s="0" t="s">
        <v>1239</v>
      </c>
      <c r="B406" s="0" t="s">
        <v>1240</v>
      </c>
      <c r="C406" s="0" t="s">
        <v>1241</v>
      </c>
      <c r="D406" s="0" t="s">
        <v>1242</v>
      </c>
    </row>
    <row r="407" customFormat="false" ht="15" hidden="false" customHeight="false" outlineLevel="0" collapsed="false">
      <c r="A407" s="0" t="s">
        <v>1243</v>
      </c>
      <c r="B407" s="0" t="s">
        <v>955</v>
      </c>
      <c r="C407" s="0" t="s">
        <v>956</v>
      </c>
      <c r="D407" s="0" t="s">
        <v>957</v>
      </c>
    </row>
    <row r="408" customFormat="false" ht="15" hidden="false" customHeight="false" outlineLevel="0" collapsed="false">
      <c r="A408" s="0" t="s">
        <v>1244</v>
      </c>
      <c r="B408" s="0" t="s">
        <v>1245</v>
      </c>
      <c r="C408" s="0" t="s">
        <v>1246</v>
      </c>
      <c r="D408" s="0" t="s">
        <v>1247</v>
      </c>
    </row>
    <row r="409" customFormat="false" ht="15" hidden="false" customHeight="false" outlineLevel="0" collapsed="false">
      <c r="A409" s="0" t="s">
        <v>1248</v>
      </c>
      <c r="B409" s="0" t="s">
        <v>575</v>
      </c>
      <c r="C409" s="0" t="s">
        <v>1249</v>
      </c>
      <c r="D409" s="0" t="s">
        <v>1250</v>
      </c>
    </row>
    <row r="410" customFormat="false" ht="15" hidden="false" customHeight="false" outlineLevel="0" collapsed="false">
      <c r="A410" s="0" t="s">
        <v>1251</v>
      </c>
      <c r="B410" s="0" t="s">
        <v>1252</v>
      </c>
      <c r="C410" s="0" t="s">
        <v>1253</v>
      </c>
      <c r="D410" s="0" t="s">
        <v>1254</v>
      </c>
    </row>
    <row r="411" customFormat="false" ht="15" hidden="false" customHeight="false" outlineLevel="0" collapsed="false">
      <c r="A411" s="0" t="s">
        <v>1255</v>
      </c>
      <c r="B411" s="0" t="s">
        <v>1256</v>
      </c>
      <c r="C411" s="0" t="s">
        <v>1257</v>
      </c>
      <c r="D411" s="0" t="s">
        <v>1258</v>
      </c>
    </row>
    <row r="412" customFormat="false" ht="15" hidden="false" customHeight="false" outlineLevel="0" collapsed="false">
      <c r="A412" s="0" t="s">
        <v>1259</v>
      </c>
      <c r="B412" s="0" t="s">
        <v>1260</v>
      </c>
      <c r="C412" s="0" t="s">
        <v>1261</v>
      </c>
      <c r="D412" s="0" t="s">
        <v>1262</v>
      </c>
    </row>
    <row r="413" customFormat="false" ht="15" hidden="false" customHeight="false" outlineLevel="0" collapsed="false">
      <c r="A413" s="0" t="s">
        <v>1263</v>
      </c>
      <c r="B413" s="0" t="s">
        <v>549</v>
      </c>
      <c r="C413" s="0" t="s">
        <v>43</v>
      </c>
      <c r="D413" s="0" t="s">
        <v>44</v>
      </c>
    </row>
    <row r="414" customFormat="false" ht="15" hidden="false" customHeight="false" outlineLevel="0" collapsed="false">
      <c r="A414" s="0" t="s">
        <v>1264</v>
      </c>
      <c r="B414" s="0" t="s">
        <v>1265</v>
      </c>
      <c r="C414" s="0" t="s">
        <v>1266</v>
      </c>
      <c r="D414" s="0" t="s">
        <v>86</v>
      </c>
    </row>
    <row r="415" customFormat="false" ht="15" hidden="false" customHeight="false" outlineLevel="0" collapsed="false">
      <c r="A415" s="0" t="s">
        <v>1267</v>
      </c>
      <c r="B415" s="0" t="s">
        <v>563</v>
      </c>
      <c r="C415" s="0" t="s">
        <v>564</v>
      </c>
      <c r="D415" s="0" t="s">
        <v>565</v>
      </c>
    </row>
    <row r="416" customFormat="false" ht="15" hidden="false" customHeight="false" outlineLevel="0" collapsed="false">
      <c r="A416" s="0" t="s">
        <v>1268</v>
      </c>
      <c r="B416" s="0" t="s">
        <v>1269</v>
      </c>
      <c r="C416" s="0" t="s">
        <v>1270</v>
      </c>
      <c r="D416" s="0" t="s">
        <v>1271</v>
      </c>
    </row>
    <row r="417" customFormat="false" ht="15" hidden="false" customHeight="false" outlineLevel="0" collapsed="false">
      <c r="A417" s="0" t="s">
        <v>1272</v>
      </c>
      <c r="B417" s="0" t="s">
        <v>492</v>
      </c>
      <c r="C417" s="0" t="s">
        <v>493</v>
      </c>
      <c r="D417" s="0" t="s">
        <v>494</v>
      </c>
    </row>
    <row r="418" customFormat="false" ht="15" hidden="false" customHeight="false" outlineLevel="0" collapsed="false">
      <c r="A418" s="0" t="s">
        <v>1273</v>
      </c>
      <c r="B418" s="0" t="s">
        <v>829</v>
      </c>
      <c r="C418" s="0" t="s">
        <v>830</v>
      </c>
      <c r="D418" s="0" t="s">
        <v>831</v>
      </c>
    </row>
    <row r="419" customFormat="false" ht="15" hidden="false" customHeight="false" outlineLevel="0" collapsed="false">
      <c r="A419" s="0" t="s">
        <v>1274</v>
      </c>
      <c r="B419" s="0" t="s">
        <v>1275</v>
      </c>
      <c r="C419" s="0" t="s">
        <v>1276</v>
      </c>
      <c r="D419" s="0" t="s">
        <v>1277</v>
      </c>
    </row>
    <row r="420" customFormat="false" ht="15" hidden="false" customHeight="false" outlineLevel="0" collapsed="false">
      <c r="A420" s="0" t="s">
        <v>1278</v>
      </c>
      <c r="B420" s="0" t="s">
        <v>1279</v>
      </c>
      <c r="C420" s="0" t="s">
        <v>1280</v>
      </c>
      <c r="D420" s="0" t="s">
        <v>174</v>
      </c>
    </row>
    <row r="421" customFormat="false" ht="15" hidden="false" customHeight="false" outlineLevel="0" collapsed="false">
      <c r="A421" s="0" t="s">
        <v>1281</v>
      </c>
      <c r="B421" s="0" t="s">
        <v>1282</v>
      </c>
      <c r="C421" s="0" t="s">
        <v>1283</v>
      </c>
      <c r="D421" s="0" t="s">
        <v>1284</v>
      </c>
    </row>
    <row r="422" customFormat="false" ht="15" hidden="false" customHeight="false" outlineLevel="0" collapsed="false">
      <c r="A422" s="0" t="s">
        <v>1285</v>
      </c>
      <c r="B422" s="0" t="s">
        <v>1286</v>
      </c>
      <c r="C422" s="0" t="s">
        <v>1287</v>
      </c>
      <c r="D422" s="0" t="s">
        <v>1288</v>
      </c>
    </row>
    <row r="423" customFormat="false" ht="15" hidden="false" customHeight="false" outlineLevel="0" collapsed="false">
      <c r="A423" s="0" t="s">
        <v>1289</v>
      </c>
      <c r="B423" s="0" t="s">
        <v>1290</v>
      </c>
      <c r="C423" s="0" t="s">
        <v>1291</v>
      </c>
      <c r="D423" s="0" t="s">
        <v>1292</v>
      </c>
    </row>
    <row r="424" customFormat="false" ht="15" hidden="false" customHeight="false" outlineLevel="0" collapsed="false">
      <c r="A424" s="0" t="s">
        <v>1293</v>
      </c>
      <c r="B424" s="0" t="s">
        <v>1294</v>
      </c>
      <c r="C424" s="0" t="s">
        <v>1295</v>
      </c>
      <c r="D424" s="0" t="s">
        <v>1296</v>
      </c>
    </row>
    <row r="425" customFormat="false" ht="15" hidden="false" customHeight="false" outlineLevel="0" collapsed="false">
      <c r="A425" s="0" t="s">
        <v>1297</v>
      </c>
      <c r="B425" s="0" t="s">
        <v>1141</v>
      </c>
      <c r="C425" s="0" t="s">
        <v>1142</v>
      </c>
      <c r="D425" s="0" t="s">
        <v>1143</v>
      </c>
    </row>
    <row r="426" customFormat="false" ht="15" hidden="false" customHeight="false" outlineLevel="0" collapsed="false">
      <c r="A426" s="0" t="s">
        <v>1298</v>
      </c>
      <c r="B426" s="0" t="s">
        <v>963</v>
      </c>
      <c r="C426" s="0" t="s">
        <v>478</v>
      </c>
      <c r="D426" s="0" t="s">
        <v>479</v>
      </c>
    </row>
    <row r="427" customFormat="false" ht="15" hidden="false" customHeight="false" outlineLevel="0" collapsed="false">
      <c r="A427" s="0" t="s">
        <v>1299</v>
      </c>
      <c r="B427" s="0" t="s">
        <v>136</v>
      </c>
      <c r="C427" s="0" t="s">
        <v>403</v>
      </c>
      <c r="D427" s="0" t="s">
        <v>1300</v>
      </c>
    </row>
    <row r="428" customFormat="false" ht="15" hidden="false" customHeight="false" outlineLevel="0" collapsed="false">
      <c r="A428" s="0" t="s">
        <v>1301</v>
      </c>
      <c r="B428" s="0" t="s">
        <v>1302</v>
      </c>
      <c r="C428" s="0" t="s">
        <v>1303</v>
      </c>
      <c r="D428" s="0" t="s">
        <v>1304</v>
      </c>
    </row>
    <row r="429" customFormat="false" ht="15" hidden="false" customHeight="false" outlineLevel="0" collapsed="false">
      <c r="A429" s="0" t="s">
        <v>1305</v>
      </c>
      <c r="B429" s="0" t="s">
        <v>1015</v>
      </c>
      <c r="C429" s="0" t="s">
        <v>1016</v>
      </c>
      <c r="D429" s="0" t="s">
        <v>1017</v>
      </c>
    </row>
    <row r="430" customFormat="false" ht="15" hidden="false" customHeight="false" outlineLevel="0" collapsed="false">
      <c r="A430" s="0" t="s">
        <v>1306</v>
      </c>
      <c r="B430" s="0" t="s">
        <v>1307</v>
      </c>
      <c r="C430" s="0" t="s">
        <v>1308</v>
      </c>
      <c r="D430" s="0" t="s">
        <v>1309</v>
      </c>
    </row>
    <row r="431" customFormat="false" ht="15" hidden="false" customHeight="false" outlineLevel="0" collapsed="false">
      <c r="A431" s="0" t="s">
        <v>1310</v>
      </c>
      <c r="B431" s="0" t="s">
        <v>132</v>
      </c>
      <c r="C431" s="0" t="s">
        <v>133</v>
      </c>
      <c r="D431" s="0" t="s">
        <v>134</v>
      </c>
    </row>
    <row r="432" customFormat="false" ht="15" hidden="false" customHeight="false" outlineLevel="0" collapsed="false">
      <c r="A432" s="0" t="s">
        <v>1311</v>
      </c>
      <c r="B432" s="0" t="s">
        <v>1085</v>
      </c>
      <c r="C432" s="0" t="s">
        <v>1086</v>
      </c>
      <c r="D432" s="0" t="s">
        <v>1087</v>
      </c>
    </row>
    <row r="433" customFormat="false" ht="15" hidden="false" customHeight="false" outlineLevel="0" collapsed="false">
      <c r="A433" s="0" t="s">
        <v>1312</v>
      </c>
      <c r="B433" s="0" t="s">
        <v>1313</v>
      </c>
      <c r="C433" s="0" t="s">
        <v>1314</v>
      </c>
      <c r="D433" s="0" t="s">
        <v>1315</v>
      </c>
    </row>
    <row r="434" customFormat="false" ht="15" hidden="false" customHeight="false" outlineLevel="0" collapsed="false">
      <c r="A434" s="0" t="s">
        <v>1316</v>
      </c>
      <c r="B434" s="0" t="s">
        <v>1317</v>
      </c>
      <c r="C434" s="0" t="s">
        <v>1318</v>
      </c>
      <c r="D434" s="0" t="s">
        <v>1319</v>
      </c>
    </row>
    <row r="435" customFormat="false" ht="15" hidden="false" customHeight="false" outlineLevel="0" collapsed="false">
      <c r="A435" s="0" t="s">
        <v>1320</v>
      </c>
      <c r="B435" s="0" t="s">
        <v>1321</v>
      </c>
      <c r="C435" s="0" t="s">
        <v>1322</v>
      </c>
      <c r="D435" s="0" t="s">
        <v>1323</v>
      </c>
    </row>
    <row r="436" customFormat="false" ht="15" hidden="false" customHeight="false" outlineLevel="0" collapsed="false">
      <c r="A436" s="0" t="s">
        <v>1324</v>
      </c>
      <c r="B436" s="0" t="s">
        <v>1325</v>
      </c>
      <c r="C436" s="0" t="s">
        <v>1326</v>
      </c>
      <c r="D436" s="0" t="s">
        <v>1327</v>
      </c>
    </row>
    <row r="437" customFormat="false" ht="15" hidden="false" customHeight="false" outlineLevel="0" collapsed="false">
      <c r="A437" s="0" t="s">
        <v>1328</v>
      </c>
      <c r="B437" s="0" t="s">
        <v>1329</v>
      </c>
      <c r="C437" s="0" t="s">
        <v>1330</v>
      </c>
      <c r="D437" s="0" t="s">
        <v>1331</v>
      </c>
    </row>
    <row r="438" customFormat="false" ht="15" hidden="false" customHeight="false" outlineLevel="0" collapsed="false">
      <c r="A438" s="0" t="s">
        <v>1332</v>
      </c>
      <c r="B438" s="0" t="s">
        <v>615</v>
      </c>
      <c r="C438" s="0" t="s">
        <v>616</v>
      </c>
      <c r="D438" s="0" t="s">
        <v>617</v>
      </c>
    </row>
    <row r="439" customFormat="false" ht="15" hidden="false" customHeight="false" outlineLevel="0" collapsed="false">
      <c r="A439" s="0" t="s">
        <v>1333</v>
      </c>
      <c r="B439" s="0" t="s">
        <v>1334</v>
      </c>
      <c r="C439" s="0" t="s">
        <v>1335</v>
      </c>
      <c r="D439" s="0" t="s">
        <v>1336</v>
      </c>
    </row>
    <row r="440" customFormat="false" ht="15" hidden="false" customHeight="false" outlineLevel="0" collapsed="false">
      <c r="A440" s="0" t="s">
        <v>1337</v>
      </c>
      <c r="B440" s="0" t="s">
        <v>727</v>
      </c>
      <c r="C440" s="0" t="s">
        <v>728</v>
      </c>
      <c r="D440" s="0" t="s">
        <v>729</v>
      </c>
    </row>
    <row r="441" customFormat="false" ht="15" hidden="false" customHeight="false" outlineLevel="0" collapsed="false">
      <c r="A441" s="0" t="s">
        <v>1338</v>
      </c>
      <c r="B441" s="0" t="s">
        <v>1339</v>
      </c>
      <c r="C441" s="0" t="s">
        <v>1340</v>
      </c>
      <c r="D441" s="0" t="s">
        <v>1341</v>
      </c>
    </row>
    <row r="442" customFormat="false" ht="15" hidden="false" customHeight="false" outlineLevel="0" collapsed="false">
      <c r="A442" s="0" t="s">
        <v>1342</v>
      </c>
      <c r="B442" s="0" t="s">
        <v>487</v>
      </c>
      <c r="C442" s="0" t="s">
        <v>488</v>
      </c>
      <c r="D442" s="0" t="s">
        <v>489</v>
      </c>
    </row>
    <row r="443" customFormat="false" ht="15" hidden="false" customHeight="false" outlineLevel="0" collapsed="false">
      <c r="A443" s="0" t="s">
        <v>1343</v>
      </c>
      <c r="B443" s="0" t="s">
        <v>615</v>
      </c>
      <c r="C443" s="0" t="s">
        <v>616</v>
      </c>
      <c r="D443" s="0" t="s">
        <v>617</v>
      </c>
    </row>
    <row r="444" customFormat="false" ht="15" hidden="false" customHeight="false" outlineLevel="0" collapsed="false">
      <c r="A444" s="0" t="s">
        <v>1344</v>
      </c>
      <c r="B444" s="0" t="s">
        <v>1345</v>
      </c>
      <c r="C444" s="0" t="s">
        <v>1346</v>
      </c>
      <c r="D444" s="0" t="s">
        <v>1347</v>
      </c>
    </row>
    <row r="445" customFormat="false" ht="15" hidden="false" customHeight="false" outlineLevel="0" collapsed="false">
      <c r="A445" s="0" t="s">
        <v>1348</v>
      </c>
      <c r="B445" s="0" t="s">
        <v>1349</v>
      </c>
      <c r="C445" s="0" t="s">
        <v>1350</v>
      </c>
      <c r="D445" s="0" t="s">
        <v>1351</v>
      </c>
    </row>
    <row r="446" customFormat="false" ht="15" hidden="false" customHeight="false" outlineLevel="0" collapsed="false">
      <c r="A446" s="0" t="s">
        <v>1352</v>
      </c>
      <c r="B446" s="0" t="s">
        <v>1353</v>
      </c>
      <c r="C446" s="0" t="s">
        <v>1354</v>
      </c>
      <c r="D446" s="0" t="s">
        <v>1355</v>
      </c>
    </row>
    <row r="447" customFormat="false" ht="15" hidden="false" customHeight="false" outlineLevel="0" collapsed="false">
      <c r="A447" s="0" t="s">
        <v>1356</v>
      </c>
      <c r="B447" s="0" t="s">
        <v>994</v>
      </c>
      <c r="C447" s="0" t="s">
        <v>995</v>
      </c>
      <c r="D447" s="0" t="s">
        <v>996</v>
      </c>
    </row>
    <row r="448" customFormat="false" ht="15" hidden="false" customHeight="false" outlineLevel="0" collapsed="false">
      <c r="A448" s="0" t="s">
        <v>1357</v>
      </c>
      <c r="B448" s="0" t="s">
        <v>231</v>
      </c>
      <c r="C448" s="0" t="s">
        <v>232</v>
      </c>
      <c r="D448" s="0" t="s">
        <v>233</v>
      </c>
    </row>
    <row r="449" customFormat="false" ht="15" hidden="false" customHeight="false" outlineLevel="0" collapsed="false">
      <c r="A449" s="0" t="s">
        <v>1358</v>
      </c>
      <c r="B449" s="0" t="s">
        <v>1359</v>
      </c>
      <c r="C449" s="0" t="s">
        <v>1360</v>
      </c>
      <c r="D449" s="0" t="s">
        <v>1361</v>
      </c>
    </row>
    <row r="450" customFormat="false" ht="15" hidden="false" customHeight="false" outlineLevel="0" collapsed="false">
      <c r="A450" s="0" t="s">
        <v>1362</v>
      </c>
      <c r="B450" s="0" t="s">
        <v>1363</v>
      </c>
      <c r="C450" s="0" t="s">
        <v>1364</v>
      </c>
      <c r="D450" s="0" t="s">
        <v>1365</v>
      </c>
    </row>
    <row r="451" customFormat="false" ht="15" hidden="false" customHeight="false" outlineLevel="0" collapsed="false">
      <c r="A451" s="0" t="s">
        <v>1366</v>
      </c>
      <c r="B451" s="0" t="s">
        <v>559</v>
      </c>
      <c r="C451" s="0" t="s">
        <v>560</v>
      </c>
      <c r="D451" s="0" t="s">
        <v>561</v>
      </c>
    </row>
    <row r="452" customFormat="false" ht="15" hidden="false" customHeight="false" outlineLevel="0" collapsed="false">
      <c r="A452" s="0" t="s">
        <v>1367</v>
      </c>
      <c r="B452" s="0" t="s">
        <v>1368</v>
      </c>
      <c r="C452" s="0" t="s">
        <v>1369</v>
      </c>
      <c r="D452" s="0" t="s">
        <v>1370</v>
      </c>
    </row>
    <row r="453" customFormat="false" ht="15" hidden="false" customHeight="false" outlineLevel="0" collapsed="false">
      <c r="A453" s="0" t="s">
        <v>1371</v>
      </c>
      <c r="B453" s="0" t="s">
        <v>963</v>
      </c>
      <c r="C453" s="0" t="s">
        <v>478</v>
      </c>
      <c r="D453" s="0" t="s">
        <v>479</v>
      </c>
    </row>
    <row r="454" customFormat="false" ht="15" hidden="false" customHeight="false" outlineLevel="0" collapsed="false">
      <c r="A454" s="0" t="s">
        <v>1372</v>
      </c>
      <c r="B454" s="0" t="s">
        <v>1373</v>
      </c>
      <c r="C454" s="0" t="s">
        <v>1374</v>
      </c>
      <c r="D454" s="0" t="s">
        <v>1375</v>
      </c>
    </row>
    <row r="455" customFormat="false" ht="15" hidden="false" customHeight="false" outlineLevel="0" collapsed="false">
      <c r="A455" s="0" t="s">
        <v>1376</v>
      </c>
      <c r="B455" s="0" t="s">
        <v>251</v>
      </c>
      <c r="C455" s="0" t="s">
        <v>43</v>
      </c>
      <c r="D455" s="0" t="s">
        <v>44</v>
      </c>
    </row>
    <row r="456" customFormat="false" ht="15" hidden="false" customHeight="false" outlineLevel="0" collapsed="false">
      <c r="A456" s="0" t="s">
        <v>1377</v>
      </c>
      <c r="B456" s="0" t="s">
        <v>473</v>
      </c>
      <c r="C456" s="0" t="s">
        <v>474</v>
      </c>
      <c r="D456" s="0" t="s">
        <v>475</v>
      </c>
    </row>
    <row r="457" customFormat="false" ht="15" hidden="false" customHeight="false" outlineLevel="0" collapsed="false">
      <c r="A457" s="0" t="s">
        <v>1378</v>
      </c>
      <c r="B457" s="0" t="s">
        <v>1379</v>
      </c>
      <c r="C457" s="0" t="s">
        <v>1380</v>
      </c>
      <c r="D457" s="0" t="s">
        <v>1381</v>
      </c>
    </row>
    <row r="458" customFormat="false" ht="15" hidden="false" customHeight="false" outlineLevel="0" collapsed="false">
      <c r="A458" s="0" t="s">
        <v>1382</v>
      </c>
      <c r="B458" s="0" t="s">
        <v>1383</v>
      </c>
      <c r="C458" s="0" t="s">
        <v>1384</v>
      </c>
      <c r="D458" s="0" t="s">
        <v>1385</v>
      </c>
    </row>
    <row r="459" customFormat="false" ht="15" hidden="false" customHeight="false" outlineLevel="0" collapsed="false">
      <c r="A459" s="0" t="s">
        <v>1386</v>
      </c>
      <c r="B459" s="0" t="s">
        <v>1387</v>
      </c>
      <c r="C459" s="0" t="s">
        <v>1388</v>
      </c>
      <c r="D459" s="0" t="s">
        <v>1389</v>
      </c>
    </row>
    <row r="460" customFormat="false" ht="15" hidden="false" customHeight="false" outlineLevel="0" collapsed="false">
      <c r="A460" s="0" t="s">
        <v>1390</v>
      </c>
      <c r="B460" s="0" t="s">
        <v>1391</v>
      </c>
      <c r="C460" s="0" t="s">
        <v>1392</v>
      </c>
      <c r="D460" s="0" t="s">
        <v>1393</v>
      </c>
    </row>
    <row r="461" customFormat="false" ht="15" hidden="false" customHeight="false" outlineLevel="0" collapsed="false">
      <c r="A461" s="0" t="s">
        <v>1394</v>
      </c>
      <c r="B461" s="0" t="s">
        <v>1395</v>
      </c>
      <c r="C461" s="0" t="s">
        <v>1396</v>
      </c>
      <c r="D461" s="0" t="s">
        <v>1397</v>
      </c>
    </row>
    <row r="462" customFormat="false" ht="15" hidden="false" customHeight="false" outlineLevel="0" collapsed="false">
      <c r="A462" s="0" t="s">
        <v>1398</v>
      </c>
      <c r="B462" s="0" t="s">
        <v>1383</v>
      </c>
      <c r="C462" s="0" t="s">
        <v>1384</v>
      </c>
      <c r="D462" s="0" t="s">
        <v>1399</v>
      </c>
    </row>
    <row r="463" customFormat="false" ht="15" hidden="false" customHeight="false" outlineLevel="0" collapsed="false">
      <c r="A463" s="0" t="s">
        <v>1400</v>
      </c>
      <c r="B463" s="0" t="s">
        <v>1401</v>
      </c>
      <c r="C463" s="0" t="s">
        <v>1402</v>
      </c>
      <c r="D463" s="0" t="s">
        <v>1403</v>
      </c>
    </row>
    <row r="464" customFormat="false" ht="15" hidden="false" customHeight="false" outlineLevel="0" collapsed="false">
      <c r="A464" s="0" t="s">
        <v>1404</v>
      </c>
      <c r="B464" s="0" t="s">
        <v>325</v>
      </c>
      <c r="C464" s="0" t="s">
        <v>326</v>
      </c>
      <c r="D464" s="0" t="s">
        <v>327</v>
      </c>
    </row>
    <row r="465" customFormat="false" ht="15" hidden="false" customHeight="false" outlineLevel="0" collapsed="false">
      <c r="A465" s="0" t="s">
        <v>1405</v>
      </c>
      <c r="B465" s="0" t="s">
        <v>473</v>
      </c>
      <c r="C465" s="0" t="s">
        <v>474</v>
      </c>
      <c r="D465" s="0" t="s">
        <v>475</v>
      </c>
    </row>
    <row r="466" customFormat="false" ht="15" hidden="false" customHeight="false" outlineLevel="0" collapsed="false">
      <c r="A466" s="0" t="s">
        <v>1406</v>
      </c>
      <c r="B466" s="0" t="s">
        <v>1407</v>
      </c>
      <c r="C466" s="0" t="s">
        <v>1408</v>
      </c>
      <c r="D466" s="0" t="s">
        <v>1409</v>
      </c>
    </row>
    <row r="467" customFormat="false" ht="15" hidden="false" customHeight="false" outlineLevel="0" collapsed="false">
      <c r="A467" s="0" t="s">
        <v>1410</v>
      </c>
      <c r="B467" s="0" t="s">
        <v>1411</v>
      </c>
      <c r="C467" s="0" t="s">
        <v>500</v>
      </c>
      <c r="D467" s="0" t="s">
        <v>501</v>
      </c>
    </row>
    <row r="468" customFormat="false" ht="15" hidden="false" customHeight="false" outlineLevel="0" collapsed="false">
      <c r="A468" s="0" t="s">
        <v>1412</v>
      </c>
      <c r="B468" s="0" t="s">
        <v>1413</v>
      </c>
      <c r="C468" s="0" t="s">
        <v>1414</v>
      </c>
      <c r="D468" s="0" t="s">
        <v>1415</v>
      </c>
    </row>
    <row r="469" customFormat="false" ht="15" hidden="false" customHeight="false" outlineLevel="0" collapsed="false">
      <c r="A469" s="0" t="s">
        <v>1416</v>
      </c>
      <c r="B469" s="0" t="s">
        <v>1118</v>
      </c>
      <c r="C469" s="0" t="s">
        <v>1119</v>
      </c>
      <c r="D469" s="0" t="s">
        <v>1120</v>
      </c>
    </row>
    <row r="470" customFormat="false" ht="15" hidden="false" customHeight="false" outlineLevel="0" collapsed="false">
      <c r="A470" s="0" t="s">
        <v>1417</v>
      </c>
      <c r="B470" s="0" t="s">
        <v>310</v>
      </c>
      <c r="C470" s="0" t="s">
        <v>311</v>
      </c>
      <c r="D470" s="0" t="s">
        <v>1418</v>
      </c>
    </row>
    <row r="471" customFormat="false" ht="15" hidden="false" customHeight="false" outlineLevel="0" collapsed="false">
      <c r="A471" s="0" t="s">
        <v>1419</v>
      </c>
      <c r="B471" s="0" t="s">
        <v>112</v>
      </c>
      <c r="C471" s="0" t="s">
        <v>695</v>
      </c>
      <c r="D471" s="0" t="s">
        <v>114</v>
      </c>
    </row>
    <row r="472" customFormat="false" ht="15" hidden="false" customHeight="false" outlineLevel="0" collapsed="false">
      <c r="A472" s="0" t="s">
        <v>1420</v>
      </c>
      <c r="B472" s="0" t="s">
        <v>1421</v>
      </c>
      <c r="C472" s="0" t="s">
        <v>1422</v>
      </c>
      <c r="D472" s="0" t="s">
        <v>1423</v>
      </c>
    </row>
    <row r="473" customFormat="false" ht="15" hidden="false" customHeight="false" outlineLevel="0" collapsed="false">
      <c r="A473" s="0" t="s">
        <v>1424</v>
      </c>
      <c r="B473" s="0" t="s">
        <v>1425</v>
      </c>
      <c r="C473" s="0" t="s">
        <v>1426</v>
      </c>
      <c r="D473" s="0" t="s">
        <v>1427</v>
      </c>
    </row>
    <row r="474" customFormat="false" ht="15" hidden="false" customHeight="false" outlineLevel="0" collapsed="false">
      <c r="A474" s="0" t="s">
        <v>1428</v>
      </c>
      <c r="B474" s="0" t="s">
        <v>132</v>
      </c>
      <c r="C474" s="0" t="s">
        <v>133</v>
      </c>
      <c r="D474" s="0" t="s">
        <v>134</v>
      </c>
    </row>
    <row r="475" customFormat="false" ht="15" hidden="false" customHeight="false" outlineLevel="0" collapsed="false">
      <c r="A475" s="0" t="s">
        <v>1429</v>
      </c>
      <c r="B475" s="0" t="s">
        <v>1321</v>
      </c>
      <c r="C475" s="0" t="s">
        <v>1322</v>
      </c>
      <c r="D475" s="0" t="s">
        <v>1323</v>
      </c>
    </row>
    <row r="476" customFormat="false" ht="15" hidden="false" customHeight="false" outlineLevel="0" collapsed="false">
      <c r="A476" s="0" t="s">
        <v>1430</v>
      </c>
      <c r="B476" s="0" t="s">
        <v>124</v>
      </c>
      <c r="C476" s="0" t="s">
        <v>125</v>
      </c>
      <c r="D476" s="0" t="s">
        <v>126</v>
      </c>
    </row>
    <row r="477" customFormat="false" ht="15" hidden="false" customHeight="false" outlineLevel="0" collapsed="false">
      <c r="A477" s="0" t="s">
        <v>1431</v>
      </c>
      <c r="B477" s="0" t="s">
        <v>1432</v>
      </c>
      <c r="C477" s="0" t="s">
        <v>1433</v>
      </c>
      <c r="D477" s="0" t="s">
        <v>1434</v>
      </c>
    </row>
    <row r="478" customFormat="false" ht="15" hidden="false" customHeight="false" outlineLevel="0" collapsed="false">
      <c r="A478" s="0" t="s">
        <v>1435</v>
      </c>
      <c r="B478" s="0" t="s">
        <v>1339</v>
      </c>
      <c r="C478" s="0" t="s">
        <v>1340</v>
      </c>
      <c r="D478" s="0" t="s">
        <v>1341</v>
      </c>
    </row>
    <row r="479" customFormat="false" ht="15" hidden="false" customHeight="false" outlineLevel="0" collapsed="false">
      <c r="A479" s="0" t="s">
        <v>1436</v>
      </c>
      <c r="B479" s="0" t="s">
        <v>132</v>
      </c>
      <c r="C479" s="0" t="s">
        <v>133</v>
      </c>
      <c r="D479" s="0" t="s">
        <v>134</v>
      </c>
    </row>
    <row r="480" customFormat="false" ht="15" hidden="false" customHeight="false" outlineLevel="0" collapsed="false">
      <c r="A480" s="0" t="s">
        <v>1437</v>
      </c>
      <c r="B480" s="0" t="s">
        <v>1438</v>
      </c>
      <c r="C480" s="0" t="s">
        <v>1439</v>
      </c>
      <c r="D480" s="0" t="s">
        <v>1440</v>
      </c>
    </row>
    <row r="481" customFormat="false" ht="15" hidden="false" customHeight="false" outlineLevel="0" collapsed="false">
      <c r="A481" s="0" t="s">
        <v>1441</v>
      </c>
      <c r="B481" s="0" t="s">
        <v>963</v>
      </c>
      <c r="C481" s="0" t="s">
        <v>478</v>
      </c>
      <c r="D481" s="0" t="s">
        <v>479</v>
      </c>
    </row>
    <row r="482" customFormat="false" ht="15" hidden="false" customHeight="false" outlineLevel="0" collapsed="false">
      <c r="A482" s="0" t="s">
        <v>1442</v>
      </c>
      <c r="B482" s="0" t="s">
        <v>132</v>
      </c>
      <c r="C482" s="0" t="s">
        <v>133</v>
      </c>
      <c r="D482" s="0" t="s">
        <v>134</v>
      </c>
    </row>
    <row r="483" customFormat="false" ht="15" hidden="false" customHeight="false" outlineLevel="0" collapsed="false">
      <c r="A483" s="0" t="s">
        <v>1443</v>
      </c>
      <c r="B483" s="0" t="s">
        <v>1444</v>
      </c>
      <c r="C483" s="0" t="s">
        <v>1445</v>
      </c>
      <c r="D483" s="0" t="s">
        <v>1446</v>
      </c>
    </row>
    <row r="484" customFormat="false" ht="15" hidden="false" customHeight="false" outlineLevel="0" collapsed="false">
      <c r="A484" s="0" t="s">
        <v>1447</v>
      </c>
      <c r="B484" s="0" t="s">
        <v>1448</v>
      </c>
      <c r="C484" s="0" t="s">
        <v>1449</v>
      </c>
      <c r="D484" s="0" t="s">
        <v>1450</v>
      </c>
    </row>
    <row r="485" customFormat="false" ht="15" hidden="false" customHeight="false" outlineLevel="0" collapsed="false">
      <c r="A485" s="0" t="s">
        <v>1451</v>
      </c>
      <c r="B485" s="0" t="s">
        <v>633</v>
      </c>
      <c r="C485" s="0" t="s">
        <v>634</v>
      </c>
      <c r="D485" s="0" t="s">
        <v>635</v>
      </c>
    </row>
    <row r="486" customFormat="false" ht="15" hidden="false" customHeight="false" outlineLevel="0" collapsed="false">
      <c r="A486" s="0" t="s">
        <v>1452</v>
      </c>
      <c r="B486" s="0" t="s">
        <v>1453</v>
      </c>
      <c r="C486" s="0" t="s">
        <v>1454</v>
      </c>
      <c r="D486" s="0" t="s">
        <v>1455</v>
      </c>
    </row>
    <row r="487" customFormat="false" ht="15" hidden="false" customHeight="false" outlineLevel="0" collapsed="false">
      <c r="A487" s="0" t="s">
        <v>1456</v>
      </c>
      <c r="B487" s="0" t="s">
        <v>1457</v>
      </c>
      <c r="C487" s="0" t="s">
        <v>1458</v>
      </c>
      <c r="D487" s="0" t="s">
        <v>1459</v>
      </c>
    </row>
    <row r="488" customFormat="false" ht="15" hidden="false" customHeight="false" outlineLevel="0" collapsed="false">
      <c r="A488" s="0" t="s">
        <v>1460</v>
      </c>
      <c r="B488" s="0" t="s">
        <v>1461</v>
      </c>
      <c r="C488" s="0" t="s">
        <v>1462</v>
      </c>
      <c r="D488" s="0" t="s">
        <v>1463</v>
      </c>
    </row>
    <row r="489" customFormat="false" ht="15" hidden="false" customHeight="false" outlineLevel="0" collapsed="false">
      <c r="A489" s="0" t="s">
        <v>1464</v>
      </c>
      <c r="B489" s="0" t="s">
        <v>1465</v>
      </c>
      <c r="C489" s="0" t="s">
        <v>1466</v>
      </c>
      <c r="D489" s="0" t="s">
        <v>1467</v>
      </c>
    </row>
    <row r="490" customFormat="false" ht="15" hidden="false" customHeight="false" outlineLevel="0" collapsed="false">
      <c r="A490" s="0" t="s">
        <v>1468</v>
      </c>
      <c r="B490" s="0" t="s">
        <v>374</v>
      </c>
      <c r="C490" s="0" t="s">
        <v>375</v>
      </c>
      <c r="D490" s="0" t="s">
        <v>376</v>
      </c>
    </row>
    <row r="491" customFormat="false" ht="15" hidden="false" customHeight="false" outlineLevel="0" collapsed="false">
      <c r="A491" s="0" t="s">
        <v>1469</v>
      </c>
      <c r="B491" s="0" t="s">
        <v>1015</v>
      </c>
      <c r="C491" s="0" t="s">
        <v>1470</v>
      </c>
      <c r="D491" s="0" t="s">
        <v>1017</v>
      </c>
    </row>
    <row r="492" customFormat="false" ht="15" hidden="false" customHeight="false" outlineLevel="0" collapsed="false">
      <c r="A492" s="0" t="s">
        <v>1471</v>
      </c>
      <c r="B492" s="0" t="s">
        <v>1472</v>
      </c>
      <c r="C492" s="0" t="s">
        <v>1473</v>
      </c>
      <c r="D492" s="0" t="s">
        <v>1474</v>
      </c>
    </row>
    <row r="493" customFormat="false" ht="15" hidden="false" customHeight="false" outlineLevel="0" collapsed="false">
      <c r="A493" s="0" t="s">
        <v>1475</v>
      </c>
      <c r="B493" s="0" t="s">
        <v>247</v>
      </c>
      <c r="C493" s="0" t="s">
        <v>248</v>
      </c>
      <c r="D493" s="0" t="s">
        <v>249</v>
      </c>
    </row>
    <row r="494" customFormat="false" ht="15" hidden="false" customHeight="false" outlineLevel="0" collapsed="false">
      <c r="A494" s="0" t="s">
        <v>1476</v>
      </c>
      <c r="B494" s="0" t="s">
        <v>483</v>
      </c>
      <c r="C494" s="0" t="s">
        <v>484</v>
      </c>
      <c r="D494" s="0" t="s">
        <v>485</v>
      </c>
    </row>
    <row r="495" customFormat="false" ht="15" hidden="false" customHeight="false" outlineLevel="0" collapsed="false">
      <c r="A495" s="0" t="s">
        <v>1477</v>
      </c>
      <c r="B495" s="0" t="s">
        <v>1478</v>
      </c>
      <c r="C495" s="0" t="s">
        <v>1479</v>
      </c>
      <c r="D495" s="0" t="s">
        <v>1480</v>
      </c>
    </row>
    <row r="496" customFormat="false" ht="15" hidden="false" customHeight="false" outlineLevel="0" collapsed="false">
      <c r="A496" s="0" t="s">
        <v>1481</v>
      </c>
      <c r="B496" s="0" t="s">
        <v>1482</v>
      </c>
      <c r="C496" s="0" t="s">
        <v>1483</v>
      </c>
      <c r="D496" s="0" t="s">
        <v>1484</v>
      </c>
    </row>
    <row r="497" customFormat="false" ht="15" hidden="false" customHeight="false" outlineLevel="0" collapsed="false">
      <c r="A497" s="0" t="s">
        <v>1485</v>
      </c>
      <c r="B497" s="0" t="s">
        <v>1486</v>
      </c>
      <c r="C497" s="0" t="s">
        <v>1487</v>
      </c>
      <c r="D497" s="0" t="s">
        <v>983</v>
      </c>
    </row>
    <row r="498" customFormat="false" ht="15" hidden="false" customHeight="false" outlineLevel="0" collapsed="false">
      <c r="A498" s="0" t="s">
        <v>1488</v>
      </c>
      <c r="B498" s="0" t="s">
        <v>295</v>
      </c>
      <c r="C498" s="0" t="s">
        <v>296</v>
      </c>
      <c r="D498" s="0" t="s">
        <v>297</v>
      </c>
    </row>
    <row r="499" customFormat="false" ht="15" hidden="false" customHeight="false" outlineLevel="0" collapsed="false">
      <c r="A499" s="0" t="s">
        <v>1489</v>
      </c>
      <c r="B499" s="0" t="s">
        <v>1118</v>
      </c>
      <c r="C499" s="0" t="s">
        <v>1119</v>
      </c>
      <c r="D499" s="0" t="s">
        <v>1120</v>
      </c>
    </row>
    <row r="500" customFormat="false" ht="15" hidden="false" customHeight="false" outlineLevel="0" collapsed="false">
      <c r="A500" s="0" t="s">
        <v>1490</v>
      </c>
      <c r="B500" s="0" t="s">
        <v>112</v>
      </c>
      <c r="C500" s="0" t="s">
        <v>113</v>
      </c>
      <c r="D500" s="0" t="s">
        <v>114</v>
      </c>
    </row>
    <row r="501" customFormat="false" ht="15" hidden="false" customHeight="false" outlineLevel="0" collapsed="false">
      <c r="A501" s="0" t="s">
        <v>1491</v>
      </c>
      <c r="B501" s="0" t="s">
        <v>9</v>
      </c>
      <c r="C501" s="0" t="s">
        <v>1492</v>
      </c>
      <c r="D501" s="0" t="s">
        <v>11</v>
      </c>
    </row>
    <row r="502" customFormat="false" ht="15" hidden="false" customHeight="false" outlineLevel="0" collapsed="false">
      <c r="A502" s="0" t="s">
        <v>1493</v>
      </c>
      <c r="B502" s="0" t="s">
        <v>132</v>
      </c>
      <c r="C502" s="0" t="s">
        <v>133</v>
      </c>
      <c r="D502" s="0" t="s">
        <v>134</v>
      </c>
    </row>
    <row r="503" customFormat="false" ht="15" hidden="false" customHeight="false" outlineLevel="0" collapsed="false">
      <c r="A503" s="0" t="s">
        <v>1494</v>
      </c>
      <c r="B503" s="0" t="s">
        <v>1495</v>
      </c>
      <c r="C503" s="0" t="s">
        <v>1496</v>
      </c>
      <c r="D503" s="0" t="s">
        <v>1497</v>
      </c>
    </row>
    <row r="504" customFormat="false" ht="15" hidden="false" customHeight="false" outlineLevel="0" collapsed="false">
      <c r="A504" s="0" t="s">
        <v>1498</v>
      </c>
      <c r="B504" s="0" t="s">
        <v>1499</v>
      </c>
      <c r="C504" s="0" t="s">
        <v>1500</v>
      </c>
      <c r="D504" s="0" t="s">
        <v>1501</v>
      </c>
    </row>
    <row r="505" customFormat="false" ht="15" hidden="false" customHeight="false" outlineLevel="0" collapsed="false">
      <c r="A505" s="0" t="s">
        <v>1502</v>
      </c>
      <c r="B505" s="0" t="s">
        <v>1049</v>
      </c>
      <c r="C505" s="0" t="s">
        <v>1050</v>
      </c>
      <c r="D505" s="0" t="s">
        <v>1051</v>
      </c>
    </row>
    <row r="506" customFormat="false" ht="15" hidden="false" customHeight="false" outlineLevel="0" collapsed="false">
      <c r="A506" s="0" t="s">
        <v>1503</v>
      </c>
      <c r="B506" s="0" t="s">
        <v>1504</v>
      </c>
      <c r="C506" s="0" t="s">
        <v>1505</v>
      </c>
      <c r="D506" s="0" t="s">
        <v>1506</v>
      </c>
    </row>
    <row r="507" customFormat="false" ht="15" hidden="false" customHeight="false" outlineLevel="0" collapsed="false">
      <c r="A507" s="0" t="s">
        <v>1507</v>
      </c>
      <c r="B507" s="0" t="s">
        <v>1508</v>
      </c>
      <c r="C507" s="0" t="s">
        <v>1509</v>
      </c>
      <c r="D507" s="0" t="s">
        <v>1510</v>
      </c>
    </row>
    <row r="508" customFormat="false" ht="15" hidden="false" customHeight="false" outlineLevel="0" collapsed="false">
      <c r="A508" s="0" t="s">
        <v>1511</v>
      </c>
      <c r="B508" s="0" t="s">
        <v>559</v>
      </c>
      <c r="C508" s="0" t="s">
        <v>560</v>
      </c>
      <c r="D508" s="0" t="s">
        <v>561</v>
      </c>
    </row>
    <row r="509" customFormat="false" ht="15" hidden="false" customHeight="false" outlineLevel="0" collapsed="false">
      <c r="A509" s="0" t="s">
        <v>1512</v>
      </c>
      <c r="B509" s="0" t="s">
        <v>1513</v>
      </c>
      <c r="C509" s="0" t="s">
        <v>1514</v>
      </c>
      <c r="D509" s="0" t="s">
        <v>1515</v>
      </c>
    </row>
    <row r="510" customFormat="false" ht="15" hidden="false" customHeight="false" outlineLevel="0" collapsed="false">
      <c r="A510" s="0" t="s">
        <v>1516</v>
      </c>
      <c r="B510" s="0" t="s">
        <v>1517</v>
      </c>
      <c r="C510" s="0" t="s">
        <v>1518</v>
      </c>
      <c r="D510" s="0" t="s">
        <v>1519</v>
      </c>
    </row>
    <row r="511" customFormat="false" ht="15" hidden="false" customHeight="false" outlineLevel="0" collapsed="false">
      <c r="A511" s="0" t="s">
        <v>1520</v>
      </c>
      <c r="B511" s="0" t="s">
        <v>713</v>
      </c>
      <c r="C511" s="0" t="s">
        <v>714</v>
      </c>
      <c r="D511" s="0" t="s">
        <v>715</v>
      </c>
    </row>
    <row r="512" customFormat="false" ht="15" hidden="false" customHeight="false" outlineLevel="0" collapsed="false">
      <c r="A512" s="0" t="s">
        <v>1521</v>
      </c>
      <c r="B512" s="0" t="s">
        <v>1522</v>
      </c>
      <c r="C512" s="0" t="s">
        <v>1523</v>
      </c>
      <c r="D512" s="0" t="s">
        <v>1524</v>
      </c>
    </row>
    <row r="513" customFormat="false" ht="15" hidden="false" customHeight="false" outlineLevel="0" collapsed="false">
      <c r="A513" s="0" t="s">
        <v>1525</v>
      </c>
      <c r="B513" s="0" t="s">
        <v>555</v>
      </c>
      <c r="C513" s="0" t="s">
        <v>1093</v>
      </c>
      <c r="D513" s="0" t="s">
        <v>557</v>
      </c>
    </row>
    <row r="514" customFormat="false" ht="15" hidden="false" customHeight="false" outlineLevel="0" collapsed="false">
      <c r="A514" s="0" t="s">
        <v>1526</v>
      </c>
      <c r="B514" s="0" t="s">
        <v>1131</v>
      </c>
      <c r="C514" s="0" t="s">
        <v>678</v>
      </c>
      <c r="D514" s="0" t="s">
        <v>1527</v>
      </c>
    </row>
    <row r="515" customFormat="false" ht="15" hidden="false" customHeight="false" outlineLevel="0" collapsed="false">
      <c r="A515" s="0" t="s">
        <v>1528</v>
      </c>
      <c r="B515" s="0" t="s">
        <v>1529</v>
      </c>
      <c r="C515" s="0" t="s">
        <v>1530</v>
      </c>
      <c r="D515" s="0" t="s">
        <v>1531</v>
      </c>
    </row>
    <row r="516" customFormat="false" ht="15" hidden="false" customHeight="false" outlineLevel="0" collapsed="false">
      <c r="A516" s="0" t="s">
        <v>1532</v>
      </c>
      <c r="B516" s="0" t="s">
        <v>1533</v>
      </c>
      <c r="C516" s="0" t="s">
        <v>1534</v>
      </c>
      <c r="D516" s="0" t="s">
        <v>1535</v>
      </c>
    </row>
    <row r="517" customFormat="false" ht="15" hidden="false" customHeight="false" outlineLevel="0" collapsed="false">
      <c r="A517" s="0" t="s">
        <v>1536</v>
      </c>
      <c r="B517" s="0" t="s">
        <v>963</v>
      </c>
      <c r="C517" s="0" t="s">
        <v>478</v>
      </c>
      <c r="D517" s="0" t="s">
        <v>479</v>
      </c>
    </row>
    <row r="518" customFormat="false" ht="15" hidden="false" customHeight="false" outlineLevel="0" collapsed="false">
      <c r="A518" s="0" t="s">
        <v>1537</v>
      </c>
      <c r="B518" s="0" t="s">
        <v>1538</v>
      </c>
      <c r="C518" s="0" t="s">
        <v>1539</v>
      </c>
      <c r="D518" s="0" t="s">
        <v>1540</v>
      </c>
    </row>
    <row r="519" customFormat="false" ht="15" hidden="false" customHeight="false" outlineLevel="0" collapsed="false">
      <c r="A519" s="0" t="s">
        <v>1541</v>
      </c>
      <c r="B519" s="0" t="s">
        <v>1542</v>
      </c>
      <c r="C519" s="0" t="s">
        <v>1543</v>
      </c>
      <c r="D519" s="0" t="s">
        <v>1544</v>
      </c>
    </row>
    <row r="520" customFormat="false" ht="15" hidden="false" customHeight="false" outlineLevel="0" collapsed="false">
      <c r="A520" s="0" t="s">
        <v>1545</v>
      </c>
      <c r="B520" s="0" t="s">
        <v>625</v>
      </c>
      <c r="C520" s="0" t="s">
        <v>626</v>
      </c>
      <c r="D520" s="0" t="s">
        <v>627</v>
      </c>
    </row>
    <row r="521" customFormat="false" ht="15" hidden="false" customHeight="false" outlineLevel="0" collapsed="false">
      <c r="A521" s="0" t="s">
        <v>1546</v>
      </c>
      <c r="B521" s="0" t="s">
        <v>374</v>
      </c>
      <c r="C521" s="0" t="s">
        <v>375</v>
      </c>
      <c r="D521" s="0" t="s">
        <v>376</v>
      </c>
    </row>
    <row r="522" customFormat="false" ht="15" hidden="false" customHeight="false" outlineLevel="0" collapsed="false">
      <c r="A522" s="0" t="s">
        <v>1547</v>
      </c>
      <c r="B522" s="0" t="s">
        <v>1548</v>
      </c>
      <c r="C522" s="0" t="s">
        <v>1549</v>
      </c>
      <c r="D522" s="0" t="s">
        <v>1550</v>
      </c>
    </row>
    <row r="523" customFormat="false" ht="15" hidden="false" customHeight="false" outlineLevel="0" collapsed="false">
      <c r="A523" s="0" t="s">
        <v>1551</v>
      </c>
      <c r="B523" s="0" t="s">
        <v>492</v>
      </c>
      <c r="C523" s="0" t="s">
        <v>493</v>
      </c>
      <c r="D523" s="0" t="s">
        <v>494</v>
      </c>
    </row>
    <row r="524" customFormat="false" ht="15" hidden="false" customHeight="false" outlineLevel="0" collapsed="false">
      <c r="A524" s="0" t="s">
        <v>1552</v>
      </c>
      <c r="B524" s="0" t="s">
        <v>132</v>
      </c>
      <c r="C524" s="0" t="s">
        <v>133</v>
      </c>
      <c r="D524" s="0" t="s">
        <v>134</v>
      </c>
    </row>
    <row r="525" customFormat="false" ht="15" hidden="false" customHeight="false" outlineLevel="0" collapsed="false">
      <c r="A525" s="0" t="s">
        <v>1553</v>
      </c>
      <c r="B525" s="0" t="s">
        <v>1554</v>
      </c>
      <c r="C525" s="0" t="s">
        <v>1555</v>
      </c>
      <c r="D525" s="0" t="s">
        <v>1556</v>
      </c>
    </row>
    <row r="526" customFormat="false" ht="15" hidden="false" customHeight="false" outlineLevel="0" collapsed="false">
      <c r="A526" s="0" t="s">
        <v>1557</v>
      </c>
      <c r="B526" s="0" t="s">
        <v>571</v>
      </c>
      <c r="C526" s="0" t="s">
        <v>572</v>
      </c>
      <c r="D526" s="0" t="s">
        <v>573</v>
      </c>
    </row>
    <row r="527" customFormat="false" ht="15" hidden="false" customHeight="false" outlineLevel="0" collapsed="false">
      <c r="A527" s="0" t="s">
        <v>1558</v>
      </c>
      <c r="B527" s="0" t="s">
        <v>633</v>
      </c>
      <c r="C527" s="0" t="s">
        <v>634</v>
      </c>
      <c r="D527" s="0" t="s">
        <v>635</v>
      </c>
    </row>
    <row r="528" customFormat="false" ht="15" hidden="false" customHeight="false" outlineLevel="0" collapsed="false">
      <c r="A528" s="0" t="s">
        <v>1559</v>
      </c>
      <c r="B528" s="0" t="s">
        <v>1560</v>
      </c>
      <c r="C528" s="0" t="s">
        <v>1561</v>
      </c>
      <c r="D528" s="0" t="s">
        <v>1041</v>
      </c>
    </row>
    <row r="529" customFormat="false" ht="15" hidden="false" customHeight="false" outlineLevel="0" collapsed="false">
      <c r="A529" s="0" t="s">
        <v>1562</v>
      </c>
      <c r="B529" s="0" t="s">
        <v>1563</v>
      </c>
      <c r="C529" s="0" t="s">
        <v>1564</v>
      </c>
      <c r="D529" s="0" t="s">
        <v>1565</v>
      </c>
    </row>
    <row r="530" customFormat="false" ht="15" hidden="false" customHeight="false" outlineLevel="0" collapsed="false">
      <c r="A530" s="0" t="s">
        <v>1566</v>
      </c>
      <c r="B530" s="0" t="s">
        <v>503</v>
      </c>
      <c r="C530" s="0" t="s">
        <v>504</v>
      </c>
      <c r="D530" s="0" t="s">
        <v>505</v>
      </c>
    </row>
    <row r="531" customFormat="false" ht="15" hidden="false" customHeight="false" outlineLevel="0" collapsed="false">
      <c r="A531" s="0" t="s">
        <v>1567</v>
      </c>
      <c r="B531" s="0" t="s">
        <v>1568</v>
      </c>
      <c r="C531" s="0" t="s">
        <v>1569</v>
      </c>
      <c r="D531" s="0" t="s">
        <v>1570</v>
      </c>
    </row>
    <row r="532" customFormat="false" ht="15" hidden="false" customHeight="false" outlineLevel="0" collapsed="false">
      <c r="A532" s="0" t="s">
        <v>1571</v>
      </c>
      <c r="B532" s="0" t="s">
        <v>1572</v>
      </c>
      <c r="C532" s="0" t="s">
        <v>1573</v>
      </c>
      <c r="D532" s="0" t="s">
        <v>1574</v>
      </c>
    </row>
    <row r="533" customFormat="false" ht="15" hidden="false" customHeight="false" outlineLevel="0" collapsed="false">
      <c r="A533" s="0" t="s">
        <v>1575</v>
      </c>
      <c r="B533" s="0" t="s">
        <v>1049</v>
      </c>
      <c r="C533" s="0" t="s">
        <v>1050</v>
      </c>
      <c r="D533" s="0" t="s">
        <v>1051</v>
      </c>
    </row>
    <row r="534" customFormat="false" ht="15" hidden="false" customHeight="false" outlineLevel="0" collapsed="false">
      <c r="A534" s="0" t="s">
        <v>1576</v>
      </c>
      <c r="B534" s="0" t="s">
        <v>247</v>
      </c>
      <c r="C534" s="0" t="s">
        <v>248</v>
      </c>
      <c r="D534" s="0" t="s">
        <v>249</v>
      </c>
    </row>
    <row r="535" customFormat="false" ht="15" hidden="false" customHeight="false" outlineLevel="0" collapsed="false">
      <c r="A535" s="0" t="s">
        <v>1577</v>
      </c>
      <c r="B535" s="0" t="s">
        <v>344</v>
      </c>
      <c r="C535" s="0" t="s">
        <v>345</v>
      </c>
      <c r="D535" s="0" t="s">
        <v>346</v>
      </c>
    </row>
    <row r="536" customFormat="false" ht="15" hidden="false" customHeight="false" outlineLevel="0" collapsed="false">
      <c r="A536" s="0" t="s">
        <v>1578</v>
      </c>
      <c r="B536" s="0" t="s">
        <v>1579</v>
      </c>
      <c r="C536" s="0" t="s">
        <v>1580</v>
      </c>
      <c r="D536" s="0" t="s">
        <v>1581</v>
      </c>
    </row>
    <row r="537" customFormat="false" ht="15" hidden="false" customHeight="false" outlineLevel="0" collapsed="false">
      <c r="A537" s="0" t="s">
        <v>1582</v>
      </c>
      <c r="B537" s="0" t="s">
        <v>1583</v>
      </c>
      <c r="C537" s="0" t="s">
        <v>1584</v>
      </c>
      <c r="D537" s="0" t="s">
        <v>1585</v>
      </c>
    </row>
    <row r="538" customFormat="false" ht="15" hidden="false" customHeight="false" outlineLevel="0" collapsed="false">
      <c r="A538" s="0" t="s">
        <v>1586</v>
      </c>
      <c r="B538" s="0" t="s">
        <v>1049</v>
      </c>
      <c r="C538" s="0" t="s">
        <v>1050</v>
      </c>
      <c r="D538" s="0" t="s">
        <v>1051</v>
      </c>
    </row>
    <row r="539" customFormat="false" ht="15" hidden="false" customHeight="false" outlineLevel="0" collapsed="false">
      <c r="A539" s="0" t="s">
        <v>1587</v>
      </c>
      <c r="B539" s="0" t="s">
        <v>1588</v>
      </c>
      <c r="C539" s="0" t="s">
        <v>1589</v>
      </c>
      <c r="D539" s="0" t="s">
        <v>1590</v>
      </c>
    </row>
    <row r="540" customFormat="false" ht="15" hidden="false" customHeight="false" outlineLevel="0" collapsed="false">
      <c r="A540" s="0" t="s">
        <v>1591</v>
      </c>
      <c r="B540" s="0" t="s">
        <v>886</v>
      </c>
      <c r="C540" s="0" t="s">
        <v>678</v>
      </c>
      <c r="D540" s="0" t="s">
        <v>887</v>
      </c>
    </row>
    <row r="541" customFormat="false" ht="15" hidden="false" customHeight="false" outlineLevel="0" collapsed="false">
      <c r="A541" s="0" t="s">
        <v>1592</v>
      </c>
      <c r="B541" s="0" t="s">
        <v>829</v>
      </c>
      <c r="C541" s="0" t="s">
        <v>830</v>
      </c>
      <c r="D541" s="0" t="s">
        <v>831</v>
      </c>
    </row>
    <row r="542" customFormat="false" ht="15" hidden="false" customHeight="false" outlineLevel="0" collapsed="false">
      <c r="A542" s="0" t="s">
        <v>1593</v>
      </c>
      <c r="B542" s="0" t="s">
        <v>1594</v>
      </c>
      <c r="C542" s="0" t="s">
        <v>1595</v>
      </c>
      <c r="D542" s="0" t="s">
        <v>1596</v>
      </c>
    </row>
    <row r="543" customFormat="false" ht="15" hidden="false" customHeight="false" outlineLevel="0" collapsed="false">
      <c r="A543" s="0" t="s">
        <v>1597</v>
      </c>
      <c r="B543" s="0" t="s">
        <v>374</v>
      </c>
      <c r="C543" s="0" t="s">
        <v>375</v>
      </c>
      <c r="D543" s="0" t="s">
        <v>376</v>
      </c>
    </row>
    <row r="544" customFormat="false" ht="15" hidden="false" customHeight="false" outlineLevel="0" collapsed="false">
      <c r="A544" s="0" t="s">
        <v>1598</v>
      </c>
      <c r="B544" s="0" t="s">
        <v>1599</v>
      </c>
      <c r="C544" s="0" t="s">
        <v>1600</v>
      </c>
      <c r="D544" s="0" t="s">
        <v>1601</v>
      </c>
    </row>
    <row r="545" customFormat="false" ht="15" hidden="false" customHeight="false" outlineLevel="0" collapsed="false">
      <c r="A545" s="0" t="s">
        <v>1602</v>
      </c>
      <c r="B545" s="0" t="s">
        <v>1603</v>
      </c>
      <c r="C545" s="0" t="s">
        <v>1604</v>
      </c>
      <c r="D545" s="0" t="s">
        <v>1605</v>
      </c>
    </row>
    <row r="546" customFormat="false" ht="15" hidden="false" customHeight="false" outlineLevel="0" collapsed="false">
      <c r="A546" s="0" t="s">
        <v>1606</v>
      </c>
      <c r="B546" s="0" t="s">
        <v>34</v>
      </c>
      <c r="C546" s="0" t="s">
        <v>35</v>
      </c>
      <c r="D546" s="0" t="s">
        <v>36</v>
      </c>
    </row>
    <row r="547" customFormat="false" ht="15" hidden="false" customHeight="false" outlineLevel="0" collapsed="false">
      <c r="A547" s="0" t="s">
        <v>1607</v>
      </c>
      <c r="B547" s="0" t="s">
        <v>555</v>
      </c>
      <c r="C547" s="0" t="s">
        <v>1093</v>
      </c>
      <c r="D547" s="0" t="s">
        <v>557</v>
      </c>
    </row>
    <row r="548" customFormat="false" ht="15" hidden="false" customHeight="false" outlineLevel="0" collapsed="false">
      <c r="A548" s="0" t="s">
        <v>1608</v>
      </c>
      <c r="B548" s="0" t="s">
        <v>283</v>
      </c>
      <c r="C548" s="0" t="s">
        <v>284</v>
      </c>
      <c r="D548" s="0" t="s">
        <v>285</v>
      </c>
    </row>
    <row r="549" customFormat="false" ht="15" hidden="false" customHeight="false" outlineLevel="0" collapsed="false">
      <c r="A549" s="0" t="s">
        <v>1609</v>
      </c>
      <c r="B549" s="0" t="s">
        <v>829</v>
      </c>
      <c r="C549" s="0" t="s">
        <v>830</v>
      </c>
      <c r="D549" s="0" t="s">
        <v>831</v>
      </c>
    </row>
    <row r="550" customFormat="false" ht="15" hidden="false" customHeight="false" outlineLevel="0" collapsed="false">
      <c r="A550" s="0" t="s">
        <v>1610</v>
      </c>
      <c r="B550" s="0" t="s">
        <v>1611</v>
      </c>
      <c r="C550" s="0" t="s">
        <v>1612</v>
      </c>
      <c r="D550" s="0" t="s">
        <v>1613</v>
      </c>
    </row>
    <row r="551" customFormat="false" ht="15" hidden="false" customHeight="false" outlineLevel="0" collapsed="false">
      <c r="A551" s="0" t="s">
        <v>1614</v>
      </c>
      <c r="B551" s="0" t="s">
        <v>1615</v>
      </c>
      <c r="C551" s="0" t="s">
        <v>1616</v>
      </c>
      <c r="D551" s="0" t="s">
        <v>1617</v>
      </c>
    </row>
    <row r="552" customFormat="false" ht="15" hidden="false" customHeight="false" outlineLevel="0" collapsed="false">
      <c r="A552" s="0" t="s">
        <v>1618</v>
      </c>
      <c r="B552" s="0" t="s">
        <v>1619</v>
      </c>
      <c r="C552" s="0" t="s">
        <v>1620</v>
      </c>
      <c r="D552" s="0" t="s">
        <v>1621</v>
      </c>
    </row>
    <row r="553" customFormat="false" ht="15" hidden="false" customHeight="false" outlineLevel="0" collapsed="false">
      <c r="A553" s="0" t="s">
        <v>1622</v>
      </c>
      <c r="B553" s="0" t="s">
        <v>1623</v>
      </c>
      <c r="C553" s="0" t="s">
        <v>1624</v>
      </c>
      <c r="D553" s="0" t="s">
        <v>1625</v>
      </c>
    </row>
    <row r="554" customFormat="false" ht="15" hidden="false" customHeight="false" outlineLevel="0" collapsed="false">
      <c r="A554" s="0" t="s">
        <v>1626</v>
      </c>
      <c r="B554" s="0" t="s">
        <v>1627</v>
      </c>
      <c r="C554" s="0" t="s">
        <v>1628</v>
      </c>
      <c r="D554" s="0" t="s">
        <v>1629</v>
      </c>
    </row>
    <row r="555" customFormat="false" ht="15" hidden="false" customHeight="false" outlineLevel="0" collapsed="false">
      <c r="A555" s="0" t="s">
        <v>1630</v>
      </c>
      <c r="B555" s="0" t="s">
        <v>477</v>
      </c>
      <c r="C555" s="0" t="s">
        <v>478</v>
      </c>
      <c r="D555" s="0" t="s">
        <v>479</v>
      </c>
    </row>
    <row r="556" customFormat="false" ht="15" hidden="false" customHeight="false" outlineLevel="0" collapsed="false">
      <c r="A556" s="0" t="s">
        <v>1631</v>
      </c>
      <c r="B556" s="0" t="s">
        <v>1632</v>
      </c>
      <c r="C556" s="0" t="s">
        <v>1633</v>
      </c>
      <c r="D556" s="0" t="s">
        <v>1634</v>
      </c>
    </row>
    <row r="557" customFormat="false" ht="15" hidden="false" customHeight="false" outlineLevel="0" collapsed="false">
      <c r="A557" s="0" t="s">
        <v>1635</v>
      </c>
      <c r="B557" s="0" t="s">
        <v>1636</v>
      </c>
      <c r="C557" s="0" t="s">
        <v>1637</v>
      </c>
      <c r="D557" s="0" t="s">
        <v>1638</v>
      </c>
    </row>
    <row r="558" customFormat="false" ht="15" hidden="false" customHeight="false" outlineLevel="0" collapsed="false">
      <c r="A558" s="0" t="s">
        <v>1639</v>
      </c>
      <c r="B558" s="0" t="s">
        <v>1640</v>
      </c>
      <c r="C558" s="0" t="s">
        <v>1641</v>
      </c>
      <c r="D558" s="0" t="s">
        <v>1642</v>
      </c>
    </row>
    <row r="559" customFormat="false" ht="15" hidden="false" customHeight="false" outlineLevel="0" collapsed="false">
      <c r="A559" s="0" t="s">
        <v>1643</v>
      </c>
      <c r="B559" s="0" t="s">
        <v>1644</v>
      </c>
      <c r="C559" s="0" t="s">
        <v>1645</v>
      </c>
      <c r="D559" s="0" t="s">
        <v>1646</v>
      </c>
    </row>
    <row r="560" customFormat="false" ht="15" hidden="false" customHeight="false" outlineLevel="0" collapsed="false">
      <c r="A560" s="0" t="s">
        <v>1647</v>
      </c>
      <c r="B560" s="0" t="s">
        <v>38</v>
      </c>
      <c r="C560" s="0" t="s">
        <v>39</v>
      </c>
      <c r="D560" s="0" t="s">
        <v>40</v>
      </c>
    </row>
    <row r="561" customFormat="false" ht="15" hidden="false" customHeight="false" outlineLevel="0" collapsed="false">
      <c r="A561" s="0" t="s">
        <v>1648</v>
      </c>
      <c r="B561" s="0" t="s">
        <v>1279</v>
      </c>
      <c r="C561" s="0" t="s">
        <v>173</v>
      </c>
      <c r="D561" s="0" t="s">
        <v>1649</v>
      </c>
    </row>
    <row r="562" customFormat="false" ht="15" hidden="false" customHeight="false" outlineLevel="0" collapsed="false">
      <c r="A562" s="0" t="s">
        <v>1650</v>
      </c>
      <c r="B562" s="0" t="s">
        <v>1651</v>
      </c>
      <c r="C562" s="0" t="s">
        <v>1652</v>
      </c>
      <c r="D562" s="0" t="s">
        <v>1653</v>
      </c>
    </row>
    <row r="563" customFormat="false" ht="15" hidden="false" customHeight="false" outlineLevel="0" collapsed="false">
      <c r="A563" s="0" t="s">
        <v>1654</v>
      </c>
      <c r="B563" s="0" t="s">
        <v>1655</v>
      </c>
      <c r="C563" s="0" t="s">
        <v>1656</v>
      </c>
      <c r="D563" s="0" t="s">
        <v>1657</v>
      </c>
    </row>
    <row r="564" customFormat="false" ht="15" hidden="false" customHeight="false" outlineLevel="0" collapsed="false">
      <c r="A564" s="0" t="s">
        <v>1658</v>
      </c>
      <c r="B564" s="0" t="s">
        <v>1659</v>
      </c>
      <c r="C564" s="0" t="s">
        <v>1660</v>
      </c>
      <c r="D564" s="0" t="s">
        <v>1661</v>
      </c>
    </row>
    <row r="565" customFormat="false" ht="15" hidden="false" customHeight="false" outlineLevel="0" collapsed="false">
      <c r="A565" s="0" t="s">
        <v>1662</v>
      </c>
      <c r="B565" s="0" t="s">
        <v>1663</v>
      </c>
      <c r="C565" s="0" t="s">
        <v>1664</v>
      </c>
      <c r="D565" s="0" t="s">
        <v>1665</v>
      </c>
    </row>
    <row r="566" customFormat="false" ht="15" hidden="false" customHeight="false" outlineLevel="0" collapsed="false">
      <c r="A566" s="0" t="s">
        <v>1666</v>
      </c>
      <c r="B566" s="0" t="s">
        <v>1667</v>
      </c>
      <c r="C566" s="0" t="s">
        <v>1668</v>
      </c>
      <c r="D566" s="0" t="s">
        <v>1227</v>
      </c>
    </row>
    <row r="567" customFormat="false" ht="15" hidden="false" customHeight="false" outlineLevel="0" collapsed="false">
      <c r="A567" s="0" t="s">
        <v>1669</v>
      </c>
      <c r="B567" s="0" t="s">
        <v>646</v>
      </c>
      <c r="C567" s="0" t="s">
        <v>1670</v>
      </c>
      <c r="D567" s="0" t="s">
        <v>392</v>
      </c>
    </row>
    <row r="568" customFormat="false" ht="15" hidden="false" customHeight="false" outlineLevel="0" collapsed="false">
      <c r="A568" s="0" t="s">
        <v>1671</v>
      </c>
      <c r="B568" s="0" t="s">
        <v>1672</v>
      </c>
      <c r="C568" s="0" t="s">
        <v>1673</v>
      </c>
      <c r="D568" s="0" t="s">
        <v>1674</v>
      </c>
    </row>
    <row r="569" customFormat="false" ht="15" hidden="false" customHeight="false" outlineLevel="0" collapsed="false">
      <c r="A569" s="0" t="s">
        <v>1675</v>
      </c>
      <c r="B569" s="0" t="s">
        <v>406</v>
      </c>
      <c r="C569" s="0" t="s">
        <v>407</v>
      </c>
      <c r="D569" s="0" t="s">
        <v>408</v>
      </c>
    </row>
    <row r="570" customFormat="false" ht="15" hidden="false" customHeight="false" outlineLevel="0" collapsed="false">
      <c r="A570" s="0" t="s">
        <v>1676</v>
      </c>
      <c r="B570" s="0" t="s">
        <v>1677</v>
      </c>
      <c r="C570" s="0" t="s">
        <v>1678</v>
      </c>
      <c r="D570" s="0" t="s">
        <v>1679</v>
      </c>
    </row>
    <row r="571" customFormat="false" ht="15" hidden="false" customHeight="false" outlineLevel="0" collapsed="false">
      <c r="A571" s="0" t="s">
        <v>1680</v>
      </c>
      <c r="B571" s="0" t="s">
        <v>1681</v>
      </c>
      <c r="C571" s="0" t="s">
        <v>1682</v>
      </c>
      <c r="D571" s="0" t="s">
        <v>1683</v>
      </c>
    </row>
    <row r="572" customFormat="false" ht="15" hidden="false" customHeight="false" outlineLevel="0" collapsed="false">
      <c r="A572" s="0" t="s">
        <v>1684</v>
      </c>
      <c r="B572" s="0" t="s">
        <v>1685</v>
      </c>
      <c r="C572" s="0" t="s">
        <v>1686</v>
      </c>
      <c r="D572" s="0" t="s">
        <v>1687</v>
      </c>
    </row>
    <row r="573" customFormat="false" ht="15" hidden="false" customHeight="false" outlineLevel="0" collapsed="false">
      <c r="A573" s="0" t="s">
        <v>1688</v>
      </c>
      <c r="B573" s="0" t="s">
        <v>136</v>
      </c>
      <c r="C573" s="0" t="s">
        <v>403</v>
      </c>
      <c r="D573" s="0" t="s">
        <v>1300</v>
      </c>
    </row>
    <row r="574" customFormat="false" ht="15" hidden="false" customHeight="false" outlineLevel="0" collapsed="false">
      <c r="A574" s="0" t="s">
        <v>1689</v>
      </c>
      <c r="B574" s="0" t="s">
        <v>1690</v>
      </c>
      <c r="C574" s="0" t="s">
        <v>1691</v>
      </c>
      <c r="D574" s="0" t="s">
        <v>1692</v>
      </c>
    </row>
    <row r="575" customFormat="false" ht="15" hidden="false" customHeight="false" outlineLevel="0" collapsed="false">
      <c r="A575" s="0" t="s">
        <v>1693</v>
      </c>
      <c r="B575" s="0" t="s">
        <v>615</v>
      </c>
      <c r="C575" s="0" t="s">
        <v>616</v>
      </c>
      <c r="D575" s="0" t="s">
        <v>617</v>
      </c>
    </row>
    <row r="576" customFormat="false" ht="15" hidden="false" customHeight="false" outlineLevel="0" collapsed="false">
      <c r="A576" s="0" t="s">
        <v>1694</v>
      </c>
      <c r="B576" s="0" t="s">
        <v>1695</v>
      </c>
      <c r="C576" s="0" t="s">
        <v>1696</v>
      </c>
      <c r="D576" s="0" t="s">
        <v>1697</v>
      </c>
    </row>
    <row r="577" customFormat="false" ht="15" hidden="false" customHeight="false" outlineLevel="0" collapsed="false">
      <c r="A577" s="0" t="s">
        <v>1698</v>
      </c>
      <c r="B577" s="0" t="s">
        <v>1699</v>
      </c>
      <c r="C577" s="0" t="s">
        <v>1700</v>
      </c>
      <c r="D577" s="0" t="s">
        <v>1701</v>
      </c>
    </row>
    <row r="578" customFormat="false" ht="15" hidden="false" customHeight="false" outlineLevel="0" collapsed="false">
      <c r="A578" s="0" t="s">
        <v>1702</v>
      </c>
      <c r="B578" s="0" t="s">
        <v>374</v>
      </c>
      <c r="C578" s="0" t="s">
        <v>375</v>
      </c>
      <c r="D578" s="0" t="s">
        <v>376</v>
      </c>
    </row>
    <row r="579" customFormat="false" ht="15" hidden="false" customHeight="false" outlineLevel="0" collapsed="false">
      <c r="A579" s="0" t="s">
        <v>1703</v>
      </c>
      <c r="B579" s="0" t="s">
        <v>1704</v>
      </c>
      <c r="C579" s="0" t="s">
        <v>1705</v>
      </c>
      <c r="D579" s="0" t="s">
        <v>202</v>
      </c>
    </row>
    <row r="580" customFormat="false" ht="15" hidden="false" customHeight="false" outlineLevel="0" collapsed="false">
      <c r="A580" s="0" t="s">
        <v>1706</v>
      </c>
      <c r="B580" s="0" t="s">
        <v>9</v>
      </c>
      <c r="C580" s="0" t="s">
        <v>10</v>
      </c>
      <c r="D580" s="0" t="s">
        <v>11</v>
      </c>
    </row>
    <row r="581" customFormat="false" ht="15" hidden="false" customHeight="false" outlineLevel="0" collapsed="false">
      <c r="A581" s="0" t="s">
        <v>1707</v>
      </c>
      <c r="B581" s="0" t="s">
        <v>559</v>
      </c>
      <c r="C581" s="0" t="s">
        <v>1708</v>
      </c>
      <c r="D581" s="0" t="s">
        <v>561</v>
      </c>
    </row>
    <row r="582" customFormat="false" ht="15" hidden="false" customHeight="false" outlineLevel="0" collapsed="false">
      <c r="A582" s="0" t="s">
        <v>1709</v>
      </c>
      <c r="B582" s="0" t="s">
        <v>878</v>
      </c>
      <c r="C582" s="0" t="s">
        <v>879</v>
      </c>
      <c r="D582" s="0" t="s">
        <v>880</v>
      </c>
    </row>
    <row r="583" customFormat="false" ht="15" hidden="false" customHeight="false" outlineLevel="0" collapsed="false">
      <c r="A583" s="0" t="s">
        <v>1710</v>
      </c>
      <c r="B583" s="0" t="s">
        <v>1711</v>
      </c>
      <c r="C583" s="0" t="s">
        <v>1712</v>
      </c>
      <c r="D583" s="0" t="s">
        <v>1713</v>
      </c>
    </row>
    <row r="584" customFormat="false" ht="15" hidden="false" customHeight="false" outlineLevel="0" collapsed="false">
      <c r="A584" s="0" t="s">
        <v>1714</v>
      </c>
      <c r="B584" s="0" t="s">
        <v>146</v>
      </c>
      <c r="C584" s="0" t="s">
        <v>147</v>
      </c>
      <c r="D584" s="0" t="s">
        <v>148</v>
      </c>
    </row>
    <row r="585" customFormat="false" ht="15" hidden="false" customHeight="false" outlineLevel="0" collapsed="false">
      <c r="A585" s="0" t="s">
        <v>1715</v>
      </c>
      <c r="B585" s="0" t="s">
        <v>1716</v>
      </c>
      <c r="C585" s="0" t="s">
        <v>1717</v>
      </c>
      <c r="D585" s="0" t="s">
        <v>1718</v>
      </c>
    </row>
    <row r="586" customFormat="false" ht="15" hidden="false" customHeight="false" outlineLevel="0" collapsed="false">
      <c r="A586" s="0" t="s">
        <v>1719</v>
      </c>
      <c r="B586" s="0" t="s">
        <v>1720</v>
      </c>
      <c r="C586" s="0" t="s">
        <v>1721</v>
      </c>
      <c r="D586" s="0" t="s">
        <v>1722</v>
      </c>
    </row>
    <row r="587" customFormat="false" ht="15" hidden="false" customHeight="false" outlineLevel="0" collapsed="false">
      <c r="A587" s="0" t="s">
        <v>1723</v>
      </c>
      <c r="B587" s="0" t="s">
        <v>1724</v>
      </c>
      <c r="C587" s="0" t="s">
        <v>1725</v>
      </c>
      <c r="D587" s="0" t="s">
        <v>1726</v>
      </c>
    </row>
    <row r="588" customFormat="false" ht="15" hidden="false" customHeight="false" outlineLevel="0" collapsed="false">
      <c r="A588" s="0" t="s">
        <v>1727</v>
      </c>
      <c r="B588" s="0" t="s">
        <v>1321</v>
      </c>
      <c r="C588" s="0" t="s">
        <v>1322</v>
      </c>
      <c r="D588" s="0" t="s">
        <v>1323</v>
      </c>
    </row>
    <row r="589" customFormat="false" ht="15" hidden="false" customHeight="false" outlineLevel="0" collapsed="false">
      <c r="A589" s="0" t="s">
        <v>1728</v>
      </c>
      <c r="B589" s="0" t="s">
        <v>1729</v>
      </c>
      <c r="C589" s="0" t="s">
        <v>1730</v>
      </c>
      <c r="D589" s="0" t="s">
        <v>1731</v>
      </c>
    </row>
    <row r="590" customFormat="false" ht="15" hidden="false" customHeight="false" outlineLevel="0" collapsed="false">
      <c r="A590" s="0" t="s">
        <v>1732</v>
      </c>
      <c r="B590" s="0" t="s">
        <v>1733</v>
      </c>
      <c r="C590" s="0" t="s">
        <v>1734</v>
      </c>
      <c r="D590" s="0" t="s">
        <v>1735</v>
      </c>
    </row>
    <row r="591" customFormat="false" ht="15" hidden="false" customHeight="false" outlineLevel="0" collapsed="false">
      <c r="A591" s="0" t="s">
        <v>1736</v>
      </c>
      <c r="B591" s="0" t="s">
        <v>1737</v>
      </c>
      <c r="C591" s="0" t="s">
        <v>1738</v>
      </c>
      <c r="D591" s="0" t="s">
        <v>1739</v>
      </c>
    </row>
    <row r="592" customFormat="false" ht="15" hidden="false" customHeight="false" outlineLevel="0" collapsed="false">
      <c r="A592" s="0" t="s">
        <v>1740</v>
      </c>
      <c r="B592" s="0" t="s">
        <v>1741</v>
      </c>
      <c r="C592" s="0" t="s">
        <v>1742</v>
      </c>
      <c r="D592" s="0" t="s">
        <v>1743</v>
      </c>
    </row>
    <row r="593" customFormat="false" ht="15" hidden="false" customHeight="false" outlineLevel="0" collapsed="false">
      <c r="A593" s="0" t="s">
        <v>1744</v>
      </c>
      <c r="B593" s="0" t="s">
        <v>1745</v>
      </c>
      <c r="C593" s="0" t="s">
        <v>1746</v>
      </c>
      <c r="D593" s="0" t="s">
        <v>17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15.56"/>
    <col collapsed="false" customWidth="true" hidden="false" outlineLevel="0" max="3" min="3" style="0" width="15.85"/>
    <col collapsed="false" customWidth="true" hidden="false" outlineLevel="0" max="4" min="4" style="0" width="15.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1748</v>
      </c>
      <c r="B2" s="0" t="s">
        <v>1749</v>
      </c>
      <c r="C2" s="0" t="s">
        <v>1750</v>
      </c>
      <c r="D2" s="0" t="s">
        <v>1751</v>
      </c>
    </row>
    <row r="3" customFormat="false" ht="15" hidden="false" customHeight="false" outlineLevel="0" collapsed="false">
      <c r="A3" s="0" t="s">
        <v>1752</v>
      </c>
      <c r="B3" s="0" t="s">
        <v>1753</v>
      </c>
      <c r="C3" s="0" t="s">
        <v>1754</v>
      </c>
      <c r="D3" s="0" t="s">
        <v>1755</v>
      </c>
    </row>
    <row r="4" customFormat="false" ht="15" hidden="false" customHeight="false" outlineLevel="0" collapsed="false">
      <c r="A4" s="0" t="s">
        <v>1756</v>
      </c>
      <c r="B4" s="0" t="s">
        <v>1757</v>
      </c>
      <c r="C4" s="0" t="s">
        <v>1758</v>
      </c>
      <c r="D4" s="0" t="s">
        <v>1759</v>
      </c>
    </row>
    <row r="5" customFormat="false" ht="15" hidden="false" customHeight="false" outlineLevel="0" collapsed="false">
      <c r="A5" s="0" t="s">
        <v>1760</v>
      </c>
      <c r="B5" s="0" t="s">
        <v>1761</v>
      </c>
      <c r="C5" s="0" t="s">
        <v>1762</v>
      </c>
      <c r="D5" s="0" t="s">
        <v>1763</v>
      </c>
    </row>
    <row r="6" customFormat="false" ht="15" hidden="false" customHeight="false" outlineLevel="0" collapsed="false">
      <c r="A6" s="0" t="s">
        <v>1764</v>
      </c>
      <c r="B6" s="0" t="s">
        <v>1690</v>
      </c>
      <c r="C6" s="0" t="s">
        <v>1765</v>
      </c>
      <c r="D6" s="0" t="s">
        <v>1692</v>
      </c>
    </row>
    <row r="7" customFormat="false" ht="15" hidden="false" customHeight="false" outlineLevel="0" collapsed="false">
      <c r="A7" s="0" t="s">
        <v>1766</v>
      </c>
      <c r="B7" s="0" t="s">
        <v>1767</v>
      </c>
      <c r="C7" s="0" t="s">
        <v>1768</v>
      </c>
      <c r="D7" s="0" t="s">
        <v>1769</v>
      </c>
    </row>
    <row r="8" customFormat="false" ht="15" hidden="false" customHeight="false" outlineLevel="0" collapsed="false">
      <c r="A8" s="0" t="s">
        <v>1770</v>
      </c>
      <c r="B8" s="0" t="s">
        <v>1771</v>
      </c>
      <c r="C8" s="0" t="s">
        <v>1772</v>
      </c>
      <c r="D8" s="0" t="s">
        <v>1773</v>
      </c>
    </row>
    <row r="9" customFormat="false" ht="15" hidden="false" customHeight="false" outlineLevel="0" collapsed="false">
      <c r="A9" s="0" t="s">
        <v>1774</v>
      </c>
      <c r="B9" s="0" t="s">
        <v>1775</v>
      </c>
      <c r="C9" s="0" t="s">
        <v>1776</v>
      </c>
      <c r="D9" s="0" t="s">
        <v>1777</v>
      </c>
    </row>
    <row r="10" customFormat="false" ht="15" hidden="false" customHeight="false" outlineLevel="0" collapsed="false">
      <c r="A10" s="0" t="s">
        <v>1778</v>
      </c>
      <c r="B10" s="0" t="s">
        <v>1779</v>
      </c>
      <c r="C10" s="0" t="s">
        <v>1780</v>
      </c>
      <c r="D10" s="0" t="s">
        <v>1781</v>
      </c>
    </row>
    <row r="11" customFormat="false" ht="15" hidden="false" customHeight="false" outlineLevel="0" collapsed="false">
      <c r="A11" s="0" t="s">
        <v>1782</v>
      </c>
      <c r="B11" s="0" t="s">
        <v>1783</v>
      </c>
      <c r="C11" s="0" t="s">
        <v>1784</v>
      </c>
      <c r="D11" s="0" t="s">
        <v>1785</v>
      </c>
    </row>
    <row r="12" customFormat="false" ht="15" hidden="false" customHeight="false" outlineLevel="0" collapsed="false">
      <c r="A12" s="0" t="s">
        <v>1786</v>
      </c>
      <c r="B12" s="0" t="s">
        <v>1787</v>
      </c>
      <c r="C12" s="0" t="s">
        <v>1788</v>
      </c>
      <c r="D12" s="0" t="s">
        <v>1789</v>
      </c>
    </row>
    <row r="13" customFormat="false" ht="15" hidden="false" customHeight="false" outlineLevel="0" collapsed="false">
      <c r="A13" s="0" t="s">
        <v>1790</v>
      </c>
      <c r="B13" s="0" t="s">
        <v>1791</v>
      </c>
      <c r="C13" s="0" t="s">
        <v>1792</v>
      </c>
      <c r="D13" s="0" t="s">
        <v>1793</v>
      </c>
    </row>
    <row r="14" customFormat="false" ht="15" hidden="false" customHeight="false" outlineLevel="0" collapsed="false">
      <c r="A14" s="0" t="s">
        <v>1794</v>
      </c>
      <c r="B14" s="0" t="s">
        <v>1795</v>
      </c>
      <c r="C14" s="0" t="s">
        <v>1796</v>
      </c>
      <c r="D14" s="0" t="s">
        <v>1797</v>
      </c>
    </row>
    <row r="15" customFormat="false" ht="15" hidden="false" customHeight="false" outlineLevel="0" collapsed="false">
      <c r="A15" s="0" t="s">
        <v>1798</v>
      </c>
      <c r="B15" s="0" t="s">
        <v>869</v>
      </c>
      <c r="C15" s="0" t="s">
        <v>1799</v>
      </c>
      <c r="D15" s="0" t="s">
        <v>871</v>
      </c>
    </row>
    <row r="16" customFormat="false" ht="15" hidden="false" customHeight="false" outlineLevel="0" collapsed="false">
      <c r="A16" s="0" t="s">
        <v>1800</v>
      </c>
      <c r="B16" s="0" t="s">
        <v>1801</v>
      </c>
      <c r="C16" s="0" t="s">
        <v>1802</v>
      </c>
      <c r="D16" s="0" t="s">
        <v>1803</v>
      </c>
    </row>
    <row r="17" customFormat="false" ht="15" hidden="false" customHeight="false" outlineLevel="0" collapsed="false">
      <c r="A17" s="0" t="s">
        <v>1804</v>
      </c>
      <c r="B17" s="0" t="s">
        <v>1805</v>
      </c>
      <c r="C17" s="0" t="s">
        <v>1806</v>
      </c>
      <c r="D17" s="0" t="s">
        <v>1807</v>
      </c>
    </row>
    <row r="18" customFormat="false" ht="15" hidden="false" customHeight="false" outlineLevel="0" collapsed="false">
      <c r="A18" s="0" t="s">
        <v>1808</v>
      </c>
      <c r="B18" s="0" t="s">
        <v>265</v>
      </c>
      <c r="C18" s="0" t="s">
        <v>1809</v>
      </c>
      <c r="D18" s="0" t="s">
        <v>267</v>
      </c>
    </row>
    <row r="19" customFormat="false" ht="15" hidden="false" customHeight="false" outlineLevel="0" collapsed="false">
      <c r="A19" s="0" t="s">
        <v>1810</v>
      </c>
      <c r="B19" s="0" t="s">
        <v>1811</v>
      </c>
      <c r="C19" s="0" t="s">
        <v>1812</v>
      </c>
      <c r="D19" s="0" t="s">
        <v>1813</v>
      </c>
    </row>
    <row r="20" customFormat="false" ht="15" hidden="false" customHeight="false" outlineLevel="0" collapsed="false">
      <c r="A20" s="0" t="s">
        <v>1814</v>
      </c>
      <c r="B20" s="0" t="s">
        <v>1815</v>
      </c>
      <c r="C20" s="0" t="s">
        <v>1816</v>
      </c>
      <c r="D20" s="0" t="s">
        <v>1817</v>
      </c>
    </row>
    <row r="21" customFormat="false" ht="15" hidden="false" customHeight="false" outlineLevel="0" collapsed="false">
      <c r="A21" s="0" t="s">
        <v>1818</v>
      </c>
      <c r="B21" s="0" t="s">
        <v>1819</v>
      </c>
      <c r="C21" s="0" t="s">
        <v>1820</v>
      </c>
      <c r="D21" s="0" t="s">
        <v>1821</v>
      </c>
    </row>
    <row r="22" customFormat="false" ht="15" hidden="false" customHeight="false" outlineLevel="0" collapsed="false">
      <c r="A22" s="0" t="s">
        <v>1822</v>
      </c>
      <c r="B22" s="0" t="s">
        <v>1823</v>
      </c>
      <c r="C22" s="0" t="s">
        <v>1824</v>
      </c>
      <c r="D22" s="0" t="s">
        <v>1825</v>
      </c>
    </row>
    <row r="23" customFormat="false" ht="15" hidden="false" customHeight="false" outlineLevel="0" collapsed="false">
      <c r="A23" s="0" t="s">
        <v>1826</v>
      </c>
      <c r="B23" s="0" t="s">
        <v>1827</v>
      </c>
      <c r="C23" s="0" t="s">
        <v>1828</v>
      </c>
      <c r="D23" s="0" t="s">
        <v>1829</v>
      </c>
    </row>
    <row r="24" customFormat="false" ht="15" hidden="false" customHeight="false" outlineLevel="0" collapsed="false">
      <c r="A24" s="0" t="s">
        <v>1830</v>
      </c>
      <c r="B24" s="0" t="s">
        <v>1831</v>
      </c>
      <c r="C24" s="0" t="s">
        <v>1832</v>
      </c>
      <c r="D24" s="0" t="s">
        <v>1833</v>
      </c>
    </row>
    <row r="25" customFormat="false" ht="15" hidden="false" customHeight="false" outlineLevel="0" collapsed="false">
      <c r="A25" s="0" t="s">
        <v>1834</v>
      </c>
      <c r="B25" s="0" t="s">
        <v>1373</v>
      </c>
      <c r="C25" s="0" t="s">
        <v>1835</v>
      </c>
      <c r="D25" s="0" t="s">
        <v>1836</v>
      </c>
    </row>
    <row r="26" customFormat="false" ht="15" hidden="false" customHeight="false" outlineLevel="0" collapsed="false">
      <c r="A26" s="0" t="s">
        <v>1837</v>
      </c>
      <c r="B26" s="0" t="s">
        <v>1838</v>
      </c>
      <c r="C26" s="0" t="s">
        <v>1839</v>
      </c>
      <c r="D26" s="0" t="s">
        <v>1840</v>
      </c>
    </row>
    <row r="27" customFormat="false" ht="15" hidden="false" customHeight="false" outlineLevel="0" collapsed="false">
      <c r="A27" s="0" t="s">
        <v>1841</v>
      </c>
      <c r="B27" s="0" t="s">
        <v>994</v>
      </c>
      <c r="C27" s="0" t="s">
        <v>1842</v>
      </c>
      <c r="D27" s="0" t="s">
        <v>996</v>
      </c>
    </row>
    <row r="28" customFormat="false" ht="15" hidden="false" customHeight="false" outlineLevel="0" collapsed="false">
      <c r="A28" s="0" t="s">
        <v>1843</v>
      </c>
      <c r="B28" s="0" t="s">
        <v>1844</v>
      </c>
      <c r="C28" s="0" t="s">
        <v>1845</v>
      </c>
      <c r="D28" s="0" t="s">
        <v>1846</v>
      </c>
    </row>
    <row r="29" customFormat="false" ht="15" hidden="false" customHeight="false" outlineLevel="0" collapsed="false">
      <c r="A29" s="0" t="s">
        <v>1847</v>
      </c>
      <c r="B29" s="0" t="s">
        <v>1848</v>
      </c>
      <c r="C29" s="0" t="s">
        <v>1849</v>
      </c>
      <c r="D29" s="0" t="s">
        <v>1850</v>
      </c>
    </row>
    <row r="30" customFormat="false" ht="15" hidden="false" customHeight="false" outlineLevel="0" collapsed="false">
      <c r="A30" s="0" t="s">
        <v>1851</v>
      </c>
      <c r="B30" s="0" t="s">
        <v>132</v>
      </c>
      <c r="C30" s="0" t="s">
        <v>1852</v>
      </c>
      <c r="D30" s="0" t="s">
        <v>134</v>
      </c>
    </row>
    <row r="31" customFormat="false" ht="15" hidden="false" customHeight="false" outlineLevel="0" collapsed="false">
      <c r="A31" s="0" t="s">
        <v>1853</v>
      </c>
      <c r="B31" s="0" t="s">
        <v>1854</v>
      </c>
      <c r="C31" s="0" t="s">
        <v>1855</v>
      </c>
      <c r="D31" s="0" t="s">
        <v>1856</v>
      </c>
    </row>
    <row r="32" customFormat="false" ht="15" hidden="false" customHeight="false" outlineLevel="0" collapsed="false">
      <c r="A32" s="0" t="s">
        <v>1857</v>
      </c>
      <c r="B32" s="0" t="s">
        <v>1858</v>
      </c>
      <c r="C32" s="0" t="s">
        <v>1859</v>
      </c>
      <c r="D32" s="0" t="s">
        <v>1860</v>
      </c>
    </row>
    <row r="33" customFormat="false" ht="15" hidden="false" customHeight="false" outlineLevel="0" collapsed="false">
      <c r="A33" s="0" t="s">
        <v>1861</v>
      </c>
      <c r="B33" s="0" t="s">
        <v>1862</v>
      </c>
      <c r="C33" s="0" t="s">
        <v>1863</v>
      </c>
      <c r="D33" s="0" t="s">
        <v>1864</v>
      </c>
    </row>
    <row r="34" customFormat="false" ht="15" hidden="false" customHeight="false" outlineLevel="0" collapsed="false">
      <c r="A34" s="0" t="s">
        <v>1865</v>
      </c>
      <c r="B34" s="0" t="s">
        <v>1866</v>
      </c>
      <c r="C34" s="0" t="s">
        <v>1867</v>
      </c>
      <c r="D34" s="0" t="s">
        <v>1868</v>
      </c>
    </row>
    <row r="35" customFormat="false" ht="15" hidden="false" customHeight="false" outlineLevel="0" collapsed="false">
      <c r="A35" s="0" t="s">
        <v>1869</v>
      </c>
      <c r="B35" s="0" t="s">
        <v>13</v>
      </c>
      <c r="C35" s="0" t="s">
        <v>1870</v>
      </c>
      <c r="D35" s="0" t="s">
        <v>15</v>
      </c>
    </row>
    <row r="36" customFormat="false" ht="15" hidden="false" customHeight="false" outlineLevel="0" collapsed="false">
      <c r="A36" s="0" t="s">
        <v>1871</v>
      </c>
      <c r="B36" s="0" t="s">
        <v>1872</v>
      </c>
      <c r="C36" s="0" t="s">
        <v>1873</v>
      </c>
      <c r="D36" s="0" t="s">
        <v>1874</v>
      </c>
    </row>
    <row r="37" customFormat="false" ht="15" hidden="false" customHeight="false" outlineLevel="0" collapsed="false">
      <c r="A37" s="0" t="s">
        <v>1875</v>
      </c>
      <c r="B37" s="0" t="s">
        <v>607</v>
      </c>
      <c r="C37" s="0" t="s">
        <v>1876</v>
      </c>
      <c r="D37" s="0" t="s">
        <v>609</v>
      </c>
    </row>
    <row r="38" customFormat="false" ht="15" hidden="false" customHeight="false" outlineLevel="0" collapsed="false">
      <c r="A38" s="0" t="s">
        <v>1877</v>
      </c>
      <c r="B38" s="0" t="s">
        <v>1878</v>
      </c>
      <c r="C38" s="0" t="s">
        <v>1879</v>
      </c>
      <c r="D38" s="0" t="s">
        <v>1880</v>
      </c>
    </row>
    <row r="39" customFormat="false" ht="15" hidden="false" customHeight="false" outlineLevel="0" collapsed="false">
      <c r="A39" s="0" t="s">
        <v>1881</v>
      </c>
      <c r="B39" s="0" t="s">
        <v>1882</v>
      </c>
      <c r="C39" s="0" t="s">
        <v>1883</v>
      </c>
      <c r="D39" s="0" t="s">
        <v>1884</v>
      </c>
    </row>
    <row r="40" customFormat="false" ht="15" hidden="false" customHeight="false" outlineLevel="0" collapsed="false">
      <c r="A40" s="0" t="s">
        <v>1885</v>
      </c>
      <c r="B40" s="0" t="s">
        <v>1886</v>
      </c>
      <c r="C40" s="0" t="s">
        <v>1887</v>
      </c>
      <c r="D40" s="0" t="s">
        <v>1888</v>
      </c>
    </row>
    <row r="41" customFormat="false" ht="15" hidden="false" customHeight="false" outlineLevel="0" collapsed="false">
      <c r="A41" s="0" t="s">
        <v>1889</v>
      </c>
      <c r="B41" s="0" t="s">
        <v>1890</v>
      </c>
      <c r="C41" s="0" t="s">
        <v>1891</v>
      </c>
      <c r="D41" s="0" t="s">
        <v>1892</v>
      </c>
    </row>
    <row r="42" customFormat="false" ht="15" hidden="false" customHeight="false" outlineLevel="0" collapsed="false">
      <c r="A42" s="0" t="s">
        <v>1893</v>
      </c>
      <c r="B42" s="0" t="s">
        <v>1795</v>
      </c>
      <c r="C42" s="0" t="s">
        <v>1796</v>
      </c>
      <c r="D42" s="0" t="s">
        <v>1894</v>
      </c>
    </row>
    <row r="43" customFormat="false" ht="15" hidden="false" customHeight="false" outlineLevel="0" collapsed="false">
      <c r="A43" s="0" t="s">
        <v>1895</v>
      </c>
      <c r="B43" s="0" t="s">
        <v>1896</v>
      </c>
      <c r="C43" s="0" t="s">
        <v>1897</v>
      </c>
      <c r="D43" s="0" t="s">
        <v>1898</v>
      </c>
    </row>
    <row r="44" customFormat="false" ht="15" hidden="false" customHeight="false" outlineLevel="0" collapsed="false">
      <c r="A44" s="0" t="s">
        <v>1899</v>
      </c>
      <c r="B44" s="0" t="s">
        <v>1900</v>
      </c>
      <c r="C44" s="0" t="s">
        <v>1901</v>
      </c>
      <c r="D44" s="0" t="s">
        <v>1902</v>
      </c>
    </row>
    <row r="45" customFormat="false" ht="15" hidden="false" customHeight="false" outlineLevel="0" collapsed="false">
      <c r="A45" s="0" t="s">
        <v>1903</v>
      </c>
      <c r="B45" s="0" t="s">
        <v>1904</v>
      </c>
      <c r="C45" s="0" t="s">
        <v>1905</v>
      </c>
      <c r="D45" s="0" t="s">
        <v>1906</v>
      </c>
    </row>
    <row r="46" customFormat="false" ht="15" hidden="false" customHeight="false" outlineLevel="0" collapsed="false">
      <c r="A46" s="0" t="s">
        <v>1907</v>
      </c>
      <c r="B46" s="0" t="s">
        <v>1908</v>
      </c>
      <c r="C46" s="0" t="s">
        <v>1909</v>
      </c>
      <c r="D46" s="0" t="s">
        <v>1910</v>
      </c>
    </row>
    <row r="47" customFormat="false" ht="15" hidden="false" customHeight="false" outlineLevel="0" collapsed="false">
      <c r="A47" s="0" t="s">
        <v>1911</v>
      </c>
      <c r="B47" s="0" t="s">
        <v>1912</v>
      </c>
      <c r="C47" s="0" t="s">
        <v>1913</v>
      </c>
      <c r="D47" s="0" t="s">
        <v>1914</v>
      </c>
    </row>
    <row r="48" customFormat="false" ht="15" hidden="false" customHeight="false" outlineLevel="0" collapsed="false">
      <c r="A48" s="0" t="s">
        <v>1915</v>
      </c>
      <c r="B48" s="0" t="s">
        <v>1916</v>
      </c>
      <c r="C48" s="0" t="s">
        <v>1917</v>
      </c>
      <c r="D48" s="0" t="s">
        <v>1918</v>
      </c>
    </row>
    <row r="49" customFormat="false" ht="15" hidden="false" customHeight="false" outlineLevel="0" collapsed="false">
      <c r="A49" s="0" t="s">
        <v>1919</v>
      </c>
      <c r="B49" s="0" t="s">
        <v>1920</v>
      </c>
      <c r="C49" s="0" t="s">
        <v>1921</v>
      </c>
      <c r="D49" s="0" t="s">
        <v>1922</v>
      </c>
    </row>
    <row r="50" customFormat="false" ht="15" hidden="false" customHeight="false" outlineLevel="0" collapsed="false">
      <c r="A50" s="0" t="s">
        <v>1923</v>
      </c>
      <c r="B50" s="0" t="s">
        <v>1924</v>
      </c>
      <c r="C50" s="0" t="s">
        <v>1925</v>
      </c>
      <c r="D50" s="0" t="s">
        <v>1926</v>
      </c>
    </row>
    <row r="51" customFormat="false" ht="15" hidden="false" customHeight="false" outlineLevel="0" collapsed="false">
      <c r="A51" s="0" t="s">
        <v>1927</v>
      </c>
      <c r="B51" s="0" t="s">
        <v>1928</v>
      </c>
      <c r="C51" s="0" t="s">
        <v>1929</v>
      </c>
      <c r="D51" s="0" t="s">
        <v>1930</v>
      </c>
    </row>
    <row r="52" customFormat="false" ht="15" hidden="false" customHeight="false" outlineLevel="0" collapsed="false">
      <c r="A52" s="0" t="s">
        <v>1931</v>
      </c>
      <c r="B52" s="0" t="s">
        <v>1932</v>
      </c>
      <c r="C52" s="0" t="s">
        <v>1933</v>
      </c>
      <c r="D52" s="0" t="s">
        <v>1934</v>
      </c>
    </row>
    <row r="53" customFormat="false" ht="15" hidden="false" customHeight="false" outlineLevel="0" collapsed="false">
      <c r="A53" s="0" t="s">
        <v>1935</v>
      </c>
      <c r="B53" s="0" t="s">
        <v>1936</v>
      </c>
      <c r="C53" s="0" t="s">
        <v>1937</v>
      </c>
      <c r="D53" s="0" t="s">
        <v>1938</v>
      </c>
    </row>
    <row r="54" customFormat="false" ht="15" hidden="false" customHeight="false" outlineLevel="0" collapsed="false">
      <c r="A54" s="0" t="s">
        <v>1939</v>
      </c>
      <c r="B54" s="0" t="s">
        <v>1940</v>
      </c>
      <c r="C54" s="0" t="s">
        <v>1941</v>
      </c>
      <c r="D54" s="0" t="s">
        <v>1942</v>
      </c>
    </row>
    <row r="55" customFormat="false" ht="15" hidden="false" customHeight="false" outlineLevel="0" collapsed="false">
      <c r="A55" s="0" t="s">
        <v>1943</v>
      </c>
      <c r="B55" s="0" t="s">
        <v>1944</v>
      </c>
      <c r="C55" s="0" t="s">
        <v>1945</v>
      </c>
      <c r="D55" s="0" t="s">
        <v>1946</v>
      </c>
    </row>
    <row r="56" customFormat="false" ht="15" hidden="false" customHeight="false" outlineLevel="0" collapsed="false">
      <c r="A56" s="0" t="s">
        <v>1947</v>
      </c>
      <c r="B56" s="0" t="s">
        <v>1948</v>
      </c>
      <c r="C56" s="0" t="s">
        <v>1949</v>
      </c>
      <c r="D56" s="0" t="s">
        <v>229</v>
      </c>
    </row>
    <row r="57" customFormat="false" ht="15" hidden="false" customHeight="false" outlineLevel="0" collapsed="false">
      <c r="A57" s="0" t="s">
        <v>1950</v>
      </c>
      <c r="B57" s="0" t="s">
        <v>1951</v>
      </c>
      <c r="C57" s="0" t="s">
        <v>1952</v>
      </c>
      <c r="D57" s="0" t="s">
        <v>1953</v>
      </c>
    </row>
    <row r="58" customFormat="false" ht="15" hidden="false" customHeight="false" outlineLevel="0" collapsed="false">
      <c r="A58" s="0" t="s">
        <v>1954</v>
      </c>
      <c r="B58" s="0" t="s">
        <v>1955</v>
      </c>
      <c r="C58" s="0" t="s">
        <v>1956</v>
      </c>
      <c r="D58" s="0" t="s">
        <v>1957</v>
      </c>
    </row>
    <row r="59" customFormat="false" ht="15" hidden="false" customHeight="false" outlineLevel="0" collapsed="false">
      <c r="A59" s="0" t="s">
        <v>1958</v>
      </c>
      <c r="B59" s="0" t="s">
        <v>1959</v>
      </c>
      <c r="C59" s="0" t="s">
        <v>1960</v>
      </c>
      <c r="D59" s="0" t="s">
        <v>1961</v>
      </c>
    </row>
    <row r="60" customFormat="false" ht="15" hidden="false" customHeight="false" outlineLevel="0" collapsed="false">
      <c r="A60" s="0" t="s">
        <v>1962</v>
      </c>
      <c r="B60" s="0" t="s">
        <v>1963</v>
      </c>
      <c r="C60" s="0" t="s">
        <v>1964</v>
      </c>
      <c r="D60" s="0" t="s">
        <v>1965</v>
      </c>
    </row>
    <row r="61" customFormat="false" ht="15" hidden="false" customHeight="false" outlineLevel="0" collapsed="false">
      <c r="A61" s="0" t="s">
        <v>1966</v>
      </c>
      <c r="B61" s="0" t="s">
        <v>1967</v>
      </c>
      <c r="C61" s="0" t="s">
        <v>1968</v>
      </c>
      <c r="D61" s="0" t="s">
        <v>1969</v>
      </c>
    </row>
    <row r="62" customFormat="false" ht="15" hidden="false" customHeight="false" outlineLevel="0" collapsed="false">
      <c r="A62" s="0" t="s">
        <v>1970</v>
      </c>
      <c r="B62" s="0" t="s">
        <v>1971</v>
      </c>
      <c r="C62" s="0" t="s">
        <v>1972</v>
      </c>
      <c r="D62" s="0" t="s">
        <v>1973</v>
      </c>
    </row>
    <row r="63" customFormat="false" ht="15" hidden="false" customHeight="false" outlineLevel="0" collapsed="false">
      <c r="A63" s="0" t="s">
        <v>1974</v>
      </c>
      <c r="B63" s="0" t="s">
        <v>1975</v>
      </c>
      <c r="C63" s="0" t="s">
        <v>1976</v>
      </c>
      <c r="D63" s="0" t="s">
        <v>1977</v>
      </c>
    </row>
    <row r="64" customFormat="false" ht="15" hidden="false" customHeight="false" outlineLevel="0" collapsed="false">
      <c r="A64" s="0" t="s">
        <v>1978</v>
      </c>
      <c r="B64" s="0" t="s">
        <v>1979</v>
      </c>
      <c r="C64" s="0" t="s">
        <v>1980</v>
      </c>
      <c r="D64" s="0" t="s">
        <v>1981</v>
      </c>
    </row>
    <row r="65" customFormat="false" ht="15" hidden="false" customHeight="false" outlineLevel="0" collapsed="false">
      <c r="A65" s="0" t="s">
        <v>1982</v>
      </c>
      <c r="B65" s="0" t="s">
        <v>1983</v>
      </c>
      <c r="C65" s="0" t="s">
        <v>1984</v>
      </c>
      <c r="D65" s="0" t="s">
        <v>1985</v>
      </c>
    </row>
    <row r="66" customFormat="false" ht="15" hidden="false" customHeight="false" outlineLevel="0" collapsed="false">
      <c r="A66" s="0" t="s">
        <v>1986</v>
      </c>
      <c r="B66" s="0" t="s">
        <v>1987</v>
      </c>
      <c r="C66" s="0" t="s">
        <v>1988</v>
      </c>
      <c r="D66" s="0" t="s">
        <v>1989</v>
      </c>
    </row>
    <row r="67" customFormat="false" ht="15" hidden="false" customHeight="false" outlineLevel="0" collapsed="false">
      <c r="A67" s="0" t="s">
        <v>1990</v>
      </c>
      <c r="B67" s="0" t="s">
        <v>772</v>
      </c>
      <c r="C67" s="0" t="s">
        <v>1991</v>
      </c>
      <c r="D67" s="0" t="s">
        <v>774</v>
      </c>
    </row>
    <row r="68" customFormat="false" ht="15" hidden="false" customHeight="false" outlineLevel="0" collapsed="false">
      <c r="A68" s="0" t="s">
        <v>1992</v>
      </c>
      <c r="B68" s="0" t="s">
        <v>458</v>
      </c>
      <c r="C68" s="0" t="s">
        <v>1993</v>
      </c>
      <c r="D68" s="0" t="s">
        <v>460</v>
      </c>
    </row>
    <row r="69" customFormat="false" ht="15" hidden="false" customHeight="false" outlineLevel="0" collapsed="false">
      <c r="A69" s="0" t="s">
        <v>1994</v>
      </c>
      <c r="B69" s="0" t="s">
        <v>1995</v>
      </c>
      <c r="C69" s="0" t="s">
        <v>1996</v>
      </c>
      <c r="D69" s="0" t="s">
        <v>1997</v>
      </c>
    </row>
    <row r="70" customFormat="false" ht="15" hidden="false" customHeight="false" outlineLevel="0" collapsed="false">
      <c r="A70" s="0" t="s">
        <v>1998</v>
      </c>
      <c r="B70" s="0" t="s">
        <v>1999</v>
      </c>
      <c r="C70" s="0" t="s">
        <v>2000</v>
      </c>
      <c r="D70" s="0" t="s">
        <v>2001</v>
      </c>
    </row>
    <row r="71" customFormat="false" ht="15" hidden="false" customHeight="false" outlineLevel="0" collapsed="false">
      <c r="A71" s="0" t="s">
        <v>2002</v>
      </c>
      <c r="B71" s="0" t="s">
        <v>1504</v>
      </c>
      <c r="C71" s="0" t="s">
        <v>2003</v>
      </c>
      <c r="D71" s="0" t="s">
        <v>1506</v>
      </c>
    </row>
    <row r="72" customFormat="false" ht="15" hidden="false" customHeight="false" outlineLevel="0" collapsed="false">
      <c r="A72" s="0" t="s">
        <v>2004</v>
      </c>
      <c r="B72" s="0" t="s">
        <v>2005</v>
      </c>
      <c r="C72" s="0" t="s">
        <v>2006</v>
      </c>
      <c r="D72" s="0" t="s">
        <v>2007</v>
      </c>
    </row>
    <row r="73" customFormat="false" ht="15" hidden="false" customHeight="false" outlineLevel="0" collapsed="false">
      <c r="A73" s="0" t="s">
        <v>2008</v>
      </c>
      <c r="B73" s="0" t="s">
        <v>2009</v>
      </c>
      <c r="C73" s="0" t="s">
        <v>2010</v>
      </c>
      <c r="D73" s="0" t="s">
        <v>2011</v>
      </c>
    </row>
    <row r="74" customFormat="false" ht="15" hidden="false" customHeight="false" outlineLevel="0" collapsed="false">
      <c r="A74" s="0" t="s">
        <v>2012</v>
      </c>
      <c r="B74" s="0" t="s">
        <v>2013</v>
      </c>
      <c r="C74" s="0" t="s">
        <v>2014</v>
      </c>
      <c r="D74" s="0" t="s">
        <v>2015</v>
      </c>
    </row>
    <row r="75" customFormat="false" ht="15" hidden="false" customHeight="false" outlineLevel="0" collapsed="false">
      <c r="A75" s="0" t="s">
        <v>2016</v>
      </c>
      <c r="B75" s="0" t="s">
        <v>2017</v>
      </c>
      <c r="C75" s="0" t="s">
        <v>2018</v>
      </c>
      <c r="D75" s="0" t="s">
        <v>2019</v>
      </c>
    </row>
    <row r="76" customFormat="false" ht="15" hidden="false" customHeight="false" outlineLevel="0" collapsed="false">
      <c r="A76" s="0" t="s">
        <v>2020</v>
      </c>
      <c r="B76" s="0" t="s">
        <v>196</v>
      </c>
      <c r="C76" s="0" t="s">
        <v>2021</v>
      </c>
      <c r="D76" s="0" t="s">
        <v>198</v>
      </c>
    </row>
    <row r="77" customFormat="false" ht="15" hidden="false" customHeight="false" outlineLevel="0" collapsed="false">
      <c r="A77" s="0" t="s">
        <v>2022</v>
      </c>
      <c r="B77" s="0" t="s">
        <v>2023</v>
      </c>
      <c r="C77" s="0" t="s">
        <v>2024</v>
      </c>
      <c r="D77" s="0" t="s">
        <v>2025</v>
      </c>
    </row>
    <row r="78" customFormat="false" ht="15" hidden="false" customHeight="false" outlineLevel="0" collapsed="false">
      <c r="A78" s="0" t="s">
        <v>2026</v>
      </c>
      <c r="B78" s="0" t="s">
        <v>2027</v>
      </c>
      <c r="C78" s="0" t="s">
        <v>2028</v>
      </c>
      <c r="D78" s="0" t="s">
        <v>2029</v>
      </c>
    </row>
    <row r="79" customFormat="false" ht="15" hidden="false" customHeight="false" outlineLevel="0" collapsed="false">
      <c r="A79" s="0" t="s">
        <v>2030</v>
      </c>
      <c r="B79" s="0" t="s">
        <v>1805</v>
      </c>
      <c r="C79" s="0" t="s">
        <v>2031</v>
      </c>
      <c r="D79" s="0" t="s">
        <v>2032</v>
      </c>
    </row>
    <row r="80" customFormat="false" ht="15" hidden="false" customHeight="false" outlineLevel="0" collapsed="false">
      <c r="A80" s="0" t="s">
        <v>2033</v>
      </c>
      <c r="B80" s="0" t="s">
        <v>2034</v>
      </c>
      <c r="C80" s="0" t="s">
        <v>2035</v>
      </c>
      <c r="D80" s="0" t="s">
        <v>2036</v>
      </c>
    </row>
    <row r="81" customFormat="false" ht="15" hidden="false" customHeight="false" outlineLevel="0" collapsed="false">
      <c r="A81" s="0" t="s">
        <v>2037</v>
      </c>
      <c r="B81" s="0" t="s">
        <v>2038</v>
      </c>
      <c r="C81" s="0" t="s">
        <v>2039</v>
      </c>
      <c r="D81" s="0" t="s">
        <v>2040</v>
      </c>
    </row>
    <row r="82" customFormat="false" ht="15" hidden="false" customHeight="false" outlineLevel="0" collapsed="false">
      <c r="A82" s="0" t="s">
        <v>2041</v>
      </c>
      <c r="B82" s="0" t="s">
        <v>2042</v>
      </c>
      <c r="C82" s="0" t="s">
        <v>2043</v>
      </c>
      <c r="D82" s="0" t="s">
        <v>2044</v>
      </c>
    </row>
    <row r="83" customFormat="false" ht="15" hidden="false" customHeight="false" outlineLevel="0" collapsed="false">
      <c r="A83" s="0" t="s">
        <v>2045</v>
      </c>
      <c r="B83" s="0" t="s">
        <v>1615</v>
      </c>
      <c r="C83" s="0" t="s">
        <v>2046</v>
      </c>
      <c r="D83" s="0" t="s">
        <v>2047</v>
      </c>
    </row>
    <row r="84" customFormat="false" ht="15" hidden="false" customHeight="false" outlineLevel="0" collapsed="false">
      <c r="A84" s="0" t="s">
        <v>2048</v>
      </c>
      <c r="B84" s="0" t="s">
        <v>2049</v>
      </c>
      <c r="C84" s="0" t="s">
        <v>2050</v>
      </c>
      <c r="D84" s="0" t="s">
        <v>2051</v>
      </c>
    </row>
    <row r="85" customFormat="false" ht="15" hidden="false" customHeight="false" outlineLevel="0" collapsed="false">
      <c r="A85" s="0" t="s">
        <v>2052</v>
      </c>
      <c r="B85" s="0" t="s">
        <v>2053</v>
      </c>
      <c r="C85" s="0" t="s">
        <v>2054</v>
      </c>
      <c r="D85" s="0" t="s">
        <v>2055</v>
      </c>
    </row>
    <row r="86" customFormat="false" ht="15" hidden="false" customHeight="false" outlineLevel="0" collapsed="false">
      <c r="A86" s="0" t="s">
        <v>2056</v>
      </c>
      <c r="B86" s="0" t="s">
        <v>2057</v>
      </c>
      <c r="C86" s="0" t="s">
        <v>2058</v>
      </c>
      <c r="D86" s="0" t="s">
        <v>2059</v>
      </c>
    </row>
    <row r="87" customFormat="false" ht="15" hidden="false" customHeight="false" outlineLevel="0" collapsed="false">
      <c r="A87" s="0" t="s">
        <v>2060</v>
      </c>
      <c r="B87" s="0" t="s">
        <v>2061</v>
      </c>
      <c r="C87" s="0" t="s">
        <v>2062</v>
      </c>
      <c r="D87" s="0" t="s">
        <v>2063</v>
      </c>
    </row>
    <row r="88" customFormat="false" ht="15" hidden="false" customHeight="false" outlineLevel="0" collapsed="false">
      <c r="A88" s="0" t="s">
        <v>2064</v>
      </c>
      <c r="B88" s="0" t="s">
        <v>2065</v>
      </c>
      <c r="C88" s="0" t="s">
        <v>2066</v>
      </c>
      <c r="D88" s="0" t="s">
        <v>2067</v>
      </c>
    </row>
    <row r="89" customFormat="false" ht="15" hidden="false" customHeight="false" outlineLevel="0" collapsed="false">
      <c r="A89" s="0" t="s">
        <v>2068</v>
      </c>
      <c r="B89" s="0" t="s">
        <v>2069</v>
      </c>
      <c r="C89" s="0" t="s">
        <v>2070</v>
      </c>
      <c r="D89" s="0" t="s">
        <v>327</v>
      </c>
    </row>
    <row r="90" customFormat="false" ht="15" hidden="false" customHeight="false" outlineLevel="0" collapsed="false">
      <c r="A90" s="0" t="s">
        <v>2071</v>
      </c>
      <c r="B90" s="0" t="s">
        <v>2072</v>
      </c>
      <c r="C90" s="0" t="s">
        <v>2073</v>
      </c>
      <c r="D90" s="0" t="s">
        <v>2074</v>
      </c>
    </row>
    <row r="91" customFormat="false" ht="15" hidden="false" customHeight="false" outlineLevel="0" collapsed="false">
      <c r="A91" s="0" t="s">
        <v>2075</v>
      </c>
      <c r="B91" s="0" t="s">
        <v>1761</v>
      </c>
      <c r="C91" s="0" t="s">
        <v>1762</v>
      </c>
      <c r="D91" s="0" t="s">
        <v>1763</v>
      </c>
    </row>
    <row r="92" customFormat="false" ht="15" hidden="false" customHeight="false" outlineLevel="0" collapsed="false">
      <c r="A92" s="0" t="s">
        <v>2076</v>
      </c>
      <c r="B92" s="0" t="s">
        <v>2077</v>
      </c>
      <c r="C92" s="0" t="s">
        <v>2078</v>
      </c>
      <c r="D92" s="0" t="s">
        <v>2079</v>
      </c>
    </row>
    <row r="93" customFormat="false" ht="15" hidden="false" customHeight="false" outlineLevel="0" collapsed="false">
      <c r="A93" s="0" t="s">
        <v>2080</v>
      </c>
      <c r="B93" s="0" t="s">
        <v>2081</v>
      </c>
      <c r="C93" s="0" t="s">
        <v>2082</v>
      </c>
      <c r="D93" s="0" t="s">
        <v>2083</v>
      </c>
    </row>
    <row r="94" customFormat="false" ht="15" hidden="false" customHeight="false" outlineLevel="0" collapsed="false">
      <c r="A94" s="0" t="s">
        <v>2084</v>
      </c>
      <c r="B94" s="0" t="s">
        <v>1872</v>
      </c>
      <c r="C94" s="0" t="s">
        <v>2085</v>
      </c>
      <c r="D94" s="0" t="s">
        <v>1874</v>
      </c>
    </row>
    <row r="95" customFormat="false" ht="15" hidden="false" customHeight="false" outlineLevel="0" collapsed="false">
      <c r="A95" s="0" t="s">
        <v>2086</v>
      </c>
      <c r="B95" s="0" t="s">
        <v>2087</v>
      </c>
      <c r="C95" s="0" t="s">
        <v>2088</v>
      </c>
      <c r="D95" s="0" t="s">
        <v>2089</v>
      </c>
    </row>
    <row r="96" customFormat="false" ht="15" hidden="false" customHeight="false" outlineLevel="0" collapsed="false">
      <c r="A96" s="0" t="s">
        <v>2090</v>
      </c>
      <c r="B96" s="0" t="s">
        <v>2091</v>
      </c>
      <c r="C96" s="0" t="s">
        <v>2092</v>
      </c>
      <c r="D96" s="0" t="s">
        <v>2093</v>
      </c>
    </row>
    <row r="97" customFormat="false" ht="15" hidden="false" customHeight="false" outlineLevel="0" collapsed="false">
      <c r="A97" s="0" t="s">
        <v>2094</v>
      </c>
      <c r="B97" s="0" t="s">
        <v>2095</v>
      </c>
      <c r="C97" s="0" t="s">
        <v>2096</v>
      </c>
      <c r="D97" s="0" t="s">
        <v>2097</v>
      </c>
    </row>
    <row r="98" customFormat="false" ht="15" hidden="false" customHeight="false" outlineLevel="0" collapsed="false">
      <c r="A98" s="0" t="s">
        <v>2098</v>
      </c>
      <c r="B98" s="0" t="s">
        <v>2099</v>
      </c>
      <c r="C98" s="0" t="s">
        <v>2100</v>
      </c>
      <c r="D98" s="0" t="s">
        <v>2101</v>
      </c>
    </row>
    <row r="99" customFormat="false" ht="15" hidden="false" customHeight="false" outlineLevel="0" collapsed="false">
      <c r="A99" s="0" t="s">
        <v>2102</v>
      </c>
      <c r="B99" s="0" t="s">
        <v>2103</v>
      </c>
      <c r="C99" s="0" t="s">
        <v>2104</v>
      </c>
      <c r="D99" s="0" t="s">
        <v>2105</v>
      </c>
    </row>
    <row r="100" customFormat="false" ht="15" hidden="false" customHeight="false" outlineLevel="0" collapsed="false">
      <c r="A100" s="0" t="s">
        <v>2106</v>
      </c>
      <c r="B100" s="0" t="s">
        <v>2107</v>
      </c>
      <c r="C100" s="0" t="s">
        <v>2108</v>
      </c>
      <c r="D100" s="0" t="s">
        <v>2109</v>
      </c>
    </row>
    <row r="101" customFormat="false" ht="15" hidden="false" customHeight="false" outlineLevel="0" collapsed="false">
      <c r="A101" s="0" t="s">
        <v>2110</v>
      </c>
      <c r="B101" s="0" t="s">
        <v>2111</v>
      </c>
      <c r="C101" s="0" t="s">
        <v>2112</v>
      </c>
      <c r="D101" s="0" t="s">
        <v>2113</v>
      </c>
    </row>
    <row r="102" customFormat="false" ht="15" hidden="false" customHeight="false" outlineLevel="0" collapsed="false">
      <c r="A102" s="0" t="s">
        <v>2114</v>
      </c>
      <c r="B102" s="0" t="s">
        <v>2115</v>
      </c>
      <c r="C102" s="0" t="s">
        <v>2116</v>
      </c>
      <c r="D102" s="0" t="s">
        <v>2117</v>
      </c>
    </row>
    <row r="103" customFormat="false" ht="15" hidden="false" customHeight="false" outlineLevel="0" collapsed="false">
      <c r="A103" s="0" t="s">
        <v>2118</v>
      </c>
      <c r="B103" s="0" t="s">
        <v>2119</v>
      </c>
      <c r="C103" s="0" t="s">
        <v>2120</v>
      </c>
      <c r="D103" s="0" t="s">
        <v>2121</v>
      </c>
    </row>
    <row r="104" customFormat="false" ht="15" hidden="false" customHeight="false" outlineLevel="0" collapsed="false">
      <c r="A104" s="0" t="s">
        <v>2122</v>
      </c>
      <c r="B104" s="0" t="s">
        <v>2123</v>
      </c>
      <c r="C104" s="0" t="s">
        <v>2124</v>
      </c>
      <c r="D104" s="0" t="s">
        <v>2125</v>
      </c>
    </row>
    <row r="105" customFormat="false" ht="15" hidden="false" customHeight="false" outlineLevel="0" collapsed="false">
      <c r="A105" s="0" t="s">
        <v>2126</v>
      </c>
      <c r="B105" s="0" t="s">
        <v>2127</v>
      </c>
      <c r="C105" s="0" t="s">
        <v>2128</v>
      </c>
      <c r="D105" s="0" t="s">
        <v>2129</v>
      </c>
    </row>
    <row r="106" customFormat="false" ht="15" hidden="false" customHeight="false" outlineLevel="0" collapsed="false">
      <c r="A106" s="0" t="s">
        <v>2130</v>
      </c>
      <c r="B106" s="0" t="s">
        <v>2131</v>
      </c>
      <c r="C106" s="0" t="s">
        <v>2132</v>
      </c>
      <c r="D106" s="0" t="s">
        <v>2133</v>
      </c>
    </row>
    <row r="107" customFormat="false" ht="15" hidden="false" customHeight="false" outlineLevel="0" collapsed="false">
      <c r="A107" s="0" t="s">
        <v>2134</v>
      </c>
      <c r="B107" s="0" t="s">
        <v>2135</v>
      </c>
      <c r="C107" s="0" t="s">
        <v>2136</v>
      </c>
      <c r="D107" s="0" t="s">
        <v>2137</v>
      </c>
    </row>
    <row r="108" customFormat="false" ht="15" hidden="false" customHeight="false" outlineLevel="0" collapsed="false">
      <c r="A108" s="0" t="s">
        <v>2138</v>
      </c>
      <c r="B108" s="0" t="s">
        <v>2139</v>
      </c>
      <c r="C108" s="0" t="s">
        <v>2140</v>
      </c>
      <c r="D108" s="0" t="s">
        <v>2141</v>
      </c>
    </row>
    <row r="109" customFormat="false" ht="15" hidden="false" customHeight="false" outlineLevel="0" collapsed="false">
      <c r="A109" s="0" t="s">
        <v>2142</v>
      </c>
      <c r="B109" s="0" t="s">
        <v>2143</v>
      </c>
      <c r="C109" s="0" t="s">
        <v>1832</v>
      </c>
      <c r="D109" s="0" t="s">
        <v>1833</v>
      </c>
    </row>
    <row r="110" customFormat="false" ht="15" hidden="false" customHeight="false" outlineLevel="0" collapsed="false">
      <c r="A110" s="0" t="s">
        <v>2144</v>
      </c>
      <c r="B110" s="0" t="s">
        <v>2145</v>
      </c>
      <c r="C110" s="0" t="s">
        <v>2146</v>
      </c>
      <c r="D110" s="0" t="s">
        <v>2147</v>
      </c>
    </row>
    <row r="111" customFormat="false" ht="15" hidden="false" customHeight="false" outlineLevel="0" collapsed="false">
      <c r="A111" s="0" t="s">
        <v>2148</v>
      </c>
      <c r="B111" s="0" t="s">
        <v>2149</v>
      </c>
      <c r="C111" s="0" t="s">
        <v>2150</v>
      </c>
      <c r="D111" s="0" t="s">
        <v>2151</v>
      </c>
    </row>
    <row r="112" customFormat="false" ht="15" hidden="false" customHeight="false" outlineLevel="0" collapsed="false">
      <c r="A112" s="0" t="s">
        <v>2152</v>
      </c>
      <c r="B112" s="0" t="s">
        <v>2153</v>
      </c>
      <c r="C112" s="0" t="s">
        <v>2154</v>
      </c>
      <c r="D112" s="0" t="s">
        <v>2155</v>
      </c>
    </row>
    <row r="113" customFormat="false" ht="15" hidden="false" customHeight="false" outlineLevel="0" collapsed="false">
      <c r="A113" s="0" t="s">
        <v>2156</v>
      </c>
      <c r="B113" s="0" t="s">
        <v>2157</v>
      </c>
      <c r="C113" s="0" t="s">
        <v>2158</v>
      </c>
      <c r="D113" s="0" t="s">
        <v>2159</v>
      </c>
    </row>
    <row r="114" customFormat="false" ht="15" hidden="false" customHeight="false" outlineLevel="0" collapsed="false">
      <c r="A114" s="0" t="s">
        <v>2160</v>
      </c>
      <c r="B114" s="0" t="s">
        <v>2161</v>
      </c>
      <c r="C114" s="0" t="s">
        <v>2162</v>
      </c>
      <c r="D114" s="0" t="s">
        <v>2163</v>
      </c>
    </row>
    <row r="115" customFormat="false" ht="15" hidden="false" customHeight="false" outlineLevel="0" collapsed="false">
      <c r="A115" s="0" t="s">
        <v>2164</v>
      </c>
      <c r="B115" s="0" t="s">
        <v>2165</v>
      </c>
      <c r="C115" s="0" t="s">
        <v>2166</v>
      </c>
      <c r="D115" s="0" t="s">
        <v>2167</v>
      </c>
    </row>
    <row r="116" customFormat="false" ht="15" hidden="false" customHeight="false" outlineLevel="0" collapsed="false">
      <c r="A116" s="0" t="s">
        <v>2168</v>
      </c>
      <c r="B116" s="0" t="s">
        <v>2169</v>
      </c>
      <c r="C116" s="0" t="s">
        <v>2170</v>
      </c>
      <c r="D116" s="0" t="s">
        <v>2171</v>
      </c>
    </row>
    <row r="117" customFormat="false" ht="15" hidden="false" customHeight="false" outlineLevel="0" collapsed="false">
      <c r="A117" s="0" t="s">
        <v>2172</v>
      </c>
      <c r="B117" s="0" t="s">
        <v>673</v>
      </c>
      <c r="C117" s="0" t="s">
        <v>2173</v>
      </c>
      <c r="D117" s="0" t="s">
        <v>2174</v>
      </c>
    </row>
    <row r="118" customFormat="false" ht="15" hidden="false" customHeight="false" outlineLevel="0" collapsed="false">
      <c r="A118" s="0" t="s">
        <v>2175</v>
      </c>
      <c r="B118" s="0" t="s">
        <v>2176</v>
      </c>
      <c r="C118" s="0" t="s">
        <v>2177</v>
      </c>
      <c r="D118" s="0" t="s">
        <v>2178</v>
      </c>
    </row>
    <row r="119" customFormat="false" ht="15" hidden="false" customHeight="false" outlineLevel="0" collapsed="false">
      <c r="A119" s="0" t="s">
        <v>2179</v>
      </c>
      <c r="B119" s="0" t="s">
        <v>1795</v>
      </c>
      <c r="C119" s="0" t="s">
        <v>1796</v>
      </c>
      <c r="D119" s="0" t="s">
        <v>1797</v>
      </c>
    </row>
    <row r="120" customFormat="false" ht="15" hidden="false" customHeight="false" outlineLevel="0" collapsed="false">
      <c r="A120" s="0" t="s">
        <v>2180</v>
      </c>
      <c r="B120" s="0" t="s">
        <v>2181</v>
      </c>
      <c r="C120" s="0" t="s">
        <v>2182</v>
      </c>
      <c r="D120" s="0" t="s">
        <v>2183</v>
      </c>
    </row>
    <row r="121" customFormat="false" ht="15" hidden="false" customHeight="false" outlineLevel="0" collapsed="false">
      <c r="A121" s="0" t="s">
        <v>2184</v>
      </c>
      <c r="B121" s="0" t="s">
        <v>2185</v>
      </c>
      <c r="C121" s="0" t="s">
        <v>2186</v>
      </c>
      <c r="D121" s="0" t="s">
        <v>2187</v>
      </c>
    </row>
    <row r="122" customFormat="false" ht="15" hidden="false" customHeight="false" outlineLevel="0" collapsed="false">
      <c r="A122" s="0" t="s">
        <v>2188</v>
      </c>
      <c r="B122" s="0" t="s">
        <v>2189</v>
      </c>
      <c r="C122" s="0" t="s">
        <v>2190</v>
      </c>
      <c r="D122" s="0" t="s">
        <v>2191</v>
      </c>
    </row>
    <row r="123" customFormat="false" ht="15" hidden="false" customHeight="false" outlineLevel="0" collapsed="false">
      <c r="A123" s="0" t="s">
        <v>2192</v>
      </c>
      <c r="B123" s="0" t="s">
        <v>2193</v>
      </c>
      <c r="C123" s="0" t="s">
        <v>2194</v>
      </c>
      <c r="D123" s="0" t="s">
        <v>2195</v>
      </c>
    </row>
    <row r="124" customFormat="false" ht="15" hidden="false" customHeight="false" outlineLevel="0" collapsed="false">
      <c r="A124" s="0" t="s">
        <v>2196</v>
      </c>
      <c r="B124" s="0" t="s">
        <v>2197</v>
      </c>
      <c r="C124" s="0" t="s">
        <v>2198</v>
      </c>
      <c r="D124" s="0" t="s">
        <v>2199</v>
      </c>
    </row>
    <row r="125" customFormat="false" ht="15" hidden="false" customHeight="false" outlineLevel="0" collapsed="false">
      <c r="A125" s="0" t="s">
        <v>2200</v>
      </c>
      <c r="B125" s="0" t="s">
        <v>2201</v>
      </c>
      <c r="C125" s="0" t="s">
        <v>2202</v>
      </c>
      <c r="D125" s="0" t="s">
        <v>2203</v>
      </c>
    </row>
    <row r="126" customFormat="false" ht="15" hidden="false" customHeight="false" outlineLevel="0" collapsed="false">
      <c r="A126" s="0" t="s">
        <v>2204</v>
      </c>
      <c r="B126" s="0" t="s">
        <v>1838</v>
      </c>
      <c r="C126" s="0" t="s">
        <v>1839</v>
      </c>
      <c r="D126" s="0" t="s">
        <v>2205</v>
      </c>
    </row>
    <row r="127" customFormat="false" ht="15" hidden="false" customHeight="false" outlineLevel="0" collapsed="false">
      <c r="A127" s="0" t="s">
        <v>2206</v>
      </c>
      <c r="B127" s="0" t="s">
        <v>2207</v>
      </c>
      <c r="C127" s="0" t="s">
        <v>2208</v>
      </c>
      <c r="D127" s="0" t="s">
        <v>2209</v>
      </c>
    </row>
    <row r="128" customFormat="false" ht="15" hidden="false" customHeight="false" outlineLevel="0" collapsed="false">
      <c r="A128" s="0" t="s">
        <v>2210</v>
      </c>
      <c r="B128" s="0" t="s">
        <v>2211</v>
      </c>
      <c r="C128" s="0" t="s">
        <v>2212</v>
      </c>
      <c r="D128" s="0" t="s">
        <v>2213</v>
      </c>
    </row>
    <row r="129" customFormat="false" ht="15" hidden="false" customHeight="false" outlineLevel="0" collapsed="false">
      <c r="A129" s="0" t="s">
        <v>2214</v>
      </c>
      <c r="B129" s="0" t="s">
        <v>2215</v>
      </c>
      <c r="C129" s="0" t="s">
        <v>2216</v>
      </c>
      <c r="D129" s="0" t="s">
        <v>2217</v>
      </c>
    </row>
    <row r="130" customFormat="false" ht="15" hidden="false" customHeight="false" outlineLevel="0" collapsed="false">
      <c r="A130" s="0" t="s">
        <v>2218</v>
      </c>
      <c r="B130" s="0" t="s">
        <v>2219</v>
      </c>
      <c r="C130" s="0" t="s">
        <v>2220</v>
      </c>
      <c r="D130" s="0" t="s">
        <v>2221</v>
      </c>
    </row>
    <row r="131" customFormat="false" ht="15" hidden="false" customHeight="false" outlineLevel="0" collapsed="false">
      <c r="A131" s="0" t="s">
        <v>2222</v>
      </c>
      <c r="B131" s="0" t="s">
        <v>2223</v>
      </c>
      <c r="C131" s="0" t="s">
        <v>2224</v>
      </c>
      <c r="D131" s="0" t="s">
        <v>2225</v>
      </c>
    </row>
    <row r="132" customFormat="false" ht="15" hidden="false" customHeight="false" outlineLevel="0" collapsed="false">
      <c r="A132" s="0" t="s">
        <v>2226</v>
      </c>
      <c r="B132" s="0" t="s">
        <v>2227</v>
      </c>
      <c r="C132" s="0" t="s">
        <v>2228</v>
      </c>
      <c r="D132" s="0" t="s">
        <v>2229</v>
      </c>
    </row>
    <row r="133" customFormat="false" ht="15" hidden="false" customHeight="false" outlineLevel="0" collapsed="false">
      <c r="A133" s="0" t="s">
        <v>2230</v>
      </c>
      <c r="B133" s="0" t="s">
        <v>2231</v>
      </c>
      <c r="C133" s="0" t="s">
        <v>2232</v>
      </c>
      <c r="D133" s="0" t="s">
        <v>2233</v>
      </c>
    </row>
    <row r="134" customFormat="false" ht="15" hidden="false" customHeight="false" outlineLevel="0" collapsed="false">
      <c r="A134" s="0" t="s">
        <v>2234</v>
      </c>
      <c r="B134" s="0" t="s">
        <v>2235</v>
      </c>
      <c r="C134" s="0" t="s">
        <v>2236</v>
      </c>
      <c r="D134" s="0" t="s">
        <v>2237</v>
      </c>
    </row>
    <row r="135" customFormat="false" ht="15" hidden="false" customHeight="false" outlineLevel="0" collapsed="false">
      <c r="A135" s="0" t="s">
        <v>2238</v>
      </c>
      <c r="B135" s="0" t="s">
        <v>38</v>
      </c>
      <c r="C135" s="0" t="s">
        <v>2239</v>
      </c>
      <c r="D135" s="0" t="s">
        <v>40</v>
      </c>
    </row>
    <row r="136" customFormat="false" ht="15" hidden="false" customHeight="false" outlineLevel="0" collapsed="false">
      <c r="A136" s="0" t="s">
        <v>2240</v>
      </c>
      <c r="B136" s="0" t="s">
        <v>2241</v>
      </c>
      <c r="C136" s="0" t="s">
        <v>2242</v>
      </c>
      <c r="D136" s="0" t="s">
        <v>2243</v>
      </c>
    </row>
    <row r="137" customFormat="false" ht="15" hidden="false" customHeight="false" outlineLevel="0" collapsed="false">
      <c r="A137" s="0" t="s">
        <v>2244</v>
      </c>
      <c r="B137" s="0" t="s">
        <v>2245</v>
      </c>
      <c r="C137" s="0" t="s">
        <v>2246</v>
      </c>
      <c r="D137" s="0" t="s">
        <v>2247</v>
      </c>
    </row>
    <row r="138" customFormat="false" ht="15" hidden="false" customHeight="false" outlineLevel="0" collapsed="false">
      <c r="A138" s="0" t="s">
        <v>2248</v>
      </c>
      <c r="B138" s="0" t="s">
        <v>2249</v>
      </c>
      <c r="C138" s="0" t="s">
        <v>2250</v>
      </c>
      <c r="D138" s="0" t="s">
        <v>2251</v>
      </c>
    </row>
    <row r="139" customFormat="false" ht="15" hidden="false" customHeight="false" outlineLevel="0" collapsed="false">
      <c r="A139" s="0" t="s">
        <v>2252</v>
      </c>
      <c r="B139" s="0" t="s">
        <v>2253</v>
      </c>
      <c r="C139" s="0" t="s">
        <v>2254</v>
      </c>
      <c r="D139" s="0" t="s">
        <v>2255</v>
      </c>
    </row>
    <row r="140" customFormat="false" ht="15" hidden="false" customHeight="false" outlineLevel="0" collapsed="false">
      <c r="A140" s="0" t="s">
        <v>2256</v>
      </c>
      <c r="B140" s="0" t="s">
        <v>2257</v>
      </c>
      <c r="C140" s="0" t="s">
        <v>2258</v>
      </c>
      <c r="D140" s="0" t="s">
        <v>2259</v>
      </c>
    </row>
    <row r="141" customFormat="false" ht="15" hidden="false" customHeight="false" outlineLevel="0" collapsed="false">
      <c r="A141" s="0" t="s">
        <v>2260</v>
      </c>
      <c r="B141" s="0" t="s">
        <v>2261</v>
      </c>
      <c r="C141" s="0" t="s">
        <v>2262</v>
      </c>
      <c r="D141" s="0" t="s">
        <v>2263</v>
      </c>
    </row>
    <row r="142" customFormat="false" ht="15" hidden="false" customHeight="false" outlineLevel="0" collapsed="false">
      <c r="A142" s="0" t="s">
        <v>2264</v>
      </c>
      <c r="B142" s="0" t="s">
        <v>2265</v>
      </c>
      <c r="C142" s="0" t="s">
        <v>2266</v>
      </c>
      <c r="D142" s="0" t="s">
        <v>2267</v>
      </c>
    </row>
    <row r="143" customFormat="false" ht="15" hidden="false" customHeight="false" outlineLevel="0" collapsed="false">
      <c r="A143" s="0" t="s">
        <v>2268</v>
      </c>
      <c r="B143" s="0" t="s">
        <v>2269</v>
      </c>
      <c r="C143" s="0" t="s">
        <v>2270</v>
      </c>
      <c r="D143" s="0" t="s">
        <v>2271</v>
      </c>
    </row>
    <row r="144" customFormat="false" ht="15" hidden="false" customHeight="false" outlineLevel="0" collapsed="false">
      <c r="A144" s="0" t="s">
        <v>2272</v>
      </c>
      <c r="B144" s="0" t="s">
        <v>2273</v>
      </c>
      <c r="C144" s="0" t="s">
        <v>2274</v>
      </c>
      <c r="D144" s="0" t="s">
        <v>2275</v>
      </c>
    </row>
    <row r="145" customFormat="false" ht="15" hidden="false" customHeight="false" outlineLevel="0" collapsed="false">
      <c r="A145" s="0" t="s">
        <v>2276</v>
      </c>
      <c r="B145" s="0" t="s">
        <v>1916</v>
      </c>
      <c r="C145" s="0" t="s">
        <v>1917</v>
      </c>
      <c r="D145" s="0" t="s">
        <v>1918</v>
      </c>
    </row>
    <row r="146" customFormat="false" ht="15" hidden="false" customHeight="false" outlineLevel="0" collapsed="false">
      <c r="A146" s="0" t="s">
        <v>2277</v>
      </c>
      <c r="B146" s="0" t="s">
        <v>2278</v>
      </c>
      <c r="C146" s="0" t="s">
        <v>2279</v>
      </c>
      <c r="D146" s="0" t="s">
        <v>2280</v>
      </c>
    </row>
    <row r="147" customFormat="false" ht="15" hidden="false" customHeight="false" outlineLevel="0" collapsed="false">
      <c r="A147" s="0" t="s">
        <v>2281</v>
      </c>
      <c r="B147" s="0" t="s">
        <v>2282</v>
      </c>
      <c r="C147" s="0" t="s">
        <v>2283</v>
      </c>
      <c r="D147" s="0" t="s">
        <v>2284</v>
      </c>
    </row>
    <row r="148" customFormat="false" ht="15" hidden="false" customHeight="false" outlineLevel="0" collapsed="false">
      <c r="A148" s="0" t="s">
        <v>2285</v>
      </c>
      <c r="B148" s="0" t="s">
        <v>42</v>
      </c>
      <c r="C148" s="0" t="s">
        <v>2286</v>
      </c>
      <c r="D148" s="0" t="s">
        <v>44</v>
      </c>
    </row>
    <row r="149" customFormat="false" ht="15" hidden="false" customHeight="false" outlineLevel="0" collapsed="false">
      <c r="A149" s="0" t="s">
        <v>2287</v>
      </c>
      <c r="B149" s="0" t="s">
        <v>661</v>
      </c>
      <c r="C149" s="0" t="s">
        <v>2288</v>
      </c>
      <c r="D149" s="0" t="s">
        <v>2289</v>
      </c>
    </row>
    <row r="150" customFormat="false" ht="15" hidden="false" customHeight="false" outlineLevel="0" collapsed="false">
      <c r="A150" s="0" t="s">
        <v>2290</v>
      </c>
      <c r="B150" s="0" t="s">
        <v>2291</v>
      </c>
      <c r="C150" s="0" t="s">
        <v>2292</v>
      </c>
      <c r="D150" s="0" t="s">
        <v>2293</v>
      </c>
    </row>
    <row r="151" customFormat="false" ht="15" hidden="false" customHeight="false" outlineLevel="0" collapsed="false">
      <c r="A151" s="0" t="s">
        <v>2294</v>
      </c>
      <c r="B151" s="0" t="s">
        <v>2295</v>
      </c>
      <c r="C151" s="0" t="s">
        <v>2296</v>
      </c>
      <c r="D151" s="0" t="s">
        <v>2297</v>
      </c>
    </row>
    <row r="152" customFormat="false" ht="15" hidden="false" customHeight="false" outlineLevel="0" collapsed="false">
      <c r="A152" s="0" t="s">
        <v>2298</v>
      </c>
      <c r="B152" s="0" t="s">
        <v>629</v>
      </c>
      <c r="C152" s="0" t="s">
        <v>2299</v>
      </c>
      <c r="D152" s="0" t="s">
        <v>631</v>
      </c>
    </row>
    <row r="153" customFormat="false" ht="15" hidden="false" customHeight="false" outlineLevel="0" collapsed="false">
      <c r="A153" s="0" t="s">
        <v>2300</v>
      </c>
      <c r="B153" s="0" t="s">
        <v>2301</v>
      </c>
      <c r="C153" s="0" t="s">
        <v>2302</v>
      </c>
      <c r="D153" s="0" t="s">
        <v>2303</v>
      </c>
    </row>
    <row r="154" customFormat="false" ht="15" hidden="false" customHeight="false" outlineLevel="0" collapsed="false">
      <c r="A154" s="0" t="s">
        <v>2304</v>
      </c>
      <c r="B154" s="0" t="s">
        <v>2305</v>
      </c>
      <c r="C154" s="0" t="s">
        <v>2306</v>
      </c>
      <c r="D154" s="0" t="s">
        <v>2307</v>
      </c>
    </row>
    <row r="155" customFormat="false" ht="15" hidden="false" customHeight="false" outlineLevel="0" collapsed="false">
      <c r="A155" s="0" t="s">
        <v>2308</v>
      </c>
      <c r="B155" s="0" t="s">
        <v>2309</v>
      </c>
      <c r="C155" s="0" t="s">
        <v>2310</v>
      </c>
      <c r="D155" s="0" t="s">
        <v>2311</v>
      </c>
    </row>
    <row r="156" customFormat="false" ht="15" hidden="false" customHeight="false" outlineLevel="0" collapsed="false">
      <c r="A156" s="0" t="s">
        <v>2312</v>
      </c>
      <c r="B156" s="0" t="s">
        <v>1522</v>
      </c>
      <c r="C156" s="0" t="s">
        <v>2313</v>
      </c>
      <c r="D156" s="0" t="s">
        <v>1524</v>
      </c>
    </row>
    <row r="157" customFormat="false" ht="15" hidden="false" customHeight="false" outlineLevel="0" collapsed="false">
      <c r="A157" s="0" t="s">
        <v>2314</v>
      </c>
      <c r="B157" s="0" t="s">
        <v>2315</v>
      </c>
      <c r="C157" s="0" t="s">
        <v>2316</v>
      </c>
      <c r="D157" s="0" t="s">
        <v>2317</v>
      </c>
    </row>
    <row r="158" customFormat="false" ht="15" hidden="false" customHeight="false" outlineLevel="0" collapsed="false">
      <c r="A158" s="0" t="s">
        <v>2318</v>
      </c>
      <c r="B158" s="0" t="s">
        <v>2319</v>
      </c>
      <c r="C158" s="0" t="s">
        <v>2320</v>
      </c>
      <c r="D158" s="0" t="s">
        <v>2321</v>
      </c>
    </row>
    <row r="159" customFormat="false" ht="15" hidden="false" customHeight="false" outlineLevel="0" collapsed="false">
      <c r="A159" s="0" t="s">
        <v>2322</v>
      </c>
      <c r="B159" s="0" t="s">
        <v>2323</v>
      </c>
      <c r="C159" s="0" t="s">
        <v>2324</v>
      </c>
      <c r="D159" s="0" t="s">
        <v>2325</v>
      </c>
    </row>
    <row r="160" customFormat="false" ht="15" hidden="false" customHeight="false" outlineLevel="0" collapsed="false">
      <c r="A160" s="0" t="s">
        <v>2326</v>
      </c>
      <c r="B160" s="0" t="s">
        <v>2327</v>
      </c>
      <c r="C160" s="0" t="s">
        <v>2328</v>
      </c>
      <c r="D160" s="0" t="s">
        <v>2329</v>
      </c>
    </row>
    <row r="161" customFormat="false" ht="15" hidden="false" customHeight="false" outlineLevel="0" collapsed="false">
      <c r="A161" s="0" t="s">
        <v>2330</v>
      </c>
      <c r="B161" s="0" t="s">
        <v>2331</v>
      </c>
      <c r="C161" s="0" t="s">
        <v>2332</v>
      </c>
      <c r="D161" s="0" t="s">
        <v>2333</v>
      </c>
    </row>
    <row r="162" customFormat="false" ht="15" hidden="false" customHeight="false" outlineLevel="0" collapsed="false">
      <c r="A162" s="0" t="s">
        <v>2334</v>
      </c>
      <c r="B162" s="0" t="s">
        <v>2335</v>
      </c>
      <c r="C162" s="0" t="s">
        <v>2336</v>
      </c>
      <c r="D162" s="0" t="s">
        <v>2337</v>
      </c>
    </row>
    <row r="163" customFormat="false" ht="15" hidden="false" customHeight="false" outlineLevel="0" collapsed="false">
      <c r="A163" s="0" t="s">
        <v>2338</v>
      </c>
      <c r="B163" s="0" t="s">
        <v>2339</v>
      </c>
      <c r="C163" s="0" t="s">
        <v>2340</v>
      </c>
      <c r="D163" s="0" t="s">
        <v>2341</v>
      </c>
    </row>
    <row r="164" customFormat="false" ht="15" hidden="false" customHeight="false" outlineLevel="0" collapsed="false">
      <c r="A164" s="0" t="s">
        <v>2342</v>
      </c>
      <c r="B164" s="0" t="s">
        <v>2343</v>
      </c>
      <c r="C164" s="0" t="s">
        <v>2344</v>
      </c>
      <c r="D164" s="0" t="s">
        <v>2345</v>
      </c>
    </row>
    <row r="165" customFormat="false" ht="15" hidden="false" customHeight="false" outlineLevel="0" collapsed="false">
      <c r="A165" s="0" t="s">
        <v>2346</v>
      </c>
      <c r="B165" s="0" t="s">
        <v>2347</v>
      </c>
      <c r="C165" s="0" t="s">
        <v>2348</v>
      </c>
      <c r="D165" s="0" t="s">
        <v>2349</v>
      </c>
    </row>
    <row r="166" customFormat="false" ht="15" hidden="false" customHeight="false" outlineLevel="0" collapsed="false">
      <c r="A166" s="0" t="s">
        <v>2350</v>
      </c>
      <c r="B166" s="0" t="s">
        <v>2351</v>
      </c>
      <c r="C166" s="0" t="s">
        <v>2352</v>
      </c>
      <c r="D166" s="0" t="s">
        <v>2353</v>
      </c>
    </row>
    <row r="167" customFormat="false" ht="15" hidden="false" customHeight="false" outlineLevel="0" collapsed="false">
      <c r="A167" s="0" t="s">
        <v>2354</v>
      </c>
      <c r="B167" s="0" t="s">
        <v>2355</v>
      </c>
      <c r="C167" s="0" t="s">
        <v>2356</v>
      </c>
      <c r="D167" s="0" t="s">
        <v>2357</v>
      </c>
    </row>
    <row r="168" customFormat="false" ht="15" hidden="false" customHeight="false" outlineLevel="0" collapsed="false">
      <c r="A168" s="0" t="s">
        <v>2358</v>
      </c>
      <c r="B168" s="0" t="s">
        <v>2359</v>
      </c>
      <c r="C168" s="0" t="s">
        <v>2360</v>
      </c>
      <c r="D168" s="0" t="s">
        <v>2361</v>
      </c>
    </row>
    <row r="169" customFormat="false" ht="15" hidden="false" customHeight="false" outlineLevel="0" collapsed="false">
      <c r="A169" s="0" t="s">
        <v>2362</v>
      </c>
      <c r="B169" s="0" t="s">
        <v>2363</v>
      </c>
      <c r="C169" s="0" t="s">
        <v>2364</v>
      </c>
      <c r="D169" s="0" t="s">
        <v>2365</v>
      </c>
    </row>
    <row r="170" customFormat="false" ht="15" hidden="false" customHeight="false" outlineLevel="0" collapsed="false">
      <c r="A170" s="0" t="s">
        <v>2366</v>
      </c>
      <c r="B170" s="0" t="s">
        <v>2367</v>
      </c>
      <c r="C170" s="0" t="s">
        <v>2368</v>
      </c>
      <c r="D170" s="0" t="s">
        <v>2369</v>
      </c>
    </row>
    <row r="171" customFormat="false" ht="15" hidden="false" customHeight="false" outlineLevel="0" collapsed="false">
      <c r="A171" s="0" t="s">
        <v>2370</v>
      </c>
      <c r="B171" s="0" t="s">
        <v>2371</v>
      </c>
      <c r="C171" s="0" t="s">
        <v>2372</v>
      </c>
      <c r="D171" s="0" t="s">
        <v>2373</v>
      </c>
    </row>
    <row r="172" customFormat="false" ht="15" hidden="false" customHeight="false" outlineLevel="0" collapsed="false">
      <c r="A172" s="0" t="s">
        <v>2374</v>
      </c>
      <c r="B172" s="0" t="s">
        <v>2375</v>
      </c>
      <c r="C172" s="0" t="s">
        <v>2376</v>
      </c>
      <c r="D172" s="0" t="s">
        <v>2377</v>
      </c>
    </row>
    <row r="173" customFormat="false" ht="15" hidden="false" customHeight="false" outlineLevel="0" collapsed="false">
      <c r="A173" s="0" t="s">
        <v>2378</v>
      </c>
      <c r="B173" s="0" t="s">
        <v>2379</v>
      </c>
      <c r="C173" s="0" t="s">
        <v>2380</v>
      </c>
      <c r="D173" s="0" t="s">
        <v>2381</v>
      </c>
    </row>
    <row r="174" customFormat="false" ht="15" hidden="false" customHeight="false" outlineLevel="0" collapsed="false">
      <c r="A174" s="0" t="s">
        <v>2382</v>
      </c>
      <c r="B174" s="0" t="s">
        <v>2383</v>
      </c>
      <c r="C174" s="0" t="s">
        <v>2384</v>
      </c>
      <c r="D174" s="0" t="s">
        <v>2385</v>
      </c>
    </row>
    <row r="175" customFormat="false" ht="15" hidden="false" customHeight="false" outlineLevel="0" collapsed="false">
      <c r="A175" s="0" t="s">
        <v>2386</v>
      </c>
      <c r="B175" s="0" t="s">
        <v>2387</v>
      </c>
      <c r="C175" s="0" t="s">
        <v>2388</v>
      </c>
      <c r="D175" s="0" t="s">
        <v>2389</v>
      </c>
    </row>
    <row r="176" customFormat="false" ht="15" hidden="false" customHeight="false" outlineLevel="0" collapsed="false">
      <c r="A176" s="0" t="s">
        <v>2390</v>
      </c>
      <c r="B176" s="0" t="s">
        <v>2391</v>
      </c>
      <c r="C176" s="0" t="s">
        <v>2392</v>
      </c>
      <c r="D176" s="0" t="s">
        <v>2393</v>
      </c>
    </row>
    <row r="177" customFormat="false" ht="15" hidden="false" customHeight="false" outlineLevel="0" collapsed="false">
      <c r="A177" s="0" t="s">
        <v>2394</v>
      </c>
      <c r="B177" s="0" t="s">
        <v>2395</v>
      </c>
      <c r="C177" s="0" t="s">
        <v>2396</v>
      </c>
      <c r="D177" s="0" t="s">
        <v>2397</v>
      </c>
    </row>
    <row r="178" customFormat="false" ht="15" hidden="false" customHeight="false" outlineLevel="0" collapsed="false">
      <c r="A178" s="0" t="s">
        <v>2398</v>
      </c>
      <c r="B178" s="0" t="s">
        <v>2399</v>
      </c>
      <c r="C178" s="0" t="s">
        <v>2400</v>
      </c>
      <c r="D178" s="0" t="s">
        <v>2401</v>
      </c>
    </row>
    <row r="179" customFormat="false" ht="15" hidden="false" customHeight="false" outlineLevel="0" collapsed="false">
      <c r="A179" s="0" t="s">
        <v>2402</v>
      </c>
      <c r="B179" s="0" t="s">
        <v>2403</v>
      </c>
      <c r="C179" s="0" t="s">
        <v>2404</v>
      </c>
      <c r="D179" s="0" t="s">
        <v>2405</v>
      </c>
    </row>
    <row r="180" customFormat="false" ht="15" hidden="false" customHeight="false" outlineLevel="0" collapsed="false">
      <c r="A180" s="0" t="s">
        <v>2406</v>
      </c>
      <c r="B180" s="0" t="s">
        <v>2407</v>
      </c>
      <c r="C180" s="0" t="s">
        <v>2408</v>
      </c>
      <c r="D180" s="0" t="s">
        <v>2409</v>
      </c>
    </row>
    <row r="181" customFormat="false" ht="15" hidden="false" customHeight="false" outlineLevel="0" collapsed="false">
      <c r="A181" s="0" t="s">
        <v>2410</v>
      </c>
      <c r="B181" s="0" t="s">
        <v>2176</v>
      </c>
      <c r="C181" s="0" t="s">
        <v>2177</v>
      </c>
      <c r="D181" s="0" t="s">
        <v>2178</v>
      </c>
    </row>
    <row r="182" customFormat="false" ht="15" hidden="false" customHeight="false" outlineLevel="0" collapsed="false">
      <c r="A182" s="0" t="s">
        <v>2411</v>
      </c>
      <c r="B182" s="0" t="s">
        <v>2412</v>
      </c>
      <c r="C182" s="0" t="s">
        <v>2413</v>
      </c>
      <c r="D182" s="0" t="s">
        <v>327</v>
      </c>
    </row>
    <row r="183" customFormat="false" ht="15" hidden="false" customHeight="false" outlineLevel="0" collapsed="false">
      <c r="A183" s="0" t="s">
        <v>2414</v>
      </c>
      <c r="B183" s="0" t="s">
        <v>2415</v>
      </c>
      <c r="C183" s="0" t="s">
        <v>2416</v>
      </c>
      <c r="D183" s="0" t="s">
        <v>2417</v>
      </c>
    </row>
    <row r="184" customFormat="false" ht="15" hidden="false" customHeight="false" outlineLevel="0" collapsed="false">
      <c r="A184" s="0" t="s">
        <v>2418</v>
      </c>
      <c r="B184" s="0" t="s">
        <v>2419</v>
      </c>
      <c r="C184" s="0" t="s">
        <v>2420</v>
      </c>
      <c r="D184" s="0" t="s">
        <v>2421</v>
      </c>
    </row>
    <row r="185" customFormat="false" ht="15" hidden="false" customHeight="false" outlineLevel="0" collapsed="false">
      <c r="A185" s="0" t="s">
        <v>2422</v>
      </c>
      <c r="B185" s="0" t="s">
        <v>222</v>
      </c>
      <c r="C185" s="0" t="s">
        <v>2423</v>
      </c>
      <c r="D185" s="0" t="s">
        <v>2424</v>
      </c>
    </row>
    <row r="186" customFormat="false" ht="15" hidden="false" customHeight="false" outlineLevel="0" collapsed="false">
      <c r="A186" s="0" t="s">
        <v>2425</v>
      </c>
      <c r="B186" s="0" t="s">
        <v>2426</v>
      </c>
      <c r="C186" s="0" t="s">
        <v>2427</v>
      </c>
      <c r="D186" s="0" t="s">
        <v>2428</v>
      </c>
    </row>
    <row r="187" customFormat="false" ht="15" hidden="false" customHeight="false" outlineLevel="0" collapsed="false">
      <c r="A187" s="0" t="s">
        <v>2429</v>
      </c>
      <c r="B187" s="0" t="s">
        <v>2430</v>
      </c>
      <c r="C187" s="0" t="s">
        <v>2431</v>
      </c>
      <c r="D187" s="0" t="s">
        <v>2432</v>
      </c>
    </row>
    <row r="188" customFormat="false" ht="15" hidden="false" customHeight="false" outlineLevel="0" collapsed="false">
      <c r="A188" s="0" t="s">
        <v>2433</v>
      </c>
      <c r="B188" s="0" t="s">
        <v>2434</v>
      </c>
      <c r="C188" s="0" t="s">
        <v>2435</v>
      </c>
      <c r="D188" s="0" t="s">
        <v>2436</v>
      </c>
    </row>
    <row r="189" customFormat="false" ht="15" hidden="false" customHeight="false" outlineLevel="0" collapsed="false">
      <c r="A189" s="0" t="s">
        <v>2437</v>
      </c>
      <c r="B189" s="0" t="s">
        <v>2438</v>
      </c>
      <c r="C189" s="0" t="s">
        <v>2439</v>
      </c>
      <c r="D189" s="0" t="s">
        <v>2440</v>
      </c>
    </row>
    <row r="190" customFormat="false" ht="15" hidden="false" customHeight="false" outlineLevel="0" collapsed="false">
      <c r="A190" s="0" t="s">
        <v>2441</v>
      </c>
      <c r="B190" s="0" t="s">
        <v>2442</v>
      </c>
      <c r="C190" s="0" t="s">
        <v>2443</v>
      </c>
      <c r="D190" s="0" t="s">
        <v>2444</v>
      </c>
    </row>
    <row r="191" customFormat="false" ht="15" hidden="false" customHeight="false" outlineLevel="0" collapsed="false">
      <c r="A191" s="0" t="s">
        <v>2445</v>
      </c>
      <c r="B191" s="0" t="s">
        <v>2446</v>
      </c>
      <c r="C191" s="0" t="s">
        <v>2447</v>
      </c>
      <c r="D191" s="0" t="s">
        <v>2448</v>
      </c>
    </row>
    <row r="192" customFormat="false" ht="15" hidden="false" customHeight="false" outlineLevel="0" collapsed="false">
      <c r="A192" s="0" t="s">
        <v>2449</v>
      </c>
      <c r="B192" s="0" t="s">
        <v>2450</v>
      </c>
      <c r="C192" s="0" t="s">
        <v>2451</v>
      </c>
      <c r="D192" s="0" t="s">
        <v>2452</v>
      </c>
    </row>
    <row r="193" customFormat="false" ht="15" hidden="false" customHeight="false" outlineLevel="0" collapsed="false">
      <c r="A193" s="0" t="s">
        <v>2453</v>
      </c>
      <c r="B193" s="0" t="s">
        <v>2454</v>
      </c>
      <c r="C193" s="0" t="s">
        <v>2455</v>
      </c>
      <c r="D193" s="0" t="s">
        <v>2456</v>
      </c>
    </row>
    <row r="194" customFormat="false" ht="15" hidden="false" customHeight="false" outlineLevel="0" collapsed="false">
      <c r="A194" s="0" t="s">
        <v>2457</v>
      </c>
      <c r="B194" s="0" t="s">
        <v>2458</v>
      </c>
      <c r="C194" s="0" t="s">
        <v>2459</v>
      </c>
      <c r="D194" s="0" t="s">
        <v>2460</v>
      </c>
    </row>
    <row r="195" customFormat="false" ht="15" hidden="false" customHeight="false" outlineLevel="0" collapsed="false">
      <c r="A195" s="0" t="s">
        <v>2461</v>
      </c>
      <c r="B195" s="0" t="s">
        <v>2462</v>
      </c>
      <c r="C195" s="0" t="s">
        <v>2463</v>
      </c>
      <c r="D195" s="0" t="s">
        <v>2464</v>
      </c>
    </row>
    <row r="196" customFormat="false" ht="15" hidden="false" customHeight="false" outlineLevel="0" collapsed="false">
      <c r="A196" s="0" t="s">
        <v>2465</v>
      </c>
      <c r="B196" s="0" t="s">
        <v>2466</v>
      </c>
      <c r="C196" s="0" t="s">
        <v>2467</v>
      </c>
      <c r="D196" s="0" t="s">
        <v>2468</v>
      </c>
    </row>
    <row r="197" customFormat="false" ht="15" hidden="false" customHeight="false" outlineLevel="0" collapsed="false">
      <c r="A197" s="0" t="s">
        <v>2469</v>
      </c>
      <c r="B197" s="0" t="s">
        <v>2470</v>
      </c>
      <c r="C197" s="0" t="s">
        <v>2471</v>
      </c>
      <c r="D197" s="0" t="s">
        <v>2472</v>
      </c>
    </row>
    <row r="198" customFormat="false" ht="15" hidden="false" customHeight="false" outlineLevel="0" collapsed="false">
      <c r="A198" s="0" t="s">
        <v>2473</v>
      </c>
      <c r="B198" s="0" t="s">
        <v>2474</v>
      </c>
      <c r="C198" s="0" t="s">
        <v>1879</v>
      </c>
      <c r="D198" s="0" t="s">
        <v>1880</v>
      </c>
    </row>
    <row r="199" customFormat="false" ht="15" hidden="false" customHeight="false" outlineLevel="0" collapsed="false">
      <c r="A199" s="0" t="s">
        <v>2475</v>
      </c>
      <c r="B199" s="0" t="s">
        <v>2476</v>
      </c>
      <c r="C199" s="0" t="s">
        <v>2477</v>
      </c>
      <c r="D199" s="0" t="s">
        <v>2478</v>
      </c>
    </row>
    <row r="200" customFormat="false" ht="15" hidden="false" customHeight="false" outlineLevel="0" collapsed="false">
      <c r="A200" s="0" t="s">
        <v>2479</v>
      </c>
      <c r="B200" s="0" t="s">
        <v>2480</v>
      </c>
      <c r="C200" s="0" t="s">
        <v>2481</v>
      </c>
      <c r="D200" s="0" t="s">
        <v>2482</v>
      </c>
    </row>
    <row r="201" customFormat="false" ht="15" hidden="false" customHeight="false" outlineLevel="0" collapsed="false">
      <c r="A201" s="0" t="s">
        <v>2483</v>
      </c>
      <c r="B201" s="0" t="s">
        <v>2484</v>
      </c>
      <c r="C201" s="0" t="s">
        <v>2485</v>
      </c>
      <c r="D201" s="0" t="s">
        <v>2486</v>
      </c>
    </row>
    <row r="202" customFormat="false" ht="15" hidden="false" customHeight="false" outlineLevel="0" collapsed="false">
      <c r="A202" s="0" t="s">
        <v>2487</v>
      </c>
      <c r="B202" s="0" t="s">
        <v>2488</v>
      </c>
      <c r="C202" s="0" t="s">
        <v>2489</v>
      </c>
      <c r="D202" s="0" t="s">
        <v>2490</v>
      </c>
    </row>
    <row r="203" customFormat="false" ht="15" hidden="false" customHeight="false" outlineLevel="0" collapsed="false">
      <c r="A203" s="0" t="s">
        <v>2491</v>
      </c>
      <c r="B203" s="0" t="s">
        <v>2492</v>
      </c>
      <c r="C203" s="0" t="s">
        <v>2493</v>
      </c>
      <c r="D203" s="0" t="s">
        <v>2494</v>
      </c>
    </row>
    <row r="204" customFormat="false" ht="15" hidden="false" customHeight="false" outlineLevel="0" collapsed="false">
      <c r="A204" s="0" t="s">
        <v>2495</v>
      </c>
      <c r="B204" s="0" t="s">
        <v>2496</v>
      </c>
      <c r="C204" s="0" t="s">
        <v>2497</v>
      </c>
      <c r="D204" s="0" t="s">
        <v>2498</v>
      </c>
    </row>
    <row r="205" customFormat="false" ht="15" hidden="false" customHeight="false" outlineLevel="0" collapsed="false">
      <c r="A205" s="0" t="s">
        <v>2499</v>
      </c>
      <c r="B205" s="0" t="s">
        <v>2500</v>
      </c>
      <c r="C205" s="0" t="s">
        <v>2501</v>
      </c>
      <c r="D205" s="0" t="s">
        <v>2502</v>
      </c>
    </row>
    <row r="206" customFormat="false" ht="15" hidden="false" customHeight="false" outlineLevel="0" collapsed="false">
      <c r="A206" s="0" t="s">
        <v>2503</v>
      </c>
      <c r="B206" s="0" t="s">
        <v>2504</v>
      </c>
      <c r="C206" s="0" t="s">
        <v>2505</v>
      </c>
      <c r="D206" s="0" t="s">
        <v>2506</v>
      </c>
    </row>
    <row r="207" customFormat="false" ht="15" hidden="false" customHeight="false" outlineLevel="0" collapsed="false">
      <c r="A207" s="0" t="s">
        <v>2507</v>
      </c>
      <c r="B207" s="0" t="s">
        <v>2508</v>
      </c>
      <c r="C207" s="0" t="s">
        <v>2509</v>
      </c>
      <c r="D207" s="0" t="s">
        <v>2510</v>
      </c>
    </row>
    <row r="208" customFormat="false" ht="15" hidden="false" customHeight="false" outlineLevel="0" collapsed="false">
      <c r="A208" s="0" t="s">
        <v>2511</v>
      </c>
      <c r="B208" s="0" t="s">
        <v>2327</v>
      </c>
      <c r="C208" s="0" t="s">
        <v>2328</v>
      </c>
      <c r="D208" s="0" t="s">
        <v>2329</v>
      </c>
    </row>
    <row r="209" customFormat="false" ht="15" hidden="false" customHeight="false" outlineLevel="0" collapsed="false">
      <c r="A209" s="0" t="s">
        <v>2512</v>
      </c>
      <c r="B209" s="0" t="s">
        <v>2513</v>
      </c>
      <c r="C209" s="0" t="s">
        <v>2514</v>
      </c>
      <c r="D209" s="0" t="s">
        <v>2515</v>
      </c>
    </row>
    <row r="210" customFormat="false" ht="15" hidden="false" customHeight="false" outlineLevel="0" collapsed="false">
      <c r="A210" s="0" t="s">
        <v>2516</v>
      </c>
      <c r="B210" s="0" t="s">
        <v>2517</v>
      </c>
      <c r="C210" s="0" t="s">
        <v>2518</v>
      </c>
      <c r="D210" s="0" t="s">
        <v>2519</v>
      </c>
    </row>
    <row r="211" customFormat="false" ht="15" hidden="false" customHeight="false" outlineLevel="0" collapsed="false">
      <c r="A211" s="0" t="s">
        <v>2520</v>
      </c>
      <c r="B211" s="0" t="s">
        <v>2521</v>
      </c>
      <c r="C211" s="0" t="s">
        <v>2522</v>
      </c>
      <c r="D211" s="0" t="s">
        <v>2523</v>
      </c>
    </row>
    <row r="212" customFormat="false" ht="15" hidden="false" customHeight="false" outlineLevel="0" collapsed="false">
      <c r="A212" s="0" t="s">
        <v>2524</v>
      </c>
      <c r="B212" s="0" t="s">
        <v>1959</v>
      </c>
      <c r="C212" s="0" t="s">
        <v>1960</v>
      </c>
      <c r="D212" s="0" t="s">
        <v>1961</v>
      </c>
    </row>
    <row r="213" customFormat="false" ht="15" hidden="false" customHeight="false" outlineLevel="0" collapsed="false">
      <c r="A213" s="0" t="s">
        <v>2525</v>
      </c>
      <c r="B213" s="0" t="s">
        <v>2526</v>
      </c>
      <c r="C213" s="0" t="s">
        <v>2527</v>
      </c>
      <c r="D213" s="0" t="s">
        <v>2528</v>
      </c>
    </row>
    <row r="214" customFormat="false" ht="15" hidden="false" customHeight="false" outlineLevel="0" collapsed="false">
      <c r="A214" s="0" t="s">
        <v>2529</v>
      </c>
      <c r="B214" s="0" t="s">
        <v>2530</v>
      </c>
      <c r="C214" s="0" t="s">
        <v>2531</v>
      </c>
      <c r="D214" s="0" t="s">
        <v>2532</v>
      </c>
    </row>
    <row r="215" customFormat="false" ht="15" hidden="false" customHeight="false" outlineLevel="0" collapsed="false">
      <c r="A215" s="0" t="s">
        <v>2533</v>
      </c>
      <c r="B215" s="0" t="s">
        <v>2534</v>
      </c>
      <c r="C215" s="0" t="s">
        <v>2535</v>
      </c>
      <c r="D215" s="0" t="s">
        <v>2536</v>
      </c>
    </row>
    <row r="216" customFormat="false" ht="15" hidden="false" customHeight="false" outlineLevel="0" collapsed="false">
      <c r="A216" s="0" t="s">
        <v>2537</v>
      </c>
      <c r="B216" s="0" t="s">
        <v>2061</v>
      </c>
      <c r="C216" s="0" t="s">
        <v>2538</v>
      </c>
      <c r="D216" s="0" t="s">
        <v>2539</v>
      </c>
    </row>
    <row r="217" customFormat="false" ht="15" hidden="false" customHeight="false" outlineLevel="0" collapsed="false">
      <c r="A217" s="0" t="s">
        <v>2540</v>
      </c>
      <c r="B217" s="0" t="s">
        <v>2541</v>
      </c>
      <c r="C217" s="0" t="s">
        <v>2542</v>
      </c>
      <c r="D217" s="0" t="s">
        <v>2543</v>
      </c>
    </row>
    <row r="218" customFormat="false" ht="15" hidden="false" customHeight="false" outlineLevel="0" collapsed="false">
      <c r="A218" s="0" t="s">
        <v>2544</v>
      </c>
      <c r="B218" s="0" t="s">
        <v>2545</v>
      </c>
      <c r="C218" s="0" t="s">
        <v>2546</v>
      </c>
      <c r="D218" s="0" t="s">
        <v>2547</v>
      </c>
    </row>
    <row r="219" customFormat="false" ht="15" hidden="false" customHeight="false" outlineLevel="0" collapsed="false">
      <c r="A219" s="0" t="s">
        <v>2548</v>
      </c>
      <c r="B219" s="0" t="s">
        <v>2549</v>
      </c>
      <c r="C219" s="0" t="s">
        <v>2550</v>
      </c>
      <c r="D219" s="0" t="s">
        <v>2551</v>
      </c>
    </row>
    <row r="220" customFormat="false" ht="15" hidden="false" customHeight="false" outlineLevel="0" collapsed="false">
      <c r="A220" s="0" t="s">
        <v>2552</v>
      </c>
      <c r="B220" s="0" t="s">
        <v>2553</v>
      </c>
      <c r="C220" s="0" t="s">
        <v>2554</v>
      </c>
      <c r="D220" s="0" t="s">
        <v>2555</v>
      </c>
    </row>
    <row r="221" customFormat="false" ht="15" hidden="false" customHeight="false" outlineLevel="0" collapsed="false">
      <c r="A221" s="0" t="s">
        <v>2556</v>
      </c>
      <c r="B221" s="0" t="s">
        <v>2557</v>
      </c>
      <c r="C221" s="0" t="s">
        <v>2558</v>
      </c>
      <c r="D221" s="0" t="s">
        <v>2559</v>
      </c>
    </row>
    <row r="222" customFormat="false" ht="15" hidden="false" customHeight="false" outlineLevel="0" collapsed="false">
      <c r="A222" s="0" t="s">
        <v>2560</v>
      </c>
      <c r="B222" s="0" t="s">
        <v>2561</v>
      </c>
      <c r="C222" s="0" t="s">
        <v>2562</v>
      </c>
      <c r="D222" s="0" t="s">
        <v>2563</v>
      </c>
    </row>
    <row r="223" customFormat="false" ht="15" hidden="false" customHeight="false" outlineLevel="0" collapsed="false">
      <c r="A223" s="0" t="s">
        <v>2564</v>
      </c>
      <c r="B223" s="0" t="s">
        <v>2081</v>
      </c>
      <c r="C223" s="0" t="s">
        <v>2082</v>
      </c>
      <c r="D223" s="0" t="s">
        <v>2083</v>
      </c>
    </row>
    <row r="224" customFormat="false" ht="15" hidden="false" customHeight="false" outlineLevel="0" collapsed="false">
      <c r="A224" s="0" t="s">
        <v>2565</v>
      </c>
      <c r="B224" s="0" t="s">
        <v>2566</v>
      </c>
      <c r="C224" s="0" t="s">
        <v>2567</v>
      </c>
      <c r="D224" s="0" t="s">
        <v>2568</v>
      </c>
    </row>
    <row r="225" customFormat="false" ht="15" hidden="false" customHeight="false" outlineLevel="0" collapsed="false">
      <c r="A225" s="0" t="s">
        <v>2569</v>
      </c>
      <c r="B225" s="0" t="s">
        <v>2570</v>
      </c>
      <c r="C225" s="0" t="s">
        <v>2571</v>
      </c>
      <c r="D225" s="0" t="s">
        <v>2572</v>
      </c>
    </row>
    <row r="226" customFormat="false" ht="15" hidden="false" customHeight="false" outlineLevel="0" collapsed="false">
      <c r="A226" s="0" t="s">
        <v>2573</v>
      </c>
      <c r="B226" s="0" t="s">
        <v>2574</v>
      </c>
      <c r="C226" s="0" t="s">
        <v>2575</v>
      </c>
      <c r="D226" s="0" t="s">
        <v>2576</v>
      </c>
    </row>
    <row r="227" customFormat="false" ht="15" hidden="false" customHeight="false" outlineLevel="0" collapsed="false">
      <c r="A227" s="0" t="s">
        <v>2577</v>
      </c>
      <c r="B227" s="0" t="s">
        <v>2578</v>
      </c>
      <c r="C227" s="0" t="s">
        <v>2579</v>
      </c>
      <c r="D227" s="0" t="s">
        <v>2580</v>
      </c>
    </row>
    <row r="228" customFormat="false" ht="15" hidden="false" customHeight="false" outlineLevel="0" collapsed="false">
      <c r="A228" s="0" t="s">
        <v>2581</v>
      </c>
      <c r="B228" s="0" t="s">
        <v>2157</v>
      </c>
      <c r="C228" s="0" t="s">
        <v>2158</v>
      </c>
      <c r="D228" s="0" t="s">
        <v>2159</v>
      </c>
    </row>
    <row r="229" customFormat="false" ht="15" hidden="false" customHeight="false" outlineLevel="0" collapsed="false">
      <c r="A229" s="0" t="s">
        <v>2582</v>
      </c>
      <c r="B229" s="0" t="s">
        <v>2583</v>
      </c>
      <c r="C229" s="0" t="s">
        <v>2584</v>
      </c>
      <c r="D229" s="0" t="s">
        <v>2585</v>
      </c>
    </row>
    <row r="230" customFormat="false" ht="15" hidden="false" customHeight="false" outlineLevel="0" collapsed="false">
      <c r="A230" s="0" t="s">
        <v>2586</v>
      </c>
      <c r="B230" s="0" t="s">
        <v>2587</v>
      </c>
      <c r="C230" s="0" t="s">
        <v>2588</v>
      </c>
      <c r="D230" s="0" t="s">
        <v>2589</v>
      </c>
    </row>
    <row r="231" customFormat="false" ht="15" hidden="false" customHeight="false" outlineLevel="0" collapsed="false">
      <c r="A231" s="0" t="s">
        <v>2590</v>
      </c>
      <c r="B231" s="0" t="s">
        <v>2591</v>
      </c>
      <c r="C231" s="0" t="s">
        <v>2592</v>
      </c>
      <c r="D231" s="0" t="s">
        <v>2593</v>
      </c>
    </row>
    <row r="232" customFormat="false" ht="15" hidden="false" customHeight="false" outlineLevel="0" collapsed="false">
      <c r="A232" s="0" t="s">
        <v>2594</v>
      </c>
      <c r="B232" s="0" t="s">
        <v>2595</v>
      </c>
      <c r="C232" s="0" t="s">
        <v>2596</v>
      </c>
      <c r="D232" s="0" t="s">
        <v>2597</v>
      </c>
    </row>
    <row r="233" customFormat="false" ht="15" hidden="false" customHeight="false" outlineLevel="0" collapsed="false">
      <c r="A233" s="0" t="s">
        <v>2598</v>
      </c>
      <c r="B233" s="0" t="s">
        <v>2599</v>
      </c>
      <c r="C233" s="0" t="s">
        <v>2600</v>
      </c>
      <c r="D233" s="0" t="s">
        <v>2601</v>
      </c>
    </row>
    <row r="234" customFormat="false" ht="15" hidden="false" customHeight="false" outlineLevel="0" collapsed="false">
      <c r="A234" s="0" t="s">
        <v>2602</v>
      </c>
      <c r="B234" s="0" t="s">
        <v>2603</v>
      </c>
      <c r="C234" s="0" t="s">
        <v>2604</v>
      </c>
      <c r="D234" s="0" t="s">
        <v>2605</v>
      </c>
    </row>
    <row r="235" customFormat="false" ht="15" hidden="false" customHeight="false" outlineLevel="0" collapsed="false">
      <c r="A235" s="0" t="s">
        <v>2606</v>
      </c>
      <c r="B235" s="0" t="s">
        <v>2607</v>
      </c>
      <c r="C235" s="0" t="s">
        <v>2608</v>
      </c>
      <c r="D235" s="0" t="s">
        <v>2609</v>
      </c>
    </row>
    <row r="236" customFormat="false" ht="15" hidden="false" customHeight="false" outlineLevel="0" collapsed="false">
      <c r="A236" s="0" t="s">
        <v>2610</v>
      </c>
      <c r="B236" s="0" t="s">
        <v>2157</v>
      </c>
      <c r="C236" s="0" t="s">
        <v>2158</v>
      </c>
      <c r="D236" s="0" t="s">
        <v>2159</v>
      </c>
    </row>
    <row r="237" customFormat="false" ht="15" hidden="false" customHeight="false" outlineLevel="0" collapsed="false">
      <c r="A237" s="0" t="s">
        <v>2611</v>
      </c>
      <c r="B237" s="0" t="s">
        <v>2612</v>
      </c>
      <c r="C237" s="0" t="s">
        <v>2613</v>
      </c>
      <c r="D237" s="0" t="s">
        <v>2614</v>
      </c>
    </row>
    <row r="238" customFormat="false" ht="15" hidden="false" customHeight="false" outlineLevel="0" collapsed="false">
      <c r="A238" s="0" t="s">
        <v>2615</v>
      </c>
      <c r="B238" s="0" t="s">
        <v>2616</v>
      </c>
      <c r="C238" s="0" t="s">
        <v>2617</v>
      </c>
      <c r="D238" s="0" t="s">
        <v>2618</v>
      </c>
    </row>
    <row r="239" customFormat="false" ht="15" hidden="false" customHeight="false" outlineLevel="0" collapsed="false">
      <c r="A239" s="0" t="s">
        <v>2619</v>
      </c>
      <c r="B239" s="0" t="s">
        <v>2620</v>
      </c>
      <c r="C239" s="0" t="s">
        <v>2621</v>
      </c>
      <c r="D239" s="0" t="s">
        <v>2622</v>
      </c>
    </row>
    <row r="240" customFormat="false" ht="15" hidden="false" customHeight="false" outlineLevel="0" collapsed="false">
      <c r="A240" s="0" t="s">
        <v>2623</v>
      </c>
      <c r="B240" s="0" t="s">
        <v>2624</v>
      </c>
      <c r="C240" s="0" t="s">
        <v>2625</v>
      </c>
      <c r="D240" s="0" t="s">
        <v>2626</v>
      </c>
    </row>
    <row r="241" customFormat="false" ht="15" hidden="false" customHeight="false" outlineLevel="0" collapsed="false">
      <c r="A241" s="0" t="s">
        <v>2627</v>
      </c>
      <c r="B241" s="0" t="s">
        <v>2628</v>
      </c>
      <c r="C241" s="0" t="s">
        <v>2629</v>
      </c>
      <c r="D241" s="0" t="s">
        <v>2630</v>
      </c>
    </row>
    <row r="242" customFormat="false" ht="15" hidden="false" customHeight="false" outlineLevel="0" collapsed="false">
      <c r="A242" s="0" t="s">
        <v>2631</v>
      </c>
      <c r="B242" s="0" t="s">
        <v>2632</v>
      </c>
      <c r="C242" s="0" t="s">
        <v>2633</v>
      </c>
      <c r="D242" s="0" t="s">
        <v>2634</v>
      </c>
    </row>
    <row r="243" customFormat="false" ht="15" hidden="false" customHeight="false" outlineLevel="0" collapsed="false">
      <c r="A243" s="0" t="s">
        <v>2635</v>
      </c>
      <c r="B243" s="0" t="s">
        <v>2636</v>
      </c>
      <c r="C243" s="0" t="s">
        <v>2637</v>
      </c>
      <c r="D243" s="0" t="s">
        <v>2638</v>
      </c>
    </row>
    <row r="244" customFormat="false" ht="15" hidden="false" customHeight="false" outlineLevel="0" collapsed="false">
      <c r="A244" s="0" t="s">
        <v>2639</v>
      </c>
      <c r="B244" s="0" t="s">
        <v>2640</v>
      </c>
      <c r="C244" s="0" t="s">
        <v>2641</v>
      </c>
      <c r="D244" s="0" t="s">
        <v>2642</v>
      </c>
    </row>
    <row r="245" customFormat="false" ht="15" hidden="false" customHeight="false" outlineLevel="0" collapsed="false">
      <c r="A245" s="0" t="s">
        <v>2643</v>
      </c>
      <c r="B245" s="0" t="s">
        <v>325</v>
      </c>
      <c r="C245" s="0" t="s">
        <v>2413</v>
      </c>
      <c r="D245" s="0" t="s">
        <v>327</v>
      </c>
    </row>
    <row r="246" customFormat="false" ht="15" hidden="false" customHeight="false" outlineLevel="0" collapsed="false">
      <c r="A246" s="0" t="s">
        <v>2644</v>
      </c>
      <c r="B246" s="0" t="s">
        <v>2645</v>
      </c>
      <c r="C246" s="0" t="s">
        <v>2646</v>
      </c>
      <c r="D246" s="0" t="s">
        <v>2647</v>
      </c>
    </row>
    <row r="247" customFormat="false" ht="15" hidden="false" customHeight="false" outlineLevel="0" collapsed="false">
      <c r="A247" s="0" t="s">
        <v>2648</v>
      </c>
      <c r="B247" s="0" t="s">
        <v>353</v>
      </c>
      <c r="C247" s="0" t="s">
        <v>2649</v>
      </c>
      <c r="D247" s="0" t="s">
        <v>355</v>
      </c>
    </row>
    <row r="248" customFormat="false" ht="15" hidden="false" customHeight="false" outlineLevel="0" collapsed="false">
      <c r="A248" s="0" t="s">
        <v>2650</v>
      </c>
      <c r="B248" s="0" t="s">
        <v>2651</v>
      </c>
      <c r="C248" s="0" t="s">
        <v>2652</v>
      </c>
      <c r="D248" s="0" t="s">
        <v>2653</v>
      </c>
    </row>
    <row r="249" customFormat="false" ht="15" hidden="false" customHeight="false" outlineLevel="0" collapsed="false">
      <c r="A249" s="0" t="s">
        <v>2654</v>
      </c>
      <c r="B249" s="0" t="s">
        <v>2655</v>
      </c>
      <c r="C249" s="0" t="s">
        <v>2656</v>
      </c>
      <c r="D249" s="0" t="s">
        <v>2657</v>
      </c>
    </row>
    <row r="250" customFormat="false" ht="15" hidden="false" customHeight="false" outlineLevel="0" collapsed="false">
      <c r="A250" s="0" t="s">
        <v>2658</v>
      </c>
      <c r="B250" s="0" t="s">
        <v>2659</v>
      </c>
      <c r="C250" s="0" t="s">
        <v>2660</v>
      </c>
      <c r="D250" s="0" t="s">
        <v>2661</v>
      </c>
    </row>
    <row r="251" customFormat="false" ht="15" hidden="false" customHeight="false" outlineLevel="0" collapsed="false">
      <c r="A251" s="0" t="s">
        <v>2662</v>
      </c>
      <c r="B251" s="0" t="s">
        <v>1141</v>
      </c>
      <c r="C251" s="0" t="s">
        <v>2663</v>
      </c>
      <c r="D251" s="0" t="s">
        <v>1143</v>
      </c>
    </row>
    <row r="252" customFormat="false" ht="15" hidden="false" customHeight="false" outlineLevel="0" collapsed="false">
      <c r="A252" s="0" t="s">
        <v>2664</v>
      </c>
      <c r="B252" s="0" t="s">
        <v>2665</v>
      </c>
      <c r="C252" s="0" t="s">
        <v>2666</v>
      </c>
      <c r="D252" s="0" t="s">
        <v>2667</v>
      </c>
    </row>
    <row r="253" customFormat="false" ht="15" hidden="false" customHeight="false" outlineLevel="0" collapsed="false">
      <c r="A253" s="0" t="s">
        <v>2668</v>
      </c>
      <c r="B253" s="0" t="s">
        <v>2669</v>
      </c>
      <c r="C253" s="0" t="s">
        <v>2670</v>
      </c>
      <c r="D253" s="0" t="s">
        <v>2671</v>
      </c>
    </row>
    <row r="254" customFormat="false" ht="15" hidden="false" customHeight="false" outlineLevel="0" collapsed="false">
      <c r="A254" s="0" t="s">
        <v>2672</v>
      </c>
      <c r="B254" s="0" t="s">
        <v>2673</v>
      </c>
      <c r="C254" s="0" t="s">
        <v>2674</v>
      </c>
      <c r="D254" s="0" t="s">
        <v>2675</v>
      </c>
    </row>
    <row r="255" customFormat="false" ht="15" hidden="false" customHeight="false" outlineLevel="0" collapsed="false">
      <c r="A255" s="0" t="s">
        <v>2676</v>
      </c>
      <c r="B255" s="0" t="s">
        <v>132</v>
      </c>
      <c r="C255" s="0" t="s">
        <v>1852</v>
      </c>
      <c r="D255" s="0" t="s">
        <v>134</v>
      </c>
    </row>
    <row r="256" customFormat="false" ht="15" hidden="false" customHeight="false" outlineLevel="0" collapsed="false">
      <c r="A256" s="0" t="s">
        <v>2677</v>
      </c>
      <c r="B256" s="0" t="s">
        <v>2678</v>
      </c>
      <c r="C256" s="0" t="s">
        <v>2679</v>
      </c>
      <c r="D256" s="0" t="s">
        <v>2680</v>
      </c>
    </row>
    <row r="257" customFormat="false" ht="15" hidden="false" customHeight="false" outlineLevel="0" collapsed="false">
      <c r="A257" s="0" t="s">
        <v>2681</v>
      </c>
      <c r="B257" s="0" t="s">
        <v>1890</v>
      </c>
      <c r="C257" s="0" t="s">
        <v>1891</v>
      </c>
      <c r="D257" s="0" t="s">
        <v>1892</v>
      </c>
    </row>
    <row r="258" customFormat="false" ht="15" hidden="false" customHeight="false" outlineLevel="0" collapsed="false">
      <c r="A258" s="0" t="s">
        <v>2682</v>
      </c>
      <c r="B258" s="0" t="s">
        <v>2683</v>
      </c>
      <c r="C258" s="0" t="s">
        <v>2684</v>
      </c>
      <c r="D258" s="0" t="s">
        <v>2685</v>
      </c>
    </row>
    <row r="259" customFormat="false" ht="15" hidden="false" customHeight="false" outlineLevel="0" collapsed="false">
      <c r="A259" s="0" t="s">
        <v>2686</v>
      </c>
      <c r="B259" s="0" t="s">
        <v>2687</v>
      </c>
      <c r="C259" s="0" t="s">
        <v>2688</v>
      </c>
      <c r="D259" s="0" t="s">
        <v>2689</v>
      </c>
    </row>
    <row r="260" customFormat="false" ht="15" hidden="false" customHeight="false" outlineLevel="0" collapsed="false">
      <c r="A260" s="0" t="s">
        <v>2690</v>
      </c>
      <c r="B260" s="0" t="s">
        <v>2691</v>
      </c>
      <c r="C260" s="0" t="s">
        <v>2692</v>
      </c>
      <c r="D260" s="0" t="s">
        <v>2693</v>
      </c>
    </row>
    <row r="261" customFormat="false" ht="15" hidden="false" customHeight="false" outlineLevel="0" collapsed="false">
      <c r="A261" s="0" t="s">
        <v>2694</v>
      </c>
      <c r="B261" s="0" t="s">
        <v>2695</v>
      </c>
      <c r="C261" s="0" t="s">
        <v>2696</v>
      </c>
      <c r="D261" s="0" t="s">
        <v>2697</v>
      </c>
    </row>
    <row r="262" customFormat="false" ht="15" hidden="false" customHeight="false" outlineLevel="0" collapsed="false">
      <c r="A262" s="0" t="s">
        <v>2698</v>
      </c>
      <c r="B262" s="0" t="s">
        <v>2699</v>
      </c>
      <c r="C262" s="0" t="s">
        <v>2700</v>
      </c>
      <c r="D262" s="0" t="s">
        <v>2701</v>
      </c>
    </row>
    <row r="263" customFormat="false" ht="15" hidden="false" customHeight="false" outlineLevel="0" collapsed="false">
      <c r="A263" s="0" t="s">
        <v>2702</v>
      </c>
      <c r="B263" s="0" t="s">
        <v>2703</v>
      </c>
      <c r="C263" s="0" t="s">
        <v>2704</v>
      </c>
      <c r="D263" s="0" t="s">
        <v>2705</v>
      </c>
    </row>
    <row r="264" customFormat="false" ht="15" hidden="false" customHeight="false" outlineLevel="0" collapsed="false">
      <c r="A264" s="0" t="s">
        <v>2706</v>
      </c>
      <c r="B264" s="0" t="s">
        <v>2327</v>
      </c>
      <c r="C264" s="0" t="s">
        <v>2328</v>
      </c>
      <c r="D264" s="0" t="s">
        <v>2329</v>
      </c>
    </row>
    <row r="265" customFormat="false" ht="15" hidden="false" customHeight="false" outlineLevel="0" collapsed="false">
      <c r="A265" s="0" t="s">
        <v>2707</v>
      </c>
      <c r="B265" s="0" t="s">
        <v>2708</v>
      </c>
      <c r="C265" s="0" t="s">
        <v>2709</v>
      </c>
      <c r="D265" s="0" t="s">
        <v>460</v>
      </c>
    </row>
    <row r="266" customFormat="false" ht="15" hidden="false" customHeight="false" outlineLevel="0" collapsed="false">
      <c r="A266" s="0" t="s">
        <v>2710</v>
      </c>
      <c r="B266" s="0" t="s">
        <v>1599</v>
      </c>
      <c r="C266" s="0" t="s">
        <v>2711</v>
      </c>
      <c r="D266" s="0" t="s">
        <v>1601</v>
      </c>
    </row>
    <row r="267" customFormat="false" ht="15" hidden="false" customHeight="false" outlineLevel="0" collapsed="false">
      <c r="A267" s="0" t="s">
        <v>2712</v>
      </c>
      <c r="B267" s="0" t="s">
        <v>2713</v>
      </c>
      <c r="C267" s="0" t="s">
        <v>2714</v>
      </c>
      <c r="D267" s="0" t="s">
        <v>2715</v>
      </c>
    </row>
    <row r="268" customFormat="false" ht="15" hidden="false" customHeight="false" outlineLevel="0" collapsed="false">
      <c r="A268" s="0" t="s">
        <v>2716</v>
      </c>
      <c r="B268" s="0" t="s">
        <v>2717</v>
      </c>
      <c r="C268" s="0" t="s">
        <v>2718</v>
      </c>
      <c r="D268" s="0" t="s">
        <v>2719</v>
      </c>
    </row>
    <row r="269" customFormat="false" ht="15" hidden="false" customHeight="false" outlineLevel="0" collapsed="false">
      <c r="A269" s="0" t="s">
        <v>2720</v>
      </c>
      <c r="B269" s="0" t="s">
        <v>2721</v>
      </c>
      <c r="C269" s="0" t="s">
        <v>2722</v>
      </c>
      <c r="D269" s="0" t="s">
        <v>2723</v>
      </c>
    </row>
    <row r="270" customFormat="false" ht="15" hidden="false" customHeight="false" outlineLevel="0" collapsed="false">
      <c r="A270" s="0" t="s">
        <v>2724</v>
      </c>
      <c r="B270" s="0" t="s">
        <v>2725</v>
      </c>
      <c r="C270" s="0" t="s">
        <v>2726</v>
      </c>
      <c r="D270" s="0" t="s">
        <v>2727</v>
      </c>
    </row>
    <row r="271" customFormat="false" ht="15" hidden="false" customHeight="false" outlineLevel="0" collapsed="false">
      <c r="A271" s="0" t="s">
        <v>2728</v>
      </c>
      <c r="B271" s="0" t="s">
        <v>2729</v>
      </c>
      <c r="C271" s="0" t="s">
        <v>2730</v>
      </c>
      <c r="D271" s="0" t="s">
        <v>2731</v>
      </c>
    </row>
    <row r="272" customFormat="false" ht="15" hidden="false" customHeight="false" outlineLevel="0" collapsed="false">
      <c r="A272" s="0" t="s">
        <v>2732</v>
      </c>
      <c r="B272" s="0" t="s">
        <v>2733</v>
      </c>
      <c r="C272" s="0" t="s">
        <v>2734</v>
      </c>
      <c r="D272" s="0" t="s">
        <v>2735</v>
      </c>
    </row>
    <row r="273" customFormat="false" ht="15" hidden="false" customHeight="false" outlineLevel="0" collapsed="false">
      <c r="A273" s="0" t="s">
        <v>2736</v>
      </c>
      <c r="B273" s="0" t="s">
        <v>2737</v>
      </c>
      <c r="C273" s="0" t="s">
        <v>2738</v>
      </c>
      <c r="D273" s="0" t="s">
        <v>2739</v>
      </c>
    </row>
    <row r="274" customFormat="false" ht="15" hidden="false" customHeight="false" outlineLevel="0" collapsed="false">
      <c r="A274" s="0" t="s">
        <v>2740</v>
      </c>
      <c r="B274" s="0" t="s">
        <v>132</v>
      </c>
      <c r="C274" s="0" t="s">
        <v>1852</v>
      </c>
      <c r="D274" s="0" t="s">
        <v>134</v>
      </c>
    </row>
    <row r="275" customFormat="false" ht="15" hidden="false" customHeight="false" outlineLevel="0" collapsed="false">
      <c r="A275" s="0" t="s">
        <v>2741</v>
      </c>
      <c r="B275" s="0" t="s">
        <v>2742</v>
      </c>
      <c r="C275" s="0" t="s">
        <v>2743</v>
      </c>
      <c r="D275" s="0" t="s">
        <v>2744</v>
      </c>
    </row>
    <row r="276" customFormat="false" ht="15" hidden="false" customHeight="false" outlineLevel="0" collapsed="false">
      <c r="A276" s="0" t="s">
        <v>2745</v>
      </c>
      <c r="B276" s="0" t="s">
        <v>2746</v>
      </c>
      <c r="C276" s="0" t="s">
        <v>2747</v>
      </c>
      <c r="D276" s="0" t="s">
        <v>2748</v>
      </c>
    </row>
    <row r="277" customFormat="false" ht="15" hidden="false" customHeight="false" outlineLevel="0" collapsed="false">
      <c r="A277" s="0" t="s">
        <v>2749</v>
      </c>
      <c r="B277" s="0" t="s">
        <v>2750</v>
      </c>
      <c r="C277" s="0" t="s">
        <v>2751</v>
      </c>
      <c r="D277" s="0" t="s">
        <v>2752</v>
      </c>
    </row>
    <row r="278" customFormat="false" ht="15" hidden="false" customHeight="false" outlineLevel="0" collapsed="false">
      <c r="A278" s="0" t="s">
        <v>2753</v>
      </c>
      <c r="B278" s="0" t="s">
        <v>2754</v>
      </c>
      <c r="C278" s="0" t="s">
        <v>2755</v>
      </c>
      <c r="D278" s="0" t="s">
        <v>2756</v>
      </c>
    </row>
    <row r="279" customFormat="false" ht="15" hidden="false" customHeight="false" outlineLevel="0" collapsed="false">
      <c r="A279" s="0" t="s">
        <v>2757</v>
      </c>
      <c r="B279" s="0" t="s">
        <v>2426</v>
      </c>
      <c r="C279" s="0" t="s">
        <v>2427</v>
      </c>
      <c r="D279" s="0" t="s">
        <v>2428</v>
      </c>
    </row>
    <row r="280" customFormat="false" ht="15" hidden="false" customHeight="false" outlineLevel="0" collapsed="false">
      <c r="A280" s="0" t="s">
        <v>2758</v>
      </c>
      <c r="B280" s="0" t="s">
        <v>2759</v>
      </c>
      <c r="C280" s="0" t="s">
        <v>2760</v>
      </c>
      <c r="D280" s="0" t="s">
        <v>2761</v>
      </c>
    </row>
    <row r="281" customFormat="false" ht="15" hidden="false" customHeight="false" outlineLevel="0" collapsed="false">
      <c r="A281" s="0" t="s">
        <v>2762</v>
      </c>
      <c r="B281" s="0" t="s">
        <v>2763</v>
      </c>
      <c r="C281" s="0" t="s">
        <v>2764</v>
      </c>
      <c r="D281" s="0" t="s">
        <v>2765</v>
      </c>
    </row>
    <row r="282" customFormat="false" ht="15" hidden="false" customHeight="false" outlineLevel="0" collapsed="false">
      <c r="A282" s="0" t="s">
        <v>2766</v>
      </c>
      <c r="B282" s="0" t="s">
        <v>1599</v>
      </c>
      <c r="C282" s="0" t="s">
        <v>2711</v>
      </c>
      <c r="D282" s="0" t="s">
        <v>1601</v>
      </c>
    </row>
    <row r="283" customFormat="false" ht="15" hidden="false" customHeight="false" outlineLevel="0" collapsed="false">
      <c r="A283" s="0" t="s">
        <v>2767</v>
      </c>
      <c r="B283" s="0" t="s">
        <v>2768</v>
      </c>
      <c r="C283" s="0" t="s">
        <v>2769</v>
      </c>
      <c r="D283" s="0" t="s">
        <v>2770</v>
      </c>
    </row>
    <row r="284" customFormat="false" ht="15" hidden="false" customHeight="false" outlineLevel="0" collapsed="false">
      <c r="A284" s="0" t="s">
        <v>2771</v>
      </c>
      <c r="B284" s="0" t="s">
        <v>2772</v>
      </c>
      <c r="C284" s="0" t="s">
        <v>2773</v>
      </c>
      <c r="D284" s="0" t="s">
        <v>2774</v>
      </c>
    </row>
    <row r="285" customFormat="false" ht="15" hidden="false" customHeight="false" outlineLevel="0" collapsed="false">
      <c r="A285" s="0" t="s">
        <v>2775</v>
      </c>
      <c r="B285" s="0" t="s">
        <v>13</v>
      </c>
      <c r="C285" s="0" t="s">
        <v>1870</v>
      </c>
      <c r="D285" s="0" t="s">
        <v>15</v>
      </c>
    </row>
    <row r="286" customFormat="false" ht="15" hidden="false" customHeight="false" outlineLevel="0" collapsed="false">
      <c r="A286" s="0" t="s">
        <v>2776</v>
      </c>
      <c r="B286" s="0" t="s">
        <v>2777</v>
      </c>
      <c r="C286" s="0" t="s">
        <v>2778</v>
      </c>
      <c r="D286" s="0" t="s">
        <v>2779</v>
      </c>
    </row>
    <row r="287" customFormat="false" ht="15" hidden="false" customHeight="false" outlineLevel="0" collapsed="false">
      <c r="A287" s="0" t="s">
        <v>2780</v>
      </c>
      <c r="B287" s="0" t="s">
        <v>2781</v>
      </c>
      <c r="C287" s="0" t="s">
        <v>2782</v>
      </c>
      <c r="D287" s="0" t="s">
        <v>2783</v>
      </c>
    </row>
    <row r="288" customFormat="false" ht="15" hidden="false" customHeight="false" outlineLevel="0" collapsed="false">
      <c r="A288" s="0" t="s">
        <v>2784</v>
      </c>
      <c r="B288" s="0" t="s">
        <v>2785</v>
      </c>
      <c r="C288" s="0" t="s">
        <v>2786</v>
      </c>
      <c r="D288" s="0" t="s">
        <v>2787</v>
      </c>
    </row>
    <row r="289" customFormat="false" ht="15" hidden="false" customHeight="false" outlineLevel="0" collapsed="false">
      <c r="A289" s="0" t="s">
        <v>2788</v>
      </c>
      <c r="B289" s="0" t="s">
        <v>2789</v>
      </c>
      <c r="C289" s="0" t="s">
        <v>2790</v>
      </c>
      <c r="D289" s="0" t="s">
        <v>2791</v>
      </c>
    </row>
    <row r="290" customFormat="false" ht="15" hidden="false" customHeight="false" outlineLevel="0" collapsed="false">
      <c r="A290" s="0" t="s">
        <v>2792</v>
      </c>
      <c r="B290" s="0" t="s">
        <v>2793</v>
      </c>
      <c r="C290" s="0" t="s">
        <v>2794</v>
      </c>
      <c r="D290" s="0" t="s">
        <v>2795</v>
      </c>
    </row>
    <row r="291" customFormat="false" ht="15" hidden="false" customHeight="false" outlineLevel="0" collapsed="false">
      <c r="A291" s="0" t="s">
        <v>2796</v>
      </c>
      <c r="B291" s="0" t="s">
        <v>2157</v>
      </c>
      <c r="C291" s="0" t="s">
        <v>2158</v>
      </c>
      <c r="D291" s="0" t="s">
        <v>2159</v>
      </c>
    </row>
    <row r="292" customFormat="false" ht="15" hidden="false" customHeight="false" outlineLevel="0" collapsed="false">
      <c r="A292" s="0" t="s">
        <v>2797</v>
      </c>
      <c r="B292" s="0" t="s">
        <v>2327</v>
      </c>
      <c r="C292" s="0" t="s">
        <v>2328</v>
      </c>
      <c r="D292" s="0" t="s">
        <v>2329</v>
      </c>
    </row>
    <row r="293" customFormat="false" ht="15" hidden="false" customHeight="false" outlineLevel="0" collapsed="false">
      <c r="A293" s="0" t="s">
        <v>2798</v>
      </c>
      <c r="B293" s="0" t="s">
        <v>2799</v>
      </c>
      <c r="C293" s="0" t="s">
        <v>2800</v>
      </c>
      <c r="D293" s="0" t="s">
        <v>2801</v>
      </c>
    </row>
    <row r="294" customFormat="false" ht="15" hidden="false" customHeight="false" outlineLevel="0" collapsed="false">
      <c r="A294" s="0" t="s">
        <v>2802</v>
      </c>
      <c r="B294" s="0" t="s">
        <v>1838</v>
      </c>
      <c r="C294" s="0" t="s">
        <v>1839</v>
      </c>
      <c r="D294" s="0" t="s">
        <v>2205</v>
      </c>
    </row>
    <row r="295" customFormat="false" ht="15" hidden="false" customHeight="false" outlineLevel="0" collapsed="false">
      <c r="A295" s="0" t="s">
        <v>2803</v>
      </c>
      <c r="B295" s="0" t="s">
        <v>2804</v>
      </c>
      <c r="C295" s="0" t="s">
        <v>2805</v>
      </c>
      <c r="D295" s="0" t="s">
        <v>2806</v>
      </c>
    </row>
    <row r="296" customFormat="false" ht="15" hidden="false" customHeight="false" outlineLevel="0" collapsed="false">
      <c r="A296" s="0" t="s">
        <v>2807</v>
      </c>
      <c r="B296" s="0" t="s">
        <v>2808</v>
      </c>
      <c r="C296" s="0" t="s">
        <v>2809</v>
      </c>
      <c r="D296" s="0" t="s">
        <v>2810</v>
      </c>
    </row>
    <row r="297" customFormat="false" ht="15" hidden="false" customHeight="false" outlineLevel="0" collapsed="false">
      <c r="A297" s="0" t="s">
        <v>2811</v>
      </c>
      <c r="B297" s="0" t="s">
        <v>2812</v>
      </c>
      <c r="C297" s="0" t="s">
        <v>2813</v>
      </c>
      <c r="D297" s="0" t="s">
        <v>2814</v>
      </c>
    </row>
    <row r="298" customFormat="false" ht="15" hidden="false" customHeight="false" outlineLevel="0" collapsed="false">
      <c r="A298" s="0" t="s">
        <v>2815</v>
      </c>
      <c r="B298" s="0" t="s">
        <v>2816</v>
      </c>
      <c r="C298" s="0" t="s">
        <v>2817</v>
      </c>
      <c r="D298" s="0" t="s">
        <v>2818</v>
      </c>
    </row>
    <row r="299" customFormat="false" ht="15" hidden="false" customHeight="false" outlineLevel="0" collapsed="false">
      <c r="A299" s="0" t="s">
        <v>2819</v>
      </c>
      <c r="B299" s="0" t="s">
        <v>2820</v>
      </c>
      <c r="C299" s="0" t="s">
        <v>2821</v>
      </c>
      <c r="D299" s="0" t="s">
        <v>2822</v>
      </c>
    </row>
    <row r="300" customFormat="false" ht="15" hidden="false" customHeight="false" outlineLevel="0" collapsed="false">
      <c r="A300" s="0" t="s">
        <v>2823</v>
      </c>
      <c r="B300" s="0" t="s">
        <v>2824</v>
      </c>
      <c r="C300" s="0" t="s">
        <v>2825</v>
      </c>
      <c r="D300" s="0" t="s">
        <v>2826</v>
      </c>
    </row>
    <row r="301" customFormat="false" ht="15" hidden="false" customHeight="false" outlineLevel="0" collapsed="false">
      <c r="A301" s="0" t="s">
        <v>2827</v>
      </c>
      <c r="B301" s="0" t="s">
        <v>2828</v>
      </c>
      <c r="C301" s="0" t="s">
        <v>2829</v>
      </c>
      <c r="D301" s="0" t="s">
        <v>2830</v>
      </c>
    </row>
    <row r="302" customFormat="false" ht="15" hidden="false" customHeight="false" outlineLevel="0" collapsed="false">
      <c r="A302" s="0" t="s">
        <v>2831</v>
      </c>
      <c r="B302" s="0" t="s">
        <v>1453</v>
      </c>
      <c r="C302" s="0" t="s">
        <v>2832</v>
      </c>
      <c r="D302" s="0" t="s">
        <v>1455</v>
      </c>
    </row>
    <row r="303" customFormat="false" ht="15" hidden="false" customHeight="false" outlineLevel="0" collapsed="false">
      <c r="A303" s="0" t="s">
        <v>2833</v>
      </c>
      <c r="B303" s="0" t="s">
        <v>2834</v>
      </c>
      <c r="C303" s="0" t="s">
        <v>2835</v>
      </c>
      <c r="D303" s="0" t="s">
        <v>2836</v>
      </c>
    </row>
    <row r="304" customFormat="false" ht="15" hidden="false" customHeight="false" outlineLevel="0" collapsed="false">
      <c r="A304" s="0" t="s">
        <v>2837</v>
      </c>
      <c r="B304" s="0" t="s">
        <v>2838</v>
      </c>
      <c r="C304" s="0" t="s">
        <v>2839</v>
      </c>
      <c r="D304" s="0" t="s">
        <v>2840</v>
      </c>
    </row>
    <row r="305" customFormat="false" ht="15" hidden="false" customHeight="false" outlineLevel="0" collapsed="false">
      <c r="A305" s="0" t="s">
        <v>2841</v>
      </c>
      <c r="B305" s="0" t="s">
        <v>2842</v>
      </c>
      <c r="C305" s="0" t="s">
        <v>2843</v>
      </c>
      <c r="D305" s="0" t="s">
        <v>2844</v>
      </c>
    </row>
    <row r="306" customFormat="false" ht="15" hidden="false" customHeight="false" outlineLevel="0" collapsed="false">
      <c r="A306" s="0" t="s">
        <v>2845</v>
      </c>
      <c r="B306" s="0" t="s">
        <v>2846</v>
      </c>
      <c r="C306" s="0" t="s">
        <v>2847</v>
      </c>
      <c r="D306" s="0" t="s">
        <v>2848</v>
      </c>
    </row>
    <row r="307" customFormat="false" ht="15" hidden="false" customHeight="false" outlineLevel="0" collapsed="false">
      <c r="A307" s="0" t="s">
        <v>2849</v>
      </c>
      <c r="B307" s="0" t="s">
        <v>2850</v>
      </c>
      <c r="C307" s="0" t="s">
        <v>2851</v>
      </c>
      <c r="D307" s="0" t="s">
        <v>2852</v>
      </c>
    </row>
    <row r="308" customFormat="false" ht="15" hidden="false" customHeight="false" outlineLevel="0" collapsed="false">
      <c r="A308" s="0" t="s">
        <v>2853</v>
      </c>
      <c r="B308" s="0" t="s">
        <v>2854</v>
      </c>
      <c r="C308" s="0" t="s">
        <v>2855</v>
      </c>
      <c r="D308" s="0" t="s">
        <v>2856</v>
      </c>
    </row>
    <row r="309" customFormat="false" ht="15" hidden="false" customHeight="false" outlineLevel="0" collapsed="false">
      <c r="A309" s="0" t="s">
        <v>2857</v>
      </c>
      <c r="B309" s="0" t="s">
        <v>2858</v>
      </c>
      <c r="C309" s="0" t="s">
        <v>2859</v>
      </c>
      <c r="D309" s="0" t="s">
        <v>2860</v>
      </c>
    </row>
    <row r="310" customFormat="false" ht="15" hidden="false" customHeight="false" outlineLevel="0" collapsed="false">
      <c r="A310" s="0" t="s">
        <v>2861</v>
      </c>
      <c r="B310" s="0" t="s">
        <v>2862</v>
      </c>
      <c r="C310" s="0" t="s">
        <v>2863</v>
      </c>
      <c r="D310" s="0" t="s">
        <v>2864</v>
      </c>
    </row>
    <row r="311" customFormat="false" ht="15" hidden="false" customHeight="false" outlineLevel="0" collapsed="false">
      <c r="A311" s="0" t="s">
        <v>2865</v>
      </c>
      <c r="B311" s="0" t="s">
        <v>2061</v>
      </c>
      <c r="C311" s="0" t="s">
        <v>2538</v>
      </c>
      <c r="D311" s="0" t="s">
        <v>2539</v>
      </c>
    </row>
    <row r="312" customFormat="false" ht="15" hidden="false" customHeight="false" outlineLevel="0" collapsed="false">
      <c r="A312" s="0" t="s">
        <v>2866</v>
      </c>
      <c r="B312" s="0" t="s">
        <v>2867</v>
      </c>
      <c r="C312" s="0" t="s">
        <v>2868</v>
      </c>
      <c r="D312" s="0" t="s">
        <v>2869</v>
      </c>
    </row>
    <row r="313" customFormat="false" ht="15" hidden="false" customHeight="false" outlineLevel="0" collapsed="false">
      <c r="A313" s="0" t="s">
        <v>2870</v>
      </c>
      <c r="B313" s="0" t="s">
        <v>2871</v>
      </c>
      <c r="C313" s="0" t="s">
        <v>2872</v>
      </c>
      <c r="D313" s="0" t="s">
        <v>2873</v>
      </c>
    </row>
    <row r="314" customFormat="false" ht="15" hidden="false" customHeight="false" outlineLevel="0" collapsed="false">
      <c r="A314" s="0" t="s">
        <v>2874</v>
      </c>
      <c r="B314" s="0" t="s">
        <v>2875</v>
      </c>
      <c r="C314" s="0" t="s">
        <v>2876</v>
      </c>
      <c r="D314" s="0" t="s">
        <v>2877</v>
      </c>
    </row>
    <row r="315" customFormat="false" ht="15" hidden="false" customHeight="false" outlineLevel="0" collapsed="false">
      <c r="A315" s="0" t="s">
        <v>2878</v>
      </c>
      <c r="B315" s="0" t="s">
        <v>2879</v>
      </c>
      <c r="C315" s="0" t="s">
        <v>2880</v>
      </c>
      <c r="D315" s="0" t="s">
        <v>2881</v>
      </c>
    </row>
    <row r="316" customFormat="false" ht="15" hidden="false" customHeight="false" outlineLevel="0" collapsed="false">
      <c r="A316" s="0" t="s">
        <v>2882</v>
      </c>
      <c r="B316" s="0" t="s">
        <v>2883</v>
      </c>
      <c r="C316" s="0" t="s">
        <v>2884</v>
      </c>
      <c r="D316" s="0" t="s">
        <v>2885</v>
      </c>
    </row>
    <row r="317" customFormat="false" ht="15" hidden="false" customHeight="false" outlineLevel="0" collapsed="false">
      <c r="A317" s="0" t="s">
        <v>2886</v>
      </c>
      <c r="B317" s="0" t="s">
        <v>2887</v>
      </c>
      <c r="C317" s="0" t="s">
        <v>2888</v>
      </c>
      <c r="D317" s="0" t="s">
        <v>2889</v>
      </c>
    </row>
    <row r="318" customFormat="false" ht="15" hidden="false" customHeight="false" outlineLevel="0" collapsed="false">
      <c r="A318" s="0" t="s">
        <v>2890</v>
      </c>
      <c r="B318" s="0" t="s">
        <v>2891</v>
      </c>
      <c r="C318" s="0" t="s">
        <v>2892</v>
      </c>
      <c r="D318" s="0" t="s">
        <v>2893</v>
      </c>
    </row>
    <row r="319" customFormat="false" ht="15" hidden="false" customHeight="false" outlineLevel="0" collapsed="false">
      <c r="A319" s="0" t="s">
        <v>2894</v>
      </c>
      <c r="B319" s="0" t="s">
        <v>2895</v>
      </c>
      <c r="C319" s="0" t="s">
        <v>2896</v>
      </c>
      <c r="D319" s="0" t="s">
        <v>2897</v>
      </c>
    </row>
    <row r="320" customFormat="false" ht="15" hidden="false" customHeight="false" outlineLevel="0" collapsed="false">
      <c r="A320" s="0" t="s">
        <v>2898</v>
      </c>
      <c r="B320" s="0" t="s">
        <v>2899</v>
      </c>
      <c r="C320" s="0" t="s">
        <v>2900</v>
      </c>
      <c r="D320" s="0" t="s">
        <v>2901</v>
      </c>
    </row>
    <row r="321" customFormat="false" ht="15" hidden="false" customHeight="false" outlineLevel="0" collapsed="false">
      <c r="A321" s="0" t="s">
        <v>2902</v>
      </c>
      <c r="B321" s="0" t="s">
        <v>2903</v>
      </c>
      <c r="C321" s="0" t="s">
        <v>2904</v>
      </c>
      <c r="D321" s="0" t="s">
        <v>2905</v>
      </c>
    </row>
    <row r="322" customFormat="false" ht="15" hidden="false" customHeight="false" outlineLevel="0" collapsed="false">
      <c r="A322" s="0" t="s">
        <v>2906</v>
      </c>
      <c r="B322" s="0" t="s">
        <v>2907</v>
      </c>
      <c r="C322" s="0" t="s">
        <v>2908</v>
      </c>
      <c r="D322" s="0" t="s">
        <v>2909</v>
      </c>
    </row>
    <row r="323" customFormat="false" ht="15" hidden="false" customHeight="false" outlineLevel="0" collapsed="false">
      <c r="A323" s="0" t="s">
        <v>2910</v>
      </c>
      <c r="B323" s="0" t="s">
        <v>2911</v>
      </c>
      <c r="C323" s="0" t="s">
        <v>2912</v>
      </c>
      <c r="D323" s="0" t="s">
        <v>2913</v>
      </c>
    </row>
    <row r="324" customFormat="false" ht="15" hidden="false" customHeight="false" outlineLevel="0" collapsed="false">
      <c r="A324" s="0" t="s">
        <v>2914</v>
      </c>
      <c r="B324" s="0" t="s">
        <v>2915</v>
      </c>
      <c r="C324" s="0" t="s">
        <v>2916</v>
      </c>
      <c r="D324" s="0" t="s">
        <v>2917</v>
      </c>
    </row>
    <row r="325" customFormat="false" ht="15" hidden="false" customHeight="false" outlineLevel="0" collapsed="false">
      <c r="A325" s="0" t="s">
        <v>2918</v>
      </c>
      <c r="B325" s="0" t="s">
        <v>2919</v>
      </c>
      <c r="C325" s="0" t="s">
        <v>2920</v>
      </c>
      <c r="D325" s="0" t="s">
        <v>2921</v>
      </c>
    </row>
    <row r="326" customFormat="false" ht="15" hidden="false" customHeight="false" outlineLevel="0" collapsed="false">
      <c r="A326" s="0" t="s">
        <v>2922</v>
      </c>
      <c r="B326" s="0" t="s">
        <v>2923</v>
      </c>
      <c r="C326" s="0" t="s">
        <v>2924</v>
      </c>
      <c r="D326" s="0" t="s">
        <v>2925</v>
      </c>
    </row>
    <row r="327" customFormat="false" ht="15" hidden="false" customHeight="false" outlineLevel="0" collapsed="false">
      <c r="A327" s="0" t="s">
        <v>2926</v>
      </c>
      <c r="B327" s="0" t="s">
        <v>2927</v>
      </c>
      <c r="C327" s="0" t="s">
        <v>2928</v>
      </c>
      <c r="D327" s="0" t="s">
        <v>2929</v>
      </c>
    </row>
    <row r="328" customFormat="false" ht="15" hidden="false" customHeight="false" outlineLevel="0" collapsed="false">
      <c r="A328" s="0" t="s">
        <v>2930</v>
      </c>
      <c r="B328" s="0" t="s">
        <v>2931</v>
      </c>
      <c r="C328" s="0" t="s">
        <v>2932</v>
      </c>
      <c r="D328" s="0" t="s">
        <v>2933</v>
      </c>
    </row>
    <row r="329" customFormat="false" ht="15" hidden="false" customHeight="false" outlineLevel="0" collapsed="false">
      <c r="A329" s="0" t="s">
        <v>2934</v>
      </c>
      <c r="B329" s="0" t="s">
        <v>2935</v>
      </c>
      <c r="C329" s="0" t="s">
        <v>2936</v>
      </c>
      <c r="D329" s="0" t="s">
        <v>2937</v>
      </c>
    </row>
    <row r="330" customFormat="false" ht="15" hidden="false" customHeight="false" outlineLevel="0" collapsed="false">
      <c r="A330" s="0" t="s">
        <v>2938</v>
      </c>
      <c r="B330" s="0" t="s">
        <v>2939</v>
      </c>
      <c r="C330" s="0" t="s">
        <v>2940</v>
      </c>
      <c r="D330" s="0" t="s">
        <v>2941</v>
      </c>
    </row>
    <row r="331" customFormat="false" ht="15" hidden="false" customHeight="false" outlineLevel="0" collapsed="false">
      <c r="A331" s="0" t="s">
        <v>2942</v>
      </c>
      <c r="B331" s="0" t="s">
        <v>2943</v>
      </c>
      <c r="C331" s="0" t="s">
        <v>2944</v>
      </c>
      <c r="D331" s="0" t="s">
        <v>2945</v>
      </c>
    </row>
    <row r="332" customFormat="false" ht="15" hidden="false" customHeight="false" outlineLevel="0" collapsed="false">
      <c r="A332" s="0" t="s">
        <v>2946</v>
      </c>
      <c r="B332" s="0" t="s">
        <v>2947</v>
      </c>
      <c r="C332" s="0" t="s">
        <v>2948</v>
      </c>
      <c r="D332" s="0" t="s">
        <v>2949</v>
      </c>
    </row>
    <row r="333" customFormat="false" ht="15" hidden="false" customHeight="false" outlineLevel="0" collapsed="false">
      <c r="A333" s="0" t="s">
        <v>2950</v>
      </c>
      <c r="B333" s="0" t="s">
        <v>2951</v>
      </c>
      <c r="C333" s="0" t="s">
        <v>2952</v>
      </c>
      <c r="D333" s="0" t="s">
        <v>2953</v>
      </c>
    </row>
    <row r="334" customFormat="false" ht="15" hidden="false" customHeight="false" outlineLevel="0" collapsed="false">
      <c r="A334" s="0" t="s">
        <v>2954</v>
      </c>
      <c r="B334" s="0" t="s">
        <v>2955</v>
      </c>
      <c r="C334" s="0" t="s">
        <v>2031</v>
      </c>
      <c r="D334" s="0" t="s">
        <v>2032</v>
      </c>
    </row>
    <row r="335" customFormat="false" ht="15" hidden="false" customHeight="false" outlineLevel="0" collapsed="false">
      <c r="A335" s="0" t="s">
        <v>2956</v>
      </c>
      <c r="B335" s="0" t="s">
        <v>2957</v>
      </c>
      <c r="C335" s="0" t="s">
        <v>2958</v>
      </c>
      <c r="D335" s="0" t="s">
        <v>2959</v>
      </c>
    </row>
    <row r="336" customFormat="false" ht="15" hidden="false" customHeight="false" outlineLevel="0" collapsed="false">
      <c r="A336" s="0" t="s">
        <v>2960</v>
      </c>
      <c r="B336" s="0" t="s">
        <v>2023</v>
      </c>
      <c r="C336" s="0" t="s">
        <v>2024</v>
      </c>
      <c r="D336" s="0" t="s">
        <v>2025</v>
      </c>
    </row>
    <row r="337" customFormat="false" ht="15" hidden="false" customHeight="false" outlineLevel="0" collapsed="false">
      <c r="A337" s="0" t="s">
        <v>2961</v>
      </c>
      <c r="B337" s="0" t="s">
        <v>2962</v>
      </c>
      <c r="C337" s="0" t="s">
        <v>2963</v>
      </c>
      <c r="D337" s="0" t="s">
        <v>2964</v>
      </c>
    </row>
    <row r="338" customFormat="false" ht="15" hidden="false" customHeight="false" outlineLevel="0" collapsed="false">
      <c r="A338" s="0" t="s">
        <v>2965</v>
      </c>
      <c r="B338" s="0" t="s">
        <v>2966</v>
      </c>
      <c r="C338" s="0" t="s">
        <v>2967</v>
      </c>
      <c r="D338" s="0" t="s">
        <v>2968</v>
      </c>
    </row>
    <row r="339" customFormat="false" ht="15" hidden="false" customHeight="false" outlineLevel="0" collapsed="false">
      <c r="A339" s="0" t="s">
        <v>2969</v>
      </c>
      <c r="B339" s="0" t="s">
        <v>2970</v>
      </c>
      <c r="C339" s="0" t="s">
        <v>2971</v>
      </c>
      <c r="D339" s="0" t="s">
        <v>2972</v>
      </c>
    </row>
    <row r="340" customFormat="false" ht="15" hidden="false" customHeight="false" outlineLevel="0" collapsed="false">
      <c r="A340" s="0" t="s">
        <v>2973</v>
      </c>
      <c r="B340" s="0" t="s">
        <v>2974</v>
      </c>
      <c r="C340" s="0" t="s">
        <v>2975</v>
      </c>
      <c r="D340" s="0" t="s">
        <v>2976</v>
      </c>
    </row>
    <row r="341" customFormat="false" ht="15" hidden="false" customHeight="false" outlineLevel="0" collapsed="false">
      <c r="A341" s="0" t="s">
        <v>2977</v>
      </c>
      <c r="B341" s="0" t="s">
        <v>2978</v>
      </c>
      <c r="C341" s="0" t="s">
        <v>2979</v>
      </c>
      <c r="D341" s="0" t="s">
        <v>2980</v>
      </c>
    </row>
    <row r="342" customFormat="false" ht="15" hidden="false" customHeight="false" outlineLevel="0" collapsed="false">
      <c r="A342" s="0" t="s">
        <v>2981</v>
      </c>
      <c r="B342" s="0" t="s">
        <v>2982</v>
      </c>
      <c r="C342" s="0" t="s">
        <v>2983</v>
      </c>
      <c r="D342" s="0" t="s">
        <v>2984</v>
      </c>
    </row>
    <row r="343" customFormat="false" ht="15" hidden="false" customHeight="false" outlineLevel="0" collapsed="false">
      <c r="A343" s="0" t="s">
        <v>2985</v>
      </c>
      <c r="B343" s="0" t="s">
        <v>325</v>
      </c>
      <c r="C343" s="0" t="s">
        <v>2413</v>
      </c>
      <c r="D343" s="0" t="s">
        <v>327</v>
      </c>
    </row>
    <row r="344" customFormat="false" ht="15" hidden="false" customHeight="false" outlineLevel="0" collapsed="false">
      <c r="A344" s="0" t="s">
        <v>2986</v>
      </c>
      <c r="B344" s="0" t="s">
        <v>2987</v>
      </c>
      <c r="C344" s="0" t="s">
        <v>2988</v>
      </c>
      <c r="D344" s="0" t="s">
        <v>2989</v>
      </c>
    </row>
    <row r="345" customFormat="false" ht="15" hidden="false" customHeight="false" outlineLevel="0" collapsed="false">
      <c r="A345" s="0" t="s">
        <v>2990</v>
      </c>
      <c r="B345" s="0" t="s">
        <v>2991</v>
      </c>
      <c r="C345" s="0" t="s">
        <v>2992</v>
      </c>
      <c r="D345" s="0" t="s">
        <v>2993</v>
      </c>
    </row>
    <row r="346" customFormat="false" ht="15" hidden="false" customHeight="false" outlineLevel="0" collapsed="false">
      <c r="A346" s="0" t="s">
        <v>2994</v>
      </c>
      <c r="B346" s="0" t="s">
        <v>2995</v>
      </c>
      <c r="C346" s="0" t="s">
        <v>2996</v>
      </c>
      <c r="D346" s="0" t="s">
        <v>2997</v>
      </c>
    </row>
    <row r="347" customFormat="false" ht="15" hidden="false" customHeight="false" outlineLevel="0" collapsed="false">
      <c r="A347" s="0" t="s">
        <v>2998</v>
      </c>
      <c r="B347" s="0" t="s">
        <v>2999</v>
      </c>
      <c r="C347" s="0" t="s">
        <v>3000</v>
      </c>
      <c r="D347" s="0" t="s">
        <v>3001</v>
      </c>
    </row>
    <row r="348" customFormat="false" ht="15" hidden="false" customHeight="false" outlineLevel="0" collapsed="false">
      <c r="A348" s="0" t="s">
        <v>3002</v>
      </c>
      <c r="B348" s="0" t="s">
        <v>2131</v>
      </c>
      <c r="C348" s="0" t="s">
        <v>2132</v>
      </c>
      <c r="D348" s="0" t="s">
        <v>2133</v>
      </c>
    </row>
    <row r="349" customFormat="false" ht="15" hidden="false" customHeight="false" outlineLevel="0" collapsed="false">
      <c r="A349" s="0" t="s">
        <v>3003</v>
      </c>
      <c r="B349" s="0" t="s">
        <v>3004</v>
      </c>
      <c r="C349" s="0" t="s">
        <v>3005</v>
      </c>
      <c r="D349" s="0" t="s">
        <v>3006</v>
      </c>
    </row>
    <row r="350" customFormat="false" ht="15" hidden="false" customHeight="false" outlineLevel="0" collapsed="false">
      <c r="A350" s="0" t="s">
        <v>3007</v>
      </c>
      <c r="B350" s="0" t="s">
        <v>655</v>
      </c>
      <c r="C350" s="0" t="s">
        <v>3008</v>
      </c>
      <c r="D350" s="0" t="s">
        <v>3009</v>
      </c>
    </row>
    <row r="351" customFormat="false" ht="15" hidden="false" customHeight="false" outlineLevel="0" collapsed="false">
      <c r="A351" s="0" t="s">
        <v>3010</v>
      </c>
      <c r="B351" s="0" t="s">
        <v>3011</v>
      </c>
      <c r="C351" s="0" t="s">
        <v>3012</v>
      </c>
      <c r="D351" s="0" t="s">
        <v>3013</v>
      </c>
    </row>
    <row r="352" customFormat="false" ht="15" hidden="false" customHeight="false" outlineLevel="0" collapsed="false">
      <c r="A352" s="0" t="s">
        <v>3014</v>
      </c>
      <c r="B352" s="0" t="s">
        <v>3015</v>
      </c>
      <c r="C352" s="0" t="s">
        <v>3016</v>
      </c>
      <c r="D352" s="0" t="s">
        <v>3017</v>
      </c>
    </row>
    <row r="353" customFormat="false" ht="15" hidden="false" customHeight="false" outlineLevel="0" collapsed="false">
      <c r="A353" s="0" t="s">
        <v>3018</v>
      </c>
      <c r="B353" s="0" t="s">
        <v>3019</v>
      </c>
      <c r="C353" s="0" t="s">
        <v>3020</v>
      </c>
      <c r="D353" s="0" t="s">
        <v>3021</v>
      </c>
    </row>
    <row r="354" customFormat="false" ht="15" hidden="false" customHeight="false" outlineLevel="0" collapsed="false">
      <c r="A354" s="0" t="s">
        <v>3022</v>
      </c>
      <c r="B354" s="0" t="s">
        <v>1979</v>
      </c>
      <c r="C354" s="0" t="s">
        <v>3023</v>
      </c>
      <c r="D354" s="0" t="s">
        <v>1981</v>
      </c>
    </row>
    <row r="355" customFormat="false" ht="15" hidden="false" customHeight="false" outlineLevel="0" collapsed="false">
      <c r="A355" s="0" t="s">
        <v>3024</v>
      </c>
      <c r="B355" s="0" t="s">
        <v>3025</v>
      </c>
      <c r="C355" s="0" t="s">
        <v>3026</v>
      </c>
      <c r="D355" s="0" t="s">
        <v>3027</v>
      </c>
    </row>
    <row r="356" customFormat="false" ht="15" hidden="false" customHeight="false" outlineLevel="0" collapsed="false">
      <c r="A356" s="0" t="s">
        <v>3028</v>
      </c>
      <c r="B356" s="0" t="s">
        <v>3029</v>
      </c>
      <c r="C356" s="0" t="s">
        <v>3030</v>
      </c>
      <c r="D356" s="0" t="s">
        <v>3031</v>
      </c>
    </row>
    <row r="357" customFormat="false" ht="15" hidden="false" customHeight="false" outlineLevel="0" collapsed="false">
      <c r="A357" s="0" t="s">
        <v>3032</v>
      </c>
      <c r="B357" s="0" t="s">
        <v>3033</v>
      </c>
      <c r="C357" s="0" t="s">
        <v>3034</v>
      </c>
      <c r="D357" s="0" t="s">
        <v>3035</v>
      </c>
    </row>
    <row r="358" customFormat="false" ht="15" hidden="false" customHeight="false" outlineLevel="0" collapsed="false">
      <c r="A358" s="0" t="s">
        <v>3036</v>
      </c>
      <c r="B358" s="0" t="s">
        <v>2176</v>
      </c>
      <c r="C358" s="0" t="s">
        <v>2177</v>
      </c>
      <c r="D358" s="0" t="s">
        <v>2178</v>
      </c>
    </row>
    <row r="359" customFormat="false" ht="15" hidden="false" customHeight="false" outlineLevel="0" collapsed="false">
      <c r="A359" s="0" t="s">
        <v>3037</v>
      </c>
      <c r="B359" s="0" t="s">
        <v>3038</v>
      </c>
      <c r="C359" s="0" t="s">
        <v>3039</v>
      </c>
      <c r="D359" s="0" t="s">
        <v>3040</v>
      </c>
    </row>
    <row r="360" customFormat="false" ht="15" hidden="false" customHeight="false" outlineLevel="0" collapsed="false">
      <c r="A360" s="0" t="s">
        <v>3041</v>
      </c>
      <c r="B360" s="0" t="s">
        <v>2777</v>
      </c>
      <c r="C360" s="0" t="s">
        <v>3042</v>
      </c>
      <c r="D360" s="0" t="s">
        <v>2779</v>
      </c>
    </row>
    <row r="361" customFormat="false" ht="15" hidden="false" customHeight="false" outlineLevel="0" collapsed="false">
      <c r="A361" s="0" t="s">
        <v>3043</v>
      </c>
      <c r="B361" s="0" t="s">
        <v>2273</v>
      </c>
      <c r="C361" s="0" t="s">
        <v>3044</v>
      </c>
      <c r="D361" s="0" t="s">
        <v>1385</v>
      </c>
    </row>
    <row r="362" customFormat="false" ht="15" hidden="false" customHeight="false" outlineLevel="0" collapsed="false">
      <c r="A362" s="0" t="s">
        <v>3045</v>
      </c>
      <c r="B362" s="0" t="s">
        <v>3046</v>
      </c>
      <c r="C362" s="0" t="s">
        <v>3047</v>
      </c>
      <c r="D362" s="0" t="s">
        <v>3048</v>
      </c>
    </row>
    <row r="363" customFormat="false" ht="15" hidden="false" customHeight="false" outlineLevel="0" collapsed="false">
      <c r="A363" s="0" t="s">
        <v>3049</v>
      </c>
      <c r="B363" s="0" t="s">
        <v>3050</v>
      </c>
      <c r="C363" s="0" t="s">
        <v>3051</v>
      </c>
      <c r="D363" s="0" t="s">
        <v>3052</v>
      </c>
    </row>
    <row r="364" customFormat="false" ht="15" hidden="false" customHeight="false" outlineLevel="0" collapsed="false">
      <c r="A364" s="0" t="s">
        <v>3053</v>
      </c>
      <c r="B364" s="0" t="s">
        <v>3054</v>
      </c>
      <c r="C364" s="0" t="s">
        <v>3055</v>
      </c>
      <c r="D364" s="0" t="s">
        <v>3056</v>
      </c>
    </row>
    <row r="365" customFormat="false" ht="15" hidden="false" customHeight="false" outlineLevel="0" collapsed="false">
      <c r="A365" s="0" t="s">
        <v>3057</v>
      </c>
      <c r="B365" s="0" t="s">
        <v>1359</v>
      </c>
      <c r="C365" s="0" t="s">
        <v>3058</v>
      </c>
      <c r="D365" s="0" t="s">
        <v>1361</v>
      </c>
    </row>
    <row r="366" customFormat="false" ht="15" hidden="false" customHeight="false" outlineLevel="0" collapsed="false">
      <c r="A366" s="0" t="s">
        <v>3059</v>
      </c>
      <c r="B366" s="0" t="s">
        <v>3060</v>
      </c>
      <c r="C366" s="0" t="s">
        <v>3061</v>
      </c>
      <c r="D366" s="0" t="s">
        <v>3062</v>
      </c>
    </row>
    <row r="367" customFormat="false" ht="15" hidden="false" customHeight="false" outlineLevel="0" collapsed="false">
      <c r="A367" s="0" t="s">
        <v>3063</v>
      </c>
      <c r="B367" s="0" t="s">
        <v>3064</v>
      </c>
      <c r="C367" s="0" t="s">
        <v>3065</v>
      </c>
      <c r="D367" s="0" t="s">
        <v>3066</v>
      </c>
    </row>
    <row r="368" customFormat="false" ht="15" hidden="false" customHeight="false" outlineLevel="0" collapsed="false">
      <c r="A368" s="0" t="s">
        <v>3067</v>
      </c>
      <c r="B368" s="0" t="s">
        <v>3068</v>
      </c>
      <c r="C368" s="0" t="s">
        <v>3069</v>
      </c>
      <c r="D368" s="0" t="s">
        <v>3070</v>
      </c>
    </row>
    <row r="369" customFormat="false" ht="15" hidden="false" customHeight="false" outlineLevel="0" collapsed="false">
      <c r="A369" s="0" t="s">
        <v>3071</v>
      </c>
      <c r="B369" s="0" t="s">
        <v>3072</v>
      </c>
      <c r="C369" s="0" t="s">
        <v>3073</v>
      </c>
      <c r="D369" s="0" t="s">
        <v>3074</v>
      </c>
    </row>
    <row r="370" customFormat="false" ht="15" hidden="false" customHeight="false" outlineLevel="0" collapsed="false">
      <c r="A370" s="0" t="s">
        <v>3075</v>
      </c>
      <c r="B370" s="0" t="s">
        <v>2737</v>
      </c>
      <c r="C370" s="0" t="s">
        <v>3076</v>
      </c>
      <c r="D370" s="0" t="s">
        <v>2739</v>
      </c>
    </row>
    <row r="371" customFormat="false" ht="15" hidden="false" customHeight="false" outlineLevel="0" collapsed="false">
      <c r="A371" s="0" t="s">
        <v>3077</v>
      </c>
      <c r="B371" s="0" t="s">
        <v>3078</v>
      </c>
      <c r="C371" s="0" t="s">
        <v>3079</v>
      </c>
      <c r="D371" s="0" t="s">
        <v>3080</v>
      </c>
    </row>
    <row r="372" customFormat="false" ht="15" hidden="false" customHeight="false" outlineLevel="0" collapsed="false">
      <c r="A372" s="0" t="s">
        <v>3081</v>
      </c>
      <c r="B372" s="0" t="s">
        <v>3082</v>
      </c>
      <c r="C372" s="0" t="s">
        <v>3083</v>
      </c>
      <c r="D372" s="0" t="s">
        <v>392</v>
      </c>
    </row>
    <row r="373" customFormat="false" ht="15" hidden="false" customHeight="false" outlineLevel="0" collapsed="false">
      <c r="A373" s="0" t="s">
        <v>3084</v>
      </c>
      <c r="B373" s="0" t="s">
        <v>3085</v>
      </c>
      <c r="C373" s="0" t="s">
        <v>3086</v>
      </c>
      <c r="D373" s="0" t="s">
        <v>3087</v>
      </c>
    </row>
    <row r="374" customFormat="false" ht="15" hidden="false" customHeight="false" outlineLevel="0" collapsed="false">
      <c r="A374" s="0" t="s">
        <v>3088</v>
      </c>
      <c r="B374" s="0" t="s">
        <v>3089</v>
      </c>
      <c r="C374" s="0" t="s">
        <v>3090</v>
      </c>
      <c r="D374" s="0" t="s">
        <v>3091</v>
      </c>
    </row>
    <row r="375" customFormat="false" ht="15" hidden="false" customHeight="false" outlineLevel="0" collapsed="false">
      <c r="A375" s="0" t="s">
        <v>3092</v>
      </c>
      <c r="B375" s="0" t="s">
        <v>3093</v>
      </c>
      <c r="C375" s="0" t="s">
        <v>3094</v>
      </c>
      <c r="D375" s="0" t="s">
        <v>3095</v>
      </c>
    </row>
    <row r="376" customFormat="false" ht="15" hidden="false" customHeight="false" outlineLevel="0" collapsed="false">
      <c r="A376" s="0" t="s">
        <v>3096</v>
      </c>
      <c r="B376" s="0" t="s">
        <v>3097</v>
      </c>
      <c r="C376" s="0" t="s">
        <v>3098</v>
      </c>
      <c r="D376" s="0" t="s">
        <v>3099</v>
      </c>
    </row>
    <row r="377" customFormat="false" ht="15" hidden="false" customHeight="false" outlineLevel="0" collapsed="false">
      <c r="A377" s="0" t="s">
        <v>3100</v>
      </c>
      <c r="B377" s="0" t="s">
        <v>3101</v>
      </c>
      <c r="C377" s="0" t="s">
        <v>3102</v>
      </c>
      <c r="D377" s="0" t="s">
        <v>3103</v>
      </c>
    </row>
    <row r="378" customFormat="false" ht="15" hidden="false" customHeight="false" outlineLevel="0" collapsed="false">
      <c r="A378" s="0" t="s">
        <v>3104</v>
      </c>
      <c r="B378" s="0" t="s">
        <v>2665</v>
      </c>
      <c r="C378" s="0" t="s">
        <v>2666</v>
      </c>
      <c r="D378" s="0" t="s">
        <v>2667</v>
      </c>
    </row>
    <row r="379" customFormat="false" ht="15" hidden="false" customHeight="false" outlineLevel="0" collapsed="false">
      <c r="A379" s="0" t="s">
        <v>3105</v>
      </c>
      <c r="B379" s="0" t="s">
        <v>1795</v>
      </c>
      <c r="C379" s="0" t="s">
        <v>1796</v>
      </c>
      <c r="D379" s="0" t="s">
        <v>1894</v>
      </c>
    </row>
    <row r="380" customFormat="false" ht="15" hidden="false" customHeight="false" outlineLevel="0" collapsed="false">
      <c r="A380" s="0" t="s">
        <v>3106</v>
      </c>
      <c r="B380" s="0" t="s">
        <v>3107</v>
      </c>
      <c r="C380" s="0" t="s">
        <v>3108</v>
      </c>
      <c r="D380" s="0" t="s">
        <v>3109</v>
      </c>
    </row>
    <row r="381" customFormat="false" ht="15" hidden="false" customHeight="false" outlineLevel="0" collapsed="false">
      <c r="A381" s="0" t="s">
        <v>3110</v>
      </c>
      <c r="B381" s="0" t="s">
        <v>2659</v>
      </c>
      <c r="C381" s="0" t="s">
        <v>2660</v>
      </c>
      <c r="D381" s="0" t="s">
        <v>2661</v>
      </c>
    </row>
    <row r="382" customFormat="false" ht="15" hidden="false" customHeight="false" outlineLevel="0" collapsed="false">
      <c r="A382" s="0" t="s">
        <v>3111</v>
      </c>
      <c r="B382" s="0" t="s">
        <v>3112</v>
      </c>
      <c r="C382" s="0" t="s">
        <v>3113</v>
      </c>
      <c r="D382" s="0" t="s">
        <v>3114</v>
      </c>
    </row>
    <row r="383" customFormat="false" ht="15" hidden="false" customHeight="false" outlineLevel="0" collapsed="false">
      <c r="A383" s="0" t="s">
        <v>3115</v>
      </c>
      <c r="B383" s="0" t="s">
        <v>3116</v>
      </c>
      <c r="C383" s="0" t="s">
        <v>3117</v>
      </c>
      <c r="D383" s="0" t="s">
        <v>3118</v>
      </c>
    </row>
    <row r="384" customFormat="false" ht="15" hidden="false" customHeight="false" outlineLevel="0" collapsed="false">
      <c r="A384" s="0" t="s">
        <v>3119</v>
      </c>
      <c r="B384" s="0" t="s">
        <v>3120</v>
      </c>
      <c r="C384" s="0" t="s">
        <v>3121</v>
      </c>
      <c r="D384" s="0" t="s">
        <v>3122</v>
      </c>
    </row>
    <row r="385" customFormat="false" ht="15" hidden="false" customHeight="false" outlineLevel="0" collapsed="false">
      <c r="A385" s="0" t="s">
        <v>3123</v>
      </c>
      <c r="B385" s="0" t="s">
        <v>3124</v>
      </c>
      <c r="C385" s="0" t="s">
        <v>3125</v>
      </c>
      <c r="D385" s="0" t="s">
        <v>3126</v>
      </c>
    </row>
    <row r="386" customFormat="false" ht="15" hidden="false" customHeight="false" outlineLevel="0" collapsed="false">
      <c r="A386" s="0" t="s">
        <v>3127</v>
      </c>
      <c r="B386" s="0" t="s">
        <v>1733</v>
      </c>
      <c r="C386" s="0" t="s">
        <v>3128</v>
      </c>
      <c r="D386" s="0" t="s">
        <v>1735</v>
      </c>
    </row>
    <row r="387" customFormat="false" ht="15" hidden="false" customHeight="false" outlineLevel="0" collapsed="false">
      <c r="A387" s="0" t="s">
        <v>3129</v>
      </c>
      <c r="B387" s="0" t="s">
        <v>3130</v>
      </c>
      <c r="C387" s="0" t="s">
        <v>3131</v>
      </c>
      <c r="D387" s="0" t="s">
        <v>3132</v>
      </c>
    </row>
    <row r="388" customFormat="false" ht="15" hidden="false" customHeight="false" outlineLevel="0" collapsed="false">
      <c r="A388" s="0" t="s">
        <v>3133</v>
      </c>
      <c r="B388" s="0" t="s">
        <v>3134</v>
      </c>
      <c r="C388" s="0" t="s">
        <v>3135</v>
      </c>
      <c r="D388" s="0" t="s">
        <v>3136</v>
      </c>
    </row>
    <row r="389" customFormat="false" ht="15" hidden="false" customHeight="false" outlineLevel="0" collapsed="false">
      <c r="A389" s="0" t="s">
        <v>3137</v>
      </c>
      <c r="B389" s="0" t="s">
        <v>3138</v>
      </c>
      <c r="C389" s="0" t="s">
        <v>3139</v>
      </c>
      <c r="D389" s="0" t="s">
        <v>3140</v>
      </c>
    </row>
    <row r="390" customFormat="false" ht="15" hidden="false" customHeight="false" outlineLevel="0" collapsed="false">
      <c r="A390" s="0" t="s">
        <v>3141</v>
      </c>
      <c r="B390" s="0" t="s">
        <v>3142</v>
      </c>
      <c r="C390" s="0" t="s">
        <v>3143</v>
      </c>
      <c r="D390" s="0" t="s">
        <v>3144</v>
      </c>
    </row>
    <row r="391" customFormat="false" ht="15" hidden="false" customHeight="false" outlineLevel="0" collapsed="false">
      <c r="A391" s="0" t="s">
        <v>3145</v>
      </c>
      <c r="B391" s="0" t="s">
        <v>3146</v>
      </c>
      <c r="C391" s="0" t="s">
        <v>3147</v>
      </c>
      <c r="D391" s="0" t="s">
        <v>3148</v>
      </c>
    </row>
    <row r="392" customFormat="false" ht="15" hidden="false" customHeight="false" outlineLevel="0" collapsed="false">
      <c r="A392" s="0" t="s">
        <v>3149</v>
      </c>
      <c r="B392" s="0" t="s">
        <v>3150</v>
      </c>
      <c r="C392" s="0" t="s">
        <v>3151</v>
      </c>
      <c r="D392" s="0" t="s">
        <v>3152</v>
      </c>
    </row>
    <row r="393" customFormat="false" ht="15" hidden="false" customHeight="false" outlineLevel="0" collapsed="false">
      <c r="A393" s="0" t="s">
        <v>3153</v>
      </c>
      <c r="B393" s="0" t="s">
        <v>1636</v>
      </c>
      <c r="C393" s="0" t="s">
        <v>3154</v>
      </c>
      <c r="D393" s="0" t="s">
        <v>1638</v>
      </c>
    </row>
    <row r="394" customFormat="false" ht="15" hidden="false" customHeight="false" outlineLevel="0" collapsed="false">
      <c r="A394" s="0" t="s">
        <v>3155</v>
      </c>
      <c r="B394" s="0" t="s">
        <v>3156</v>
      </c>
      <c r="C394" s="0" t="s">
        <v>3157</v>
      </c>
      <c r="D394" s="0" t="s">
        <v>3158</v>
      </c>
    </row>
    <row r="395" customFormat="false" ht="15" hidden="false" customHeight="false" outlineLevel="0" collapsed="false">
      <c r="A395" s="0" t="s">
        <v>3159</v>
      </c>
      <c r="B395" s="0" t="s">
        <v>361</v>
      </c>
      <c r="C395" s="0" t="s">
        <v>3160</v>
      </c>
      <c r="D395" s="0" t="s">
        <v>363</v>
      </c>
    </row>
    <row r="396" customFormat="false" ht="15" hidden="false" customHeight="false" outlineLevel="0" collapsed="false">
      <c r="A396" s="0" t="s">
        <v>3161</v>
      </c>
      <c r="B396" s="0" t="s">
        <v>3162</v>
      </c>
      <c r="C396" s="0" t="s">
        <v>3163</v>
      </c>
      <c r="D396" s="0" t="s">
        <v>3164</v>
      </c>
    </row>
    <row r="397" customFormat="false" ht="15" hidden="false" customHeight="false" outlineLevel="0" collapsed="false">
      <c r="A397" s="0" t="s">
        <v>3165</v>
      </c>
      <c r="B397" s="0" t="s">
        <v>1890</v>
      </c>
      <c r="C397" s="0" t="s">
        <v>1891</v>
      </c>
      <c r="D397" s="0" t="s">
        <v>1892</v>
      </c>
    </row>
    <row r="398" customFormat="false" ht="15" hidden="false" customHeight="false" outlineLevel="0" collapsed="false">
      <c r="A398" s="0" t="s">
        <v>3166</v>
      </c>
      <c r="B398" s="0" t="s">
        <v>3167</v>
      </c>
      <c r="C398" s="0" t="s">
        <v>3168</v>
      </c>
      <c r="D398" s="0" t="s">
        <v>3169</v>
      </c>
    </row>
    <row r="399" customFormat="false" ht="15" hidden="false" customHeight="false" outlineLevel="0" collapsed="false">
      <c r="A399" s="0" t="s">
        <v>3170</v>
      </c>
      <c r="B399" s="0" t="s">
        <v>3171</v>
      </c>
      <c r="C399" s="0" t="s">
        <v>3172</v>
      </c>
      <c r="D399" s="0" t="s">
        <v>3173</v>
      </c>
    </row>
    <row r="400" customFormat="false" ht="15" hidden="false" customHeight="false" outlineLevel="0" collapsed="false">
      <c r="A400" s="0" t="s">
        <v>3174</v>
      </c>
      <c r="B400" s="0" t="s">
        <v>3175</v>
      </c>
      <c r="C400" s="0" t="s">
        <v>3176</v>
      </c>
      <c r="D400" s="0" t="s">
        <v>3177</v>
      </c>
    </row>
    <row r="401" customFormat="false" ht="15" hidden="false" customHeight="false" outlineLevel="0" collapsed="false">
      <c r="A401" s="0" t="s">
        <v>3178</v>
      </c>
      <c r="B401" s="0" t="s">
        <v>3179</v>
      </c>
      <c r="C401" s="0" t="s">
        <v>3180</v>
      </c>
      <c r="D401" s="0" t="s">
        <v>3181</v>
      </c>
    </row>
    <row r="402" customFormat="false" ht="15" hidden="false" customHeight="false" outlineLevel="0" collapsed="false">
      <c r="A402" s="0" t="s">
        <v>3182</v>
      </c>
      <c r="B402" s="0" t="s">
        <v>3183</v>
      </c>
      <c r="C402" s="0" t="s">
        <v>3184</v>
      </c>
      <c r="D402" s="0" t="s">
        <v>3185</v>
      </c>
    </row>
    <row r="403" customFormat="false" ht="15" hidden="false" customHeight="false" outlineLevel="0" collapsed="false">
      <c r="A403" s="0" t="s">
        <v>3186</v>
      </c>
      <c r="B403" s="0" t="s">
        <v>2091</v>
      </c>
      <c r="C403" s="0" t="s">
        <v>2092</v>
      </c>
      <c r="D403" s="0" t="s">
        <v>2093</v>
      </c>
    </row>
    <row r="404" customFormat="false" ht="15" hidden="false" customHeight="false" outlineLevel="0" collapsed="false">
      <c r="A404" s="0" t="s">
        <v>3187</v>
      </c>
      <c r="B404" s="0" t="s">
        <v>46</v>
      </c>
      <c r="C404" s="0" t="s">
        <v>3188</v>
      </c>
      <c r="D404" s="0" t="s">
        <v>48</v>
      </c>
    </row>
    <row r="405" customFormat="false" ht="15" hidden="false" customHeight="false" outlineLevel="0" collapsed="false">
      <c r="A405" s="0" t="s">
        <v>3189</v>
      </c>
      <c r="B405" s="0" t="s">
        <v>3190</v>
      </c>
      <c r="C405" s="0" t="s">
        <v>3191</v>
      </c>
      <c r="D405" s="0" t="s">
        <v>3192</v>
      </c>
    </row>
    <row r="406" customFormat="false" ht="15" hidden="false" customHeight="false" outlineLevel="0" collapsed="false">
      <c r="A406" s="0" t="s">
        <v>3193</v>
      </c>
      <c r="B406" s="0" t="s">
        <v>3194</v>
      </c>
      <c r="C406" s="0" t="s">
        <v>3195</v>
      </c>
      <c r="D406" s="0" t="s">
        <v>3196</v>
      </c>
    </row>
    <row r="407" customFormat="false" ht="15" hidden="false" customHeight="false" outlineLevel="0" collapsed="false">
      <c r="A407" s="0" t="s">
        <v>3197</v>
      </c>
      <c r="B407" s="0" t="s">
        <v>3198</v>
      </c>
      <c r="C407" s="0" t="s">
        <v>3199</v>
      </c>
      <c r="D407" s="0" t="s">
        <v>3200</v>
      </c>
    </row>
    <row r="408" customFormat="false" ht="15" hidden="false" customHeight="false" outlineLevel="0" collapsed="false">
      <c r="A408" s="0" t="s">
        <v>3201</v>
      </c>
      <c r="B408" s="0" t="s">
        <v>3202</v>
      </c>
      <c r="C408" s="0" t="s">
        <v>3203</v>
      </c>
      <c r="D408" s="0" t="s">
        <v>3204</v>
      </c>
    </row>
    <row r="409" customFormat="false" ht="15" hidden="false" customHeight="false" outlineLevel="0" collapsed="false">
      <c r="A409" s="0" t="s">
        <v>3205</v>
      </c>
      <c r="B409" s="0" t="s">
        <v>3206</v>
      </c>
      <c r="C409" s="0" t="s">
        <v>3207</v>
      </c>
      <c r="D409" s="0" t="s">
        <v>3208</v>
      </c>
    </row>
    <row r="410" customFormat="false" ht="15" hidden="false" customHeight="false" outlineLevel="0" collapsed="false">
      <c r="A410" s="0" t="s">
        <v>3209</v>
      </c>
      <c r="B410" s="0" t="s">
        <v>3210</v>
      </c>
      <c r="C410" s="0" t="s">
        <v>3211</v>
      </c>
      <c r="D410" s="0" t="s">
        <v>3212</v>
      </c>
    </row>
    <row r="411" customFormat="false" ht="15" hidden="false" customHeight="false" outlineLevel="0" collapsed="false">
      <c r="A411" s="0" t="s">
        <v>3213</v>
      </c>
      <c r="B411" s="0" t="s">
        <v>3214</v>
      </c>
      <c r="C411" s="0" t="s">
        <v>3215</v>
      </c>
      <c r="D411" s="0" t="s">
        <v>3216</v>
      </c>
    </row>
    <row r="412" customFormat="false" ht="15" hidden="false" customHeight="false" outlineLevel="0" collapsed="false">
      <c r="A412" s="0" t="s">
        <v>3217</v>
      </c>
      <c r="B412" s="0" t="s">
        <v>3218</v>
      </c>
      <c r="C412" s="0" t="s">
        <v>3219</v>
      </c>
      <c r="D412" s="0" t="s">
        <v>3220</v>
      </c>
    </row>
    <row r="413" customFormat="false" ht="15" hidden="false" customHeight="false" outlineLevel="0" collapsed="false">
      <c r="A413" s="0" t="s">
        <v>3221</v>
      </c>
      <c r="B413" s="0" t="s">
        <v>3222</v>
      </c>
      <c r="C413" s="0" t="s">
        <v>3223</v>
      </c>
      <c r="D413" s="0" t="s">
        <v>3224</v>
      </c>
    </row>
    <row r="414" customFormat="false" ht="15" hidden="false" customHeight="false" outlineLevel="0" collapsed="false">
      <c r="A414" s="0" t="s">
        <v>3225</v>
      </c>
      <c r="B414" s="0" t="s">
        <v>2185</v>
      </c>
      <c r="C414" s="0" t="s">
        <v>2186</v>
      </c>
      <c r="D414" s="0" t="s">
        <v>2187</v>
      </c>
    </row>
    <row r="415" customFormat="false" ht="15" hidden="false" customHeight="false" outlineLevel="0" collapsed="false">
      <c r="A415" s="0" t="s">
        <v>3226</v>
      </c>
      <c r="B415" s="0" t="s">
        <v>3227</v>
      </c>
      <c r="C415" s="0" t="s">
        <v>3228</v>
      </c>
      <c r="D415" s="0" t="s">
        <v>3229</v>
      </c>
    </row>
    <row r="416" customFormat="false" ht="15" hidden="false" customHeight="false" outlineLevel="0" collapsed="false">
      <c r="A416" s="0" t="s">
        <v>3230</v>
      </c>
      <c r="B416" s="0" t="s">
        <v>2176</v>
      </c>
      <c r="C416" s="0" t="s">
        <v>2177</v>
      </c>
      <c r="D416" s="0" t="s">
        <v>2178</v>
      </c>
    </row>
    <row r="417" customFormat="false" ht="15" hidden="false" customHeight="false" outlineLevel="0" collapsed="false">
      <c r="A417" s="0" t="s">
        <v>3231</v>
      </c>
      <c r="B417" s="0" t="s">
        <v>3232</v>
      </c>
      <c r="C417" s="0" t="s">
        <v>3233</v>
      </c>
      <c r="D417" s="0" t="s">
        <v>3234</v>
      </c>
    </row>
    <row r="418" customFormat="false" ht="15" hidden="false" customHeight="false" outlineLevel="0" collapsed="false">
      <c r="A418" s="0" t="s">
        <v>3235</v>
      </c>
      <c r="B418" s="0" t="s">
        <v>3236</v>
      </c>
      <c r="C418" s="0" t="s">
        <v>3237</v>
      </c>
      <c r="D418" s="0" t="s">
        <v>3238</v>
      </c>
    </row>
    <row r="419" customFormat="false" ht="15" hidden="false" customHeight="false" outlineLevel="0" collapsed="false">
      <c r="A419" s="0" t="s">
        <v>3239</v>
      </c>
      <c r="B419" s="0" t="s">
        <v>3240</v>
      </c>
      <c r="C419" s="0" t="s">
        <v>3241</v>
      </c>
      <c r="D419" s="0" t="s">
        <v>3242</v>
      </c>
    </row>
    <row r="420" customFormat="false" ht="15" hidden="false" customHeight="false" outlineLevel="0" collapsed="false">
      <c r="A420" s="0" t="s">
        <v>3243</v>
      </c>
      <c r="B420" s="0" t="s">
        <v>3244</v>
      </c>
      <c r="C420" s="0" t="s">
        <v>3245</v>
      </c>
      <c r="D420" s="0" t="s">
        <v>3246</v>
      </c>
    </row>
    <row r="421" customFormat="false" ht="15" hidden="false" customHeight="false" outlineLevel="0" collapsed="false">
      <c r="A421" s="0" t="s">
        <v>3247</v>
      </c>
      <c r="B421" s="0" t="s">
        <v>2091</v>
      </c>
      <c r="C421" s="0" t="s">
        <v>3248</v>
      </c>
      <c r="D421" s="0" t="s">
        <v>2093</v>
      </c>
    </row>
    <row r="422" customFormat="false" ht="15" hidden="false" customHeight="false" outlineLevel="0" collapsed="false">
      <c r="A422" s="0" t="s">
        <v>3249</v>
      </c>
      <c r="B422" s="0" t="s">
        <v>2231</v>
      </c>
      <c r="C422" s="0" t="s">
        <v>2232</v>
      </c>
      <c r="D422" s="0" t="s">
        <v>2233</v>
      </c>
    </row>
    <row r="423" customFormat="false" ht="15" hidden="false" customHeight="false" outlineLevel="0" collapsed="false">
      <c r="A423" s="0" t="s">
        <v>3250</v>
      </c>
      <c r="B423" s="0" t="s">
        <v>2327</v>
      </c>
      <c r="C423" s="0" t="s">
        <v>2328</v>
      </c>
      <c r="D423" s="0" t="s">
        <v>2329</v>
      </c>
    </row>
    <row r="424" customFormat="false" ht="15" hidden="false" customHeight="false" outlineLevel="0" collapsed="false">
      <c r="A424" s="0" t="s">
        <v>3251</v>
      </c>
      <c r="B424" s="0" t="s">
        <v>3064</v>
      </c>
      <c r="C424" s="0" t="s">
        <v>3065</v>
      </c>
      <c r="D424" s="0" t="s">
        <v>3066</v>
      </c>
    </row>
    <row r="425" customFormat="false" ht="15" hidden="false" customHeight="false" outlineLevel="0" collapsed="false">
      <c r="A425" s="0" t="s">
        <v>3252</v>
      </c>
      <c r="B425" s="0" t="s">
        <v>2061</v>
      </c>
      <c r="C425" s="0" t="s">
        <v>3253</v>
      </c>
      <c r="D425" s="0" t="s">
        <v>2063</v>
      </c>
    </row>
    <row r="426" customFormat="false" ht="15" hidden="false" customHeight="false" outlineLevel="0" collapsed="false">
      <c r="A426" s="0" t="s">
        <v>3254</v>
      </c>
      <c r="B426" s="0" t="s">
        <v>3255</v>
      </c>
      <c r="C426" s="0" t="s">
        <v>3256</v>
      </c>
      <c r="D426" s="0" t="s">
        <v>3257</v>
      </c>
    </row>
    <row r="427" customFormat="false" ht="15" hidden="false" customHeight="false" outlineLevel="0" collapsed="false">
      <c r="A427" s="0" t="s">
        <v>3258</v>
      </c>
      <c r="B427" s="0" t="s">
        <v>3259</v>
      </c>
      <c r="C427" s="0" t="s">
        <v>3260</v>
      </c>
      <c r="D427" s="0" t="s">
        <v>3261</v>
      </c>
    </row>
    <row r="428" customFormat="false" ht="15" hidden="false" customHeight="false" outlineLevel="0" collapsed="false">
      <c r="A428" s="0" t="s">
        <v>3262</v>
      </c>
      <c r="B428" s="0" t="s">
        <v>3263</v>
      </c>
      <c r="C428" s="0" t="s">
        <v>3264</v>
      </c>
      <c r="D428" s="0" t="s">
        <v>3265</v>
      </c>
    </row>
    <row r="429" customFormat="false" ht="15" hidden="false" customHeight="false" outlineLevel="0" collapsed="false">
      <c r="A429" s="0" t="s">
        <v>3266</v>
      </c>
      <c r="B429" s="0" t="s">
        <v>3267</v>
      </c>
      <c r="C429" s="0" t="s">
        <v>3268</v>
      </c>
      <c r="D429" s="0" t="s">
        <v>3269</v>
      </c>
    </row>
    <row r="430" customFormat="false" ht="15" hidden="false" customHeight="false" outlineLevel="0" collapsed="false">
      <c r="A430" s="0" t="s">
        <v>3270</v>
      </c>
      <c r="B430" s="0" t="s">
        <v>3271</v>
      </c>
      <c r="C430" s="0" t="s">
        <v>3272</v>
      </c>
      <c r="D430" s="0" t="s">
        <v>3273</v>
      </c>
    </row>
    <row r="431" customFormat="false" ht="15" hidden="false" customHeight="false" outlineLevel="0" collapsed="false">
      <c r="A431" s="0" t="s">
        <v>3274</v>
      </c>
      <c r="B431" s="0" t="s">
        <v>2903</v>
      </c>
      <c r="C431" s="0" t="s">
        <v>2904</v>
      </c>
      <c r="D431" s="0" t="s">
        <v>2905</v>
      </c>
    </row>
    <row r="432" customFormat="false" ht="15" hidden="false" customHeight="false" outlineLevel="0" collapsed="false">
      <c r="A432" s="0" t="s">
        <v>3275</v>
      </c>
      <c r="B432" s="0" t="s">
        <v>196</v>
      </c>
      <c r="C432" s="0" t="s">
        <v>3276</v>
      </c>
      <c r="D432" s="0" t="s">
        <v>198</v>
      </c>
    </row>
    <row r="433" customFormat="false" ht="15" hidden="false" customHeight="false" outlineLevel="0" collapsed="false">
      <c r="A433" s="0" t="s">
        <v>3277</v>
      </c>
      <c r="B433" s="0" t="s">
        <v>3278</v>
      </c>
      <c r="C433" s="0" t="s">
        <v>3279</v>
      </c>
      <c r="D433" s="0" t="s">
        <v>3280</v>
      </c>
    </row>
    <row r="434" customFormat="false" ht="15" hidden="false" customHeight="false" outlineLevel="0" collapsed="false">
      <c r="A434" s="0" t="s">
        <v>3281</v>
      </c>
      <c r="B434" s="0" t="s">
        <v>3282</v>
      </c>
      <c r="C434" s="0" t="s">
        <v>3283</v>
      </c>
      <c r="D434" s="0" t="s">
        <v>3284</v>
      </c>
    </row>
    <row r="435" customFormat="false" ht="15" hidden="false" customHeight="false" outlineLevel="0" collapsed="false">
      <c r="A435" s="0" t="s">
        <v>3285</v>
      </c>
      <c r="B435" s="0" t="s">
        <v>3286</v>
      </c>
      <c r="C435" s="0" t="s">
        <v>3287</v>
      </c>
      <c r="D435" s="0" t="s">
        <v>3288</v>
      </c>
    </row>
    <row r="436" customFormat="false" ht="15" hidden="false" customHeight="false" outlineLevel="0" collapsed="false">
      <c r="A436" s="0" t="s">
        <v>3289</v>
      </c>
      <c r="B436" s="0" t="s">
        <v>3290</v>
      </c>
      <c r="C436" s="0" t="s">
        <v>3291</v>
      </c>
      <c r="D436" s="0" t="s">
        <v>3292</v>
      </c>
    </row>
    <row r="437" customFormat="false" ht="15" hidden="false" customHeight="false" outlineLevel="0" collapsed="false">
      <c r="A437" s="0" t="s">
        <v>3293</v>
      </c>
      <c r="B437" s="0" t="s">
        <v>3294</v>
      </c>
      <c r="C437" s="0" t="s">
        <v>3295</v>
      </c>
      <c r="D437" s="0" t="s">
        <v>3296</v>
      </c>
    </row>
    <row r="438" customFormat="false" ht="15" hidden="false" customHeight="false" outlineLevel="0" collapsed="false">
      <c r="A438" s="0" t="s">
        <v>3297</v>
      </c>
      <c r="B438" s="0" t="s">
        <v>3298</v>
      </c>
      <c r="C438" s="0" t="s">
        <v>3299</v>
      </c>
      <c r="D438" s="0" t="s">
        <v>3300</v>
      </c>
    </row>
    <row r="439" customFormat="false" ht="15" hidden="false" customHeight="false" outlineLevel="0" collapsed="false">
      <c r="A439" s="0" t="s">
        <v>3301</v>
      </c>
      <c r="B439" s="0" t="s">
        <v>3302</v>
      </c>
      <c r="C439" s="0" t="s">
        <v>3303</v>
      </c>
      <c r="D439" s="0" t="s">
        <v>3304</v>
      </c>
    </row>
    <row r="440" customFormat="false" ht="15" hidden="false" customHeight="false" outlineLevel="0" collapsed="false">
      <c r="A440" s="0" t="s">
        <v>3305</v>
      </c>
      <c r="B440" s="0" t="s">
        <v>2057</v>
      </c>
      <c r="C440" s="0" t="s">
        <v>2058</v>
      </c>
      <c r="D440" s="0" t="s">
        <v>2059</v>
      </c>
    </row>
    <row r="441" customFormat="false" ht="15" hidden="false" customHeight="false" outlineLevel="0" collapsed="false">
      <c r="A441" s="0" t="s">
        <v>3306</v>
      </c>
      <c r="B441" s="0" t="s">
        <v>3307</v>
      </c>
      <c r="C441" s="0" t="s">
        <v>3308</v>
      </c>
      <c r="D441" s="0" t="s">
        <v>3309</v>
      </c>
    </row>
    <row r="442" customFormat="false" ht="15" hidden="false" customHeight="false" outlineLevel="0" collapsed="false">
      <c r="A442" s="0" t="s">
        <v>3310</v>
      </c>
      <c r="B442" s="0" t="s">
        <v>3311</v>
      </c>
      <c r="C442" s="0" t="s">
        <v>3312</v>
      </c>
      <c r="D442" s="0" t="s">
        <v>3313</v>
      </c>
    </row>
    <row r="443" customFormat="false" ht="15" hidden="false" customHeight="false" outlineLevel="0" collapsed="false">
      <c r="A443" s="0" t="s">
        <v>3314</v>
      </c>
      <c r="B443" s="0" t="s">
        <v>3315</v>
      </c>
      <c r="C443" s="0" t="s">
        <v>3316</v>
      </c>
      <c r="D443" s="0" t="s">
        <v>3317</v>
      </c>
    </row>
    <row r="444" customFormat="false" ht="15" hidden="false" customHeight="false" outlineLevel="0" collapsed="false">
      <c r="A444" s="0" t="s">
        <v>3318</v>
      </c>
      <c r="B444" s="0" t="s">
        <v>3319</v>
      </c>
      <c r="C444" s="0" t="s">
        <v>3320</v>
      </c>
      <c r="D444" s="0" t="s">
        <v>3321</v>
      </c>
    </row>
    <row r="445" customFormat="false" ht="15" hidden="false" customHeight="false" outlineLevel="0" collapsed="false">
      <c r="A445" s="0" t="s">
        <v>3322</v>
      </c>
      <c r="B445" s="0" t="s">
        <v>3323</v>
      </c>
      <c r="C445" s="0" t="s">
        <v>3324</v>
      </c>
      <c r="D445" s="0" t="s">
        <v>3325</v>
      </c>
    </row>
    <row r="446" customFormat="false" ht="15" hidden="false" customHeight="false" outlineLevel="0" collapsed="false">
      <c r="A446" s="0" t="s">
        <v>3326</v>
      </c>
      <c r="B446" s="0" t="s">
        <v>3327</v>
      </c>
      <c r="C446" s="0" t="s">
        <v>3328</v>
      </c>
      <c r="D446" s="0" t="s">
        <v>3329</v>
      </c>
    </row>
    <row r="447" customFormat="false" ht="15" hidden="false" customHeight="false" outlineLevel="0" collapsed="false">
      <c r="A447" s="0" t="s">
        <v>3330</v>
      </c>
      <c r="B447" s="0" t="s">
        <v>3331</v>
      </c>
      <c r="C447" s="0" t="s">
        <v>3332</v>
      </c>
      <c r="D447" s="0" t="s">
        <v>3333</v>
      </c>
    </row>
    <row r="448" customFormat="false" ht="15" hidden="false" customHeight="false" outlineLevel="0" collapsed="false">
      <c r="A448" s="0" t="s">
        <v>3334</v>
      </c>
      <c r="B448" s="0" t="s">
        <v>2111</v>
      </c>
      <c r="C448" s="0" t="s">
        <v>2112</v>
      </c>
      <c r="D448" s="0" t="s">
        <v>2113</v>
      </c>
    </row>
    <row r="449" customFormat="false" ht="15" hidden="false" customHeight="false" outlineLevel="0" collapsed="false">
      <c r="A449" s="0" t="s">
        <v>3335</v>
      </c>
      <c r="B449" s="0" t="s">
        <v>3336</v>
      </c>
      <c r="C449" s="0" t="s">
        <v>3337</v>
      </c>
      <c r="D449" s="0" t="s">
        <v>3338</v>
      </c>
    </row>
    <row r="450" customFormat="false" ht="15" hidden="false" customHeight="false" outlineLevel="0" collapsed="false">
      <c r="A450" s="0" t="s">
        <v>3339</v>
      </c>
      <c r="B450" s="0" t="s">
        <v>3340</v>
      </c>
      <c r="C450" s="0" t="s">
        <v>3341</v>
      </c>
      <c r="D450" s="0" t="s">
        <v>3342</v>
      </c>
    </row>
    <row r="451" customFormat="false" ht="15" hidden="false" customHeight="false" outlineLevel="0" collapsed="false">
      <c r="A451" s="0" t="s">
        <v>3343</v>
      </c>
      <c r="B451" s="0" t="s">
        <v>3344</v>
      </c>
      <c r="C451" s="0" t="s">
        <v>3345</v>
      </c>
      <c r="D451" s="0" t="s">
        <v>3346</v>
      </c>
    </row>
    <row r="452" customFormat="false" ht="15" hidden="false" customHeight="false" outlineLevel="0" collapsed="false">
      <c r="A452" s="0" t="s">
        <v>3347</v>
      </c>
      <c r="B452" s="0" t="s">
        <v>2895</v>
      </c>
      <c r="C452" s="0" t="s">
        <v>3348</v>
      </c>
      <c r="D452" s="0" t="s">
        <v>3349</v>
      </c>
    </row>
    <row r="453" customFormat="false" ht="15" hidden="false" customHeight="false" outlineLevel="0" collapsed="false">
      <c r="A453" s="0" t="s">
        <v>3350</v>
      </c>
      <c r="B453" s="0" t="s">
        <v>3351</v>
      </c>
      <c r="C453" s="0" t="s">
        <v>3352</v>
      </c>
      <c r="D453" s="0" t="s">
        <v>3353</v>
      </c>
    </row>
    <row r="454" customFormat="false" ht="15" hidden="false" customHeight="false" outlineLevel="0" collapsed="false">
      <c r="A454" s="0" t="s">
        <v>3354</v>
      </c>
      <c r="B454" s="0" t="s">
        <v>3355</v>
      </c>
      <c r="C454" s="0" t="s">
        <v>3356</v>
      </c>
      <c r="D454" s="0" t="s">
        <v>3357</v>
      </c>
    </row>
    <row r="455" customFormat="false" ht="15" hidden="false" customHeight="false" outlineLevel="0" collapsed="false">
      <c r="A455" s="0" t="s">
        <v>3358</v>
      </c>
      <c r="B455" s="0" t="s">
        <v>3359</v>
      </c>
      <c r="C455" s="0" t="s">
        <v>3360</v>
      </c>
      <c r="D455" s="0" t="s">
        <v>3361</v>
      </c>
    </row>
    <row r="456" customFormat="false" ht="15" hidden="false" customHeight="false" outlineLevel="0" collapsed="false">
      <c r="A456" s="0" t="s">
        <v>3362</v>
      </c>
      <c r="B456" s="0" t="s">
        <v>3363</v>
      </c>
      <c r="C456" s="0" t="s">
        <v>3364</v>
      </c>
      <c r="D456" s="0" t="s">
        <v>3365</v>
      </c>
    </row>
    <row r="457" customFormat="false" ht="15" hidden="false" customHeight="false" outlineLevel="0" collapsed="false">
      <c r="A457" s="0" t="s">
        <v>3366</v>
      </c>
      <c r="B457" s="0" t="s">
        <v>1695</v>
      </c>
      <c r="C457" s="0" t="s">
        <v>3367</v>
      </c>
      <c r="D457" s="0" t="s">
        <v>1697</v>
      </c>
    </row>
    <row r="458" customFormat="false" ht="15" hidden="false" customHeight="false" outlineLevel="0" collapsed="false">
      <c r="A458" s="0" t="s">
        <v>3368</v>
      </c>
      <c r="B458" s="0" t="s">
        <v>3369</v>
      </c>
      <c r="C458" s="0" t="s">
        <v>3370</v>
      </c>
      <c r="D458" s="0" t="s">
        <v>3371</v>
      </c>
    </row>
    <row r="459" customFormat="false" ht="15" hidden="false" customHeight="false" outlineLevel="0" collapsed="false">
      <c r="A459" s="0" t="s">
        <v>3372</v>
      </c>
      <c r="B459" s="0" t="s">
        <v>3373</v>
      </c>
      <c r="C459" s="0" t="s">
        <v>3374</v>
      </c>
      <c r="D459" s="0" t="s">
        <v>3375</v>
      </c>
    </row>
    <row r="460" customFormat="false" ht="15" hidden="false" customHeight="false" outlineLevel="0" collapsed="false">
      <c r="A460" s="0" t="s">
        <v>3376</v>
      </c>
      <c r="B460" s="0" t="s">
        <v>3377</v>
      </c>
      <c r="C460" s="0" t="s">
        <v>3378</v>
      </c>
      <c r="D460" s="0" t="s">
        <v>3379</v>
      </c>
    </row>
    <row r="461" customFormat="false" ht="15" hidden="false" customHeight="false" outlineLevel="0" collapsed="false">
      <c r="A461" s="0" t="s">
        <v>3380</v>
      </c>
      <c r="B461" s="0" t="s">
        <v>3381</v>
      </c>
      <c r="C461" s="0" t="s">
        <v>3382</v>
      </c>
      <c r="D461" s="0" t="s">
        <v>3383</v>
      </c>
    </row>
    <row r="462" customFormat="false" ht="15" hidden="false" customHeight="false" outlineLevel="0" collapsed="false">
      <c r="A462" s="0" t="s">
        <v>3384</v>
      </c>
      <c r="B462" s="0" t="s">
        <v>3385</v>
      </c>
      <c r="C462" s="0" t="s">
        <v>3386</v>
      </c>
      <c r="D462" s="0" t="s">
        <v>3387</v>
      </c>
    </row>
    <row r="463" customFormat="false" ht="15" hidden="false" customHeight="false" outlineLevel="0" collapsed="false">
      <c r="A463" s="0" t="s">
        <v>3388</v>
      </c>
      <c r="B463" s="0" t="s">
        <v>3389</v>
      </c>
      <c r="C463" s="0" t="s">
        <v>3390</v>
      </c>
      <c r="D463" s="0" t="s">
        <v>3391</v>
      </c>
    </row>
    <row r="464" customFormat="false" ht="15" hidden="false" customHeight="false" outlineLevel="0" collapsed="false">
      <c r="A464" s="0" t="s">
        <v>3392</v>
      </c>
      <c r="B464" s="0" t="s">
        <v>2149</v>
      </c>
      <c r="C464" s="0" t="s">
        <v>2150</v>
      </c>
      <c r="D464" s="0" t="s">
        <v>2151</v>
      </c>
    </row>
    <row r="465" customFormat="false" ht="15" hidden="false" customHeight="false" outlineLevel="0" collapsed="false">
      <c r="A465" s="0" t="s">
        <v>3393</v>
      </c>
      <c r="B465" s="0" t="s">
        <v>2970</v>
      </c>
      <c r="C465" s="0" t="s">
        <v>2971</v>
      </c>
      <c r="D465" s="0" t="s">
        <v>2972</v>
      </c>
    </row>
    <row r="466" customFormat="false" ht="15" hidden="false" customHeight="false" outlineLevel="0" collapsed="false">
      <c r="A466" s="0" t="s">
        <v>3394</v>
      </c>
      <c r="B466" s="0" t="s">
        <v>3395</v>
      </c>
      <c r="C466" s="0" t="s">
        <v>3396</v>
      </c>
      <c r="D466" s="0" t="s">
        <v>3397</v>
      </c>
    </row>
    <row r="467" customFormat="false" ht="15" hidden="false" customHeight="false" outlineLevel="0" collapsed="false">
      <c r="A467" s="0" t="s">
        <v>3398</v>
      </c>
      <c r="B467" s="0" t="s">
        <v>3399</v>
      </c>
      <c r="C467" s="0" t="s">
        <v>3400</v>
      </c>
      <c r="D467" s="0" t="s">
        <v>3401</v>
      </c>
    </row>
    <row r="468" customFormat="false" ht="15" hidden="false" customHeight="false" outlineLevel="0" collapsed="false">
      <c r="A468" s="0" t="s">
        <v>3402</v>
      </c>
      <c r="B468" s="0" t="s">
        <v>2023</v>
      </c>
      <c r="C468" s="0" t="s">
        <v>2024</v>
      </c>
      <c r="D468" s="0" t="s">
        <v>2025</v>
      </c>
    </row>
    <row r="469" customFormat="false" ht="15" hidden="false" customHeight="false" outlineLevel="0" collapsed="false">
      <c r="A469" s="0" t="s">
        <v>3403</v>
      </c>
      <c r="B469" s="0" t="s">
        <v>3404</v>
      </c>
      <c r="C469" s="0" t="s">
        <v>3405</v>
      </c>
      <c r="D469" s="0" t="s">
        <v>3406</v>
      </c>
    </row>
    <row r="470" customFormat="false" ht="15" hidden="false" customHeight="false" outlineLevel="0" collapsed="false">
      <c r="A470" s="0" t="s">
        <v>3407</v>
      </c>
      <c r="B470" s="0" t="s">
        <v>1160</v>
      </c>
      <c r="C470" s="0" t="s">
        <v>3408</v>
      </c>
      <c r="D470" s="0" t="s">
        <v>1162</v>
      </c>
    </row>
    <row r="471" customFormat="false" ht="15" hidden="false" customHeight="false" outlineLevel="0" collapsed="false">
      <c r="A471" s="0" t="s">
        <v>3409</v>
      </c>
      <c r="B471" s="0" t="s">
        <v>3410</v>
      </c>
      <c r="C471" s="0" t="s">
        <v>3411</v>
      </c>
      <c r="D471" s="0" t="s">
        <v>3412</v>
      </c>
    </row>
    <row r="472" customFormat="false" ht="15" hidden="false" customHeight="false" outlineLevel="0" collapsed="false">
      <c r="A472" s="0" t="s">
        <v>3413</v>
      </c>
      <c r="B472" s="0" t="s">
        <v>3414</v>
      </c>
      <c r="C472" s="0" t="s">
        <v>3415</v>
      </c>
      <c r="D472" s="0" t="s">
        <v>3416</v>
      </c>
    </row>
    <row r="473" customFormat="false" ht="15" hidden="false" customHeight="false" outlineLevel="0" collapsed="false">
      <c r="A473" s="0" t="s">
        <v>3417</v>
      </c>
      <c r="B473" s="0" t="s">
        <v>3418</v>
      </c>
      <c r="C473" s="0" t="s">
        <v>3419</v>
      </c>
      <c r="D473" s="0" t="s">
        <v>3420</v>
      </c>
    </row>
    <row r="474" customFormat="false" ht="15" hidden="false" customHeight="false" outlineLevel="0" collapsed="false">
      <c r="A474" s="0" t="s">
        <v>3421</v>
      </c>
      <c r="B474" s="0" t="s">
        <v>2211</v>
      </c>
      <c r="C474" s="0" t="s">
        <v>2212</v>
      </c>
      <c r="D474" s="0" t="s">
        <v>2213</v>
      </c>
    </row>
    <row r="475" customFormat="false" ht="15" hidden="false" customHeight="false" outlineLevel="0" collapsed="false">
      <c r="A475" s="0" t="s">
        <v>3422</v>
      </c>
      <c r="B475" s="0" t="s">
        <v>1113</v>
      </c>
      <c r="C475" s="0" t="s">
        <v>3423</v>
      </c>
      <c r="D475" s="0" t="s">
        <v>1115</v>
      </c>
    </row>
    <row r="476" customFormat="false" ht="15" hidden="false" customHeight="false" outlineLevel="0" collapsed="false">
      <c r="A476" s="0" t="s">
        <v>3424</v>
      </c>
      <c r="B476" s="0" t="s">
        <v>3425</v>
      </c>
      <c r="C476" s="0" t="s">
        <v>3426</v>
      </c>
      <c r="D476" s="0" t="s">
        <v>3427</v>
      </c>
    </row>
    <row r="477" customFormat="false" ht="15" hidden="false" customHeight="false" outlineLevel="0" collapsed="false">
      <c r="A477" s="0" t="s">
        <v>3428</v>
      </c>
      <c r="B477" s="0" t="s">
        <v>3429</v>
      </c>
      <c r="C477" s="0" t="s">
        <v>3430</v>
      </c>
      <c r="D477" s="0" t="s">
        <v>3431</v>
      </c>
    </row>
    <row r="478" customFormat="false" ht="15" hidden="false" customHeight="false" outlineLevel="0" collapsed="false">
      <c r="A478" s="0" t="s">
        <v>3432</v>
      </c>
      <c r="B478" s="0" t="s">
        <v>3097</v>
      </c>
      <c r="C478" s="0" t="s">
        <v>2821</v>
      </c>
      <c r="D478" s="0" t="s">
        <v>3433</v>
      </c>
    </row>
    <row r="479" customFormat="false" ht="15" hidden="false" customHeight="false" outlineLevel="0" collapsed="false">
      <c r="A479" s="0" t="s">
        <v>3434</v>
      </c>
      <c r="B479" s="0" t="s">
        <v>3435</v>
      </c>
      <c r="C479" s="0" t="s">
        <v>3436</v>
      </c>
      <c r="D479" s="0" t="s">
        <v>3437</v>
      </c>
    </row>
    <row r="480" customFormat="false" ht="15" hidden="false" customHeight="false" outlineLevel="0" collapsed="false">
      <c r="A480" s="0" t="s">
        <v>3438</v>
      </c>
      <c r="B480" s="0" t="s">
        <v>196</v>
      </c>
      <c r="C480" s="0" t="s">
        <v>2021</v>
      </c>
      <c r="D480" s="0" t="s">
        <v>198</v>
      </c>
    </row>
    <row r="481" customFormat="false" ht="15" hidden="false" customHeight="false" outlineLevel="0" collapsed="false">
      <c r="A481" s="0" t="s">
        <v>3439</v>
      </c>
      <c r="B481" s="0" t="s">
        <v>325</v>
      </c>
      <c r="C481" s="0" t="s">
        <v>2413</v>
      </c>
      <c r="D481" s="0" t="s">
        <v>327</v>
      </c>
    </row>
    <row r="482" customFormat="false" ht="15" hidden="false" customHeight="false" outlineLevel="0" collapsed="false">
      <c r="A482" s="0" t="s">
        <v>3440</v>
      </c>
      <c r="B482" s="0" t="s">
        <v>3441</v>
      </c>
      <c r="C482" s="0" t="s">
        <v>3442</v>
      </c>
      <c r="D482" s="0" t="s">
        <v>3443</v>
      </c>
    </row>
    <row r="483" customFormat="false" ht="15" hidden="false" customHeight="false" outlineLevel="0" collapsed="false">
      <c r="A483" s="0" t="s">
        <v>3444</v>
      </c>
      <c r="B483" s="0" t="s">
        <v>3445</v>
      </c>
      <c r="C483" s="0" t="s">
        <v>3446</v>
      </c>
      <c r="D483" s="0" t="s">
        <v>3447</v>
      </c>
    </row>
    <row r="484" customFormat="false" ht="15" hidden="false" customHeight="false" outlineLevel="0" collapsed="false">
      <c r="A484" s="0" t="s">
        <v>3448</v>
      </c>
      <c r="B484" s="0" t="s">
        <v>2557</v>
      </c>
      <c r="C484" s="0" t="s">
        <v>2558</v>
      </c>
      <c r="D484" s="0" t="s">
        <v>2559</v>
      </c>
    </row>
    <row r="485" customFormat="false" ht="15" hidden="false" customHeight="false" outlineLevel="0" collapsed="false">
      <c r="A485" s="0" t="s">
        <v>3449</v>
      </c>
      <c r="B485" s="0" t="s">
        <v>3450</v>
      </c>
      <c r="C485" s="0" t="s">
        <v>3451</v>
      </c>
      <c r="D485" s="0" t="s">
        <v>3452</v>
      </c>
    </row>
    <row r="486" customFormat="false" ht="15" hidden="false" customHeight="false" outlineLevel="0" collapsed="false">
      <c r="A486" s="0" t="s">
        <v>3453</v>
      </c>
      <c r="B486" s="0" t="s">
        <v>3236</v>
      </c>
      <c r="C486" s="0" t="s">
        <v>3237</v>
      </c>
      <c r="D486" s="0" t="s">
        <v>3238</v>
      </c>
    </row>
    <row r="487" customFormat="false" ht="15" hidden="false" customHeight="false" outlineLevel="0" collapsed="false">
      <c r="A487" s="0" t="s">
        <v>3454</v>
      </c>
      <c r="B487" s="0" t="s">
        <v>3455</v>
      </c>
      <c r="C487" s="0" t="s">
        <v>3456</v>
      </c>
      <c r="D487" s="0" t="s">
        <v>3457</v>
      </c>
    </row>
    <row r="488" customFormat="false" ht="15" hidden="false" customHeight="false" outlineLevel="0" collapsed="false">
      <c r="A488" s="0" t="s">
        <v>3458</v>
      </c>
      <c r="B488" s="0" t="s">
        <v>3459</v>
      </c>
      <c r="C488" s="0" t="s">
        <v>3460</v>
      </c>
      <c r="D488" s="0" t="s">
        <v>3461</v>
      </c>
    </row>
    <row r="489" customFormat="false" ht="15" hidden="false" customHeight="false" outlineLevel="0" collapsed="false">
      <c r="A489" s="0" t="s">
        <v>3462</v>
      </c>
      <c r="B489" s="0" t="s">
        <v>3463</v>
      </c>
      <c r="C489" s="0" t="s">
        <v>3464</v>
      </c>
      <c r="D489" s="0" t="s">
        <v>3465</v>
      </c>
    </row>
    <row r="490" customFormat="false" ht="15" hidden="false" customHeight="false" outlineLevel="0" collapsed="false">
      <c r="A490" s="0" t="s">
        <v>3466</v>
      </c>
      <c r="B490" s="0" t="s">
        <v>3467</v>
      </c>
      <c r="C490" s="0" t="s">
        <v>3468</v>
      </c>
      <c r="D490" s="0" t="s">
        <v>3469</v>
      </c>
    </row>
    <row r="491" customFormat="false" ht="15" hidden="false" customHeight="false" outlineLevel="0" collapsed="false">
      <c r="A491" s="0" t="s">
        <v>3470</v>
      </c>
      <c r="B491" s="0" t="s">
        <v>3471</v>
      </c>
      <c r="C491" s="0" t="s">
        <v>3472</v>
      </c>
      <c r="D491" s="0" t="s">
        <v>3473</v>
      </c>
    </row>
    <row r="492" customFormat="false" ht="15" hidden="false" customHeight="false" outlineLevel="0" collapsed="false">
      <c r="A492" s="0" t="s">
        <v>3474</v>
      </c>
      <c r="B492" s="0" t="s">
        <v>3475</v>
      </c>
      <c r="C492" s="0" t="s">
        <v>3476</v>
      </c>
      <c r="D492" s="0" t="s">
        <v>3477</v>
      </c>
    </row>
    <row r="493" customFormat="false" ht="15" hidden="false" customHeight="false" outlineLevel="0" collapsed="false">
      <c r="A493" s="0" t="s">
        <v>3478</v>
      </c>
      <c r="B493" s="0" t="s">
        <v>3479</v>
      </c>
      <c r="C493" s="0" t="s">
        <v>3480</v>
      </c>
      <c r="D493" s="0" t="s">
        <v>3481</v>
      </c>
    </row>
    <row r="494" customFormat="false" ht="15" hidden="false" customHeight="false" outlineLevel="0" collapsed="false">
      <c r="A494" s="0" t="s">
        <v>3482</v>
      </c>
      <c r="B494" s="0" t="s">
        <v>3483</v>
      </c>
      <c r="C494" s="0" t="s">
        <v>3484</v>
      </c>
      <c r="D494" s="0" t="s">
        <v>3485</v>
      </c>
    </row>
    <row r="495" customFormat="false" ht="15" hidden="false" customHeight="false" outlineLevel="0" collapsed="false">
      <c r="A495" s="0" t="s">
        <v>3486</v>
      </c>
      <c r="B495" s="0" t="s">
        <v>3487</v>
      </c>
      <c r="C495" s="0" t="s">
        <v>3488</v>
      </c>
      <c r="D495" s="0" t="s">
        <v>3489</v>
      </c>
    </row>
    <row r="496" customFormat="false" ht="15" hidden="false" customHeight="false" outlineLevel="0" collapsed="false">
      <c r="A496" s="0" t="s">
        <v>3490</v>
      </c>
      <c r="B496" s="0" t="s">
        <v>2951</v>
      </c>
      <c r="C496" s="0" t="s">
        <v>2952</v>
      </c>
      <c r="D496" s="0" t="s">
        <v>2953</v>
      </c>
    </row>
    <row r="497" customFormat="false" ht="15" hidden="false" customHeight="false" outlineLevel="0" collapsed="false">
      <c r="A497" s="0" t="s">
        <v>3491</v>
      </c>
      <c r="B497" s="0" t="s">
        <v>3019</v>
      </c>
      <c r="C497" s="0" t="s">
        <v>3020</v>
      </c>
      <c r="D497" s="0" t="s">
        <v>3021</v>
      </c>
    </row>
    <row r="498" customFormat="false" ht="15" hidden="false" customHeight="false" outlineLevel="0" collapsed="false">
      <c r="A498" s="0" t="s">
        <v>3492</v>
      </c>
      <c r="B498" s="0" t="s">
        <v>3116</v>
      </c>
      <c r="C498" s="0" t="s">
        <v>3117</v>
      </c>
      <c r="D498" s="0" t="s">
        <v>3118</v>
      </c>
    </row>
    <row r="499" customFormat="false" ht="15" hidden="false" customHeight="false" outlineLevel="0" collapsed="false">
      <c r="A499" s="0" t="s">
        <v>3493</v>
      </c>
      <c r="B499" s="0" t="s">
        <v>3494</v>
      </c>
      <c r="C499" s="0" t="s">
        <v>3495</v>
      </c>
      <c r="D499" s="0" t="s">
        <v>3496</v>
      </c>
    </row>
    <row r="500" customFormat="false" ht="15" hidden="false" customHeight="false" outlineLevel="0" collapsed="false">
      <c r="A500" s="0" t="s">
        <v>3497</v>
      </c>
      <c r="B500" s="0" t="s">
        <v>1453</v>
      </c>
      <c r="C500" s="0" t="s">
        <v>2832</v>
      </c>
      <c r="D500" s="0" t="s">
        <v>1455</v>
      </c>
    </row>
    <row r="501" customFormat="false" ht="15" hidden="false" customHeight="false" outlineLevel="0" collapsed="false">
      <c r="A501" s="0" t="s">
        <v>3498</v>
      </c>
      <c r="B501" s="0" t="s">
        <v>3499</v>
      </c>
      <c r="C501" s="0" t="s">
        <v>3500</v>
      </c>
      <c r="D501" s="0" t="s">
        <v>3501</v>
      </c>
    </row>
    <row r="502" customFormat="false" ht="15" hidden="false" customHeight="false" outlineLevel="0" collapsed="false">
      <c r="A502" s="0" t="s">
        <v>3502</v>
      </c>
      <c r="B502" s="0" t="s">
        <v>3503</v>
      </c>
      <c r="C502" s="0" t="s">
        <v>3504</v>
      </c>
      <c r="D502" s="0" t="s">
        <v>318</v>
      </c>
    </row>
    <row r="503" customFormat="false" ht="15" hidden="false" customHeight="false" outlineLevel="0" collapsed="false">
      <c r="A503" s="0" t="s">
        <v>3505</v>
      </c>
      <c r="B503" s="0" t="s">
        <v>3506</v>
      </c>
      <c r="C503" s="0" t="s">
        <v>3507</v>
      </c>
      <c r="D503" s="0" t="s">
        <v>3508</v>
      </c>
    </row>
    <row r="504" customFormat="false" ht="15" hidden="false" customHeight="false" outlineLevel="0" collapsed="false">
      <c r="A504" s="0" t="s">
        <v>3509</v>
      </c>
      <c r="B504" s="0" t="s">
        <v>3510</v>
      </c>
      <c r="C504" s="0" t="s">
        <v>3511</v>
      </c>
      <c r="D504" s="0" t="s">
        <v>3512</v>
      </c>
    </row>
    <row r="505" customFormat="false" ht="15" hidden="false" customHeight="false" outlineLevel="0" collapsed="false">
      <c r="A505" s="0" t="s">
        <v>3513</v>
      </c>
      <c r="B505" s="0" t="s">
        <v>3514</v>
      </c>
      <c r="C505" s="0" t="s">
        <v>3515</v>
      </c>
      <c r="D505" s="0" t="s">
        <v>3516</v>
      </c>
    </row>
    <row r="506" customFormat="false" ht="15" hidden="false" customHeight="false" outlineLevel="0" collapsed="false">
      <c r="A506" s="0" t="s">
        <v>3517</v>
      </c>
      <c r="B506" s="0" t="s">
        <v>3518</v>
      </c>
      <c r="C506" s="0" t="s">
        <v>3378</v>
      </c>
      <c r="D506" s="0" t="s">
        <v>3379</v>
      </c>
    </row>
    <row r="507" customFormat="false" ht="15" hidden="false" customHeight="false" outlineLevel="0" collapsed="false">
      <c r="A507" s="0" t="s">
        <v>3519</v>
      </c>
      <c r="B507" s="0" t="s">
        <v>3214</v>
      </c>
      <c r="C507" s="0" t="s">
        <v>3215</v>
      </c>
      <c r="D507" s="0" t="s">
        <v>3216</v>
      </c>
    </row>
    <row r="508" customFormat="false" ht="15" hidden="false" customHeight="false" outlineLevel="0" collapsed="false">
      <c r="A508" s="0" t="s">
        <v>3520</v>
      </c>
      <c r="B508" s="0" t="s">
        <v>3521</v>
      </c>
      <c r="C508" s="0" t="s">
        <v>3522</v>
      </c>
      <c r="D508" s="0" t="s">
        <v>1585</v>
      </c>
    </row>
    <row r="509" customFormat="false" ht="15" hidden="false" customHeight="false" outlineLevel="0" collapsed="false">
      <c r="A509" s="0" t="s">
        <v>3523</v>
      </c>
      <c r="B509" s="0" t="s">
        <v>2211</v>
      </c>
      <c r="C509" s="0" t="s">
        <v>2212</v>
      </c>
      <c r="D509" s="0" t="s">
        <v>2213</v>
      </c>
    </row>
    <row r="510" customFormat="false" ht="15" hidden="false" customHeight="false" outlineLevel="0" collapsed="false">
      <c r="A510" s="0" t="s">
        <v>3524</v>
      </c>
      <c r="B510" s="0" t="s">
        <v>3525</v>
      </c>
      <c r="C510" s="0" t="s">
        <v>3526</v>
      </c>
      <c r="D510" s="0" t="s">
        <v>3527</v>
      </c>
    </row>
    <row r="511" customFormat="false" ht="15" hidden="false" customHeight="false" outlineLevel="0" collapsed="false">
      <c r="A511" s="0" t="s">
        <v>3528</v>
      </c>
      <c r="B511" s="0" t="s">
        <v>3138</v>
      </c>
      <c r="C511" s="0" t="s">
        <v>3139</v>
      </c>
      <c r="D511" s="0" t="s">
        <v>3140</v>
      </c>
    </row>
    <row r="512" customFormat="false" ht="15" hidden="false" customHeight="false" outlineLevel="0" collapsed="false">
      <c r="A512" s="0" t="s">
        <v>3529</v>
      </c>
      <c r="B512" s="0" t="s">
        <v>2077</v>
      </c>
      <c r="C512" s="0" t="s">
        <v>2078</v>
      </c>
      <c r="D512" s="0" t="s">
        <v>2079</v>
      </c>
    </row>
    <row r="513" customFormat="false" ht="15" hidden="false" customHeight="false" outlineLevel="0" collapsed="false">
      <c r="A513" s="0" t="s">
        <v>3530</v>
      </c>
      <c r="B513" s="0" t="s">
        <v>325</v>
      </c>
      <c r="C513" s="0" t="s">
        <v>2413</v>
      </c>
      <c r="D513" s="0" t="s">
        <v>327</v>
      </c>
    </row>
    <row r="514" customFormat="false" ht="15" hidden="false" customHeight="false" outlineLevel="0" collapsed="false">
      <c r="A514" s="0" t="s">
        <v>3531</v>
      </c>
      <c r="B514" s="0" t="s">
        <v>3532</v>
      </c>
      <c r="C514" s="0" t="s">
        <v>3533</v>
      </c>
      <c r="D514" s="0" t="s">
        <v>3534</v>
      </c>
    </row>
    <row r="515" customFormat="false" ht="15" hidden="false" customHeight="false" outlineLevel="0" collapsed="false">
      <c r="A515" s="0" t="s">
        <v>3535</v>
      </c>
      <c r="B515" s="0" t="s">
        <v>2903</v>
      </c>
      <c r="C515" s="0" t="s">
        <v>2904</v>
      </c>
      <c r="D515" s="0" t="s">
        <v>2905</v>
      </c>
    </row>
    <row r="516" customFormat="false" ht="15" hidden="false" customHeight="false" outlineLevel="0" collapsed="false">
      <c r="A516" s="0" t="s">
        <v>3536</v>
      </c>
      <c r="B516" s="0" t="s">
        <v>3537</v>
      </c>
      <c r="C516" s="0" t="s">
        <v>3538</v>
      </c>
      <c r="D516" s="0" t="s">
        <v>3539</v>
      </c>
    </row>
    <row r="517" customFormat="false" ht="15" hidden="false" customHeight="false" outlineLevel="0" collapsed="false">
      <c r="A517" s="0" t="s">
        <v>3540</v>
      </c>
      <c r="B517" s="0" t="s">
        <v>265</v>
      </c>
      <c r="C517" s="0" t="s">
        <v>1809</v>
      </c>
      <c r="D517" s="0" t="s">
        <v>267</v>
      </c>
    </row>
    <row r="518" customFormat="false" ht="15" hidden="false" customHeight="false" outlineLevel="0" collapsed="false">
      <c r="A518" s="0" t="s">
        <v>3541</v>
      </c>
      <c r="B518" s="0" t="s">
        <v>2327</v>
      </c>
      <c r="C518" s="0" t="s">
        <v>2328</v>
      </c>
      <c r="D518" s="0" t="s">
        <v>2329</v>
      </c>
    </row>
    <row r="519" customFormat="false" ht="15" hidden="false" customHeight="false" outlineLevel="0" collapsed="false">
      <c r="A519" s="0" t="s">
        <v>3542</v>
      </c>
      <c r="B519" s="0" t="s">
        <v>3543</v>
      </c>
      <c r="C519" s="0" t="s">
        <v>3544</v>
      </c>
      <c r="D519" s="0" t="s">
        <v>3545</v>
      </c>
    </row>
    <row r="520" customFormat="false" ht="15" hidden="false" customHeight="false" outlineLevel="0" collapsed="false">
      <c r="A520" s="0" t="s">
        <v>3546</v>
      </c>
      <c r="B520" s="0" t="s">
        <v>3547</v>
      </c>
      <c r="C520" s="0" t="s">
        <v>3548</v>
      </c>
      <c r="D520" s="0" t="s">
        <v>3549</v>
      </c>
    </row>
    <row r="521" customFormat="false" ht="15" hidden="false" customHeight="false" outlineLevel="0" collapsed="false">
      <c r="A521" s="0" t="s">
        <v>3550</v>
      </c>
      <c r="B521" s="0" t="s">
        <v>3551</v>
      </c>
      <c r="C521" s="0" t="s">
        <v>3552</v>
      </c>
      <c r="D521" s="0" t="s">
        <v>3553</v>
      </c>
    </row>
    <row r="522" customFormat="false" ht="15" hidden="false" customHeight="false" outlineLevel="0" collapsed="false">
      <c r="A522" s="0" t="s">
        <v>3554</v>
      </c>
      <c r="B522" s="0" t="s">
        <v>3555</v>
      </c>
      <c r="C522" s="0" t="s">
        <v>3556</v>
      </c>
      <c r="D522" s="0" t="s">
        <v>3557</v>
      </c>
    </row>
    <row r="523" customFormat="false" ht="15" hidden="false" customHeight="false" outlineLevel="0" collapsed="false">
      <c r="A523" s="0" t="s">
        <v>3558</v>
      </c>
      <c r="B523" s="0" t="s">
        <v>665</v>
      </c>
      <c r="C523" s="0" t="s">
        <v>3559</v>
      </c>
      <c r="D523" s="0" t="s">
        <v>667</v>
      </c>
    </row>
    <row r="524" customFormat="false" ht="15" hidden="false" customHeight="false" outlineLevel="0" collapsed="false">
      <c r="A524" s="0" t="s">
        <v>3560</v>
      </c>
      <c r="B524" s="0" t="s">
        <v>3561</v>
      </c>
      <c r="C524" s="0" t="s">
        <v>3562</v>
      </c>
      <c r="D524" s="0" t="s">
        <v>3563</v>
      </c>
    </row>
    <row r="525" customFormat="false" ht="15" hidden="false" customHeight="false" outlineLevel="0" collapsed="false">
      <c r="A525" s="0" t="s">
        <v>3564</v>
      </c>
      <c r="B525" s="0" t="s">
        <v>3565</v>
      </c>
      <c r="C525" s="0" t="s">
        <v>3566</v>
      </c>
      <c r="D525" s="0" t="s">
        <v>3567</v>
      </c>
    </row>
    <row r="526" customFormat="false" ht="15" hidden="false" customHeight="false" outlineLevel="0" collapsed="false">
      <c r="A526" s="0" t="s">
        <v>3568</v>
      </c>
      <c r="B526" s="0" t="s">
        <v>2231</v>
      </c>
      <c r="C526" s="0" t="s">
        <v>2232</v>
      </c>
      <c r="D526" s="0" t="s">
        <v>2233</v>
      </c>
    </row>
    <row r="527" customFormat="false" ht="15" hidden="false" customHeight="false" outlineLevel="0" collapsed="false">
      <c r="A527" s="0" t="s">
        <v>3569</v>
      </c>
      <c r="B527" s="0" t="s">
        <v>3570</v>
      </c>
      <c r="C527" s="0" t="s">
        <v>3571</v>
      </c>
      <c r="D527" s="0" t="s">
        <v>3572</v>
      </c>
    </row>
    <row r="528" customFormat="false" ht="15" hidden="false" customHeight="false" outlineLevel="0" collapsed="false">
      <c r="A528" s="0" t="s">
        <v>3573</v>
      </c>
      <c r="B528" s="0" t="s">
        <v>3574</v>
      </c>
      <c r="C528" s="0" t="s">
        <v>1820</v>
      </c>
      <c r="D528" s="0" t="s">
        <v>3575</v>
      </c>
    </row>
    <row r="529" customFormat="false" ht="15" hidden="false" customHeight="false" outlineLevel="0" collapsed="false">
      <c r="A529" s="0" t="s">
        <v>3576</v>
      </c>
      <c r="B529" s="0" t="s">
        <v>2335</v>
      </c>
      <c r="C529" s="0" t="s">
        <v>2336</v>
      </c>
      <c r="D529" s="0" t="s">
        <v>2337</v>
      </c>
    </row>
    <row r="530" customFormat="false" ht="15" hidden="false" customHeight="false" outlineLevel="0" collapsed="false">
      <c r="A530" s="0" t="s">
        <v>3577</v>
      </c>
      <c r="B530" s="0" t="s">
        <v>3578</v>
      </c>
      <c r="C530" s="0" t="s">
        <v>3579</v>
      </c>
      <c r="D530" s="0" t="s">
        <v>3580</v>
      </c>
    </row>
    <row r="531" customFormat="false" ht="15" hidden="false" customHeight="false" outlineLevel="0" collapsed="false">
      <c r="A531" s="0" t="s">
        <v>3581</v>
      </c>
      <c r="B531" s="0" t="s">
        <v>3582</v>
      </c>
      <c r="C531" s="0" t="s">
        <v>3583</v>
      </c>
      <c r="D531" s="0" t="s">
        <v>3584</v>
      </c>
    </row>
    <row r="532" customFormat="false" ht="15" hidden="false" customHeight="false" outlineLevel="0" collapsed="false">
      <c r="A532" s="0" t="s">
        <v>3585</v>
      </c>
      <c r="B532" s="0" t="s">
        <v>3586</v>
      </c>
      <c r="C532" s="0" t="s">
        <v>3587</v>
      </c>
      <c r="D532" s="0" t="s">
        <v>3588</v>
      </c>
    </row>
    <row r="533" customFormat="false" ht="15" hidden="false" customHeight="false" outlineLevel="0" collapsed="false">
      <c r="A533" s="0" t="s">
        <v>3589</v>
      </c>
      <c r="B533" s="0" t="s">
        <v>222</v>
      </c>
      <c r="C533" s="0" t="s">
        <v>3590</v>
      </c>
      <c r="D533" s="0" t="s">
        <v>274</v>
      </c>
    </row>
    <row r="534" customFormat="false" ht="15" hidden="false" customHeight="false" outlineLevel="0" collapsed="false">
      <c r="A534" s="0" t="s">
        <v>3591</v>
      </c>
      <c r="B534" s="0" t="s">
        <v>3592</v>
      </c>
      <c r="C534" s="0" t="s">
        <v>3593</v>
      </c>
      <c r="D534" s="0" t="s">
        <v>3594</v>
      </c>
    </row>
    <row r="535" customFormat="false" ht="15" hidden="false" customHeight="false" outlineLevel="0" collapsed="false">
      <c r="A535" s="0" t="s">
        <v>3595</v>
      </c>
      <c r="B535" s="0" t="s">
        <v>3596</v>
      </c>
      <c r="C535" s="0" t="s">
        <v>3597</v>
      </c>
      <c r="D535" s="0" t="s">
        <v>3598</v>
      </c>
    </row>
    <row r="536" customFormat="false" ht="15" hidden="false" customHeight="false" outlineLevel="0" collapsed="false">
      <c r="A536" s="0" t="s">
        <v>3599</v>
      </c>
      <c r="B536" s="0" t="s">
        <v>3600</v>
      </c>
      <c r="C536" s="0" t="s">
        <v>3601</v>
      </c>
      <c r="D536" s="0" t="s">
        <v>3602</v>
      </c>
    </row>
    <row r="537" customFormat="false" ht="15" hidden="false" customHeight="false" outlineLevel="0" collapsed="false">
      <c r="A537" s="0" t="s">
        <v>3603</v>
      </c>
      <c r="B537" s="0" t="s">
        <v>2103</v>
      </c>
      <c r="C537" s="0" t="s">
        <v>3604</v>
      </c>
      <c r="D537" s="0" t="s">
        <v>2105</v>
      </c>
    </row>
    <row r="538" customFormat="false" ht="15" hidden="false" customHeight="false" outlineLevel="0" collapsed="false">
      <c r="A538" s="0" t="s">
        <v>3605</v>
      </c>
      <c r="B538" s="0" t="s">
        <v>3606</v>
      </c>
      <c r="C538" s="0" t="s">
        <v>3607</v>
      </c>
      <c r="D538" s="0" t="s">
        <v>3608</v>
      </c>
    </row>
    <row r="539" customFormat="false" ht="15" hidden="false" customHeight="false" outlineLevel="0" collapsed="false">
      <c r="A539" s="0" t="s">
        <v>3609</v>
      </c>
      <c r="B539" s="0" t="s">
        <v>3610</v>
      </c>
      <c r="C539" s="0" t="s">
        <v>3611</v>
      </c>
      <c r="D539" s="0" t="s">
        <v>3612</v>
      </c>
    </row>
    <row r="540" customFormat="false" ht="15" hidden="false" customHeight="false" outlineLevel="0" collapsed="false">
      <c r="A540" s="0" t="s">
        <v>3613</v>
      </c>
      <c r="B540" s="0" t="s">
        <v>3614</v>
      </c>
      <c r="C540" s="0" t="s">
        <v>3615</v>
      </c>
      <c r="D540" s="0" t="s">
        <v>3616</v>
      </c>
    </row>
    <row r="541" customFormat="false" ht="15" hidden="false" customHeight="false" outlineLevel="0" collapsed="false">
      <c r="A541" s="0" t="s">
        <v>3617</v>
      </c>
      <c r="B541" s="0" t="s">
        <v>3618</v>
      </c>
      <c r="C541" s="0" t="s">
        <v>3619</v>
      </c>
      <c r="D541" s="0" t="s">
        <v>3620</v>
      </c>
    </row>
    <row r="542" customFormat="false" ht="15" hidden="false" customHeight="false" outlineLevel="0" collapsed="false">
      <c r="A542" s="0" t="s">
        <v>3621</v>
      </c>
      <c r="B542" s="0" t="s">
        <v>3622</v>
      </c>
      <c r="C542" s="0" t="s">
        <v>3623</v>
      </c>
      <c r="D542" s="0" t="s">
        <v>3624</v>
      </c>
    </row>
    <row r="543" customFormat="false" ht="15" hidden="false" customHeight="false" outlineLevel="0" collapsed="false">
      <c r="A543" s="0" t="s">
        <v>3625</v>
      </c>
      <c r="B543" s="0" t="s">
        <v>3626</v>
      </c>
      <c r="C543" s="0" t="s">
        <v>3627</v>
      </c>
      <c r="D543" s="0" t="s">
        <v>3628</v>
      </c>
    </row>
    <row r="544" customFormat="false" ht="15" hidden="false" customHeight="false" outlineLevel="0" collapsed="false">
      <c r="A544" s="0" t="s">
        <v>3629</v>
      </c>
      <c r="B544" s="0" t="s">
        <v>2131</v>
      </c>
      <c r="C544" s="0" t="s">
        <v>3630</v>
      </c>
      <c r="D544" s="0" t="s">
        <v>2133</v>
      </c>
    </row>
    <row r="545" customFormat="false" ht="15" hidden="false" customHeight="false" outlineLevel="0" collapsed="false">
      <c r="A545" s="0" t="s">
        <v>3631</v>
      </c>
      <c r="B545" s="0" t="s">
        <v>3632</v>
      </c>
      <c r="C545" s="0" t="s">
        <v>3633</v>
      </c>
      <c r="D545" s="0" t="s">
        <v>3634</v>
      </c>
    </row>
    <row r="546" customFormat="false" ht="15" hidden="false" customHeight="false" outlineLevel="0" collapsed="false">
      <c r="A546" s="0" t="s">
        <v>3635</v>
      </c>
      <c r="B546" s="0" t="s">
        <v>3636</v>
      </c>
      <c r="C546" s="0" t="s">
        <v>3637</v>
      </c>
      <c r="D546" s="0" t="s">
        <v>3638</v>
      </c>
    </row>
    <row r="547" customFormat="false" ht="15" hidden="false" customHeight="false" outlineLevel="0" collapsed="false">
      <c r="A547" s="0" t="s">
        <v>3639</v>
      </c>
      <c r="B547" s="0" t="s">
        <v>3640</v>
      </c>
      <c r="C547" s="0" t="s">
        <v>3641</v>
      </c>
      <c r="D547" s="0" t="s">
        <v>3642</v>
      </c>
    </row>
    <row r="548" customFormat="false" ht="15" hidden="false" customHeight="false" outlineLevel="0" collapsed="false">
      <c r="A548" s="0" t="s">
        <v>3643</v>
      </c>
      <c r="B548" s="0" t="s">
        <v>1761</v>
      </c>
      <c r="C548" s="0" t="s">
        <v>1762</v>
      </c>
      <c r="D548" s="0" t="s">
        <v>1763</v>
      </c>
    </row>
    <row r="549" customFormat="false" ht="15" hidden="false" customHeight="false" outlineLevel="0" collapsed="false">
      <c r="A549" s="0" t="s">
        <v>3644</v>
      </c>
      <c r="B549" s="0" t="s">
        <v>3645</v>
      </c>
      <c r="C549" s="0" t="s">
        <v>3646</v>
      </c>
      <c r="D549" s="0" t="s">
        <v>3647</v>
      </c>
    </row>
    <row r="550" customFormat="false" ht="15" hidden="false" customHeight="false" outlineLevel="0" collapsed="false">
      <c r="A550" s="0" t="s">
        <v>3648</v>
      </c>
      <c r="B550" s="0" t="s">
        <v>3649</v>
      </c>
      <c r="C550" s="0" t="s">
        <v>3650</v>
      </c>
      <c r="D550" s="0" t="s">
        <v>3651</v>
      </c>
    </row>
    <row r="551" customFormat="false" ht="15" hidden="false" customHeight="false" outlineLevel="0" collapsed="false">
      <c r="A551" s="0" t="s">
        <v>3652</v>
      </c>
      <c r="B551" s="0" t="s">
        <v>3653</v>
      </c>
      <c r="C551" s="0" t="s">
        <v>3654</v>
      </c>
      <c r="D551" s="0" t="s">
        <v>3655</v>
      </c>
    </row>
    <row r="552" customFormat="false" ht="15" hidden="false" customHeight="false" outlineLevel="0" collapsed="false">
      <c r="A552" s="0" t="s">
        <v>3656</v>
      </c>
      <c r="B552" s="0" t="s">
        <v>1791</v>
      </c>
      <c r="C552" s="0" t="s">
        <v>1792</v>
      </c>
      <c r="D552" s="0" t="s">
        <v>1097</v>
      </c>
    </row>
    <row r="553" customFormat="false" ht="15" hidden="false" customHeight="false" outlineLevel="0" collapsed="false">
      <c r="A553" s="0" t="s">
        <v>3657</v>
      </c>
      <c r="B553" s="0" t="s">
        <v>3658</v>
      </c>
      <c r="C553" s="0" t="s">
        <v>3659</v>
      </c>
      <c r="D553" s="0" t="s">
        <v>3660</v>
      </c>
    </row>
    <row r="554" customFormat="false" ht="15" hidden="false" customHeight="false" outlineLevel="0" collapsed="false">
      <c r="A554" s="0" t="s">
        <v>3661</v>
      </c>
      <c r="B554" s="0" t="s">
        <v>2189</v>
      </c>
      <c r="C554" s="0" t="s">
        <v>2190</v>
      </c>
      <c r="D554" s="0" t="s">
        <v>2191</v>
      </c>
    </row>
    <row r="555" customFormat="false" ht="15" hidden="false" customHeight="false" outlineLevel="0" collapsed="false">
      <c r="A555" s="0" t="s">
        <v>3662</v>
      </c>
      <c r="B555" s="0" t="s">
        <v>3663</v>
      </c>
      <c r="C555" s="0" t="s">
        <v>3664</v>
      </c>
      <c r="D555" s="0" t="s">
        <v>3665</v>
      </c>
    </row>
    <row r="556" customFormat="false" ht="15" hidden="false" customHeight="false" outlineLevel="0" collapsed="false">
      <c r="A556" s="0" t="s">
        <v>3666</v>
      </c>
      <c r="B556" s="0" t="s">
        <v>2891</v>
      </c>
      <c r="C556" s="0" t="s">
        <v>2892</v>
      </c>
      <c r="D556" s="0" t="s">
        <v>2893</v>
      </c>
    </row>
    <row r="557" customFormat="false" ht="15" hidden="false" customHeight="false" outlineLevel="0" collapsed="false">
      <c r="A557" s="0" t="s">
        <v>3667</v>
      </c>
      <c r="B557" s="0" t="s">
        <v>3307</v>
      </c>
      <c r="C557" s="0" t="s">
        <v>3308</v>
      </c>
      <c r="D557" s="0" t="s">
        <v>3309</v>
      </c>
    </row>
    <row r="558" customFormat="false" ht="15" hidden="false" customHeight="false" outlineLevel="0" collapsed="false">
      <c r="A558" s="0" t="s">
        <v>3668</v>
      </c>
      <c r="B558" s="0" t="s">
        <v>3669</v>
      </c>
      <c r="C558" s="0" t="s">
        <v>3670</v>
      </c>
      <c r="D558" s="0" t="s">
        <v>3671</v>
      </c>
    </row>
    <row r="559" customFormat="false" ht="15" hidden="false" customHeight="false" outlineLevel="0" collapsed="false">
      <c r="A559" s="0" t="s">
        <v>3672</v>
      </c>
      <c r="B559" s="0" t="s">
        <v>3673</v>
      </c>
      <c r="C559" s="0" t="s">
        <v>3674</v>
      </c>
      <c r="D559" s="0" t="s">
        <v>3675</v>
      </c>
    </row>
    <row r="560" customFormat="false" ht="15" hidden="false" customHeight="false" outlineLevel="0" collapsed="false">
      <c r="A560" s="0" t="s">
        <v>3676</v>
      </c>
      <c r="B560" s="0" t="s">
        <v>1838</v>
      </c>
      <c r="C560" s="0" t="s">
        <v>1839</v>
      </c>
      <c r="D560" s="0" t="s">
        <v>2205</v>
      </c>
    </row>
    <row r="561" customFormat="false" ht="15" hidden="false" customHeight="false" outlineLevel="0" collapsed="false">
      <c r="A561" s="0" t="s">
        <v>3677</v>
      </c>
      <c r="B561" s="0" t="s">
        <v>3678</v>
      </c>
      <c r="C561" s="0" t="s">
        <v>3679</v>
      </c>
      <c r="D561" s="0" t="s">
        <v>3680</v>
      </c>
    </row>
    <row r="562" customFormat="false" ht="15" hidden="false" customHeight="false" outlineLevel="0" collapsed="false">
      <c r="A562" s="0" t="s">
        <v>3681</v>
      </c>
      <c r="B562" s="0" t="s">
        <v>1141</v>
      </c>
      <c r="C562" s="0" t="s">
        <v>2663</v>
      </c>
      <c r="D562" s="0" t="s">
        <v>1143</v>
      </c>
    </row>
    <row r="563" customFormat="false" ht="15" hidden="false" customHeight="false" outlineLevel="0" collapsed="false">
      <c r="A563" s="0" t="s">
        <v>3682</v>
      </c>
      <c r="B563" s="0" t="s">
        <v>2903</v>
      </c>
      <c r="C563" s="0" t="s">
        <v>2904</v>
      </c>
      <c r="D563" s="0" t="s">
        <v>2905</v>
      </c>
    </row>
    <row r="564" customFormat="false" ht="15" hidden="false" customHeight="false" outlineLevel="0" collapsed="false">
      <c r="A564" s="0" t="s">
        <v>3683</v>
      </c>
      <c r="B564" s="0" t="s">
        <v>603</v>
      </c>
      <c r="C564" s="0" t="s">
        <v>3507</v>
      </c>
      <c r="D564" s="0" t="s">
        <v>2885</v>
      </c>
    </row>
    <row r="565" customFormat="false" ht="15" hidden="false" customHeight="false" outlineLevel="0" collapsed="false">
      <c r="A565" s="0" t="s">
        <v>3684</v>
      </c>
      <c r="B565" s="0" t="s">
        <v>3685</v>
      </c>
      <c r="C565" s="0" t="s">
        <v>3686</v>
      </c>
      <c r="D565" s="0" t="s">
        <v>3687</v>
      </c>
    </row>
    <row r="566" customFormat="false" ht="15" hidden="false" customHeight="false" outlineLevel="0" collapsed="false">
      <c r="A566" s="0" t="s">
        <v>3688</v>
      </c>
      <c r="B566" s="0" t="s">
        <v>3689</v>
      </c>
      <c r="C566" s="0" t="s">
        <v>3690</v>
      </c>
      <c r="D566" s="0" t="s">
        <v>3691</v>
      </c>
    </row>
    <row r="567" customFormat="false" ht="15" hidden="false" customHeight="false" outlineLevel="0" collapsed="false">
      <c r="A567" s="0" t="s">
        <v>3692</v>
      </c>
      <c r="B567" s="0" t="s">
        <v>3693</v>
      </c>
      <c r="C567" s="0" t="s">
        <v>3694</v>
      </c>
      <c r="D567" s="0" t="s">
        <v>1336</v>
      </c>
    </row>
    <row r="568" customFormat="false" ht="15" hidden="false" customHeight="false" outlineLevel="0" collapsed="false">
      <c r="A568" s="0" t="s">
        <v>3695</v>
      </c>
      <c r="B568" s="0" t="s">
        <v>2291</v>
      </c>
      <c r="C568" s="0" t="s">
        <v>3696</v>
      </c>
      <c r="D568" s="0" t="s">
        <v>2293</v>
      </c>
    </row>
    <row r="569" customFormat="false" ht="15" hidden="false" customHeight="false" outlineLevel="0" collapsed="false">
      <c r="A569" s="0" t="s">
        <v>3697</v>
      </c>
      <c r="B569" s="0" t="s">
        <v>295</v>
      </c>
      <c r="C569" s="0" t="s">
        <v>3698</v>
      </c>
      <c r="D569" s="0" t="s">
        <v>297</v>
      </c>
    </row>
    <row r="570" customFormat="false" ht="15" hidden="false" customHeight="false" outlineLevel="0" collapsed="false">
      <c r="A570" s="0" t="s">
        <v>3699</v>
      </c>
      <c r="B570" s="0" t="s">
        <v>2157</v>
      </c>
      <c r="C570" s="0" t="s">
        <v>2158</v>
      </c>
      <c r="D570" s="0" t="s">
        <v>2159</v>
      </c>
    </row>
    <row r="571" customFormat="false" ht="15" hidden="false" customHeight="false" outlineLevel="0" collapsed="false">
      <c r="A571" s="0" t="s">
        <v>3700</v>
      </c>
      <c r="B571" s="0" t="s">
        <v>3089</v>
      </c>
      <c r="C571" s="0" t="s">
        <v>3090</v>
      </c>
      <c r="D571" s="0" t="s">
        <v>3091</v>
      </c>
    </row>
    <row r="572" customFormat="false" ht="15" hidden="false" customHeight="false" outlineLevel="0" collapsed="false">
      <c r="A572" s="0" t="s">
        <v>3701</v>
      </c>
      <c r="B572" s="0" t="s">
        <v>3702</v>
      </c>
      <c r="C572" s="0" t="s">
        <v>3703</v>
      </c>
      <c r="D572" s="0" t="s">
        <v>3704</v>
      </c>
    </row>
    <row r="573" customFormat="false" ht="15" hidden="false" customHeight="false" outlineLevel="0" collapsed="false">
      <c r="A573" s="0" t="s">
        <v>3705</v>
      </c>
      <c r="B573" s="0" t="s">
        <v>3706</v>
      </c>
      <c r="C573" s="0" t="s">
        <v>3707</v>
      </c>
      <c r="D573" s="0" t="s">
        <v>3708</v>
      </c>
    </row>
    <row r="574" customFormat="false" ht="15" hidden="false" customHeight="false" outlineLevel="0" collapsed="false">
      <c r="A574" s="0" t="s">
        <v>3709</v>
      </c>
      <c r="B574" s="0" t="s">
        <v>1858</v>
      </c>
      <c r="C574" s="0" t="s">
        <v>1859</v>
      </c>
      <c r="D574" s="0" t="s">
        <v>1860</v>
      </c>
    </row>
    <row r="575" customFormat="false" ht="15" hidden="false" customHeight="false" outlineLevel="0" collapsed="false">
      <c r="A575" s="0" t="s">
        <v>3710</v>
      </c>
      <c r="B575" s="0" t="s">
        <v>3711</v>
      </c>
      <c r="C575" s="0" t="s">
        <v>3712</v>
      </c>
      <c r="D575" s="0" t="s">
        <v>3713</v>
      </c>
    </row>
    <row r="576" customFormat="false" ht="15" hidden="false" customHeight="false" outlineLevel="0" collapsed="false">
      <c r="A576" s="0" t="s">
        <v>3714</v>
      </c>
      <c r="B576" s="0" t="s">
        <v>3715</v>
      </c>
      <c r="C576" s="0" t="s">
        <v>3716</v>
      </c>
      <c r="D576" s="0" t="s">
        <v>3717</v>
      </c>
    </row>
    <row r="577" customFormat="false" ht="15" hidden="false" customHeight="false" outlineLevel="0" collapsed="false">
      <c r="A577" s="0" t="s">
        <v>3718</v>
      </c>
      <c r="B577" s="0" t="s">
        <v>3719</v>
      </c>
      <c r="C577" s="0" t="s">
        <v>3720</v>
      </c>
      <c r="D577" s="0" t="s">
        <v>2478</v>
      </c>
    </row>
    <row r="578" customFormat="false" ht="15" hidden="false" customHeight="false" outlineLevel="0" collapsed="false">
      <c r="A578" s="0" t="s">
        <v>3721</v>
      </c>
      <c r="B578" s="0" t="s">
        <v>3722</v>
      </c>
      <c r="C578" s="0" t="s">
        <v>3723</v>
      </c>
      <c r="D578" s="0" t="s">
        <v>3724</v>
      </c>
    </row>
    <row r="579" customFormat="false" ht="15" hidden="false" customHeight="false" outlineLevel="0" collapsed="false">
      <c r="A579" s="0" t="s">
        <v>3725</v>
      </c>
      <c r="B579" s="0" t="s">
        <v>3726</v>
      </c>
      <c r="C579" s="0" t="s">
        <v>3727</v>
      </c>
      <c r="D579" s="0" t="s">
        <v>3728</v>
      </c>
    </row>
    <row r="580" customFormat="false" ht="15" hidden="false" customHeight="false" outlineLevel="0" collapsed="false">
      <c r="A580" s="0" t="s">
        <v>3729</v>
      </c>
      <c r="B580" s="0" t="s">
        <v>3730</v>
      </c>
      <c r="C580" s="0" t="s">
        <v>3731</v>
      </c>
      <c r="D580" s="0" t="s">
        <v>3732</v>
      </c>
    </row>
    <row r="581" customFormat="false" ht="15" hidden="false" customHeight="false" outlineLevel="0" collapsed="false">
      <c r="A581" s="0" t="s">
        <v>3733</v>
      </c>
      <c r="B581" s="0" t="s">
        <v>2545</v>
      </c>
      <c r="C581" s="0" t="s">
        <v>2546</v>
      </c>
      <c r="D581" s="0" t="s">
        <v>2547</v>
      </c>
    </row>
    <row r="582" customFormat="false" ht="15" hidden="false" customHeight="false" outlineLevel="0" collapsed="false">
      <c r="A582" s="0" t="s">
        <v>3734</v>
      </c>
      <c r="B582" s="0" t="s">
        <v>2862</v>
      </c>
      <c r="C582" s="0" t="s">
        <v>2863</v>
      </c>
      <c r="D582" s="0" t="s">
        <v>2864</v>
      </c>
    </row>
    <row r="583" customFormat="false" ht="15" hidden="false" customHeight="false" outlineLevel="0" collapsed="false">
      <c r="A583" s="0" t="s">
        <v>3735</v>
      </c>
      <c r="B583" s="0" t="s">
        <v>3736</v>
      </c>
      <c r="C583" s="0" t="s">
        <v>3737</v>
      </c>
      <c r="D583" s="0" t="s">
        <v>3738</v>
      </c>
    </row>
    <row r="584" customFormat="false" ht="15" hidden="false" customHeight="false" outlineLevel="0" collapsed="false">
      <c r="A584" s="0" t="s">
        <v>3739</v>
      </c>
      <c r="B584" s="0" t="s">
        <v>3740</v>
      </c>
      <c r="C584" s="0" t="s">
        <v>3741</v>
      </c>
      <c r="D584" s="0" t="s">
        <v>3742</v>
      </c>
    </row>
    <row r="585" customFormat="false" ht="15" hidden="false" customHeight="false" outlineLevel="0" collapsed="false">
      <c r="A585" s="0" t="s">
        <v>3743</v>
      </c>
      <c r="B585" s="0" t="s">
        <v>3744</v>
      </c>
      <c r="C585" s="0" t="s">
        <v>3745</v>
      </c>
      <c r="D585" s="0" t="s">
        <v>3746</v>
      </c>
    </row>
    <row r="586" customFormat="false" ht="15" hidden="false" customHeight="false" outlineLevel="0" collapsed="false">
      <c r="A586" s="0" t="s">
        <v>3747</v>
      </c>
      <c r="B586" s="0" t="s">
        <v>3748</v>
      </c>
      <c r="C586" s="0" t="s">
        <v>3749</v>
      </c>
      <c r="D586" s="0" t="s">
        <v>3750</v>
      </c>
    </row>
    <row r="587" customFormat="false" ht="15" hidden="false" customHeight="false" outlineLevel="0" collapsed="false">
      <c r="A587" s="0" t="s">
        <v>3751</v>
      </c>
      <c r="B587" s="0" t="s">
        <v>132</v>
      </c>
      <c r="C587" s="0" t="s">
        <v>1852</v>
      </c>
      <c r="D587" s="0" t="s">
        <v>134</v>
      </c>
    </row>
    <row r="588" customFormat="false" ht="15" hidden="false" customHeight="false" outlineLevel="0" collapsed="false">
      <c r="A588" s="0" t="s">
        <v>3752</v>
      </c>
      <c r="B588" s="0" t="s">
        <v>3753</v>
      </c>
      <c r="C588" s="0" t="s">
        <v>3754</v>
      </c>
      <c r="D588" s="0" t="s">
        <v>3755</v>
      </c>
    </row>
    <row r="589" customFormat="false" ht="15" hidden="false" customHeight="false" outlineLevel="0" collapsed="false">
      <c r="A589" s="0" t="s">
        <v>3756</v>
      </c>
      <c r="B589" s="0" t="s">
        <v>3757</v>
      </c>
      <c r="C589" s="0" t="s">
        <v>3758</v>
      </c>
      <c r="D589" s="0" t="s">
        <v>3759</v>
      </c>
    </row>
    <row r="590" customFormat="false" ht="15" hidden="false" customHeight="false" outlineLevel="0" collapsed="false">
      <c r="A590" s="0" t="s">
        <v>3760</v>
      </c>
      <c r="B590" s="0" t="s">
        <v>251</v>
      </c>
      <c r="C590" s="0" t="s">
        <v>2286</v>
      </c>
      <c r="D590" s="0" t="s">
        <v>44</v>
      </c>
    </row>
    <row r="591" customFormat="false" ht="15" hidden="false" customHeight="false" outlineLevel="0" collapsed="false">
      <c r="A591" s="0" t="s">
        <v>3761</v>
      </c>
      <c r="B591" s="0" t="s">
        <v>2095</v>
      </c>
      <c r="C591" s="0" t="s">
        <v>2096</v>
      </c>
      <c r="D591" s="0" t="s">
        <v>2097</v>
      </c>
    </row>
    <row r="592" customFormat="false" ht="15" hidden="false" customHeight="false" outlineLevel="0" collapsed="false">
      <c r="A592" s="0" t="s">
        <v>3762</v>
      </c>
      <c r="B592" s="0" t="s">
        <v>3414</v>
      </c>
      <c r="C592" s="0" t="s">
        <v>3763</v>
      </c>
      <c r="D592" s="0" t="s">
        <v>3416</v>
      </c>
    </row>
    <row r="593" customFormat="false" ht="15" hidden="false" customHeight="false" outlineLevel="0" collapsed="false">
      <c r="A593" s="0" t="s">
        <v>3764</v>
      </c>
      <c r="B593" s="0" t="s">
        <v>3765</v>
      </c>
      <c r="C593" s="0" t="s">
        <v>3766</v>
      </c>
      <c r="D593" s="0" t="s">
        <v>3767</v>
      </c>
    </row>
    <row r="594" customFormat="false" ht="15" hidden="false" customHeight="false" outlineLevel="0" collapsed="false">
      <c r="A594" s="0" t="s">
        <v>3768</v>
      </c>
      <c r="B594" s="0" t="s">
        <v>3769</v>
      </c>
      <c r="C594" s="0" t="s">
        <v>3770</v>
      </c>
      <c r="D594" s="0" t="s">
        <v>3771</v>
      </c>
    </row>
    <row r="595" customFormat="false" ht="15" hidden="false" customHeight="false" outlineLevel="0" collapsed="false">
      <c r="A595" s="0" t="s">
        <v>3772</v>
      </c>
      <c r="B595" s="0" t="s">
        <v>1141</v>
      </c>
      <c r="C595" s="0" t="s">
        <v>3773</v>
      </c>
      <c r="D595" s="0" t="s">
        <v>1143</v>
      </c>
    </row>
    <row r="596" customFormat="false" ht="15" hidden="false" customHeight="false" outlineLevel="0" collapsed="false">
      <c r="A596" s="0" t="s">
        <v>3774</v>
      </c>
      <c r="B596" s="0" t="s">
        <v>3775</v>
      </c>
      <c r="C596" s="0" t="s">
        <v>3776</v>
      </c>
      <c r="D596" s="0" t="s">
        <v>3777</v>
      </c>
    </row>
    <row r="597" customFormat="false" ht="15" hidden="false" customHeight="false" outlineLevel="0" collapsed="false">
      <c r="A597" s="0" t="s">
        <v>3778</v>
      </c>
      <c r="B597" s="0" t="s">
        <v>3779</v>
      </c>
      <c r="C597" s="0" t="s">
        <v>3780</v>
      </c>
      <c r="D597" s="0" t="s">
        <v>1938</v>
      </c>
    </row>
    <row r="598" customFormat="false" ht="15" hidden="false" customHeight="false" outlineLevel="0" collapsed="false">
      <c r="A598" s="0" t="s">
        <v>3781</v>
      </c>
      <c r="B598" s="0" t="s">
        <v>3782</v>
      </c>
      <c r="C598" s="0" t="s">
        <v>3783</v>
      </c>
      <c r="D598" s="0" t="s">
        <v>3784</v>
      </c>
    </row>
    <row r="599" customFormat="false" ht="15" hidden="false" customHeight="false" outlineLevel="0" collapsed="false">
      <c r="A599" s="0" t="s">
        <v>3785</v>
      </c>
      <c r="B599" s="0" t="s">
        <v>325</v>
      </c>
      <c r="C599" s="0" t="s">
        <v>2413</v>
      </c>
      <c r="D599" s="0" t="s">
        <v>3786</v>
      </c>
    </row>
    <row r="600" customFormat="false" ht="15" hidden="false" customHeight="false" outlineLevel="0" collapsed="false">
      <c r="A600" s="0" t="s">
        <v>3787</v>
      </c>
      <c r="B600" s="0" t="s">
        <v>3499</v>
      </c>
      <c r="C600" s="0" t="s">
        <v>3500</v>
      </c>
      <c r="D600" s="0" t="s">
        <v>3501</v>
      </c>
    </row>
    <row r="601" customFormat="false" ht="15" hidden="false" customHeight="false" outlineLevel="0" collapsed="false">
      <c r="A601" s="0" t="s">
        <v>3788</v>
      </c>
      <c r="B601" s="0" t="s">
        <v>3789</v>
      </c>
      <c r="C601" s="0" t="s">
        <v>3790</v>
      </c>
      <c r="D601" s="0" t="s">
        <v>3791</v>
      </c>
    </row>
    <row r="602" customFormat="false" ht="15" hidden="false" customHeight="false" outlineLevel="0" collapsed="false">
      <c r="A602" s="0" t="s">
        <v>3792</v>
      </c>
      <c r="B602" s="0" t="s">
        <v>3793</v>
      </c>
      <c r="C602" s="0" t="s">
        <v>3794</v>
      </c>
      <c r="D602" s="0" t="s">
        <v>3795</v>
      </c>
    </row>
    <row r="603" customFormat="false" ht="15" hidden="false" customHeight="false" outlineLevel="0" collapsed="false">
      <c r="A603" s="0" t="s">
        <v>3796</v>
      </c>
      <c r="B603" s="0" t="s">
        <v>3797</v>
      </c>
      <c r="C603" s="0" t="s">
        <v>3798</v>
      </c>
      <c r="D603" s="0" t="s">
        <v>3799</v>
      </c>
    </row>
    <row r="604" customFormat="false" ht="15" hidden="false" customHeight="false" outlineLevel="0" collapsed="false">
      <c r="A604" s="0" t="s">
        <v>3800</v>
      </c>
      <c r="B604" s="0" t="s">
        <v>3801</v>
      </c>
      <c r="C604" s="0" t="s">
        <v>3802</v>
      </c>
      <c r="D604" s="0" t="s">
        <v>3803</v>
      </c>
    </row>
    <row r="605" customFormat="false" ht="15" hidden="false" customHeight="false" outlineLevel="0" collapsed="false">
      <c r="A605" s="0" t="s">
        <v>3804</v>
      </c>
      <c r="B605" s="0" t="s">
        <v>3805</v>
      </c>
      <c r="C605" s="0" t="s">
        <v>3806</v>
      </c>
      <c r="D605" s="0" t="s">
        <v>3807</v>
      </c>
    </row>
    <row r="606" customFormat="false" ht="15" hidden="false" customHeight="false" outlineLevel="0" collapsed="false">
      <c r="A606" s="0" t="s">
        <v>3808</v>
      </c>
      <c r="B606" s="0" t="s">
        <v>3809</v>
      </c>
      <c r="C606" s="0" t="s">
        <v>3810</v>
      </c>
      <c r="D606" s="0" t="s">
        <v>3811</v>
      </c>
    </row>
    <row r="607" customFormat="false" ht="15" hidden="false" customHeight="false" outlineLevel="0" collapsed="false">
      <c r="A607" s="0" t="s">
        <v>3812</v>
      </c>
      <c r="B607" s="0" t="s">
        <v>3813</v>
      </c>
      <c r="C607" s="0" t="s">
        <v>3814</v>
      </c>
      <c r="D607" s="0" t="s">
        <v>3815</v>
      </c>
    </row>
    <row r="608" customFormat="false" ht="15" hidden="false" customHeight="false" outlineLevel="0" collapsed="false">
      <c r="A608" s="0" t="s">
        <v>3816</v>
      </c>
      <c r="B608" s="0" t="s">
        <v>3817</v>
      </c>
      <c r="C608" s="0" t="s">
        <v>3818</v>
      </c>
      <c r="D608" s="0" t="s">
        <v>3819</v>
      </c>
    </row>
    <row r="609" customFormat="false" ht="15" hidden="false" customHeight="false" outlineLevel="0" collapsed="false">
      <c r="A609" s="0" t="s">
        <v>3820</v>
      </c>
      <c r="B609" s="0" t="s">
        <v>3821</v>
      </c>
      <c r="C609" s="0" t="s">
        <v>3822</v>
      </c>
      <c r="D609" s="0" t="s">
        <v>3823</v>
      </c>
    </row>
    <row r="610" customFormat="false" ht="15" hidden="false" customHeight="false" outlineLevel="0" collapsed="false">
      <c r="A610" s="0" t="s">
        <v>3824</v>
      </c>
      <c r="B610" s="0" t="s">
        <v>3082</v>
      </c>
      <c r="C610" s="0" t="s">
        <v>3825</v>
      </c>
      <c r="D610" s="0" t="s">
        <v>3826</v>
      </c>
    </row>
    <row r="611" customFormat="false" ht="15" hidden="false" customHeight="false" outlineLevel="0" collapsed="false">
      <c r="A611" s="0" t="s">
        <v>3827</v>
      </c>
      <c r="B611" s="0" t="s">
        <v>3828</v>
      </c>
      <c r="C611" s="0" t="s">
        <v>3829</v>
      </c>
      <c r="D611" s="0" t="s">
        <v>3830</v>
      </c>
    </row>
    <row r="612" customFormat="false" ht="15" hidden="false" customHeight="false" outlineLevel="0" collapsed="false">
      <c r="A612" s="0" t="s">
        <v>3831</v>
      </c>
      <c r="B612" s="0" t="s">
        <v>1872</v>
      </c>
      <c r="C612" s="0" t="s">
        <v>3832</v>
      </c>
      <c r="D612" s="0" t="s">
        <v>1874</v>
      </c>
    </row>
    <row r="613" customFormat="false" ht="15" hidden="false" customHeight="false" outlineLevel="0" collapsed="false">
      <c r="A613" s="0" t="s">
        <v>3833</v>
      </c>
      <c r="B613" s="0" t="s">
        <v>3834</v>
      </c>
      <c r="C613" s="0" t="s">
        <v>3835</v>
      </c>
      <c r="D613" s="0" t="s">
        <v>3836</v>
      </c>
    </row>
    <row r="614" customFormat="false" ht="15" hidden="false" customHeight="false" outlineLevel="0" collapsed="false">
      <c r="A614" s="0" t="s">
        <v>3837</v>
      </c>
      <c r="B614" s="0" t="s">
        <v>2157</v>
      </c>
      <c r="C614" s="0" t="s">
        <v>2158</v>
      </c>
      <c r="D614" s="0" t="s">
        <v>2159</v>
      </c>
    </row>
    <row r="615" customFormat="false" ht="15" hidden="false" customHeight="false" outlineLevel="0" collapsed="false">
      <c r="A615" s="0" t="s">
        <v>3838</v>
      </c>
      <c r="B615" s="0" t="s">
        <v>1827</v>
      </c>
      <c r="C615" s="0" t="s">
        <v>3839</v>
      </c>
      <c r="D615" s="0" t="s">
        <v>1829</v>
      </c>
    </row>
    <row r="616" customFormat="false" ht="15" hidden="false" customHeight="false" outlineLevel="0" collapsed="false">
      <c r="A616" s="0" t="s">
        <v>3840</v>
      </c>
      <c r="B616" s="0" t="s">
        <v>3841</v>
      </c>
      <c r="C616" s="0" t="s">
        <v>3842</v>
      </c>
      <c r="D616" s="0" t="s">
        <v>3843</v>
      </c>
    </row>
    <row r="617" customFormat="false" ht="15" hidden="false" customHeight="false" outlineLevel="0" collapsed="false">
      <c r="A617" s="0" t="s">
        <v>3844</v>
      </c>
      <c r="B617" s="0" t="s">
        <v>3845</v>
      </c>
      <c r="C617" s="0" t="s">
        <v>3846</v>
      </c>
      <c r="D617" s="0" t="s">
        <v>3847</v>
      </c>
    </row>
    <row r="618" customFormat="false" ht="15" hidden="false" customHeight="false" outlineLevel="0" collapsed="false">
      <c r="A618" s="0" t="s">
        <v>3848</v>
      </c>
      <c r="B618" s="0" t="s">
        <v>1866</v>
      </c>
      <c r="C618" s="0" t="s">
        <v>3849</v>
      </c>
      <c r="D618" s="0" t="s">
        <v>1868</v>
      </c>
    </row>
    <row r="619" customFormat="false" ht="15" hidden="false" customHeight="false" outlineLevel="0" collapsed="false">
      <c r="A619" s="0" t="s">
        <v>3850</v>
      </c>
      <c r="B619" s="0" t="s">
        <v>1704</v>
      </c>
      <c r="C619" s="0" t="s">
        <v>3851</v>
      </c>
      <c r="D619" s="0" t="s">
        <v>202</v>
      </c>
    </row>
    <row r="620" customFormat="false" ht="15" hidden="false" customHeight="false" outlineLevel="0" collapsed="false">
      <c r="A620" s="0" t="s">
        <v>3852</v>
      </c>
      <c r="B620" s="0" t="s">
        <v>3853</v>
      </c>
      <c r="C620" s="0" t="s">
        <v>3854</v>
      </c>
      <c r="D620" s="0" t="s">
        <v>3855</v>
      </c>
    </row>
    <row r="621" customFormat="false" ht="15" hidden="false" customHeight="false" outlineLevel="0" collapsed="false">
      <c r="A621" s="0" t="s">
        <v>3856</v>
      </c>
      <c r="B621" s="0" t="s">
        <v>3857</v>
      </c>
      <c r="C621" s="0" t="s">
        <v>3858</v>
      </c>
      <c r="D621" s="0" t="s">
        <v>3859</v>
      </c>
    </row>
    <row r="622" customFormat="false" ht="15" hidden="false" customHeight="false" outlineLevel="0" collapsed="false">
      <c r="A622" s="0" t="s">
        <v>3860</v>
      </c>
      <c r="B622" s="0" t="s">
        <v>3861</v>
      </c>
      <c r="C622" s="0" t="s">
        <v>3862</v>
      </c>
      <c r="D622" s="0" t="s">
        <v>3863</v>
      </c>
    </row>
    <row r="623" customFormat="false" ht="15" hidden="false" customHeight="false" outlineLevel="0" collapsed="false">
      <c r="A623" s="0" t="s">
        <v>3864</v>
      </c>
      <c r="B623" s="0" t="s">
        <v>3865</v>
      </c>
      <c r="C623" s="0" t="s">
        <v>3866</v>
      </c>
      <c r="D623" s="0" t="s">
        <v>3867</v>
      </c>
    </row>
    <row r="624" customFormat="false" ht="15" hidden="false" customHeight="false" outlineLevel="0" collapsed="false">
      <c r="A624" s="0" t="s">
        <v>3868</v>
      </c>
      <c r="B624" s="0" t="s">
        <v>3869</v>
      </c>
      <c r="C624" s="0" t="s">
        <v>3870</v>
      </c>
      <c r="D624" s="0" t="s">
        <v>3871</v>
      </c>
    </row>
    <row r="625" customFormat="false" ht="15" hidden="false" customHeight="false" outlineLevel="0" collapsed="false">
      <c r="A625" s="0" t="s">
        <v>3872</v>
      </c>
      <c r="B625" s="0" t="s">
        <v>1827</v>
      </c>
      <c r="C625" s="0" t="s">
        <v>3873</v>
      </c>
      <c r="D625" s="0" t="s">
        <v>1829</v>
      </c>
    </row>
    <row r="626" customFormat="false" ht="15" hidden="false" customHeight="false" outlineLevel="0" collapsed="false">
      <c r="A626" s="0" t="s">
        <v>3874</v>
      </c>
      <c r="B626" s="0" t="s">
        <v>3875</v>
      </c>
      <c r="C626" s="0" t="s">
        <v>3876</v>
      </c>
      <c r="D626" s="0" t="s">
        <v>3877</v>
      </c>
    </row>
    <row r="627" customFormat="false" ht="15" hidden="false" customHeight="false" outlineLevel="0" collapsed="false">
      <c r="A627" s="0" t="s">
        <v>3878</v>
      </c>
      <c r="B627" s="0" t="s">
        <v>3879</v>
      </c>
      <c r="C627" s="0" t="s">
        <v>3880</v>
      </c>
      <c r="D627" s="0" t="s">
        <v>3881</v>
      </c>
    </row>
    <row r="628" customFormat="false" ht="15" hidden="false" customHeight="false" outlineLevel="0" collapsed="false">
      <c r="A628" s="0" t="s">
        <v>3882</v>
      </c>
      <c r="B628" s="0" t="s">
        <v>2521</v>
      </c>
      <c r="C628" s="0" t="s">
        <v>2522</v>
      </c>
      <c r="D628" s="0" t="s">
        <v>2523</v>
      </c>
    </row>
    <row r="629" customFormat="false" ht="15" hidden="false" customHeight="false" outlineLevel="0" collapsed="false">
      <c r="A629" s="0" t="s">
        <v>3883</v>
      </c>
      <c r="B629" s="0" t="s">
        <v>3884</v>
      </c>
      <c r="C629" s="0" t="s">
        <v>3885</v>
      </c>
      <c r="D629" s="0" t="s">
        <v>3886</v>
      </c>
    </row>
    <row r="630" customFormat="false" ht="15" hidden="false" customHeight="false" outlineLevel="0" collapsed="false">
      <c r="A630" s="0" t="s">
        <v>3887</v>
      </c>
      <c r="B630" s="0" t="s">
        <v>3888</v>
      </c>
      <c r="C630" s="0" t="s">
        <v>3889</v>
      </c>
      <c r="D630" s="0" t="s">
        <v>3890</v>
      </c>
    </row>
    <row r="631" customFormat="false" ht="15" hidden="false" customHeight="false" outlineLevel="0" collapsed="false">
      <c r="A631" s="0" t="s">
        <v>3891</v>
      </c>
      <c r="B631" s="0" t="s">
        <v>3892</v>
      </c>
      <c r="C631" s="0" t="s">
        <v>3893</v>
      </c>
      <c r="D631" s="0" t="s">
        <v>3894</v>
      </c>
    </row>
    <row r="632" customFormat="false" ht="15" hidden="false" customHeight="false" outlineLevel="0" collapsed="false">
      <c r="A632" s="0" t="s">
        <v>3895</v>
      </c>
      <c r="B632" s="0" t="s">
        <v>132</v>
      </c>
      <c r="C632" s="0" t="s">
        <v>1852</v>
      </c>
      <c r="D632" s="0" t="s">
        <v>134</v>
      </c>
    </row>
    <row r="633" customFormat="false" ht="15" hidden="false" customHeight="false" outlineLevel="0" collapsed="false">
      <c r="A633" s="0" t="s">
        <v>3896</v>
      </c>
      <c r="B633" s="0" t="s">
        <v>3897</v>
      </c>
      <c r="C633" s="0" t="s">
        <v>3898</v>
      </c>
      <c r="D633" s="0" t="s">
        <v>3899</v>
      </c>
    </row>
    <row r="634" customFormat="false" ht="15" hidden="false" customHeight="false" outlineLevel="0" collapsed="false">
      <c r="A634" s="0" t="s">
        <v>3900</v>
      </c>
      <c r="B634" s="0" t="s">
        <v>3901</v>
      </c>
      <c r="C634" s="0" t="s">
        <v>3902</v>
      </c>
      <c r="D634" s="0" t="s">
        <v>3903</v>
      </c>
    </row>
    <row r="635" customFormat="false" ht="15" hidden="false" customHeight="false" outlineLevel="0" collapsed="false">
      <c r="A635" s="0" t="s">
        <v>3904</v>
      </c>
      <c r="B635" s="0" t="s">
        <v>3905</v>
      </c>
      <c r="C635" s="0" t="s">
        <v>3906</v>
      </c>
      <c r="D635" s="0" t="s">
        <v>3907</v>
      </c>
    </row>
    <row r="636" customFormat="false" ht="15" hidden="false" customHeight="false" outlineLevel="0" collapsed="false">
      <c r="A636" s="0" t="s">
        <v>3908</v>
      </c>
      <c r="B636" s="0" t="s">
        <v>3909</v>
      </c>
      <c r="C636" s="0" t="s">
        <v>3910</v>
      </c>
      <c r="D636" s="0" t="s">
        <v>3911</v>
      </c>
    </row>
    <row r="637" customFormat="false" ht="15" hidden="false" customHeight="false" outlineLevel="0" collapsed="false">
      <c r="A637" s="0" t="s">
        <v>3912</v>
      </c>
      <c r="B637" s="0" t="s">
        <v>2327</v>
      </c>
      <c r="C637" s="0" t="s">
        <v>2328</v>
      </c>
      <c r="D637" s="0" t="s">
        <v>2329</v>
      </c>
    </row>
    <row r="638" customFormat="false" ht="15" hidden="false" customHeight="false" outlineLevel="0" collapsed="false">
      <c r="A638" s="0" t="s">
        <v>3913</v>
      </c>
      <c r="B638" s="0" t="s">
        <v>1761</v>
      </c>
      <c r="C638" s="0" t="s">
        <v>1762</v>
      </c>
      <c r="D638" s="0" t="s">
        <v>1763</v>
      </c>
    </row>
    <row r="639" customFormat="false" ht="15" hidden="false" customHeight="false" outlineLevel="0" collapsed="false">
      <c r="A639" s="0" t="s">
        <v>3914</v>
      </c>
      <c r="B639" s="0" t="s">
        <v>3915</v>
      </c>
      <c r="C639" s="0" t="s">
        <v>3916</v>
      </c>
      <c r="D639" s="0" t="s">
        <v>3917</v>
      </c>
    </row>
    <row r="640" customFormat="false" ht="15" hidden="false" customHeight="false" outlineLevel="0" collapsed="false">
      <c r="A640" s="0" t="s">
        <v>3918</v>
      </c>
      <c r="B640" s="0" t="s">
        <v>1141</v>
      </c>
      <c r="C640" s="0" t="s">
        <v>2663</v>
      </c>
      <c r="D640" s="0" t="s">
        <v>1143</v>
      </c>
    </row>
    <row r="641" customFormat="false" ht="15" hidden="false" customHeight="false" outlineLevel="0" collapsed="false">
      <c r="A641" s="0" t="s">
        <v>3919</v>
      </c>
      <c r="B641" s="0" t="s">
        <v>3920</v>
      </c>
      <c r="C641" s="0" t="s">
        <v>3921</v>
      </c>
      <c r="D641" s="0" t="s">
        <v>3922</v>
      </c>
    </row>
    <row r="642" customFormat="false" ht="15" hidden="false" customHeight="false" outlineLevel="0" collapsed="false">
      <c r="A642" s="0" t="s">
        <v>3923</v>
      </c>
      <c r="B642" s="0" t="s">
        <v>3924</v>
      </c>
      <c r="C642" s="0" t="s">
        <v>3925</v>
      </c>
      <c r="D642" s="0" t="s">
        <v>3926</v>
      </c>
    </row>
    <row r="643" customFormat="false" ht="15" hidden="false" customHeight="false" outlineLevel="0" collapsed="false">
      <c r="A643" s="0" t="s">
        <v>3927</v>
      </c>
      <c r="B643" s="0" t="s">
        <v>2185</v>
      </c>
      <c r="C643" s="0" t="s">
        <v>2186</v>
      </c>
      <c r="D643" s="0" t="s">
        <v>2187</v>
      </c>
    </row>
    <row r="644" customFormat="false" ht="15" hidden="false" customHeight="false" outlineLevel="0" collapsed="false">
      <c r="A644" s="0" t="s">
        <v>3928</v>
      </c>
      <c r="B644" s="0" t="s">
        <v>2061</v>
      </c>
      <c r="C644" s="0" t="s">
        <v>3253</v>
      </c>
      <c r="D644" s="0" t="s">
        <v>2063</v>
      </c>
    </row>
    <row r="645" customFormat="false" ht="15" hidden="false" customHeight="false" outlineLevel="0" collapsed="false">
      <c r="A645" s="0" t="s">
        <v>3929</v>
      </c>
      <c r="B645" s="0" t="s">
        <v>3930</v>
      </c>
      <c r="C645" s="0" t="s">
        <v>3931</v>
      </c>
      <c r="D645" s="0" t="s">
        <v>3932</v>
      </c>
    </row>
    <row r="646" customFormat="false" ht="15" hidden="false" customHeight="false" outlineLevel="0" collapsed="false">
      <c r="A646" s="0" t="s">
        <v>3933</v>
      </c>
      <c r="B646" s="0" t="s">
        <v>3934</v>
      </c>
      <c r="C646" s="0" t="s">
        <v>3935</v>
      </c>
      <c r="D646" s="0" t="s">
        <v>3936</v>
      </c>
    </row>
    <row r="647" customFormat="false" ht="15" hidden="false" customHeight="false" outlineLevel="0" collapsed="false">
      <c r="A647" s="0" t="s">
        <v>3937</v>
      </c>
      <c r="B647" s="0" t="s">
        <v>3938</v>
      </c>
      <c r="C647" s="0" t="s">
        <v>3939</v>
      </c>
      <c r="D647" s="0" t="s">
        <v>2349</v>
      </c>
    </row>
    <row r="648" customFormat="false" ht="15" hidden="false" customHeight="false" outlineLevel="0" collapsed="false">
      <c r="A648" s="0" t="s">
        <v>3940</v>
      </c>
      <c r="B648" s="0" t="s">
        <v>3941</v>
      </c>
      <c r="C648" s="0" t="s">
        <v>3942</v>
      </c>
      <c r="D648" s="0" t="s">
        <v>3943</v>
      </c>
    </row>
    <row r="649" customFormat="false" ht="15" hidden="false" customHeight="false" outlineLevel="0" collapsed="false">
      <c r="A649" s="0" t="s">
        <v>3944</v>
      </c>
      <c r="B649" s="0" t="s">
        <v>3945</v>
      </c>
      <c r="C649" s="0" t="s">
        <v>3946</v>
      </c>
      <c r="D649" s="0" t="s">
        <v>3947</v>
      </c>
    </row>
    <row r="650" customFormat="false" ht="15" hidden="false" customHeight="false" outlineLevel="0" collapsed="false">
      <c r="A650" s="0" t="s">
        <v>3948</v>
      </c>
      <c r="B650" s="0" t="s">
        <v>3949</v>
      </c>
      <c r="C650" s="0" t="s">
        <v>3950</v>
      </c>
      <c r="D650" s="0" t="s">
        <v>3951</v>
      </c>
    </row>
    <row r="651" customFormat="false" ht="15" hidden="false" customHeight="false" outlineLevel="0" collapsed="false">
      <c r="A651" s="0" t="s">
        <v>3952</v>
      </c>
      <c r="B651" s="0" t="s">
        <v>3953</v>
      </c>
      <c r="C651" s="0" t="s">
        <v>3954</v>
      </c>
      <c r="D651" s="0" t="s">
        <v>3955</v>
      </c>
    </row>
    <row r="652" customFormat="false" ht="15" hidden="false" customHeight="false" outlineLevel="0" collapsed="false">
      <c r="A652" s="0" t="s">
        <v>3956</v>
      </c>
      <c r="B652" s="0" t="s">
        <v>3957</v>
      </c>
      <c r="C652" s="0" t="s">
        <v>3958</v>
      </c>
      <c r="D652" s="0" t="s">
        <v>3959</v>
      </c>
    </row>
    <row r="653" customFormat="false" ht="15" hidden="false" customHeight="false" outlineLevel="0" collapsed="false">
      <c r="A653" s="0" t="s">
        <v>3960</v>
      </c>
      <c r="B653" s="0" t="s">
        <v>1987</v>
      </c>
      <c r="C653" s="0" t="s">
        <v>3961</v>
      </c>
      <c r="D653" s="0" t="s">
        <v>3962</v>
      </c>
    </row>
    <row r="654" customFormat="false" ht="15" hidden="false" customHeight="false" outlineLevel="0" collapsed="false">
      <c r="A654" s="0" t="s">
        <v>3963</v>
      </c>
      <c r="B654" s="0" t="s">
        <v>3964</v>
      </c>
      <c r="C654" s="0" t="s">
        <v>3965</v>
      </c>
      <c r="D654" s="0" t="s">
        <v>3966</v>
      </c>
    </row>
    <row r="655" customFormat="false" ht="15" hidden="false" customHeight="false" outlineLevel="0" collapsed="false">
      <c r="A655" s="0" t="s">
        <v>3967</v>
      </c>
      <c r="B655" s="0" t="s">
        <v>3968</v>
      </c>
      <c r="C655" s="0" t="s">
        <v>3969</v>
      </c>
      <c r="D655" s="0" t="s">
        <v>3970</v>
      </c>
    </row>
    <row r="656" customFormat="false" ht="15" hidden="false" customHeight="false" outlineLevel="0" collapsed="false">
      <c r="A656" s="0" t="s">
        <v>3971</v>
      </c>
      <c r="B656" s="0" t="s">
        <v>2327</v>
      </c>
      <c r="C656" s="0" t="s">
        <v>2328</v>
      </c>
      <c r="D656" s="0" t="s">
        <v>2329</v>
      </c>
    </row>
    <row r="657" customFormat="false" ht="15" hidden="false" customHeight="false" outlineLevel="0" collapsed="false">
      <c r="A657" s="0" t="s">
        <v>3972</v>
      </c>
      <c r="B657" s="0" t="s">
        <v>3973</v>
      </c>
      <c r="C657" s="0" t="s">
        <v>3974</v>
      </c>
      <c r="D657" s="0" t="s">
        <v>3975</v>
      </c>
    </row>
    <row r="658" customFormat="false" ht="15" hidden="false" customHeight="false" outlineLevel="0" collapsed="false">
      <c r="A658" s="0" t="s">
        <v>3976</v>
      </c>
      <c r="B658" s="0" t="s">
        <v>2257</v>
      </c>
      <c r="C658" s="0" t="s">
        <v>2258</v>
      </c>
      <c r="D658" s="0" t="s">
        <v>2259</v>
      </c>
    </row>
    <row r="659" customFormat="false" ht="15" hidden="false" customHeight="false" outlineLevel="0" collapsed="false">
      <c r="A659" s="0" t="s">
        <v>3977</v>
      </c>
      <c r="B659" s="0" t="s">
        <v>3060</v>
      </c>
      <c r="C659" s="0" t="s">
        <v>3061</v>
      </c>
      <c r="D659" s="0" t="s">
        <v>3062</v>
      </c>
    </row>
    <row r="660" customFormat="false" ht="15" hidden="false" customHeight="false" outlineLevel="0" collapsed="false">
      <c r="A660" s="0" t="s">
        <v>3978</v>
      </c>
      <c r="B660" s="0" t="s">
        <v>1795</v>
      </c>
      <c r="C660" s="0" t="s">
        <v>1796</v>
      </c>
      <c r="D660" s="0" t="s">
        <v>1797</v>
      </c>
    </row>
    <row r="661" customFormat="false" ht="15" hidden="false" customHeight="false" outlineLevel="0" collapsed="false">
      <c r="A661" s="0" t="s">
        <v>3979</v>
      </c>
      <c r="B661" s="0" t="s">
        <v>3980</v>
      </c>
      <c r="C661" s="0" t="s">
        <v>3981</v>
      </c>
      <c r="D661" s="0" t="s">
        <v>3982</v>
      </c>
    </row>
    <row r="662" customFormat="false" ht="15" hidden="false" customHeight="false" outlineLevel="0" collapsed="false">
      <c r="A662" s="0" t="s">
        <v>3983</v>
      </c>
      <c r="B662" s="0" t="s">
        <v>3984</v>
      </c>
      <c r="C662" s="0" t="s">
        <v>3985</v>
      </c>
      <c r="D662" s="0" t="s">
        <v>3986</v>
      </c>
    </row>
    <row r="663" customFormat="false" ht="15" hidden="false" customHeight="false" outlineLevel="0" collapsed="false">
      <c r="A663" s="0" t="s">
        <v>3987</v>
      </c>
      <c r="B663" s="0" t="s">
        <v>2023</v>
      </c>
      <c r="C663" s="0" t="s">
        <v>2024</v>
      </c>
      <c r="D663" s="0" t="s">
        <v>2025</v>
      </c>
    </row>
    <row r="664" customFormat="false" ht="15" hidden="false" customHeight="false" outlineLevel="0" collapsed="false">
      <c r="A664" s="0" t="s">
        <v>3988</v>
      </c>
      <c r="B664" s="0" t="s">
        <v>2713</v>
      </c>
      <c r="C664" s="0" t="s">
        <v>2714</v>
      </c>
      <c r="D664" s="0" t="s">
        <v>2715</v>
      </c>
    </row>
    <row r="665" customFormat="false" ht="15" hidden="false" customHeight="false" outlineLevel="0" collapsed="false">
      <c r="A665" s="0" t="s">
        <v>3989</v>
      </c>
      <c r="B665" s="0" t="s">
        <v>3019</v>
      </c>
      <c r="C665" s="0" t="s">
        <v>3020</v>
      </c>
      <c r="D665" s="0" t="s">
        <v>3021</v>
      </c>
    </row>
    <row r="666" customFormat="false" ht="15" hidden="false" customHeight="false" outlineLevel="0" collapsed="false">
      <c r="A666" s="0" t="s">
        <v>3990</v>
      </c>
      <c r="B666" s="0" t="s">
        <v>3198</v>
      </c>
      <c r="C666" s="0" t="s">
        <v>3199</v>
      </c>
      <c r="D666" s="0" t="s">
        <v>3200</v>
      </c>
    </row>
    <row r="667" customFormat="false" ht="15" hidden="false" customHeight="false" outlineLevel="0" collapsed="false">
      <c r="A667" s="0" t="s">
        <v>3991</v>
      </c>
      <c r="B667" s="0" t="s">
        <v>3992</v>
      </c>
      <c r="C667" s="0" t="s">
        <v>3993</v>
      </c>
      <c r="D667" s="0" t="s">
        <v>3994</v>
      </c>
    </row>
    <row r="668" customFormat="false" ht="15" hidden="false" customHeight="false" outlineLevel="0" collapsed="false">
      <c r="A668" s="0" t="s">
        <v>3995</v>
      </c>
      <c r="B668" s="0" t="s">
        <v>3996</v>
      </c>
      <c r="C668" s="0" t="s">
        <v>3997</v>
      </c>
      <c r="D668" s="0" t="s">
        <v>3998</v>
      </c>
    </row>
    <row r="669" customFormat="false" ht="15" hidden="false" customHeight="false" outlineLevel="0" collapsed="false">
      <c r="A669" s="0" t="s">
        <v>3999</v>
      </c>
      <c r="B669" s="0" t="s">
        <v>4000</v>
      </c>
      <c r="C669" s="0" t="s">
        <v>4001</v>
      </c>
      <c r="D669" s="0" t="s">
        <v>4002</v>
      </c>
    </row>
    <row r="670" customFormat="false" ht="15" hidden="false" customHeight="false" outlineLevel="0" collapsed="false">
      <c r="A670" s="0" t="s">
        <v>4003</v>
      </c>
      <c r="B670" s="0" t="s">
        <v>4004</v>
      </c>
      <c r="C670" s="0" t="s">
        <v>4005</v>
      </c>
      <c r="D670" s="0" t="s">
        <v>4006</v>
      </c>
    </row>
    <row r="671" customFormat="false" ht="15" hidden="false" customHeight="false" outlineLevel="0" collapsed="false">
      <c r="A671" s="0" t="s">
        <v>4007</v>
      </c>
      <c r="B671" s="0" t="s">
        <v>4008</v>
      </c>
      <c r="C671" s="0" t="s">
        <v>4009</v>
      </c>
      <c r="D671" s="0" t="s">
        <v>4010</v>
      </c>
    </row>
    <row r="672" customFormat="false" ht="15" hidden="false" customHeight="false" outlineLevel="0" collapsed="false">
      <c r="A672" s="0" t="s">
        <v>4011</v>
      </c>
      <c r="B672" s="0" t="s">
        <v>4012</v>
      </c>
      <c r="C672" s="0" t="s">
        <v>4013</v>
      </c>
      <c r="D672" s="0" t="s">
        <v>4014</v>
      </c>
    </row>
    <row r="673" customFormat="false" ht="15" hidden="false" customHeight="false" outlineLevel="0" collapsed="false">
      <c r="A673" s="0" t="s">
        <v>4015</v>
      </c>
      <c r="B673" s="0" t="s">
        <v>4016</v>
      </c>
      <c r="C673" s="0" t="s">
        <v>4017</v>
      </c>
      <c r="D673" s="0" t="s">
        <v>4018</v>
      </c>
    </row>
    <row r="674" customFormat="false" ht="15" hidden="false" customHeight="false" outlineLevel="0" collapsed="false">
      <c r="A674" s="0" t="s">
        <v>4019</v>
      </c>
      <c r="B674" s="0" t="s">
        <v>4020</v>
      </c>
      <c r="C674" s="0" t="s">
        <v>4021</v>
      </c>
      <c r="D674" s="0" t="s">
        <v>4022</v>
      </c>
    </row>
    <row r="675" customFormat="false" ht="15" hidden="false" customHeight="false" outlineLevel="0" collapsed="false">
      <c r="A675" s="0" t="s">
        <v>4023</v>
      </c>
      <c r="B675" s="0" t="s">
        <v>2725</v>
      </c>
      <c r="C675" s="0" t="s">
        <v>2726</v>
      </c>
      <c r="D675" s="0" t="s">
        <v>4024</v>
      </c>
    </row>
    <row r="676" customFormat="false" ht="15" hidden="false" customHeight="false" outlineLevel="0" collapsed="false">
      <c r="A676" s="0" t="s">
        <v>4025</v>
      </c>
      <c r="B676" s="0" t="s">
        <v>4026</v>
      </c>
      <c r="C676" s="0" t="s">
        <v>4027</v>
      </c>
      <c r="D676" s="0" t="s">
        <v>4028</v>
      </c>
    </row>
    <row r="677" customFormat="false" ht="15" hidden="false" customHeight="false" outlineLevel="0" collapsed="false">
      <c r="A677" s="0" t="s">
        <v>4029</v>
      </c>
      <c r="B677" s="0" t="s">
        <v>2903</v>
      </c>
      <c r="C677" s="0" t="s">
        <v>2904</v>
      </c>
      <c r="D677" s="0" t="s">
        <v>2905</v>
      </c>
    </row>
    <row r="678" customFormat="false" ht="15" hidden="false" customHeight="false" outlineLevel="0" collapsed="false">
      <c r="A678" s="0" t="s">
        <v>4030</v>
      </c>
      <c r="B678" s="0" t="s">
        <v>4031</v>
      </c>
      <c r="C678" s="0" t="s">
        <v>4032</v>
      </c>
      <c r="D678" s="0" t="s">
        <v>4033</v>
      </c>
    </row>
    <row r="679" customFormat="false" ht="15" hidden="false" customHeight="false" outlineLevel="0" collapsed="false">
      <c r="A679" s="0" t="s">
        <v>4034</v>
      </c>
      <c r="B679" s="0" t="s">
        <v>4035</v>
      </c>
      <c r="C679" s="0" t="s">
        <v>4036</v>
      </c>
      <c r="D679" s="0" t="s">
        <v>4037</v>
      </c>
    </row>
    <row r="680" customFormat="false" ht="15" hidden="false" customHeight="false" outlineLevel="0" collapsed="false">
      <c r="A680" s="0" t="s">
        <v>4038</v>
      </c>
      <c r="B680" s="0" t="s">
        <v>4039</v>
      </c>
      <c r="C680" s="0" t="s">
        <v>4040</v>
      </c>
      <c r="D680" s="0" t="s">
        <v>4041</v>
      </c>
    </row>
    <row r="681" customFormat="false" ht="15" hidden="false" customHeight="false" outlineLevel="0" collapsed="false">
      <c r="A681" s="0" t="s">
        <v>4042</v>
      </c>
      <c r="B681" s="0" t="s">
        <v>1872</v>
      </c>
      <c r="C681" s="0" t="s">
        <v>1873</v>
      </c>
      <c r="D681" s="0" t="s">
        <v>1874</v>
      </c>
    </row>
    <row r="682" customFormat="false" ht="15" hidden="false" customHeight="false" outlineLevel="0" collapsed="false">
      <c r="A682" s="0" t="s">
        <v>4043</v>
      </c>
      <c r="B682" s="0" t="s">
        <v>859</v>
      </c>
      <c r="C682" s="0" t="s">
        <v>4044</v>
      </c>
      <c r="D682" s="0" t="s">
        <v>861</v>
      </c>
    </row>
    <row r="683" customFormat="false" ht="15" hidden="false" customHeight="false" outlineLevel="0" collapsed="false">
      <c r="A683" s="0" t="s">
        <v>4045</v>
      </c>
      <c r="B683" s="0" t="s">
        <v>4046</v>
      </c>
      <c r="C683" s="0" t="s">
        <v>4047</v>
      </c>
      <c r="D683" s="0" t="s">
        <v>4048</v>
      </c>
    </row>
    <row r="684" customFormat="false" ht="15" hidden="false" customHeight="false" outlineLevel="0" collapsed="false">
      <c r="A684" s="0" t="s">
        <v>4049</v>
      </c>
      <c r="B684" s="0" t="s">
        <v>4050</v>
      </c>
      <c r="C684" s="0" t="s">
        <v>4051</v>
      </c>
      <c r="D684" s="0" t="s">
        <v>4052</v>
      </c>
    </row>
    <row r="685" customFormat="false" ht="15" hidden="false" customHeight="false" outlineLevel="0" collapsed="false">
      <c r="A685" s="0" t="s">
        <v>4053</v>
      </c>
      <c r="B685" s="0" t="s">
        <v>4054</v>
      </c>
      <c r="C685" s="0" t="s">
        <v>4055</v>
      </c>
      <c r="D685" s="0" t="s">
        <v>4056</v>
      </c>
    </row>
    <row r="686" customFormat="false" ht="15" hidden="false" customHeight="false" outlineLevel="0" collapsed="false">
      <c r="A686" s="0" t="s">
        <v>4057</v>
      </c>
      <c r="B686" s="0" t="s">
        <v>4058</v>
      </c>
      <c r="C686" s="0" t="s">
        <v>4059</v>
      </c>
      <c r="D686" s="0" t="s">
        <v>4060</v>
      </c>
    </row>
    <row r="687" customFormat="false" ht="15" hidden="false" customHeight="false" outlineLevel="0" collapsed="false">
      <c r="A687" s="0" t="s">
        <v>4061</v>
      </c>
      <c r="B687" s="0" t="s">
        <v>4062</v>
      </c>
      <c r="C687" s="0" t="s">
        <v>4063</v>
      </c>
      <c r="D687" s="0" t="s">
        <v>4064</v>
      </c>
    </row>
    <row r="688" customFormat="false" ht="15" hidden="false" customHeight="false" outlineLevel="0" collapsed="false">
      <c r="A688" s="0" t="s">
        <v>4065</v>
      </c>
      <c r="B688" s="0" t="s">
        <v>4066</v>
      </c>
      <c r="C688" s="0" t="s">
        <v>4067</v>
      </c>
      <c r="D688" s="0" t="s">
        <v>4068</v>
      </c>
    </row>
    <row r="689" customFormat="false" ht="15" hidden="false" customHeight="false" outlineLevel="0" collapsed="false">
      <c r="A689" s="0" t="s">
        <v>4069</v>
      </c>
      <c r="B689" s="0" t="s">
        <v>1252</v>
      </c>
      <c r="C689" s="0" t="s">
        <v>4070</v>
      </c>
      <c r="D689" s="0" t="s">
        <v>1254</v>
      </c>
    </row>
    <row r="690" customFormat="false" ht="15" hidden="false" customHeight="false" outlineLevel="0" collapsed="false">
      <c r="A690" s="0" t="s">
        <v>4071</v>
      </c>
      <c r="B690" s="0" t="s">
        <v>84</v>
      </c>
      <c r="C690" s="0" t="s">
        <v>4072</v>
      </c>
      <c r="D690" s="0" t="s">
        <v>4073</v>
      </c>
    </row>
    <row r="691" customFormat="false" ht="15" hidden="false" customHeight="false" outlineLevel="0" collapsed="false">
      <c r="A691" s="0" t="s">
        <v>4074</v>
      </c>
      <c r="B691" s="0" t="s">
        <v>4075</v>
      </c>
      <c r="C691" s="0" t="s">
        <v>4076</v>
      </c>
      <c r="D691" s="0" t="s">
        <v>4077</v>
      </c>
    </row>
    <row r="692" customFormat="false" ht="15" hidden="false" customHeight="false" outlineLevel="0" collapsed="false">
      <c r="A692" s="0" t="s">
        <v>4078</v>
      </c>
      <c r="B692" s="0" t="s">
        <v>4079</v>
      </c>
      <c r="C692" s="0" t="s">
        <v>4080</v>
      </c>
      <c r="D692" s="0" t="s">
        <v>4081</v>
      </c>
    </row>
    <row r="693" customFormat="false" ht="15" hidden="false" customHeight="false" outlineLevel="0" collapsed="false">
      <c r="A693" s="0" t="s">
        <v>4082</v>
      </c>
      <c r="B693" s="0" t="s">
        <v>4083</v>
      </c>
      <c r="C693" s="0" t="s">
        <v>4084</v>
      </c>
      <c r="D693" s="0" t="s">
        <v>4085</v>
      </c>
    </row>
    <row r="694" customFormat="false" ht="15" hidden="false" customHeight="false" outlineLevel="0" collapsed="false">
      <c r="A694" s="0" t="s">
        <v>4086</v>
      </c>
      <c r="B694" s="0" t="s">
        <v>4087</v>
      </c>
      <c r="C694" s="0" t="s">
        <v>4088</v>
      </c>
      <c r="D694" s="0" t="s">
        <v>4089</v>
      </c>
    </row>
    <row r="695" customFormat="false" ht="15" hidden="false" customHeight="false" outlineLevel="0" collapsed="false">
      <c r="A695" s="0" t="s">
        <v>4090</v>
      </c>
      <c r="B695" s="0" t="s">
        <v>4091</v>
      </c>
      <c r="C695" s="0" t="s">
        <v>4092</v>
      </c>
      <c r="D695" s="0" t="s">
        <v>4093</v>
      </c>
    </row>
    <row r="696" customFormat="false" ht="15" hidden="false" customHeight="false" outlineLevel="0" collapsed="false">
      <c r="A696" s="0" t="s">
        <v>4094</v>
      </c>
      <c r="B696" s="0" t="s">
        <v>4095</v>
      </c>
      <c r="C696" s="0" t="s">
        <v>4096</v>
      </c>
      <c r="D696" s="0" t="s">
        <v>4097</v>
      </c>
    </row>
    <row r="697" customFormat="false" ht="15" hidden="false" customHeight="false" outlineLevel="0" collapsed="false">
      <c r="A697" s="0" t="s">
        <v>4098</v>
      </c>
      <c r="B697" s="0" t="s">
        <v>4099</v>
      </c>
      <c r="C697" s="0" t="s">
        <v>4100</v>
      </c>
      <c r="D697" s="0" t="s">
        <v>4101</v>
      </c>
    </row>
    <row r="698" customFormat="false" ht="15" hidden="false" customHeight="false" outlineLevel="0" collapsed="false">
      <c r="A698" s="0" t="s">
        <v>4102</v>
      </c>
      <c r="B698" s="0" t="s">
        <v>2624</v>
      </c>
      <c r="C698" s="0" t="s">
        <v>2625</v>
      </c>
      <c r="D698" s="0" t="s">
        <v>2626</v>
      </c>
    </row>
    <row r="699" customFormat="false" ht="15" hidden="false" customHeight="false" outlineLevel="0" collapsed="false">
      <c r="A699" s="0" t="s">
        <v>4103</v>
      </c>
      <c r="B699" s="0" t="s">
        <v>4104</v>
      </c>
      <c r="C699" s="0" t="s">
        <v>4105</v>
      </c>
      <c r="D699" s="0" t="s">
        <v>4106</v>
      </c>
    </row>
    <row r="700" customFormat="false" ht="15" hidden="false" customHeight="false" outlineLevel="0" collapsed="false">
      <c r="A700" s="0" t="s">
        <v>4107</v>
      </c>
      <c r="B700" s="0" t="s">
        <v>1858</v>
      </c>
      <c r="C700" s="0" t="s">
        <v>1859</v>
      </c>
      <c r="D700" s="0" t="s">
        <v>1860</v>
      </c>
    </row>
    <row r="701" customFormat="false" ht="15" hidden="false" customHeight="false" outlineLevel="0" collapsed="false">
      <c r="A701" s="0" t="s">
        <v>4108</v>
      </c>
      <c r="B701" s="0" t="s">
        <v>4109</v>
      </c>
      <c r="C701" s="0" t="s">
        <v>4110</v>
      </c>
      <c r="D701" s="0" t="s">
        <v>4111</v>
      </c>
    </row>
    <row r="702" customFormat="false" ht="15" hidden="false" customHeight="false" outlineLevel="0" collapsed="false">
      <c r="A702" s="0" t="s">
        <v>4112</v>
      </c>
      <c r="B702" s="0" t="s">
        <v>4113</v>
      </c>
      <c r="C702" s="0" t="s">
        <v>4114</v>
      </c>
      <c r="D702" s="0" t="s">
        <v>4115</v>
      </c>
    </row>
    <row r="703" customFormat="false" ht="15" hidden="false" customHeight="false" outlineLevel="0" collapsed="false">
      <c r="A703" s="0" t="s">
        <v>4116</v>
      </c>
      <c r="B703" s="0" t="s">
        <v>4117</v>
      </c>
      <c r="C703" s="0" t="s">
        <v>4118</v>
      </c>
      <c r="D703" s="0" t="s">
        <v>4119</v>
      </c>
    </row>
    <row r="704" customFormat="false" ht="15" hidden="false" customHeight="false" outlineLevel="0" collapsed="false">
      <c r="A704" s="0" t="s">
        <v>4120</v>
      </c>
      <c r="B704" s="0" t="s">
        <v>4121</v>
      </c>
      <c r="C704" s="0" t="s">
        <v>4122</v>
      </c>
      <c r="D704" s="0" t="s">
        <v>4123</v>
      </c>
    </row>
    <row r="705" customFormat="false" ht="15" hidden="false" customHeight="false" outlineLevel="0" collapsed="false">
      <c r="A705" s="0" t="s">
        <v>4124</v>
      </c>
      <c r="B705" s="0" t="s">
        <v>4125</v>
      </c>
      <c r="C705" s="0" t="s">
        <v>4126</v>
      </c>
      <c r="D705" s="0" t="s">
        <v>4127</v>
      </c>
    </row>
    <row r="706" customFormat="false" ht="15" hidden="false" customHeight="false" outlineLevel="0" collapsed="false">
      <c r="A706" s="0" t="s">
        <v>4128</v>
      </c>
      <c r="B706" s="0" t="s">
        <v>4129</v>
      </c>
      <c r="C706" s="0" t="s">
        <v>4130</v>
      </c>
      <c r="D706" s="0" t="s">
        <v>4131</v>
      </c>
    </row>
    <row r="707" customFormat="false" ht="15" hidden="false" customHeight="false" outlineLevel="0" collapsed="false">
      <c r="A707" s="0" t="s">
        <v>4132</v>
      </c>
      <c r="B707" s="0" t="s">
        <v>3463</v>
      </c>
      <c r="C707" s="0" t="s">
        <v>4133</v>
      </c>
      <c r="D707" s="0" t="s">
        <v>4134</v>
      </c>
    </row>
    <row r="708" customFormat="false" ht="15" hidden="false" customHeight="false" outlineLevel="0" collapsed="false">
      <c r="A708" s="0" t="s">
        <v>4135</v>
      </c>
      <c r="B708" s="0" t="s">
        <v>4136</v>
      </c>
      <c r="C708" s="0" t="s">
        <v>4137</v>
      </c>
      <c r="D708" s="0" t="s">
        <v>4138</v>
      </c>
    </row>
    <row r="709" customFormat="false" ht="15" hidden="false" customHeight="false" outlineLevel="0" collapsed="false">
      <c r="A709" s="0" t="s">
        <v>4139</v>
      </c>
      <c r="B709" s="0" t="s">
        <v>4140</v>
      </c>
      <c r="C709" s="0" t="s">
        <v>4141</v>
      </c>
      <c r="D709" s="0" t="s">
        <v>350</v>
      </c>
    </row>
    <row r="710" customFormat="false" ht="15" hidden="false" customHeight="false" outlineLevel="0" collapsed="false">
      <c r="A710" s="0" t="s">
        <v>4142</v>
      </c>
      <c r="B710" s="0" t="s">
        <v>4143</v>
      </c>
      <c r="C710" s="0" t="s">
        <v>4144</v>
      </c>
      <c r="D710" s="0" t="s">
        <v>4145</v>
      </c>
    </row>
    <row r="711" customFormat="false" ht="15" hidden="false" customHeight="false" outlineLevel="0" collapsed="false">
      <c r="A711" s="0" t="s">
        <v>4146</v>
      </c>
      <c r="B711" s="0" t="s">
        <v>4147</v>
      </c>
      <c r="C711" s="0" t="s">
        <v>4148</v>
      </c>
      <c r="D711" s="0" t="s">
        <v>4149</v>
      </c>
    </row>
    <row r="712" customFormat="false" ht="15" hidden="false" customHeight="false" outlineLevel="0" collapsed="false">
      <c r="A712" s="0" t="s">
        <v>4150</v>
      </c>
      <c r="B712" s="0" t="s">
        <v>4151</v>
      </c>
      <c r="C712" s="0" t="s">
        <v>4152</v>
      </c>
      <c r="D712" s="0" t="s">
        <v>4153</v>
      </c>
    </row>
    <row r="713" customFormat="false" ht="15" hidden="false" customHeight="false" outlineLevel="0" collapsed="false">
      <c r="A713" s="0" t="s">
        <v>4154</v>
      </c>
      <c r="B713" s="0" t="s">
        <v>4155</v>
      </c>
      <c r="C713" s="0" t="s">
        <v>4156</v>
      </c>
      <c r="D713" s="0" t="s">
        <v>4157</v>
      </c>
    </row>
    <row r="714" customFormat="false" ht="15" hidden="false" customHeight="false" outlineLevel="0" collapsed="false">
      <c r="A714" s="0" t="s">
        <v>4158</v>
      </c>
      <c r="B714" s="0" t="s">
        <v>2426</v>
      </c>
      <c r="C714" s="0" t="s">
        <v>4159</v>
      </c>
      <c r="D714" s="0" t="s">
        <v>2428</v>
      </c>
    </row>
    <row r="715" customFormat="false" ht="15" hidden="false" customHeight="false" outlineLevel="0" collapsed="false">
      <c r="A715" s="0" t="s">
        <v>4160</v>
      </c>
      <c r="B715" s="0" t="s">
        <v>4161</v>
      </c>
      <c r="C715" s="0" t="s">
        <v>4162</v>
      </c>
      <c r="D715" s="0" t="s">
        <v>4163</v>
      </c>
    </row>
    <row r="716" customFormat="false" ht="15" hidden="false" customHeight="false" outlineLevel="0" collapsed="false">
      <c r="A716" s="0" t="s">
        <v>4164</v>
      </c>
      <c r="B716" s="0" t="s">
        <v>4165</v>
      </c>
      <c r="C716" s="0" t="s">
        <v>4166</v>
      </c>
      <c r="D716" s="0" t="s">
        <v>4167</v>
      </c>
    </row>
    <row r="717" customFormat="false" ht="15" hidden="false" customHeight="false" outlineLevel="0" collapsed="false">
      <c r="A717" s="0" t="s">
        <v>4168</v>
      </c>
      <c r="B717" s="0" t="s">
        <v>2371</v>
      </c>
      <c r="C717" s="0" t="s">
        <v>2372</v>
      </c>
      <c r="D717" s="0" t="s">
        <v>2373</v>
      </c>
    </row>
    <row r="718" customFormat="false" ht="15" hidden="false" customHeight="false" outlineLevel="0" collapsed="false">
      <c r="A718" s="0" t="s">
        <v>4169</v>
      </c>
      <c r="B718" s="0" t="s">
        <v>4170</v>
      </c>
      <c r="C718" s="0" t="s">
        <v>4171</v>
      </c>
      <c r="D718" s="0" t="s">
        <v>4172</v>
      </c>
    </row>
    <row r="719" customFormat="false" ht="15" hidden="false" customHeight="false" outlineLevel="0" collapsed="false">
      <c r="A719" s="0" t="s">
        <v>4173</v>
      </c>
      <c r="B719" s="0" t="s">
        <v>1302</v>
      </c>
      <c r="C719" s="0" t="s">
        <v>4174</v>
      </c>
      <c r="D719" s="0" t="s">
        <v>1304</v>
      </c>
    </row>
    <row r="720" customFormat="false" ht="15" hidden="false" customHeight="false" outlineLevel="0" collapsed="false">
      <c r="A720" s="0" t="s">
        <v>4175</v>
      </c>
      <c r="B720" s="0" t="s">
        <v>3653</v>
      </c>
      <c r="C720" s="0" t="s">
        <v>4176</v>
      </c>
      <c r="D720" s="0" t="s">
        <v>4177</v>
      </c>
    </row>
    <row r="721" customFormat="false" ht="15" hidden="false" customHeight="false" outlineLevel="0" collapsed="false">
      <c r="A721" s="0" t="s">
        <v>4178</v>
      </c>
      <c r="B721" s="0" t="s">
        <v>132</v>
      </c>
      <c r="C721" s="0" t="s">
        <v>1852</v>
      </c>
      <c r="D721" s="0" t="s">
        <v>134</v>
      </c>
    </row>
    <row r="722" customFormat="false" ht="15" hidden="false" customHeight="false" outlineLevel="0" collapsed="false">
      <c r="A722" s="0" t="s">
        <v>4179</v>
      </c>
      <c r="B722" s="0" t="s">
        <v>4180</v>
      </c>
      <c r="C722" s="0" t="s">
        <v>4181</v>
      </c>
      <c r="D722" s="0" t="s">
        <v>4182</v>
      </c>
    </row>
    <row r="723" customFormat="false" ht="15" hidden="false" customHeight="false" outlineLevel="0" collapsed="false">
      <c r="A723" s="0" t="s">
        <v>4183</v>
      </c>
      <c r="B723" s="0" t="s">
        <v>4184</v>
      </c>
      <c r="C723" s="0" t="s">
        <v>4185</v>
      </c>
      <c r="D723" s="0" t="s">
        <v>4186</v>
      </c>
    </row>
    <row r="724" customFormat="false" ht="15" hidden="false" customHeight="false" outlineLevel="0" collapsed="false">
      <c r="A724" s="0" t="s">
        <v>4187</v>
      </c>
      <c r="B724" s="0" t="s">
        <v>132</v>
      </c>
      <c r="C724" s="0" t="s">
        <v>1852</v>
      </c>
      <c r="D724" s="0" t="s">
        <v>134</v>
      </c>
    </row>
    <row r="725" customFormat="false" ht="15" hidden="false" customHeight="false" outlineLevel="0" collapsed="false">
      <c r="A725" s="0" t="s">
        <v>4188</v>
      </c>
      <c r="B725" s="0" t="s">
        <v>353</v>
      </c>
      <c r="C725" s="0" t="s">
        <v>4189</v>
      </c>
      <c r="D725" s="0" t="s">
        <v>355</v>
      </c>
    </row>
    <row r="726" customFormat="false" ht="15" hidden="false" customHeight="false" outlineLevel="0" collapsed="false">
      <c r="A726" s="0" t="s">
        <v>4190</v>
      </c>
      <c r="B726" s="0" t="s">
        <v>2628</v>
      </c>
      <c r="C726" s="0" t="s">
        <v>2629</v>
      </c>
      <c r="D726" s="0" t="s">
        <v>2630</v>
      </c>
    </row>
    <row r="727" customFormat="false" ht="15" hidden="false" customHeight="false" outlineLevel="0" collapsed="false">
      <c r="A727" s="0" t="s">
        <v>4191</v>
      </c>
      <c r="B727" s="0" t="s">
        <v>4192</v>
      </c>
      <c r="C727" s="0" t="s">
        <v>4193</v>
      </c>
      <c r="D727" s="0" t="s">
        <v>4194</v>
      </c>
    </row>
    <row r="728" customFormat="false" ht="15" hidden="false" customHeight="false" outlineLevel="0" collapsed="false">
      <c r="A728" s="0" t="s">
        <v>4195</v>
      </c>
      <c r="B728" s="0" t="s">
        <v>2816</v>
      </c>
      <c r="C728" s="0" t="s">
        <v>4196</v>
      </c>
      <c r="D728" s="0" t="s">
        <v>2818</v>
      </c>
    </row>
    <row r="729" customFormat="false" ht="15" hidden="false" customHeight="false" outlineLevel="0" collapsed="false">
      <c r="A729" s="0" t="s">
        <v>4197</v>
      </c>
      <c r="B729" s="0" t="s">
        <v>2557</v>
      </c>
      <c r="C729" s="0" t="s">
        <v>2558</v>
      </c>
      <c r="D729" s="0" t="s">
        <v>2559</v>
      </c>
    </row>
    <row r="730" customFormat="false" ht="15" hidden="false" customHeight="false" outlineLevel="0" collapsed="false">
      <c r="A730" s="0" t="s">
        <v>4198</v>
      </c>
      <c r="B730" s="0" t="s">
        <v>4199</v>
      </c>
      <c r="C730" s="0" t="s">
        <v>4200</v>
      </c>
      <c r="D730" s="0" t="s">
        <v>4201</v>
      </c>
    </row>
    <row r="731" customFormat="false" ht="15" hidden="false" customHeight="false" outlineLevel="0" collapsed="false">
      <c r="A731" s="0" t="s">
        <v>4202</v>
      </c>
      <c r="B731" s="0" t="s">
        <v>3336</v>
      </c>
      <c r="C731" s="0" t="s">
        <v>4203</v>
      </c>
      <c r="D731" s="0" t="s">
        <v>4204</v>
      </c>
    </row>
    <row r="732" customFormat="false" ht="15" hidden="false" customHeight="false" outlineLevel="0" collapsed="false">
      <c r="A732" s="0" t="s">
        <v>4205</v>
      </c>
      <c r="B732" s="0" t="s">
        <v>4206</v>
      </c>
      <c r="C732" s="0" t="s">
        <v>4207</v>
      </c>
      <c r="D732" s="0" t="s">
        <v>4208</v>
      </c>
    </row>
    <row r="733" customFormat="false" ht="15" hidden="false" customHeight="false" outlineLevel="0" collapsed="false">
      <c r="A733" s="0" t="s">
        <v>4209</v>
      </c>
      <c r="B733" s="0" t="s">
        <v>2231</v>
      </c>
      <c r="C733" s="0" t="s">
        <v>2232</v>
      </c>
      <c r="D733" s="0" t="s">
        <v>4210</v>
      </c>
    </row>
    <row r="734" customFormat="false" ht="15" hidden="false" customHeight="false" outlineLevel="0" collapsed="false">
      <c r="A734" s="0" t="s">
        <v>4211</v>
      </c>
      <c r="B734" s="0" t="s">
        <v>4212</v>
      </c>
      <c r="C734" s="0" t="s">
        <v>4213</v>
      </c>
      <c r="D734" s="0" t="s">
        <v>4214</v>
      </c>
    </row>
    <row r="735" customFormat="false" ht="15" hidden="false" customHeight="false" outlineLevel="0" collapsed="false">
      <c r="A735" s="0" t="s">
        <v>4215</v>
      </c>
      <c r="B735" s="0" t="s">
        <v>4216</v>
      </c>
      <c r="C735" s="0" t="s">
        <v>4217</v>
      </c>
      <c r="D735" s="0" t="s">
        <v>4218</v>
      </c>
    </row>
    <row r="736" customFormat="false" ht="15" hidden="false" customHeight="false" outlineLevel="0" collapsed="false">
      <c r="A736" s="0" t="s">
        <v>4219</v>
      </c>
      <c r="B736" s="0" t="s">
        <v>4220</v>
      </c>
      <c r="C736" s="0" t="s">
        <v>4221</v>
      </c>
      <c r="D736" s="0" t="s">
        <v>4222</v>
      </c>
    </row>
    <row r="737" customFormat="false" ht="15" hidden="false" customHeight="false" outlineLevel="0" collapsed="false">
      <c r="A737" s="0" t="s">
        <v>4223</v>
      </c>
      <c r="B737" s="0" t="s">
        <v>4224</v>
      </c>
      <c r="C737" s="0" t="s">
        <v>4225</v>
      </c>
      <c r="D737" s="0" t="s">
        <v>4226</v>
      </c>
    </row>
    <row r="738" customFormat="false" ht="15" hidden="false" customHeight="false" outlineLevel="0" collapsed="false">
      <c r="A738" s="0" t="s">
        <v>4227</v>
      </c>
      <c r="B738" s="0" t="s">
        <v>4228</v>
      </c>
      <c r="C738" s="0" t="s">
        <v>4229</v>
      </c>
      <c r="D738" s="0" t="s">
        <v>4230</v>
      </c>
    </row>
    <row r="739" customFormat="false" ht="15" hidden="false" customHeight="false" outlineLevel="0" collapsed="false">
      <c r="A739" s="0" t="s">
        <v>4231</v>
      </c>
      <c r="B739" s="0" t="s">
        <v>4232</v>
      </c>
      <c r="C739" s="0" t="s">
        <v>4233</v>
      </c>
      <c r="D739" s="0" t="s">
        <v>4234</v>
      </c>
    </row>
    <row r="740" customFormat="false" ht="15" hidden="false" customHeight="false" outlineLevel="0" collapsed="false">
      <c r="A740" s="0" t="s">
        <v>4235</v>
      </c>
      <c r="B740" s="0" t="s">
        <v>4236</v>
      </c>
      <c r="C740" s="0" t="s">
        <v>4237</v>
      </c>
      <c r="D740" s="0" t="s">
        <v>4238</v>
      </c>
    </row>
    <row r="741" customFormat="false" ht="15" hidden="false" customHeight="false" outlineLevel="0" collapsed="false">
      <c r="A741" s="0" t="s">
        <v>4239</v>
      </c>
      <c r="B741" s="0" t="s">
        <v>4240</v>
      </c>
      <c r="C741" s="0" t="s">
        <v>4241</v>
      </c>
      <c r="D741" s="0" t="s">
        <v>94</v>
      </c>
    </row>
    <row r="742" customFormat="false" ht="15" hidden="false" customHeight="false" outlineLevel="0" collapsed="false">
      <c r="A742" s="0" t="s">
        <v>4242</v>
      </c>
      <c r="B742" s="0" t="s">
        <v>2438</v>
      </c>
      <c r="C742" s="0" t="s">
        <v>2439</v>
      </c>
      <c r="D742" s="0" t="s">
        <v>2440</v>
      </c>
    </row>
    <row r="743" customFormat="false" ht="15" hidden="false" customHeight="false" outlineLevel="0" collapsed="false">
      <c r="A743" s="0" t="s">
        <v>4243</v>
      </c>
      <c r="B743" s="0" t="s">
        <v>4244</v>
      </c>
      <c r="C743" s="0" t="s">
        <v>4245</v>
      </c>
      <c r="D743" s="0" t="s">
        <v>4246</v>
      </c>
    </row>
    <row r="744" customFormat="false" ht="15" hidden="false" customHeight="false" outlineLevel="0" collapsed="false">
      <c r="A744" s="0" t="s">
        <v>4247</v>
      </c>
      <c r="B744" s="0" t="s">
        <v>4248</v>
      </c>
      <c r="C744" s="0" t="s">
        <v>4249</v>
      </c>
      <c r="D744" s="0" t="s">
        <v>4250</v>
      </c>
    </row>
    <row r="745" customFormat="false" ht="15" hidden="false" customHeight="false" outlineLevel="0" collapsed="false">
      <c r="A745" s="0" t="s">
        <v>4251</v>
      </c>
      <c r="B745" s="0" t="s">
        <v>1757</v>
      </c>
      <c r="C745" s="0" t="s">
        <v>1758</v>
      </c>
      <c r="D745" s="0" t="s">
        <v>1759</v>
      </c>
    </row>
    <row r="746" customFormat="false" ht="15" hidden="false" customHeight="false" outlineLevel="0" collapsed="false">
      <c r="A746" s="0" t="s">
        <v>4252</v>
      </c>
      <c r="B746" s="0" t="s">
        <v>4253</v>
      </c>
      <c r="C746" s="0" t="s">
        <v>4254</v>
      </c>
      <c r="D746" s="0" t="s">
        <v>2727</v>
      </c>
    </row>
    <row r="747" customFormat="false" ht="15" hidden="false" customHeight="false" outlineLevel="0" collapsed="false">
      <c r="A747" s="0" t="s">
        <v>4255</v>
      </c>
      <c r="B747" s="0" t="s">
        <v>4256</v>
      </c>
      <c r="C747" s="0" t="s">
        <v>4257</v>
      </c>
      <c r="D747" s="0" t="s">
        <v>4258</v>
      </c>
    </row>
    <row r="748" customFormat="false" ht="15" hidden="false" customHeight="false" outlineLevel="0" collapsed="false">
      <c r="A748" s="0" t="s">
        <v>4259</v>
      </c>
      <c r="B748" s="0" t="s">
        <v>4260</v>
      </c>
      <c r="C748" s="0" t="s">
        <v>4261</v>
      </c>
      <c r="D748" s="0" t="s">
        <v>4262</v>
      </c>
    </row>
    <row r="749" customFormat="false" ht="15" hidden="false" customHeight="false" outlineLevel="0" collapsed="false">
      <c r="A749" s="0" t="s">
        <v>4263</v>
      </c>
      <c r="B749" s="0" t="s">
        <v>2061</v>
      </c>
      <c r="C749" s="0" t="s">
        <v>4264</v>
      </c>
      <c r="D749" s="0" t="s">
        <v>2063</v>
      </c>
    </row>
    <row r="750" customFormat="false" ht="15" hidden="false" customHeight="false" outlineLevel="0" collapsed="false">
      <c r="A750" s="0" t="s">
        <v>4265</v>
      </c>
      <c r="B750" s="0" t="s">
        <v>4266</v>
      </c>
      <c r="C750" s="0" t="s">
        <v>4267</v>
      </c>
      <c r="D750" s="0" t="s">
        <v>4268</v>
      </c>
    </row>
    <row r="751" customFormat="false" ht="15" hidden="false" customHeight="false" outlineLevel="0" collapsed="false">
      <c r="A751" s="0" t="s">
        <v>4269</v>
      </c>
      <c r="B751" s="0" t="s">
        <v>4270</v>
      </c>
      <c r="C751" s="0" t="s">
        <v>3504</v>
      </c>
      <c r="D751" s="0" t="s">
        <v>4271</v>
      </c>
    </row>
    <row r="752" customFormat="false" ht="15" hidden="false" customHeight="false" outlineLevel="0" collapsed="false">
      <c r="A752" s="0" t="s">
        <v>4272</v>
      </c>
      <c r="B752" s="0" t="s">
        <v>4273</v>
      </c>
      <c r="C752" s="0" t="s">
        <v>4274</v>
      </c>
      <c r="D752" s="0" t="s">
        <v>4275</v>
      </c>
    </row>
    <row r="753" customFormat="false" ht="15" hidden="false" customHeight="false" outlineLevel="0" collapsed="false">
      <c r="A753" s="0" t="s">
        <v>4276</v>
      </c>
      <c r="B753" s="0" t="s">
        <v>4277</v>
      </c>
      <c r="C753" s="0" t="s">
        <v>4278</v>
      </c>
      <c r="D753" s="0" t="s">
        <v>4279</v>
      </c>
    </row>
    <row r="754" customFormat="false" ht="15" hidden="false" customHeight="false" outlineLevel="0" collapsed="false">
      <c r="A754" s="0" t="s">
        <v>4280</v>
      </c>
      <c r="B754" s="0" t="s">
        <v>1819</v>
      </c>
      <c r="C754" s="0" t="s">
        <v>1820</v>
      </c>
      <c r="D754" s="0" t="s">
        <v>4281</v>
      </c>
    </row>
    <row r="755" customFormat="false" ht="15" hidden="false" customHeight="false" outlineLevel="0" collapsed="false">
      <c r="A755" s="0" t="s">
        <v>4282</v>
      </c>
      <c r="B755" s="0" t="s">
        <v>4283</v>
      </c>
      <c r="C755" s="0" t="s">
        <v>4284</v>
      </c>
      <c r="D755" s="0" t="s">
        <v>4285</v>
      </c>
    </row>
    <row r="756" customFormat="false" ht="15" hidden="false" customHeight="false" outlineLevel="0" collapsed="false">
      <c r="A756" s="0" t="s">
        <v>4286</v>
      </c>
      <c r="B756" s="0" t="s">
        <v>4287</v>
      </c>
      <c r="C756" s="0" t="s">
        <v>4288</v>
      </c>
      <c r="D756" s="0" t="s">
        <v>4289</v>
      </c>
    </row>
    <row r="757" customFormat="false" ht="15" hidden="false" customHeight="false" outlineLevel="0" collapsed="false">
      <c r="A757" s="0" t="s">
        <v>4290</v>
      </c>
      <c r="B757" s="0" t="s">
        <v>251</v>
      </c>
      <c r="C757" s="0" t="s">
        <v>2286</v>
      </c>
      <c r="D757" s="0" t="s">
        <v>44</v>
      </c>
    </row>
    <row r="758" customFormat="false" ht="15" hidden="false" customHeight="false" outlineLevel="0" collapsed="false">
      <c r="A758" s="0" t="s">
        <v>4291</v>
      </c>
      <c r="B758" s="0" t="s">
        <v>4292</v>
      </c>
      <c r="C758" s="0" t="s">
        <v>4293</v>
      </c>
      <c r="D758" s="0" t="s">
        <v>4294</v>
      </c>
    </row>
    <row r="759" customFormat="false" ht="15" hidden="false" customHeight="false" outlineLevel="0" collapsed="false">
      <c r="A759" s="0" t="s">
        <v>4295</v>
      </c>
      <c r="B759" s="0" t="s">
        <v>2211</v>
      </c>
      <c r="C759" s="0" t="s">
        <v>2212</v>
      </c>
      <c r="D759" s="0" t="s">
        <v>2213</v>
      </c>
    </row>
    <row r="760" customFormat="false" ht="15" hidden="false" customHeight="false" outlineLevel="0" collapsed="false">
      <c r="A760" s="0" t="s">
        <v>4296</v>
      </c>
      <c r="B760" s="0" t="s">
        <v>719</v>
      </c>
      <c r="C760" s="0" t="s">
        <v>4297</v>
      </c>
      <c r="D760" s="0" t="s">
        <v>721</v>
      </c>
    </row>
    <row r="761" customFormat="false" ht="15" hidden="false" customHeight="false" outlineLevel="0" collapsed="false">
      <c r="A761" s="0" t="s">
        <v>4298</v>
      </c>
      <c r="B761" s="0" t="s">
        <v>4299</v>
      </c>
      <c r="C761" s="0" t="s">
        <v>4203</v>
      </c>
      <c r="D761" s="0" t="s">
        <v>3338</v>
      </c>
    </row>
    <row r="762" customFormat="false" ht="15" hidden="false" customHeight="false" outlineLevel="0" collapsed="false">
      <c r="A762" s="0" t="s">
        <v>4300</v>
      </c>
      <c r="B762" s="0" t="s">
        <v>13</v>
      </c>
      <c r="C762" s="0" t="s">
        <v>1870</v>
      </c>
      <c r="D762" s="0" t="s">
        <v>4301</v>
      </c>
    </row>
    <row r="763" customFormat="false" ht="15" hidden="false" customHeight="false" outlineLevel="0" collapsed="false">
      <c r="A763" s="0" t="s">
        <v>4302</v>
      </c>
      <c r="B763" s="0" t="s">
        <v>4303</v>
      </c>
      <c r="C763" s="0" t="s">
        <v>4304</v>
      </c>
      <c r="D763" s="0" t="s">
        <v>4305</v>
      </c>
    </row>
    <row r="764" customFormat="false" ht="15" hidden="false" customHeight="false" outlineLevel="0" collapsed="false">
      <c r="A764" s="0" t="s">
        <v>4306</v>
      </c>
      <c r="B764" s="0" t="s">
        <v>4307</v>
      </c>
      <c r="C764" s="0" t="s">
        <v>4308</v>
      </c>
      <c r="D764" s="0" t="s">
        <v>4309</v>
      </c>
    </row>
    <row r="765" customFormat="false" ht="15" hidden="false" customHeight="false" outlineLevel="0" collapsed="false">
      <c r="A765" s="0" t="s">
        <v>4310</v>
      </c>
      <c r="B765" s="0" t="s">
        <v>1920</v>
      </c>
      <c r="C765" s="0" t="s">
        <v>1921</v>
      </c>
      <c r="D765" s="0" t="s">
        <v>1922</v>
      </c>
    </row>
    <row r="766" customFormat="false" ht="15" hidden="false" customHeight="false" outlineLevel="0" collapsed="false">
      <c r="A766" s="0" t="s">
        <v>4311</v>
      </c>
      <c r="B766" s="0" t="s">
        <v>4312</v>
      </c>
      <c r="C766" s="0" t="s">
        <v>4313</v>
      </c>
      <c r="D766" s="0" t="s">
        <v>4314</v>
      </c>
    </row>
    <row r="767" customFormat="false" ht="15" hidden="false" customHeight="false" outlineLevel="0" collapsed="false">
      <c r="A767" s="0" t="s">
        <v>4315</v>
      </c>
      <c r="B767" s="0" t="s">
        <v>4316</v>
      </c>
      <c r="C767" s="0" t="s">
        <v>4317</v>
      </c>
      <c r="D767" s="0" t="s">
        <v>4318</v>
      </c>
    </row>
    <row r="768" customFormat="false" ht="15" hidden="false" customHeight="false" outlineLevel="0" collapsed="false">
      <c r="A768" s="0" t="s">
        <v>4319</v>
      </c>
      <c r="B768" s="0" t="s">
        <v>4320</v>
      </c>
      <c r="C768" s="0" t="s">
        <v>4321</v>
      </c>
      <c r="D768" s="0" t="s">
        <v>4322</v>
      </c>
    </row>
    <row r="769" customFormat="false" ht="15" hidden="false" customHeight="false" outlineLevel="0" collapsed="false">
      <c r="A769" s="0" t="s">
        <v>4323</v>
      </c>
      <c r="B769" s="0" t="s">
        <v>4324</v>
      </c>
      <c r="C769" s="0" t="s">
        <v>4325</v>
      </c>
      <c r="D769" s="0" t="s">
        <v>4326</v>
      </c>
    </row>
    <row r="770" customFormat="false" ht="15" hidden="false" customHeight="false" outlineLevel="0" collapsed="false">
      <c r="A770" s="0" t="s">
        <v>4327</v>
      </c>
      <c r="B770" s="0" t="s">
        <v>4328</v>
      </c>
      <c r="C770" s="0" t="s">
        <v>4329</v>
      </c>
      <c r="D770" s="0" t="s">
        <v>4330</v>
      </c>
    </row>
    <row r="771" customFormat="false" ht="15" hidden="false" customHeight="false" outlineLevel="0" collapsed="false">
      <c r="A771" s="0" t="s">
        <v>4331</v>
      </c>
      <c r="B771" s="0" t="s">
        <v>4332</v>
      </c>
      <c r="C771" s="0" t="s">
        <v>4333</v>
      </c>
      <c r="D771" s="0" t="s">
        <v>4334</v>
      </c>
    </row>
    <row r="772" customFormat="false" ht="15" hidden="false" customHeight="false" outlineLevel="0" collapsed="false">
      <c r="A772" s="0" t="s">
        <v>4335</v>
      </c>
      <c r="B772" s="0" t="s">
        <v>4336</v>
      </c>
      <c r="C772" s="0" t="s">
        <v>4337</v>
      </c>
      <c r="D772" s="0" t="s">
        <v>4338</v>
      </c>
    </row>
    <row r="773" customFormat="false" ht="15" hidden="false" customHeight="false" outlineLevel="0" collapsed="false">
      <c r="A773" s="0" t="s">
        <v>4339</v>
      </c>
      <c r="B773" s="0" t="s">
        <v>4340</v>
      </c>
      <c r="C773" s="0" t="s">
        <v>4341</v>
      </c>
      <c r="D773" s="0" t="s">
        <v>4342</v>
      </c>
    </row>
    <row r="774" customFormat="false" ht="15" hidden="false" customHeight="false" outlineLevel="0" collapsed="false">
      <c r="A774" s="0" t="s">
        <v>4343</v>
      </c>
      <c r="B774" s="0" t="s">
        <v>4344</v>
      </c>
      <c r="C774" s="0" t="s">
        <v>4345</v>
      </c>
      <c r="D774" s="0" t="s">
        <v>4346</v>
      </c>
    </row>
    <row r="775" customFormat="false" ht="15" hidden="false" customHeight="false" outlineLevel="0" collapsed="false">
      <c r="A775" s="0" t="s">
        <v>4347</v>
      </c>
      <c r="B775" s="0" t="s">
        <v>4348</v>
      </c>
      <c r="C775" s="0" t="s">
        <v>4349</v>
      </c>
      <c r="D775" s="0" t="s">
        <v>4350</v>
      </c>
    </row>
    <row r="776" customFormat="false" ht="15" hidden="false" customHeight="false" outlineLevel="0" collapsed="false">
      <c r="A776" s="0" t="s">
        <v>4351</v>
      </c>
      <c r="B776" s="0" t="s">
        <v>4352</v>
      </c>
      <c r="C776" s="0" t="s">
        <v>4353</v>
      </c>
      <c r="D776" s="0" t="s">
        <v>4354</v>
      </c>
    </row>
    <row r="777" customFormat="false" ht="15" hidden="false" customHeight="false" outlineLevel="0" collapsed="false">
      <c r="A777" s="0" t="s">
        <v>4355</v>
      </c>
      <c r="B777" s="0" t="s">
        <v>4356</v>
      </c>
      <c r="C777" s="0" t="s">
        <v>4357</v>
      </c>
      <c r="D777" s="0" t="s">
        <v>4358</v>
      </c>
    </row>
    <row r="778" customFormat="false" ht="15" hidden="false" customHeight="false" outlineLevel="0" collapsed="false">
      <c r="A778" s="0" t="s">
        <v>4359</v>
      </c>
      <c r="B778" s="0" t="s">
        <v>4360</v>
      </c>
      <c r="C778" s="0" t="s">
        <v>4361</v>
      </c>
      <c r="D778" s="0" t="s">
        <v>4362</v>
      </c>
    </row>
    <row r="779" customFormat="false" ht="15" hidden="false" customHeight="false" outlineLevel="0" collapsed="false">
      <c r="A779" s="0" t="s">
        <v>4363</v>
      </c>
      <c r="B779" s="0" t="s">
        <v>4364</v>
      </c>
      <c r="C779" s="0" t="s">
        <v>3935</v>
      </c>
      <c r="D779" s="0" t="s">
        <v>3936</v>
      </c>
    </row>
    <row r="780" customFormat="false" ht="15" hidden="false" customHeight="false" outlineLevel="0" collapsed="false">
      <c r="A780" s="0" t="s">
        <v>4365</v>
      </c>
      <c r="B780" s="0" t="s">
        <v>4366</v>
      </c>
      <c r="C780" s="0" t="s">
        <v>4367</v>
      </c>
      <c r="D780" s="0" t="s">
        <v>4368</v>
      </c>
    </row>
    <row r="781" customFormat="false" ht="15" hidden="false" customHeight="false" outlineLevel="0" collapsed="false">
      <c r="A781" s="0" t="s">
        <v>4369</v>
      </c>
      <c r="B781" s="0" t="s">
        <v>4370</v>
      </c>
      <c r="C781" s="0" t="s">
        <v>4371</v>
      </c>
      <c r="D781" s="0" t="s">
        <v>4372</v>
      </c>
    </row>
    <row r="782" customFormat="false" ht="15" hidden="false" customHeight="false" outlineLevel="0" collapsed="false">
      <c r="A782" s="0" t="s">
        <v>4373</v>
      </c>
      <c r="B782" s="0" t="s">
        <v>4374</v>
      </c>
      <c r="C782" s="0" t="s">
        <v>4375</v>
      </c>
      <c r="D782" s="0" t="s">
        <v>4376</v>
      </c>
    </row>
    <row r="783" customFormat="false" ht="15" hidden="false" customHeight="false" outlineLevel="0" collapsed="false">
      <c r="A783" s="0" t="s">
        <v>4377</v>
      </c>
      <c r="B783" s="0" t="s">
        <v>4378</v>
      </c>
      <c r="C783" s="0" t="s">
        <v>4379</v>
      </c>
      <c r="D783" s="0" t="s">
        <v>4380</v>
      </c>
    </row>
    <row r="784" customFormat="false" ht="15" hidden="false" customHeight="false" outlineLevel="0" collapsed="false">
      <c r="A784" s="0" t="s">
        <v>4381</v>
      </c>
      <c r="B784" s="0" t="s">
        <v>2480</v>
      </c>
      <c r="C784" s="0" t="s">
        <v>2481</v>
      </c>
      <c r="D784" s="0" t="s">
        <v>2482</v>
      </c>
    </row>
    <row r="785" customFormat="false" ht="15" hidden="false" customHeight="false" outlineLevel="0" collapsed="false">
      <c r="A785" s="0" t="s">
        <v>4382</v>
      </c>
      <c r="B785" s="0" t="s">
        <v>4383</v>
      </c>
      <c r="C785" s="0" t="s">
        <v>4384</v>
      </c>
      <c r="D785" s="0" t="s">
        <v>4385</v>
      </c>
    </row>
    <row r="786" customFormat="false" ht="15" hidden="false" customHeight="false" outlineLevel="0" collapsed="false">
      <c r="A786" s="0" t="s">
        <v>4386</v>
      </c>
      <c r="B786" s="0" t="s">
        <v>4387</v>
      </c>
      <c r="C786" s="0" t="s">
        <v>4388</v>
      </c>
      <c r="D786" s="0" t="s">
        <v>4389</v>
      </c>
    </row>
    <row r="787" customFormat="false" ht="15" hidden="false" customHeight="false" outlineLevel="0" collapsed="false">
      <c r="A787" s="0" t="s">
        <v>4390</v>
      </c>
      <c r="B787" s="0" t="s">
        <v>4391</v>
      </c>
      <c r="C787" s="0" t="s">
        <v>4392</v>
      </c>
      <c r="D787" s="0" t="s">
        <v>4393</v>
      </c>
    </row>
    <row r="788" customFormat="false" ht="15" hidden="false" customHeight="false" outlineLevel="0" collapsed="false">
      <c r="A788" s="0" t="s">
        <v>4394</v>
      </c>
      <c r="B788" s="0" t="s">
        <v>4395</v>
      </c>
      <c r="C788" s="0" t="s">
        <v>4396</v>
      </c>
      <c r="D788" s="0" t="s">
        <v>4397</v>
      </c>
    </row>
    <row r="789" customFormat="false" ht="15" hidden="false" customHeight="false" outlineLevel="0" collapsed="false">
      <c r="A789" s="0" t="s">
        <v>4398</v>
      </c>
      <c r="B789" s="0" t="s">
        <v>2526</v>
      </c>
      <c r="C789" s="0" t="s">
        <v>2527</v>
      </c>
      <c r="D789" s="0" t="s">
        <v>2528</v>
      </c>
    </row>
    <row r="790" customFormat="false" ht="15" hidden="false" customHeight="false" outlineLevel="0" collapsed="false">
      <c r="A790" s="0" t="s">
        <v>4399</v>
      </c>
      <c r="B790" s="0" t="s">
        <v>3307</v>
      </c>
      <c r="C790" s="0" t="s">
        <v>3308</v>
      </c>
      <c r="D790" s="0" t="s">
        <v>4400</v>
      </c>
    </row>
    <row r="791" customFormat="false" ht="15" hidden="false" customHeight="false" outlineLevel="0" collapsed="false">
      <c r="A791" s="0" t="s">
        <v>4401</v>
      </c>
      <c r="B791" s="0" t="s">
        <v>2282</v>
      </c>
      <c r="C791" s="0" t="s">
        <v>2283</v>
      </c>
      <c r="D791" s="0" t="s">
        <v>2284</v>
      </c>
    </row>
    <row r="792" customFormat="false" ht="15" hidden="false" customHeight="false" outlineLevel="0" collapsed="false">
      <c r="A792" s="0" t="s">
        <v>4402</v>
      </c>
      <c r="B792" s="0" t="s">
        <v>4403</v>
      </c>
      <c r="C792" s="0" t="s">
        <v>4404</v>
      </c>
      <c r="D792" s="0" t="s">
        <v>4405</v>
      </c>
    </row>
    <row r="793" customFormat="false" ht="15" hidden="false" customHeight="false" outlineLevel="0" collapsed="false">
      <c r="A793" s="0" t="s">
        <v>4406</v>
      </c>
      <c r="B793" s="0" t="s">
        <v>4407</v>
      </c>
      <c r="C793" s="0" t="s">
        <v>4408</v>
      </c>
      <c r="D793" s="0" t="s">
        <v>4409</v>
      </c>
    </row>
    <row r="794" customFormat="false" ht="15" hidden="false" customHeight="false" outlineLevel="0" collapsed="false">
      <c r="A794" s="0" t="s">
        <v>4410</v>
      </c>
      <c r="B794" s="0" t="s">
        <v>2903</v>
      </c>
      <c r="C794" s="0" t="s">
        <v>2904</v>
      </c>
      <c r="D794" s="0" t="s">
        <v>2905</v>
      </c>
    </row>
    <row r="795" customFormat="false" ht="15" hidden="false" customHeight="false" outlineLevel="0" collapsed="false">
      <c r="A795" s="0" t="s">
        <v>4411</v>
      </c>
      <c r="B795" s="0" t="s">
        <v>4412</v>
      </c>
      <c r="C795" s="0" t="s">
        <v>4413</v>
      </c>
      <c r="D795" s="0" t="s">
        <v>4414</v>
      </c>
    </row>
    <row r="796" customFormat="false" ht="15" hidden="false" customHeight="false" outlineLevel="0" collapsed="false">
      <c r="A796" s="0" t="s">
        <v>4415</v>
      </c>
      <c r="B796" s="0" t="s">
        <v>4416</v>
      </c>
      <c r="C796" s="0" t="s">
        <v>4417</v>
      </c>
      <c r="D796" s="0" t="s">
        <v>4418</v>
      </c>
    </row>
    <row r="797" customFormat="false" ht="15" hidden="false" customHeight="false" outlineLevel="0" collapsed="false">
      <c r="A797" s="0" t="s">
        <v>4419</v>
      </c>
      <c r="B797" s="0" t="s">
        <v>3410</v>
      </c>
      <c r="C797" s="0" t="s">
        <v>3411</v>
      </c>
      <c r="D797" s="0" t="s">
        <v>3412</v>
      </c>
    </row>
    <row r="798" customFormat="false" ht="15" hidden="false" customHeight="false" outlineLevel="0" collapsed="false">
      <c r="A798" s="0" t="s">
        <v>4420</v>
      </c>
      <c r="B798" s="0" t="s">
        <v>4421</v>
      </c>
      <c r="C798" s="0" t="s">
        <v>4422</v>
      </c>
      <c r="D798" s="0" t="s">
        <v>4423</v>
      </c>
    </row>
    <row r="799" customFormat="false" ht="15" hidden="false" customHeight="false" outlineLevel="0" collapsed="false">
      <c r="A799" s="0" t="s">
        <v>4424</v>
      </c>
      <c r="B799" s="0" t="s">
        <v>3968</v>
      </c>
      <c r="C799" s="0" t="s">
        <v>3969</v>
      </c>
      <c r="D799" s="0" t="s">
        <v>3970</v>
      </c>
    </row>
    <row r="800" customFormat="false" ht="15" hidden="false" customHeight="false" outlineLevel="0" collapsed="false">
      <c r="A800" s="0" t="s">
        <v>4425</v>
      </c>
      <c r="B800" s="0" t="s">
        <v>4426</v>
      </c>
      <c r="C800" s="0" t="s">
        <v>4427</v>
      </c>
      <c r="D800" s="0" t="s">
        <v>4428</v>
      </c>
    </row>
    <row r="801" customFormat="false" ht="15" hidden="false" customHeight="false" outlineLevel="0" collapsed="false">
      <c r="A801" s="0" t="s">
        <v>4429</v>
      </c>
      <c r="B801" s="0" t="s">
        <v>2834</v>
      </c>
      <c r="C801" s="0" t="s">
        <v>2835</v>
      </c>
      <c r="D801" s="0" t="s">
        <v>2836</v>
      </c>
    </row>
    <row r="802" customFormat="false" ht="15" hidden="false" customHeight="false" outlineLevel="0" collapsed="false">
      <c r="A802" s="0" t="s">
        <v>4430</v>
      </c>
      <c r="B802" s="0" t="s">
        <v>4431</v>
      </c>
      <c r="C802" s="0" t="s">
        <v>4432</v>
      </c>
      <c r="D802" s="0" t="s">
        <v>4433</v>
      </c>
    </row>
    <row r="803" customFormat="false" ht="15" hidden="false" customHeight="false" outlineLevel="0" collapsed="false">
      <c r="A803" s="0" t="s">
        <v>4434</v>
      </c>
      <c r="B803" s="0" t="s">
        <v>4435</v>
      </c>
      <c r="C803" s="0" t="s">
        <v>4436</v>
      </c>
      <c r="D803" s="0" t="s">
        <v>4437</v>
      </c>
    </row>
    <row r="804" customFormat="false" ht="15" hidden="false" customHeight="false" outlineLevel="0" collapsed="false">
      <c r="A804" s="0" t="s">
        <v>4438</v>
      </c>
      <c r="B804" s="0" t="s">
        <v>4439</v>
      </c>
      <c r="C804" s="0" t="s">
        <v>4440</v>
      </c>
      <c r="D804" s="0" t="s">
        <v>4441</v>
      </c>
    </row>
    <row r="805" customFormat="false" ht="15" hidden="false" customHeight="false" outlineLevel="0" collapsed="false">
      <c r="A805" s="0" t="s">
        <v>4442</v>
      </c>
      <c r="B805" s="0" t="s">
        <v>4443</v>
      </c>
      <c r="C805" s="0" t="s">
        <v>4444</v>
      </c>
      <c r="D805" s="0" t="s">
        <v>4445</v>
      </c>
    </row>
    <row r="806" customFormat="false" ht="15" hidden="false" customHeight="false" outlineLevel="0" collapsed="false">
      <c r="A806" s="0" t="s">
        <v>4446</v>
      </c>
      <c r="B806" s="0" t="s">
        <v>2895</v>
      </c>
      <c r="C806" s="0" t="s">
        <v>2896</v>
      </c>
      <c r="D806" s="0" t="s">
        <v>2897</v>
      </c>
    </row>
    <row r="807" customFormat="false" ht="15" hidden="false" customHeight="false" outlineLevel="0" collapsed="false">
      <c r="A807" s="0" t="s">
        <v>4447</v>
      </c>
      <c r="B807" s="0" t="s">
        <v>4054</v>
      </c>
      <c r="C807" s="0" t="s">
        <v>4448</v>
      </c>
      <c r="D807" s="0" t="s">
        <v>4449</v>
      </c>
    </row>
    <row r="808" customFormat="false" ht="15" hidden="false" customHeight="false" outlineLevel="0" collapsed="false">
      <c r="A808" s="0" t="s">
        <v>4450</v>
      </c>
      <c r="B808" s="0" t="s">
        <v>4451</v>
      </c>
      <c r="C808" s="0" t="s">
        <v>4452</v>
      </c>
      <c r="D808" s="0" t="s">
        <v>4453</v>
      </c>
    </row>
    <row r="809" customFormat="false" ht="15" hidden="false" customHeight="false" outlineLevel="0" collapsed="false">
      <c r="A809" s="0" t="s">
        <v>4454</v>
      </c>
      <c r="B809" s="0" t="s">
        <v>4455</v>
      </c>
      <c r="C809" s="0" t="s">
        <v>4456</v>
      </c>
      <c r="D809" s="0" t="s">
        <v>4457</v>
      </c>
    </row>
    <row r="810" customFormat="false" ht="15" hidden="false" customHeight="false" outlineLevel="0" collapsed="false">
      <c r="A810" s="0" t="s">
        <v>4458</v>
      </c>
      <c r="B810" s="0" t="s">
        <v>4459</v>
      </c>
      <c r="C810" s="0" t="s">
        <v>4460</v>
      </c>
      <c r="D810" s="0" t="s">
        <v>4461</v>
      </c>
    </row>
    <row r="811" customFormat="false" ht="15" hidden="false" customHeight="false" outlineLevel="0" collapsed="false">
      <c r="A811" s="0" t="s">
        <v>4462</v>
      </c>
      <c r="B811" s="0" t="s">
        <v>4463</v>
      </c>
      <c r="C811" s="0" t="s">
        <v>4464</v>
      </c>
      <c r="D811" s="0" t="s">
        <v>4465</v>
      </c>
    </row>
    <row r="812" customFormat="false" ht="15" hidden="false" customHeight="false" outlineLevel="0" collapsed="false">
      <c r="A812" s="0" t="s">
        <v>4466</v>
      </c>
      <c r="B812" s="0" t="s">
        <v>2327</v>
      </c>
      <c r="C812" s="0" t="s">
        <v>2328</v>
      </c>
      <c r="D812" s="0" t="s">
        <v>2329</v>
      </c>
    </row>
    <row r="813" customFormat="false" ht="15" hidden="false" customHeight="false" outlineLevel="0" collapsed="false">
      <c r="A813" s="0" t="s">
        <v>4467</v>
      </c>
      <c r="B813" s="0" t="s">
        <v>4468</v>
      </c>
      <c r="C813" s="0" t="s">
        <v>4469</v>
      </c>
      <c r="D813" s="0" t="s">
        <v>4470</v>
      </c>
    </row>
    <row r="814" customFormat="false" ht="15" hidden="false" customHeight="false" outlineLevel="0" collapsed="false">
      <c r="A814" s="0" t="s">
        <v>4471</v>
      </c>
      <c r="B814" s="0" t="s">
        <v>2628</v>
      </c>
      <c r="C814" s="0" t="s">
        <v>2629</v>
      </c>
      <c r="D814" s="0" t="s">
        <v>2630</v>
      </c>
    </row>
    <row r="815" customFormat="false" ht="15" hidden="false" customHeight="false" outlineLevel="0" collapsed="false">
      <c r="A815" s="0" t="s">
        <v>4472</v>
      </c>
      <c r="B815" s="0" t="s">
        <v>4473</v>
      </c>
      <c r="C815" s="0" t="s">
        <v>4474</v>
      </c>
      <c r="D815" s="0" t="s">
        <v>4475</v>
      </c>
    </row>
    <row r="816" customFormat="false" ht="15" hidden="false" customHeight="false" outlineLevel="0" collapsed="false">
      <c r="A816" s="0" t="s">
        <v>4476</v>
      </c>
      <c r="B816" s="0" t="s">
        <v>731</v>
      </c>
      <c r="C816" s="0" t="s">
        <v>4477</v>
      </c>
      <c r="D816" s="0" t="s">
        <v>733</v>
      </c>
    </row>
    <row r="817" customFormat="false" ht="15" hidden="false" customHeight="false" outlineLevel="0" collapsed="false">
      <c r="A817" s="0" t="s">
        <v>4478</v>
      </c>
      <c r="B817" s="0" t="s">
        <v>251</v>
      </c>
      <c r="C817" s="0" t="s">
        <v>2286</v>
      </c>
      <c r="D817" s="0" t="s">
        <v>44</v>
      </c>
    </row>
    <row r="818" customFormat="false" ht="15" hidden="false" customHeight="false" outlineLevel="0" collapsed="false">
      <c r="A818" s="0" t="s">
        <v>4479</v>
      </c>
      <c r="B818" s="0" t="s">
        <v>4480</v>
      </c>
      <c r="C818" s="0" t="s">
        <v>4481</v>
      </c>
      <c r="D818" s="0" t="s">
        <v>4482</v>
      </c>
    </row>
    <row r="819" customFormat="false" ht="15" hidden="false" customHeight="false" outlineLevel="0" collapsed="false">
      <c r="A819" s="0" t="s">
        <v>4483</v>
      </c>
      <c r="B819" s="0" t="s">
        <v>2131</v>
      </c>
      <c r="C819" s="0" t="s">
        <v>2132</v>
      </c>
      <c r="D819" s="0" t="s">
        <v>2133</v>
      </c>
    </row>
    <row r="820" customFormat="false" ht="15" hidden="false" customHeight="false" outlineLevel="0" collapsed="false">
      <c r="A820" s="0" t="s">
        <v>4484</v>
      </c>
      <c r="B820" s="0" t="s">
        <v>4485</v>
      </c>
      <c r="C820" s="0" t="s">
        <v>4486</v>
      </c>
      <c r="D820" s="0" t="s">
        <v>4487</v>
      </c>
    </row>
    <row r="821" customFormat="false" ht="15" hidden="false" customHeight="false" outlineLevel="0" collapsed="false">
      <c r="A821" s="0" t="s">
        <v>4488</v>
      </c>
      <c r="B821" s="0" t="s">
        <v>4489</v>
      </c>
      <c r="C821" s="0" t="s">
        <v>4490</v>
      </c>
      <c r="D821" s="0" t="s">
        <v>4491</v>
      </c>
    </row>
    <row r="822" customFormat="false" ht="15" hidden="false" customHeight="false" outlineLevel="0" collapsed="false">
      <c r="A822" s="0" t="s">
        <v>4492</v>
      </c>
      <c r="B822" s="0" t="s">
        <v>4493</v>
      </c>
      <c r="C822" s="0" t="s">
        <v>4494</v>
      </c>
      <c r="D822" s="0" t="s">
        <v>4495</v>
      </c>
    </row>
    <row r="823" customFormat="false" ht="15" hidden="false" customHeight="false" outlineLevel="0" collapsed="false">
      <c r="A823" s="0" t="s">
        <v>4496</v>
      </c>
      <c r="B823" s="0" t="s">
        <v>1256</v>
      </c>
      <c r="C823" s="0" t="s">
        <v>4497</v>
      </c>
      <c r="D823" s="0" t="s">
        <v>1258</v>
      </c>
    </row>
    <row r="824" customFormat="false" ht="15" hidden="false" customHeight="false" outlineLevel="0" collapsed="false">
      <c r="A824" s="0" t="s">
        <v>4498</v>
      </c>
      <c r="B824" s="0" t="s">
        <v>4499</v>
      </c>
      <c r="C824" s="0" t="s">
        <v>4500</v>
      </c>
      <c r="D824" s="0" t="s">
        <v>4501</v>
      </c>
    </row>
    <row r="825" customFormat="false" ht="15" hidden="false" customHeight="false" outlineLevel="0" collapsed="false">
      <c r="A825" s="0" t="s">
        <v>4502</v>
      </c>
      <c r="B825" s="0" t="s">
        <v>4503</v>
      </c>
      <c r="C825" s="0" t="s">
        <v>4504</v>
      </c>
      <c r="D825" s="0" t="s">
        <v>4505</v>
      </c>
    </row>
    <row r="826" customFormat="false" ht="15" hidden="false" customHeight="false" outlineLevel="0" collapsed="false">
      <c r="A826" s="0" t="s">
        <v>4506</v>
      </c>
      <c r="B826" s="0" t="s">
        <v>132</v>
      </c>
      <c r="C826" s="0" t="s">
        <v>1852</v>
      </c>
      <c r="D826" s="0" t="s">
        <v>134</v>
      </c>
    </row>
    <row r="827" customFormat="false" ht="15" hidden="false" customHeight="false" outlineLevel="0" collapsed="false">
      <c r="A827" s="0" t="s">
        <v>4507</v>
      </c>
      <c r="B827" s="0" t="s">
        <v>4508</v>
      </c>
      <c r="C827" s="0" t="s">
        <v>4509</v>
      </c>
      <c r="D827" s="0" t="s">
        <v>4510</v>
      </c>
    </row>
    <row r="828" customFormat="false" ht="15" hidden="false" customHeight="false" outlineLevel="0" collapsed="false">
      <c r="A828" s="0" t="s">
        <v>4511</v>
      </c>
      <c r="B828" s="0" t="s">
        <v>3435</v>
      </c>
      <c r="C828" s="0" t="s">
        <v>4512</v>
      </c>
      <c r="D828" s="0" t="s">
        <v>3437</v>
      </c>
    </row>
    <row r="829" customFormat="false" ht="15" hidden="false" customHeight="false" outlineLevel="0" collapsed="false">
      <c r="A829" s="0" t="s">
        <v>4513</v>
      </c>
      <c r="B829" s="0" t="s">
        <v>4514</v>
      </c>
      <c r="C829" s="0" t="s">
        <v>4515</v>
      </c>
      <c r="D829" s="0" t="s">
        <v>4516</v>
      </c>
    </row>
    <row r="830" customFormat="false" ht="15" hidden="false" customHeight="false" outlineLevel="0" collapsed="false">
      <c r="A830" s="0" t="s">
        <v>4517</v>
      </c>
      <c r="B830" s="0" t="s">
        <v>2895</v>
      </c>
      <c r="C830" s="0" t="s">
        <v>4518</v>
      </c>
      <c r="D830" s="0" t="s">
        <v>3349</v>
      </c>
    </row>
    <row r="831" customFormat="false" ht="15" hidden="false" customHeight="false" outlineLevel="0" collapsed="false">
      <c r="A831" s="0" t="s">
        <v>4519</v>
      </c>
      <c r="B831" s="0" t="s">
        <v>4520</v>
      </c>
      <c r="C831" s="0" t="s">
        <v>4521</v>
      </c>
      <c r="D831" s="0" t="s">
        <v>4522</v>
      </c>
    </row>
    <row r="832" customFormat="false" ht="15" hidden="false" customHeight="false" outlineLevel="0" collapsed="false">
      <c r="A832" s="0" t="s">
        <v>4523</v>
      </c>
      <c r="B832" s="0" t="s">
        <v>4524</v>
      </c>
      <c r="C832" s="0" t="s">
        <v>4525</v>
      </c>
      <c r="D832" s="0" t="s">
        <v>4526</v>
      </c>
    </row>
    <row r="833" customFormat="false" ht="15" hidden="false" customHeight="false" outlineLevel="0" collapsed="false">
      <c r="A833" s="0" t="s">
        <v>4527</v>
      </c>
      <c r="B833" s="0" t="s">
        <v>1767</v>
      </c>
      <c r="C833" s="0" t="s">
        <v>1768</v>
      </c>
      <c r="D833" s="0" t="s">
        <v>1769</v>
      </c>
    </row>
    <row r="834" customFormat="false" ht="15" hidden="false" customHeight="false" outlineLevel="0" collapsed="false">
      <c r="A834" s="0" t="s">
        <v>4528</v>
      </c>
      <c r="B834" s="0" t="s">
        <v>4529</v>
      </c>
      <c r="C834" s="0" t="s">
        <v>4530</v>
      </c>
      <c r="D834" s="0" t="s">
        <v>4531</v>
      </c>
    </row>
    <row r="835" customFormat="false" ht="15" hidden="false" customHeight="false" outlineLevel="0" collapsed="false">
      <c r="A835" s="0" t="s">
        <v>4532</v>
      </c>
      <c r="B835" s="0" t="s">
        <v>42</v>
      </c>
      <c r="C835" s="0" t="s">
        <v>4533</v>
      </c>
      <c r="D835" s="0" t="s">
        <v>4534</v>
      </c>
    </row>
    <row r="836" customFormat="false" ht="15" hidden="false" customHeight="false" outlineLevel="0" collapsed="false">
      <c r="A836" s="0" t="s">
        <v>4535</v>
      </c>
      <c r="B836" s="0" t="s">
        <v>4536</v>
      </c>
      <c r="C836" s="0" t="s">
        <v>4537</v>
      </c>
      <c r="D836" s="0" t="s">
        <v>4538</v>
      </c>
    </row>
    <row r="837" customFormat="false" ht="15" hidden="false" customHeight="false" outlineLevel="0" collapsed="false">
      <c r="A837" s="0" t="s">
        <v>4539</v>
      </c>
      <c r="B837" s="0" t="s">
        <v>3996</v>
      </c>
      <c r="C837" s="0" t="s">
        <v>3997</v>
      </c>
      <c r="D837" s="0" t="s">
        <v>3998</v>
      </c>
    </row>
    <row r="838" customFormat="false" ht="15" hidden="false" customHeight="false" outlineLevel="0" collapsed="false">
      <c r="A838" s="0" t="s">
        <v>4540</v>
      </c>
      <c r="B838" s="0" t="s">
        <v>1256</v>
      </c>
      <c r="C838" s="0" t="s">
        <v>4497</v>
      </c>
      <c r="D838" s="0" t="s">
        <v>1258</v>
      </c>
    </row>
    <row r="839" customFormat="false" ht="15" hidden="false" customHeight="false" outlineLevel="0" collapsed="false">
      <c r="A839" s="0" t="s">
        <v>4541</v>
      </c>
      <c r="B839" s="0" t="s">
        <v>4542</v>
      </c>
      <c r="C839" s="0" t="s">
        <v>4543</v>
      </c>
      <c r="D839" s="0" t="s">
        <v>4544</v>
      </c>
    </row>
    <row r="840" customFormat="false" ht="15" hidden="false" customHeight="false" outlineLevel="0" collapsed="false">
      <c r="A840" s="0" t="s">
        <v>4545</v>
      </c>
      <c r="B840" s="0" t="s">
        <v>4546</v>
      </c>
      <c r="C840" s="0" t="s">
        <v>4547</v>
      </c>
      <c r="D840" s="0" t="s">
        <v>3013</v>
      </c>
    </row>
    <row r="841" customFormat="false" ht="15" hidden="false" customHeight="false" outlineLevel="0" collapsed="false">
      <c r="A841" s="0" t="s">
        <v>4548</v>
      </c>
      <c r="B841" s="0" t="s">
        <v>4549</v>
      </c>
      <c r="C841" s="0" t="s">
        <v>4550</v>
      </c>
      <c r="D841" s="0" t="s">
        <v>4551</v>
      </c>
    </row>
    <row r="842" customFormat="false" ht="15" hidden="false" customHeight="false" outlineLevel="0" collapsed="false">
      <c r="A842" s="0" t="s">
        <v>4552</v>
      </c>
      <c r="B842" s="0" t="s">
        <v>1141</v>
      </c>
      <c r="C842" s="0" t="s">
        <v>2663</v>
      </c>
      <c r="D842" s="0" t="s">
        <v>1143</v>
      </c>
    </row>
    <row r="843" customFormat="false" ht="15" hidden="false" customHeight="false" outlineLevel="0" collapsed="false">
      <c r="A843" s="0" t="s">
        <v>4553</v>
      </c>
      <c r="B843" s="0" t="s">
        <v>4554</v>
      </c>
      <c r="C843" s="0" t="s">
        <v>4555</v>
      </c>
      <c r="D843" s="0" t="s">
        <v>4556</v>
      </c>
    </row>
    <row r="844" customFormat="false" ht="15" hidden="false" customHeight="false" outlineLevel="0" collapsed="false">
      <c r="A844" s="0" t="s">
        <v>4557</v>
      </c>
      <c r="B844" s="0" t="s">
        <v>4558</v>
      </c>
      <c r="C844" s="0" t="s">
        <v>4559</v>
      </c>
      <c r="D844" s="0" t="s">
        <v>4560</v>
      </c>
    </row>
    <row r="845" customFormat="false" ht="15" hidden="false" customHeight="false" outlineLevel="0" collapsed="false">
      <c r="A845" s="0" t="s">
        <v>4561</v>
      </c>
      <c r="B845" s="0" t="s">
        <v>3938</v>
      </c>
      <c r="C845" s="0" t="s">
        <v>4562</v>
      </c>
      <c r="D845" s="0" t="s">
        <v>2349</v>
      </c>
    </row>
    <row r="846" customFormat="false" ht="15" hidden="false" customHeight="false" outlineLevel="0" collapsed="false">
      <c r="A846" s="0" t="s">
        <v>4563</v>
      </c>
      <c r="B846" s="0" t="s">
        <v>325</v>
      </c>
      <c r="C846" s="0" t="s">
        <v>2413</v>
      </c>
      <c r="D846" s="0" t="s">
        <v>327</v>
      </c>
    </row>
    <row r="847" customFormat="false" ht="15" hidden="false" customHeight="false" outlineLevel="0" collapsed="false">
      <c r="A847" s="0" t="s">
        <v>4564</v>
      </c>
      <c r="B847" s="0" t="s">
        <v>4565</v>
      </c>
      <c r="C847" s="0" t="s">
        <v>4566</v>
      </c>
      <c r="D847" s="0" t="s">
        <v>4567</v>
      </c>
    </row>
    <row r="848" customFormat="false" ht="15" hidden="false" customHeight="false" outlineLevel="0" collapsed="false">
      <c r="A848" s="0" t="s">
        <v>4568</v>
      </c>
      <c r="B848" s="0" t="s">
        <v>4569</v>
      </c>
      <c r="C848" s="0" t="s">
        <v>4570</v>
      </c>
      <c r="D848" s="0" t="s">
        <v>4571</v>
      </c>
    </row>
    <row r="849" customFormat="false" ht="15" hidden="false" customHeight="false" outlineLevel="0" collapsed="false">
      <c r="A849" s="0" t="s">
        <v>4572</v>
      </c>
      <c r="B849" s="0" t="s">
        <v>4573</v>
      </c>
      <c r="C849" s="0" t="s">
        <v>4574</v>
      </c>
      <c r="D849" s="0" t="s">
        <v>4575</v>
      </c>
    </row>
    <row r="850" customFormat="false" ht="15" hidden="false" customHeight="false" outlineLevel="0" collapsed="false">
      <c r="A850" s="0" t="s">
        <v>4576</v>
      </c>
      <c r="B850" s="0" t="s">
        <v>4577</v>
      </c>
      <c r="C850" s="0" t="s">
        <v>4578</v>
      </c>
      <c r="D850" s="0" t="s">
        <v>4579</v>
      </c>
    </row>
    <row r="851" customFormat="false" ht="15" hidden="false" customHeight="false" outlineLevel="0" collapsed="false">
      <c r="A851" s="0" t="s">
        <v>4580</v>
      </c>
      <c r="B851" s="0" t="s">
        <v>2412</v>
      </c>
      <c r="C851" s="0" t="s">
        <v>2413</v>
      </c>
      <c r="D851" s="0" t="s">
        <v>327</v>
      </c>
    </row>
    <row r="852" customFormat="false" ht="15" hidden="false" customHeight="false" outlineLevel="0" collapsed="false">
      <c r="A852" s="0" t="s">
        <v>4581</v>
      </c>
      <c r="B852" s="0" t="s">
        <v>4256</v>
      </c>
      <c r="C852" s="0" t="s">
        <v>4257</v>
      </c>
      <c r="D852" s="0" t="s">
        <v>4582</v>
      </c>
    </row>
    <row r="853" customFormat="false" ht="15" hidden="false" customHeight="false" outlineLevel="0" collapsed="false">
      <c r="A853" s="0" t="s">
        <v>4583</v>
      </c>
      <c r="B853" s="0" t="s">
        <v>4584</v>
      </c>
      <c r="C853" s="0" t="s">
        <v>4585</v>
      </c>
      <c r="D853" s="0" t="s">
        <v>4586</v>
      </c>
    </row>
    <row r="854" customFormat="false" ht="15" hidden="false" customHeight="false" outlineLevel="0" collapsed="false">
      <c r="A854" s="0" t="s">
        <v>4587</v>
      </c>
      <c r="B854" s="0" t="s">
        <v>4266</v>
      </c>
      <c r="C854" s="0" t="s">
        <v>4588</v>
      </c>
      <c r="D854" s="0" t="s">
        <v>4268</v>
      </c>
    </row>
    <row r="855" customFormat="false" ht="15" hidden="false" customHeight="false" outlineLevel="0" collapsed="false">
      <c r="A855" s="0" t="s">
        <v>4589</v>
      </c>
      <c r="B855" s="0" t="s">
        <v>4590</v>
      </c>
      <c r="C855" s="0" t="s">
        <v>4591</v>
      </c>
      <c r="D855" s="0" t="s">
        <v>4592</v>
      </c>
    </row>
    <row r="856" customFormat="false" ht="15" hidden="false" customHeight="false" outlineLevel="0" collapsed="false">
      <c r="A856" s="0" t="s">
        <v>4593</v>
      </c>
      <c r="B856" s="0" t="s">
        <v>4594</v>
      </c>
      <c r="C856" s="0" t="s">
        <v>4595</v>
      </c>
      <c r="D856" s="0" t="s">
        <v>4596</v>
      </c>
    </row>
    <row r="857" customFormat="false" ht="15" hidden="false" customHeight="false" outlineLevel="0" collapsed="false">
      <c r="A857" s="0" t="s">
        <v>4597</v>
      </c>
      <c r="B857" s="0" t="s">
        <v>3905</v>
      </c>
      <c r="C857" s="0" t="s">
        <v>4598</v>
      </c>
      <c r="D857" s="0" t="s">
        <v>2183</v>
      </c>
    </row>
    <row r="858" customFormat="false" ht="15" hidden="false" customHeight="false" outlineLevel="0" collapsed="false">
      <c r="A858" s="0" t="s">
        <v>4599</v>
      </c>
      <c r="B858" s="0" t="s">
        <v>3884</v>
      </c>
      <c r="C858" s="0" t="s">
        <v>4600</v>
      </c>
      <c r="D858" s="0" t="s">
        <v>4601</v>
      </c>
    </row>
    <row r="859" customFormat="false" ht="15" hidden="false" customHeight="false" outlineLevel="0" collapsed="false">
      <c r="A859" s="0" t="s">
        <v>4602</v>
      </c>
      <c r="B859" s="0" t="s">
        <v>4603</v>
      </c>
      <c r="C859" s="0" t="s">
        <v>4604</v>
      </c>
      <c r="D859" s="0" t="s">
        <v>4605</v>
      </c>
    </row>
    <row r="860" customFormat="false" ht="15" hidden="false" customHeight="false" outlineLevel="0" collapsed="false">
      <c r="A860" s="0" t="s">
        <v>4606</v>
      </c>
      <c r="B860" s="0" t="s">
        <v>4607</v>
      </c>
      <c r="C860" s="0" t="s">
        <v>4608</v>
      </c>
      <c r="D860" s="0" t="s">
        <v>4609</v>
      </c>
    </row>
    <row r="861" customFormat="false" ht="15" hidden="false" customHeight="false" outlineLevel="0" collapsed="false">
      <c r="A861" s="0" t="s">
        <v>4610</v>
      </c>
      <c r="B861" s="0" t="s">
        <v>4611</v>
      </c>
      <c r="C861" s="0" t="s">
        <v>4612</v>
      </c>
      <c r="D861" s="0" t="s">
        <v>4613</v>
      </c>
    </row>
    <row r="862" customFormat="false" ht="15" hidden="false" customHeight="false" outlineLevel="0" collapsed="false">
      <c r="A862" s="0" t="s">
        <v>4614</v>
      </c>
      <c r="B862" s="0" t="s">
        <v>2931</v>
      </c>
      <c r="C862" s="0" t="s">
        <v>2932</v>
      </c>
      <c r="D862" s="0" t="s">
        <v>2933</v>
      </c>
    </row>
    <row r="863" customFormat="false" ht="15" hidden="false" customHeight="false" outlineLevel="0" collapsed="false">
      <c r="A863" s="0" t="s">
        <v>4615</v>
      </c>
      <c r="B863" s="0" t="s">
        <v>2907</v>
      </c>
      <c r="C863" s="0" t="s">
        <v>2908</v>
      </c>
      <c r="D863" s="0" t="s">
        <v>2909</v>
      </c>
    </row>
    <row r="864" customFormat="false" ht="15" hidden="false" customHeight="false" outlineLevel="0" collapsed="false">
      <c r="A864" s="0" t="s">
        <v>4616</v>
      </c>
      <c r="B864" s="0" t="s">
        <v>4617</v>
      </c>
      <c r="C864" s="0" t="s">
        <v>4618</v>
      </c>
      <c r="D864" s="0" t="s">
        <v>4619</v>
      </c>
    </row>
    <row r="865" customFormat="false" ht="15" hidden="false" customHeight="false" outlineLevel="0" collapsed="false">
      <c r="A865" s="0" t="s">
        <v>4620</v>
      </c>
      <c r="B865" s="0" t="s">
        <v>4621</v>
      </c>
      <c r="C865" s="0" t="s">
        <v>4622</v>
      </c>
      <c r="D865" s="0" t="s">
        <v>4623</v>
      </c>
    </row>
    <row r="866" customFormat="false" ht="15" hidden="false" customHeight="false" outlineLevel="0" collapsed="false">
      <c r="A866" s="0" t="s">
        <v>4624</v>
      </c>
      <c r="B866" s="0" t="s">
        <v>4625</v>
      </c>
      <c r="C866" s="0" t="s">
        <v>4626</v>
      </c>
      <c r="D866" s="0" t="s">
        <v>4627</v>
      </c>
    </row>
    <row r="867" customFormat="false" ht="15" hidden="false" customHeight="false" outlineLevel="0" collapsed="false">
      <c r="A867" s="0" t="s">
        <v>4628</v>
      </c>
      <c r="B867" s="0" t="s">
        <v>325</v>
      </c>
      <c r="C867" s="0" t="s">
        <v>2413</v>
      </c>
      <c r="D867" s="0" t="s">
        <v>327</v>
      </c>
    </row>
    <row r="868" customFormat="false" ht="15" hidden="false" customHeight="false" outlineLevel="0" collapsed="false">
      <c r="A868" s="0" t="s">
        <v>4629</v>
      </c>
      <c r="B868" s="0" t="s">
        <v>3302</v>
      </c>
      <c r="C868" s="0" t="s">
        <v>4630</v>
      </c>
      <c r="D868" s="0" t="s">
        <v>3304</v>
      </c>
    </row>
    <row r="869" customFormat="false" ht="15" hidden="false" customHeight="false" outlineLevel="0" collapsed="false">
      <c r="A869" s="0" t="s">
        <v>4631</v>
      </c>
      <c r="B869" s="0" t="s">
        <v>4632</v>
      </c>
      <c r="C869" s="0" t="s">
        <v>4633</v>
      </c>
      <c r="D869" s="0" t="s">
        <v>4634</v>
      </c>
    </row>
    <row r="870" customFormat="false" ht="15" hidden="false" customHeight="false" outlineLevel="0" collapsed="false">
      <c r="A870" s="0" t="s">
        <v>4635</v>
      </c>
      <c r="B870" s="0" t="s">
        <v>4636</v>
      </c>
      <c r="C870" s="0" t="s">
        <v>4637</v>
      </c>
      <c r="D870" s="0" t="s">
        <v>4638</v>
      </c>
    </row>
    <row r="871" customFormat="false" ht="15" hidden="false" customHeight="false" outlineLevel="0" collapsed="false">
      <c r="A871" s="0" t="s">
        <v>4639</v>
      </c>
      <c r="B871" s="0" t="s">
        <v>4640</v>
      </c>
      <c r="C871" s="0" t="s">
        <v>4641</v>
      </c>
      <c r="D871" s="0" t="s">
        <v>2321</v>
      </c>
    </row>
    <row r="872" customFormat="false" ht="15" hidden="false" customHeight="false" outlineLevel="0" collapsed="false">
      <c r="A872" s="0" t="s">
        <v>4642</v>
      </c>
      <c r="B872" s="0" t="s">
        <v>1448</v>
      </c>
      <c r="C872" s="0" t="s">
        <v>4643</v>
      </c>
      <c r="D872" s="0" t="s">
        <v>1450</v>
      </c>
    </row>
    <row r="873" customFormat="false" ht="15" hidden="false" customHeight="false" outlineLevel="0" collapsed="false">
      <c r="A873" s="0" t="s">
        <v>4644</v>
      </c>
      <c r="B873" s="0" t="s">
        <v>4645</v>
      </c>
      <c r="C873" s="0" t="s">
        <v>4646</v>
      </c>
      <c r="D873" s="0" t="s">
        <v>4647</v>
      </c>
    </row>
    <row r="874" customFormat="false" ht="15" hidden="false" customHeight="false" outlineLevel="0" collapsed="false">
      <c r="A874" s="0" t="s">
        <v>4648</v>
      </c>
      <c r="B874" s="0" t="s">
        <v>196</v>
      </c>
      <c r="C874" s="0" t="s">
        <v>3276</v>
      </c>
      <c r="D874" s="0" t="s">
        <v>198</v>
      </c>
    </row>
    <row r="875" customFormat="false" ht="15" hidden="false" customHeight="false" outlineLevel="0" collapsed="false">
      <c r="A875" s="0" t="s">
        <v>4649</v>
      </c>
      <c r="B875" s="0" t="s">
        <v>4650</v>
      </c>
      <c r="C875" s="0" t="s">
        <v>4651</v>
      </c>
      <c r="D875" s="0" t="s">
        <v>4652</v>
      </c>
    </row>
    <row r="876" customFormat="false" ht="15" hidden="false" customHeight="false" outlineLevel="0" collapsed="false">
      <c r="A876" s="0" t="s">
        <v>4653</v>
      </c>
      <c r="B876" s="0" t="s">
        <v>1522</v>
      </c>
      <c r="C876" s="0" t="s">
        <v>2313</v>
      </c>
      <c r="D876" s="0" t="s">
        <v>1524</v>
      </c>
    </row>
    <row r="877" customFormat="false" ht="15" hidden="false" customHeight="false" outlineLevel="0" collapsed="false">
      <c r="A877" s="0" t="s">
        <v>4654</v>
      </c>
      <c r="B877" s="0" t="s">
        <v>4655</v>
      </c>
      <c r="C877" s="0" t="s">
        <v>4656</v>
      </c>
      <c r="D877" s="0" t="s">
        <v>4657</v>
      </c>
    </row>
    <row r="878" customFormat="false" ht="15" hidden="false" customHeight="false" outlineLevel="0" collapsed="false">
      <c r="A878" s="0" t="s">
        <v>4658</v>
      </c>
      <c r="B878" s="0" t="s">
        <v>4659</v>
      </c>
      <c r="C878" s="0" t="s">
        <v>4660</v>
      </c>
      <c r="D878" s="0" t="s">
        <v>4661</v>
      </c>
    </row>
    <row r="879" customFormat="false" ht="15" hidden="false" customHeight="false" outlineLevel="0" collapsed="false">
      <c r="A879" s="0" t="s">
        <v>4662</v>
      </c>
      <c r="B879" s="0" t="s">
        <v>4663</v>
      </c>
      <c r="C879" s="0" t="s">
        <v>4664</v>
      </c>
      <c r="D879" s="0" t="s">
        <v>4665</v>
      </c>
    </row>
    <row r="880" customFormat="false" ht="15" hidden="false" customHeight="false" outlineLevel="0" collapsed="false">
      <c r="A880" s="0" t="s">
        <v>4666</v>
      </c>
      <c r="B880" s="0" t="s">
        <v>4667</v>
      </c>
      <c r="C880" s="0" t="s">
        <v>4668</v>
      </c>
      <c r="D880" s="0" t="s">
        <v>4669</v>
      </c>
    </row>
    <row r="881" customFormat="false" ht="15" hidden="false" customHeight="false" outlineLevel="0" collapsed="false">
      <c r="A881" s="0" t="s">
        <v>4670</v>
      </c>
      <c r="B881" s="0" t="s">
        <v>4671</v>
      </c>
      <c r="C881" s="0" t="s">
        <v>4672</v>
      </c>
      <c r="D881" s="0" t="s">
        <v>4673</v>
      </c>
    </row>
    <row r="882" customFormat="false" ht="15" hidden="false" customHeight="false" outlineLevel="0" collapsed="false">
      <c r="A882" s="0" t="s">
        <v>4674</v>
      </c>
      <c r="B882" s="0" t="s">
        <v>4675</v>
      </c>
      <c r="C882" s="0" t="s">
        <v>4676</v>
      </c>
      <c r="D882" s="0" t="s">
        <v>4677</v>
      </c>
    </row>
    <row r="883" customFormat="false" ht="15" hidden="false" customHeight="false" outlineLevel="0" collapsed="false">
      <c r="A883" s="0" t="s">
        <v>4678</v>
      </c>
      <c r="B883" s="0" t="s">
        <v>4679</v>
      </c>
      <c r="C883" s="0" t="s">
        <v>4680</v>
      </c>
      <c r="D883" s="0" t="s">
        <v>4681</v>
      </c>
    </row>
    <row r="884" customFormat="false" ht="15" hidden="false" customHeight="false" outlineLevel="0" collapsed="false">
      <c r="A884" s="0" t="s">
        <v>4682</v>
      </c>
      <c r="B884" s="0" t="s">
        <v>4683</v>
      </c>
      <c r="C884" s="0" t="s">
        <v>4684</v>
      </c>
      <c r="D884" s="0" t="s">
        <v>4685</v>
      </c>
    </row>
    <row r="885" customFormat="false" ht="15" hidden="false" customHeight="false" outlineLevel="0" collapsed="false">
      <c r="A885" s="0" t="s">
        <v>4686</v>
      </c>
      <c r="B885" s="0" t="s">
        <v>4687</v>
      </c>
      <c r="C885" s="0" t="s">
        <v>4688</v>
      </c>
      <c r="D885" s="0" t="s">
        <v>4689</v>
      </c>
    </row>
    <row r="886" customFormat="false" ht="15" hidden="false" customHeight="false" outlineLevel="0" collapsed="false">
      <c r="A886" s="0" t="s">
        <v>4690</v>
      </c>
      <c r="B886" s="0" t="s">
        <v>4691</v>
      </c>
      <c r="C886" s="0" t="s">
        <v>4692</v>
      </c>
      <c r="D886" s="0" t="s">
        <v>4693</v>
      </c>
    </row>
    <row r="887" customFormat="false" ht="15" hidden="false" customHeight="false" outlineLevel="0" collapsed="false">
      <c r="A887" s="0" t="s">
        <v>4694</v>
      </c>
      <c r="B887" s="0" t="s">
        <v>4695</v>
      </c>
      <c r="C887" s="0" t="s">
        <v>4696</v>
      </c>
      <c r="D887" s="0" t="s">
        <v>4697</v>
      </c>
    </row>
    <row r="888" customFormat="false" ht="15" hidden="false" customHeight="false" outlineLevel="0" collapsed="false">
      <c r="A888" s="0" t="s">
        <v>4698</v>
      </c>
      <c r="B888" s="0" t="s">
        <v>4699</v>
      </c>
      <c r="C888" s="0" t="s">
        <v>2396</v>
      </c>
      <c r="D888" s="0" t="s">
        <v>4700</v>
      </c>
    </row>
    <row r="889" customFormat="false" ht="15" hidden="false" customHeight="false" outlineLevel="0" collapsed="false">
      <c r="A889" s="0" t="s">
        <v>4701</v>
      </c>
      <c r="B889" s="0" t="s">
        <v>4702</v>
      </c>
      <c r="C889" s="0" t="s">
        <v>3835</v>
      </c>
      <c r="D889" s="0" t="s">
        <v>3836</v>
      </c>
    </row>
    <row r="890" customFormat="false" ht="15" hidden="false" customHeight="false" outlineLevel="0" collapsed="false">
      <c r="A890" s="0" t="s">
        <v>4703</v>
      </c>
      <c r="B890" s="0" t="s">
        <v>4704</v>
      </c>
      <c r="C890" s="0" t="s">
        <v>4705</v>
      </c>
      <c r="D890" s="0" t="s">
        <v>4706</v>
      </c>
    </row>
    <row r="891" customFormat="false" ht="15" hidden="false" customHeight="false" outlineLevel="0" collapsed="false">
      <c r="A891" s="0" t="s">
        <v>4707</v>
      </c>
      <c r="B891" s="0" t="s">
        <v>4708</v>
      </c>
      <c r="C891" s="0" t="s">
        <v>4709</v>
      </c>
      <c r="D891" s="0" t="s">
        <v>4710</v>
      </c>
    </row>
    <row r="892" customFormat="false" ht="15" hidden="false" customHeight="false" outlineLevel="0" collapsed="false">
      <c r="A892" s="0" t="s">
        <v>4711</v>
      </c>
      <c r="B892" s="0" t="s">
        <v>4712</v>
      </c>
      <c r="C892" s="0" t="s">
        <v>4713</v>
      </c>
      <c r="D892" s="0" t="s">
        <v>4714</v>
      </c>
    </row>
    <row r="893" customFormat="false" ht="15" hidden="false" customHeight="false" outlineLevel="0" collapsed="false">
      <c r="A893" s="0" t="s">
        <v>4715</v>
      </c>
      <c r="B893" s="0" t="s">
        <v>1413</v>
      </c>
      <c r="C893" s="0" t="s">
        <v>4716</v>
      </c>
      <c r="D893" s="0" t="s">
        <v>1415</v>
      </c>
    </row>
    <row r="894" customFormat="false" ht="15" hidden="false" customHeight="false" outlineLevel="0" collapsed="false">
      <c r="A894" s="0" t="s">
        <v>4717</v>
      </c>
      <c r="B894" s="0" t="s">
        <v>1912</v>
      </c>
      <c r="C894" s="0" t="s">
        <v>1913</v>
      </c>
      <c r="D894" s="0" t="s">
        <v>1914</v>
      </c>
    </row>
    <row r="895" customFormat="false" ht="15" hidden="false" customHeight="false" outlineLevel="0" collapsed="false">
      <c r="A895" s="0" t="s">
        <v>4718</v>
      </c>
      <c r="B895" s="0" t="s">
        <v>4719</v>
      </c>
      <c r="C895" s="0" t="s">
        <v>4720</v>
      </c>
      <c r="D895" s="0" t="s">
        <v>4721</v>
      </c>
    </row>
    <row r="896" customFormat="false" ht="15" hidden="false" customHeight="false" outlineLevel="0" collapsed="false">
      <c r="A896" s="0" t="s">
        <v>4722</v>
      </c>
      <c r="B896" s="0" t="s">
        <v>1862</v>
      </c>
      <c r="C896" s="0" t="s">
        <v>1863</v>
      </c>
      <c r="D896" s="0" t="s">
        <v>1864</v>
      </c>
    </row>
    <row r="897" customFormat="false" ht="15" hidden="false" customHeight="false" outlineLevel="0" collapsed="false">
      <c r="A897" s="0" t="s">
        <v>4723</v>
      </c>
      <c r="B897" s="0" t="s">
        <v>2131</v>
      </c>
      <c r="C897" s="0" t="s">
        <v>3630</v>
      </c>
      <c r="D897" s="0" t="s">
        <v>2133</v>
      </c>
    </row>
    <row r="898" customFormat="false" ht="15" hidden="false" customHeight="false" outlineLevel="0" collapsed="false">
      <c r="A898" s="0" t="s">
        <v>4724</v>
      </c>
      <c r="B898" s="0" t="s">
        <v>3828</v>
      </c>
      <c r="C898" s="0" t="s">
        <v>3829</v>
      </c>
      <c r="D898" s="0" t="s">
        <v>4725</v>
      </c>
    </row>
    <row r="899" customFormat="false" ht="15" hidden="false" customHeight="false" outlineLevel="0" collapsed="false">
      <c r="A899" s="0" t="s">
        <v>4726</v>
      </c>
      <c r="B899" s="0" t="s">
        <v>4727</v>
      </c>
      <c r="C899" s="0" t="s">
        <v>4728</v>
      </c>
      <c r="D899" s="0" t="s">
        <v>4729</v>
      </c>
    </row>
    <row r="900" customFormat="false" ht="15" hidden="false" customHeight="false" outlineLevel="0" collapsed="false">
      <c r="A900" s="0" t="s">
        <v>4730</v>
      </c>
      <c r="B900" s="0" t="s">
        <v>4731</v>
      </c>
      <c r="C900" s="0" t="s">
        <v>4732</v>
      </c>
      <c r="D900" s="0" t="s">
        <v>4733</v>
      </c>
    </row>
    <row r="901" customFormat="false" ht="15" hidden="false" customHeight="false" outlineLevel="0" collapsed="false">
      <c r="A901" s="0" t="s">
        <v>4734</v>
      </c>
      <c r="B901" s="0" t="s">
        <v>325</v>
      </c>
      <c r="C901" s="0" t="s">
        <v>2413</v>
      </c>
      <c r="D901" s="0" t="s">
        <v>327</v>
      </c>
    </row>
    <row r="902" customFormat="false" ht="15" hidden="false" customHeight="false" outlineLevel="0" collapsed="false">
      <c r="A902" s="0" t="s">
        <v>4735</v>
      </c>
      <c r="B902" s="0" t="s">
        <v>295</v>
      </c>
      <c r="C902" s="0" t="s">
        <v>3698</v>
      </c>
      <c r="D902" s="0" t="s">
        <v>297</v>
      </c>
    </row>
    <row r="903" customFormat="false" ht="15" hidden="false" customHeight="false" outlineLevel="0" collapsed="false">
      <c r="A903" s="0" t="s">
        <v>4736</v>
      </c>
      <c r="B903" s="0" t="s">
        <v>4087</v>
      </c>
      <c r="C903" s="0" t="s">
        <v>4088</v>
      </c>
      <c r="D903" s="0" t="s">
        <v>4089</v>
      </c>
    </row>
    <row r="904" customFormat="false" ht="15" hidden="false" customHeight="false" outlineLevel="0" collapsed="false">
      <c r="A904" s="0" t="s">
        <v>4737</v>
      </c>
      <c r="B904" s="0" t="s">
        <v>2295</v>
      </c>
      <c r="C904" s="0" t="s">
        <v>4738</v>
      </c>
      <c r="D904" s="0" t="s">
        <v>2297</v>
      </c>
    </row>
    <row r="905" customFormat="false" ht="15" hidden="false" customHeight="false" outlineLevel="0" collapsed="false">
      <c r="A905" s="0" t="s">
        <v>4739</v>
      </c>
      <c r="B905" s="0" t="s">
        <v>4740</v>
      </c>
      <c r="C905" s="0" t="s">
        <v>4741</v>
      </c>
      <c r="D905" s="0" t="s">
        <v>4742</v>
      </c>
    </row>
    <row r="906" customFormat="false" ht="15" hidden="false" customHeight="false" outlineLevel="0" collapsed="false">
      <c r="A906" s="0" t="s">
        <v>4743</v>
      </c>
      <c r="B906" s="0" t="s">
        <v>4744</v>
      </c>
      <c r="C906" s="0" t="s">
        <v>3163</v>
      </c>
      <c r="D906" s="0" t="s">
        <v>4745</v>
      </c>
    </row>
    <row r="907" customFormat="false" ht="15" hidden="false" customHeight="false" outlineLevel="0" collapsed="false">
      <c r="A907" s="0" t="s">
        <v>4746</v>
      </c>
      <c r="B907" s="0" t="s">
        <v>3068</v>
      </c>
      <c r="C907" s="0" t="s">
        <v>3069</v>
      </c>
      <c r="D907" s="0" t="s">
        <v>3070</v>
      </c>
    </row>
    <row r="908" customFormat="false" ht="15" hidden="false" customHeight="false" outlineLevel="0" collapsed="false">
      <c r="A908" s="0" t="s">
        <v>4747</v>
      </c>
      <c r="B908" s="0" t="s">
        <v>4748</v>
      </c>
      <c r="C908" s="0" t="s">
        <v>4749</v>
      </c>
      <c r="D908" s="0" t="s">
        <v>4750</v>
      </c>
    </row>
    <row r="909" customFormat="false" ht="15" hidden="false" customHeight="false" outlineLevel="0" collapsed="false">
      <c r="A909" s="0" t="s">
        <v>4751</v>
      </c>
      <c r="B909" s="0" t="s">
        <v>2742</v>
      </c>
      <c r="C909" s="0" t="s">
        <v>2743</v>
      </c>
      <c r="D909" s="0" t="s">
        <v>4752</v>
      </c>
    </row>
    <row r="910" customFormat="false" ht="15" hidden="false" customHeight="false" outlineLevel="0" collapsed="false">
      <c r="A910" s="0" t="s">
        <v>4753</v>
      </c>
      <c r="B910" s="0" t="s">
        <v>4754</v>
      </c>
      <c r="C910" s="0" t="s">
        <v>4755</v>
      </c>
      <c r="D910" s="0" t="s">
        <v>4756</v>
      </c>
    </row>
    <row r="911" customFormat="false" ht="15" hidden="false" customHeight="false" outlineLevel="0" collapsed="false">
      <c r="A911" s="0" t="s">
        <v>4757</v>
      </c>
      <c r="B911" s="0" t="s">
        <v>4758</v>
      </c>
      <c r="C911" s="0" t="s">
        <v>4759</v>
      </c>
      <c r="D911" s="0" t="s">
        <v>4760</v>
      </c>
    </row>
    <row r="912" customFormat="false" ht="15" hidden="false" customHeight="false" outlineLevel="0" collapsed="false">
      <c r="A912" s="0" t="s">
        <v>4761</v>
      </c>
      <c r="B912" s="0" t="s">
        <v>4762</v>
      </c>
      <c r="C912" s="0" t="s">
        <v>4763</v>
      </c>
      <c r="D912" s="0" t="s">
        <v>4764</v>
      </c>
    </row>
    <row r="913" customFormat="false" ht="15" hidden="false" customHeight="false" outlineLevel="0" collapsed="false">
      <c r="A913" s="0" t="s">
        <v>4765</v>
      </c>
      <c r="B913" s="0" t="s">
        <v>4766</v>
      </c>
      <c r="C913" s="0" t="s">
        <v>4767</v>
      </c>
      <c r="D913" s="0" t="s">
        <v>4768</v>
      </c>
    </row>
    <row r="914" customFormat="false" ht="15" hidden="false" customHeight="false" outlineLevel="0" collapsed="false">
      <c r="A914" s="0" t="s">
        <v>4769</v>
      </c>
      <c r="B914" s="0" t="s">
        <v>2197</v>
      </c>
      <c r="C914" s="0" t="s">
        <v>2198</v>
      </c>
      <c r="D914" s="0" t="s">
        <v>2199</v>
      </c>
    </row>
    <row r="915" customFormat="false" ht="15" hidden="false" customHeight="false" outlineLevel="0" collapsed="false">
      <c r="A915" s="0" t="s">
        <v>4770</v>
      </c>
      <c r="B915" s="0" t="s">
        <v>196</v>
      </c>
      <c r="C915" s="0" t="s">
        <v>3276</v>
      </c>
      <c r="D915" s="0" t="s">
        <v>198</v>
      </c>
    </row>
    <row r="916" customFormat="false" ht="15" hidden="false" customHeight="false" outlineLevel="0" collapsed="false">
      <c r="A916" s="0" t="s">
        <v>4771</v>
      </c>
      <c r="B916" s="0" t="s">
        <v>4772</v>
      </c>
      <c r="C916" s="0" t="s">
        <v>2070</v>
      </c>
      <c r="D916" s="0" t="s">
        <v>4773</v>
      </c>
    </row>
    <row r="917" customFormat="false" ht="15" hidden="false" customHeight="false" outlineLevel="0" collapsed="false">
      <c r="A917" s="0" t="s">
        <v>4774</v>
      </c>
      <c r="B917" s="0" t="s">
        <v>291</v>
      </c>
      <c r="C917" s="0" t="s">
        <v>4775</v>
      </c>
      <c r="D917" s="0" t="s">
        <v>293</v>
      </c>
    </row>
    <row r="918" customFormat="false" ht="15" hidden="false" customHeight="false" outlineLevel="0" collapsed="false">
      <c r="A918" s="0" t="s">
        <v>4776</v>
      </c>
      <c r="B918" s="0" t="s">
        <v>1959</v>
      </c>
      <c r="C918" s="0" t="s">
        <v>1960</v>
      </c>
      <c r="D918" s="0" t="s">
        <v>4777</v>
      </c>
    </row>
    <row r="919" customFormat="false" ht="15" hidden="false" customHeight="false" outlineLevel="0" collapsed="false">
      <c r="A919" s="0" t="s">
        <v>4778</v>
      </c>
      <c r="B919" s="0" t="s">
        <v>4779</v>
      </c>
      <c r="C919" s="0" t="s">
        <v>4780</v>
      </c>
      <c r="D919" s="0" t="s">
        <v>4781</v>
      </c>
    </row>
    <row r="920" customFormat="false" ht="15" hidden="false" customHeight="false" outlineLevel="0" collapsed="false">
      <c r="A920" s="0" t="s">
        <v>4782</v>
      </c>
      <c r="B920" s="0" t="s">
        <v>4783</v>
      </c>
      <c r="C920" s="0" t="s">
        <v>4784</v>
      </c>
      <c r="D920" s="0" t="s">
        <v>4785</v>
      </c>
    </row>
    <row r="921" customFormat="false" ht="15" hidden="false" customHeight="false" outlineLevel="0" collapsed="false">
      <c r="A921" s="0" t="s">
        <v>4786</v>
      </c>
      <c r="B921" s="0" t="s">
        <v>4787</v>
      </c>
      <c r="C921" s="0" t="s">
        <v>4788</v>
      </c>
      <c r="D921" s="0" t="s">
        <v>4789</v>
      </c>
    </row>
    <row r="922" customFormat="false" ht="15" hidden="false" customHeight="false" outlineLevel="0" collapsed="false">
      <c r="A922" s="0" t="s">
        <v>4790</v>
      </c>
      <c r="B922" s="0" t="s">
        <v>441</v>
      </c>
      <c r="C922" s="0" t="s">
        <v>4791</v>
      </c>
      <c r="D922" s="0" t="s">
        <v>4792</v>
      </c>
    </row>
    <row r="923" customFormat="false" ht="15" hidden="false" customHeight="false" outlineLevel="0" collapsed="false">
      <c r="A923" s="0" t="s">
        <v>4793</v>
      </c>
      <c r="B923" s="0" t="s">
        <v>4794</v>
      </c>
      <c r="C923" s="0" t="s">
        <v>4795</v>
      </c>
      <c r="D923" s="0" t="s">
        <v>4796</v>
      </c>
    </row>
    <row r="924" customFormat="false" ht="15" hidden="false" customHeight="false" outlineLevel="0" collapsed="false">
      <c r="A924" s="0" t="s">
        <v>4797</v>
      </c>
      <c r="B924" s="0" t="s">
        <v>4798</v>
      </c>
      <c r="C924" s="0" t="s">
        <v>4799</v>
      </c>
      <c r="D924" s="0" t="s">
        <v>4800</v>
      </c>
    </row>
    <row r="925" customFormat="false" ht="15" hidden="false" customHeight="false" outlineLevel="0" collapsed="false">
      <c r="A925" s="0" t="s">
        <v>4801</v>
      </c>
      <c r="B925" s="0" t="s">
        <v>4802</v>
      </c>
      <c r="C925" s="0" t="s">
        <v>4803</v>
      </c>
      <c r="D925" s="0" t="s">
        <v>4804</v>
      </c>
    </row>
    <row r="926" customFormat="false" ht="15" hidden="false" customHeight="false" outlineLevel="0" collapsed="false">
      <c r="A926" s="0" t="s">
        <v>4805</v>
      </c>
      <c r="B926" s="0" t="s">
        <v>1858</v>
      </c>
      <c r="C926" s="0" t="s">
        <v>1859</v>
      </c>
      <c r="D926" s="0" t="s">
        <v>1860</v>
      </c>
    </row>
    <row r="927" customFormat="false" ht="15" hidden="false" customHeight="false" outlineLevel="0" collapsed="false">
      <c r="A927" s="0" t="s">
        <v>4806</v>
      </c>
      <c r="B927" s="0" t="s">
        <v>4807</v>
      </c>
      <c r="C927" s="0" t="s">
        <v>4808</v>
      </c>
      <c r="D927" s="0" t="s">
        <v>4809</v>
      </c>
    </row>
    <row r="928" customFormat="false" ht="15" hidden="false" customHeight="false" outlineLevel="0" collapsed="false">
      <c r="A928" s="0" t="s">
        <v>4810</v>
      </c>
      <c r="B928" s="0" t="s">
        <v>4811</v>
      </c>
      <c r="C928" s="0" t="s">
        <v>4812</v>
      </c>
      <c r="D928" s="0" t="s">
        <v>3342</v>
      </c>
    </row>
    <row r="929" customFormat="false" ht="15" hidden="false" customHeight="false" outlineLevel="0" collapsed="false">
      <c r="A929" s="0" t="s">
        <v>4813</v>
      </c>
      <c r="B929" s="0" t="s">
        <v>1827</v>
      </c>
      <c r="C929" s="0" t="s">
        <v>3839</v>
      </c>
      <c r="D929" s="0" t="s">
        <v>1829</v>
      </c>
    </row>
    <row r="930" customFormat="false" ht="15" hidden="false" customHeight="false" outlineLevel="0" collapsed="false">
      <c r="A930" s="0" t="s">
        <v>4814</v>
      </c>
      <c r="B930" s="0" t="s">
        <v>4815</v>
      </c>
      <c r="C930" s="0" t="s">
        <v>4816</v>
      </c>
      <c r="D930" s="0" t="s">
        <v>4817</v>
      </c>
    </row>
    <row r="931" customFormat="false" ht="15" hidden="false" customHeight="false" outlineLevel="0" collapsed="false">
      <c r="A931" s="0" t="s">
        <v>4818</v>
      </c>
      <c r="B931" s="0" t="s">
        <v>4819</v>
      </c>
      <c r="C931" s="0" t="s">
        <v>2952</v>
      </c>
      <c r="D931" s="0" t="s">
        <v>2953</v>
      </c>
    </row>
    <row r="932" customFormat="false" ht="15" hidden="false" customHeight="false" outlineLevel="0" collapsed="false">
      <c r="A932" s="0" t="s">
        <v>4820</v>
      </c>
      <c r="B932" s="0" t="s">
        <v>2816</v>
      </c>
      <c r="C932" s="0" t="s">
        <v>2817</v>
      </c>
      <c r="D932" s="0" t="s">
        <v>2818</v>
      </c>
    </row>
    <row r="933" customFormat="false" ht="15" hidden="false" customHeight="false" outlineLevel="0" collapsed="false">
      <c r="A933" s="0" t="s">
        <v>4821</v>
      </c>
      <c r="B933" s="0" t="s">
        <v>4822</v>
      </c>
      <c r="C933" s="0" t="s">
        <v>4823</v>
      </c>
      <c r="D933" s="0" t="s">
        <v>4824</v>
      </c>
    </row>
    <row r="934" customFormat="false" ht="15" hidden="false" customHeight="false" outlineLevel="0" collapsed="false">
      <c r="A934" s="0" t="s">
        <v>4825</v>
      </c>
      <c r="B934" s="0" t="s">
        <v>4826</v>
      </c>
      <c r="C934" s="0" t="s">
        <v>4827</v>
      </c>
      <c r="D934" s="0" t="s">
        <v>4828</v>
      </c>
    </row>
    <row r="935" customFormat="false" ht="15" hidden="false" customHeight="false" outlineLevel="0" collapsed="false">
      <c r="A935" s="0" t="s">
        <v>4829</v>
      </c>
      <c r="B935" s="0" t="s">
        <v>4830</v>
      </c>
      <c r="C935" s="0" t="s">
        <v>4831</v>
      </c>
      <c r="D935" s="0" t="s">
        <v>4832</v>
      </c>
    </row>
    <row r="936" customFormat="false" ht="15" hidden="false" customHeight="false" outlineLevel="0" collapsed="false">
      <c r="A936" s="0" t="s">
        <v>4833</v>
      </c>
      <c r="B936" s="0" t="s">
        <v>4834</v>
      </c>
      <c r="C936" s="0" t="s">
        <v>4835</v>
      </c>
      <c r="D936" s="0" t="s">
        <v>4836</v>
      </c>
    </row>
    <row r="937" customFormat="false" ht="15" hidden="false" customHeight="false" outlineLevel="0" collapsed="false">
      <c r="A937" s="0" t="s">
        <v>4837</v>
      </c>
      <c r="B937" s="0" t="s">
        <v>2919</v>
      </c>
      <c r="C937" s="0" t="s">
        <v>2920</v>
      </c>
      <c r="D937" s="0" t="s">
        <v>2921</v>
      </c>
    </row>
    <row r="938" customFormat="false" ht="15" hidden="false" customHeight="false" outlineLevel="0" collapsed="false">
      <c r="A938" s="0" t="s">
        <v>4838</v>
      </c>
      <c r="B938" s="0" t="s">
        <v>4839</v>
      </c>
      <c r="C938" s="0" t="s">
        <v>4840</v>
      </c>
      <c r="D938" s="0" t="s">
        <v>4841</v>
      </c>
    </row>
    <row r="939" customFormat="false" ht="15" hidden="false" customHeight="false" outlineLevel="0" collapsed="false">
      <c r="A939" s="0" t="s">
        <v>4842</v>
      </c>
      <c r="B939" s="0" t="s">
        <v>1167</v>
      </c>
      <c r="C939" s="0" t="s">
        <v>4843</v>
      </c>
      <c r="D939" s="0" t="s">
        <v>1169</v>
      </c>
    </row>
    <row r="940" customFormat="false" ht="15" hidden="false" customHeight="false" outlineLevel="0" collapsed="false">
      <c r="A940" s="0" t="s">
        <v>4844</v>
      </c>
      <c r="B940" s="0" t="s">
        <v>1890</v>
      </c>
      <c r="C940" s="0" t="s">
        <v>1891</v>
      </c>
      <c r="D940" s="0" t="s">
        <v>1892</v>
      </c>
    </row>
    <row r="941" customFormat="false" ht="15" hidden="false" customHeight="false" outlineLevel="0" collapsed="false">
      <c r="A941" s="0" t="s">
        <v>4845</v>
      </c>
      <c r="B941" s="0" t="s">
        <v>2521</v>
      </c>
      <c r="C941" s="0" t="s">
        <v>2522</v>
      </c>
      <c r="D941" s="0" t="s">
        <v>2523</v>
      </c>
    </row>
    <row r="942" customFormat="false" ht="15" hidden="false" customHeight="false" outlineLevel="0" collapsed="false">
      <c r="A942" s="0" t="s">
        <v>4846</v>
      </c>
      <c r="B942" s="0" t="s">
        <v>4847</v>
      </c>
      <c r="C942" s="0" t="s">
        <v>4848</v>
      </c>
      <c r="D942" s="0" t="s">
        <v>4849</v>
      </c>
    </row>
    <row r="943" customFormat="false" ht="15" hidden="false" customHeight="false" outlineLevel="0" collapsed="false">
      <c r="A943" s="0" t="s">
        <v>4850</v>
      </c>
      <c r="B943" s="0" t="s">
        <v>2211</v>
      </c>
      <c r="C943" s="0" t="s">
        <v>2212</v>
      </c>
      <c r="D943" s="0" t="s">
        <v>2213</v>
      </c>
    </row>
    <row r="944" customFormat="false" ht="15" hidden="false" customHeight="false" outlineLevel="0" collapsed="false">
      <c r="A944" s="0" t="s">
        <v>4851</v>
      </c>
      <c r="B944" s="0" t="s">
        <v>4852</v>
      </c>
      <c r="C944" s="0" t="s">
        <v>4853</v>
      </c>
      <c r="D944" s="0" t="s">
        <v>4854</v>
      </c>
    </row>
    <row r="945" customFormat="false" ht="15" hidden="false" customHeight="false" outlineLevel="0" collapsed="false">
      <c r="A945" s="0" t="s">
        <v>4855</v>
      </c>
      <c r="B945" s="0" t="s">
        <v>1334</v>
      </c>
      <c r="C945" s="0" t="s">
        <v>4856</v>
      </c>
      <c r="D945" s="0" t="s">
        <v>4857</v>
      </c>
    </row>
    <row r="946" customFormat="false" ht="15" hidden="false" customHeight="false" outlineLevel="0" collapsed="false">
      <c r="A946" s="0" t="s">
        <v>4858</v>
      </c>
      <c r="B946" s="0" t="s">
        <v>4859</v>
      </c>
      <c r="C946" s="0" t="s">
        <v>4860</v>
      </c>
      <c r="D946" s="0" t="s">
        <v>4861</v>
      </c>
    </row>
    <row r="947" customFormat="false" ht="15" hidden="false" customHeight="false" outlineLevel="0" collapsed="false">
      <c r="A947" s="0" t="s">
        <v>4862</v>
      </c>
      <c r="B947" s="0" t="s">
        <v>3050</v>
      </c>
      <c r="C947" s="0" t="s">
        <v>3051</v>
      </c>
      <c r="D947" s="0" t="s">
        <v>4863</v>
      </c>
    </row>
    <row r="948" customFormat="false" ht="15" hidden="false" customHeight="false" outlineLevel="0" collapsed="false">
      <c r="A948" s="0" t="s">
        <v>4864</v>
      </c>
      <c r="B948" s="0" t="s">
        <v>4865</v>
      </c>
      <c r="C948" s="0" t="s">
        <v>4866</v>
      </c>
      <c r="D948" s="0" t="s">
        <v>4867</v>
      </c>
    </row>
    <row r="949" customFormat="false" ht="15" hidden="false" customHeight="false" outlineLevel="0" collapsed="false">
      <c r="A949" s="0" t="s">
        <v>4868</v>
      </c>
      <c r="B949" s="0" t="s">
        <v>3311</v>
      </c>
      <c r="C949" s="0" t="s">
        <v>3312</v>
      </c>
      <c r="D949" s="0" t="s">
        <v>3313</v>
      </c>
    </row>
    <row r="950" customFormat="false" ht="15" hidden="false" customHeight="false" outlineLevel="0" collapsed="false">
      <c r="A950" s="0" t="s">
        <v>4869</v>
      </c>
      <c r="B950" s="0" t="s">
        <v>2176</v>
      </c>
      <c r="C950" s="0" t="s">
        <v>2177</v>
      </c>
      <c r="D950" s="0" t="s">
        <v>2178</v>
      </c>
    </row>
    <row r="951" customFormat="false" ht="15" hidden="false" customHeight="false" outlineLevel="0" collapsed="false">
      <c r="A951" s="0" t="s">
        <v>4870</v>
      </c>
      <c r="B951" s="0" t="s">
        <v>4679</v>
      </c>
      <c r="C951" s="0" t="s">
        <v>4680</v>
      </c>
      <c r="D951" s="0" t="s">
        <v>4681</v>
      </c>
    </row>
    <row r="952" customFormat="false" ht="15" hidden="false" customHeight="false" outlineLevel="0" collapsed="false">
      <c r="A952" s="0" t="s">
        <v>4871</v>
      </c>
      <c r="B952" s="0" t="s">
        <v>2323</v>
      </c>
      <c r="C952" s="0" t="s">
        <v>2324</v>
      </c>
      <c r="D952" s="0" t="s">
        <v>2325</v>
      </c>
    </row>
    <row r="953" customFormat="false" ht="15" hidden="false" customHeight="false" outlineLevel="0" collapsed="false">
      <c r="A953" s="0" t="s">
        <v>4872</v>
      </c>
      <c r="B953" s="0" t="s">
        <v>4873</v>
      </c>
      <c r="C953" s="0" t="s">
        <v>4874</v>
      </c>
      <c r="D953" s="0" t="s">
        <v>4875</v>
      </c>
    </row>
    <row r="954" customFormat="false" ht="15" hidden="false" customHeight="false" outlineLevel="0" collapsed="false">
      <c r="A954" s="0" t="s">
        <v>4876</v>
      </c>
      <c r="B954" s="0" t="s">
        <v>4877</v>
      </c>
      <c r="C954" s="0" t="s">
        <v>4878</v>
      </c>
      <c r="D954" s="0" t="s">
        <v>4879</v>
      </c>
    </row>
    <row r="955" customFormat="false" ht="15" hidden="false" customHeight="false" outlineLevel="0" collapsed="false">
      <c r="A955" s="0" t="s">
        <v>4880</v>
      </c>
      <c r="B955" s="0" t="s">
        <v>4881</v>
      </c>
      <c r="C955" s="0" t="s">
        <v>4882</v>
      </c>
      <c r="D955" s="0" t="s">
        <v>4883</v>
      </c>
    </row>
    <row r="956" customFormat="false" ht="15" hidden="false" customHeight="false" outlineLevel="0" collapsed="false">
      <c r="A956" s="0" t="s">
        <v>4884</v>
      </c>
      <c r="B956" s="0" t="s">
        <v>4885</v>
      </c>
      <c r="C956" s="0" t="s">
        <v>4886</v>
      </c>
      <c r="D956" s="0" t="s">
        <v>4887</v>
      </c>
    </row>
    <row r="957" customFormat="false" ht="15" hidden="false" customHeight="false" outlineLevel="0" collapsed="false">
      <c r="A957" s="0" t="s">
        <v>4888</v>
      </c>
      <c r="B957" s="0" t="s">
        <v>4889</v>
      </c>
      <c r="C957" s="0" t="s">
        <v>4890</v>
      </c>
      <c r="D957" s="0" t="s">
        <v>4891</v>
      </c>
    </row>
    <row r="958" customFormat="false" ht="15" hidden="false" customHeight="false" outlineLevel="0" collapsed="false">
      <c r="A958" s="0" t="s">
        <v>4892</v>
      </c>
      <c r="B958" s="0" t="s">
        <v>4893</v>
      </c>
      <c r="C958" s="0" t="s">
        <v>4894</v>
      </c>
      <c r="D958" s="0" t="s">
        <v>4895</v>
      </c>
    </row>
    <row r="959" customFormat="false" ht="15" hidden="false" customHeight="false" outlineLevel="0" collapsed="false">
      <c r="A959" s="0" t="s">
        <v>4896</v>
      </c>
      <c r="B959" s="0" t="s">
        <v>4897</v>
      </c>
      <c r="C959" s="0" t="s">
        <v>4898</v>
      </c>
      <c r="D959" s="0" t="s">
        <v>4899</v>
      </c>
    </row>
    <row r="960" customFormat="false" ht="15" hidden="false" customHeight="false" outlineLevel="0" collapsed="false">
      <c r="A960" s="0" t="s">
        <v>4900</v>
      </c>
      <c r="B960" s="0" t="s">
        <v>4901</v>
      </c>
      <c r="C960" s="0" t="s">
        <v>4902</v>
      </c>
      <c r="D960" s="0" t="s">
        <v>4903</v>
      </c>
    </row>
    <row r="961" customFormat="false" ht="15" hidden="false" customHeight="false" outlineLevel="0" collapsed="false">
      <c r="A961" s="0" t="s">
        <v>4904</v>
      </c>
      <c r="B961" s="0" t="s">
        <v>4905</v>
      </c>
      <c r="C961" s="0" t="s">
        <v>4906</v>
      </c>
      <c r="D961" s="0" t="s">
        <v>4907</v>
      </c>
    </row>
    <row r="962" customFormat="false" ht="15" hidden="false" customHeight="false" outlineLevel="0" collapsed="false">
      <c r="A962" s="0" t="s">
        <v>4908</v>
      </c>
      <c r="B962" s="0" t="s">
        <v>222</v>
      </c>
      <c r="C962" s="0" t="s">
        <v>4909</v>
      </c>
      <c r="D962" s="0" t="s">
        <v>4910</v>
      </c>
    </row>
    <row r="963" customFormat="false" ht="15" hidden="false" customHeight="false" outlineLevel="0" collapsed="false">
      <c r="A963" s="0" t="s">
        <v>4911</v>
      </c>
      <c r="B963" s="0" t="s">
        <v>4912</v>
      </c>
      <c r="C963" s="0" t="s">
        <v>4913</v>
      </c>
      <c r="D963" s="0" t="s">
        <v>4914</v>
      </c>
    </row>
    <row r="964" customFormat="false" ht="15" hidden="false" customHeight="false" outlineLevel="0" collapsed="false">
      <c r="A964" s="0" t="s">
        <v>4915</v>
      </c>
      <c r="B964" s="0" t="s">
        <v>3389</v>
      </c>
      <c r="C964" s="0" t="s">
        <v>4916</v>
      </c>
      <c r="D964" s="0" t="s">
        <v>3391</v>
      </c>
    </row>
    <row r="965" customFormat="false" ht="15" hidden="false" customHeight="false" outlineLevel="0" collapsed="false">
      <c r="A965" s="0" t="s">
        <v>4917</v>
      </c>
      <c r="B965" s="0" t="s">
        <v>4918</v>
      </c>
      <c r="C965" s="0" t="s">
        <v>4919</v>
      </c>
      <c r="D965" s="0" t="s">
        <v>4920</v>
      </c>
    </row>
    <row r="966" customFormat="false" ht="15" hidden="false" customHeight="false" outlineLevel="0" collapsed="false">
      <c r="A966" s="0" t="s">
        <v>4921</v>
      </c>
      <c r="B966" s="0" t="s">
        <v>4922</v>
      </c>
      <c r="C966" s="0" t="s">
        <v>4923</v>
      </c>
      <c r="D966" s="0" t="s">
        <v>4924</v>
      </c>
    </row>
    <row r="967" customFormat="false" ht="15" hidden="false" customHeight="false" outlineLevel="0" collapsed="false">
      <c r="A967" s="0" t="s">
        <v>4925</v>
      </c>
      <c r="B967" s="0" t="s">
        <v>4926</v>
      </c>
      <c r="C967" s="0" t="s">
        <v>4709</v>
      </c>
      <c r="D967" s="0" t="s">
        <v>4710</v>
      </c>
    </row>
    <row r="968" customFormat="false" ht="15" hidden="false" customHeight="false" outlineLevel="0" collapsed="false">
      <c r="A968" s="0" t="s">
        <v>4927</v>
      </c>
      <c r="B968" s="0" t="s">
        <v>4426</v>
      </c>
      <c r="C968" s="0" t="s">
        <v>4427</v>
      </c>
      <c r="D968" s="0" t="s">
        <v>4428</v>
      </c>
    </row>
    <row r="969" customFormat="false" ht="15" hidden="false" customHeight="false" outlineLevel="0" collapsed="false">
      <c r="A969" s="0" t="s">
        <v>4928</v>
      </c>
      <c r="B969" s="0" t="s">
        <v>2530</v>
      </c>
      <c r="C969" s="0" t="s">
        <v>2531</v>
      </c>
      <c r="D969" s="0" t="s">
        <v>2532</v>
      </c>
    </row>
    <row r="970" customFormat="false" ht="15" hidden="false" customHeight="false" outlineLevel="0" collapsed="false">
      <c r="A970" s="0" t="s">
        <v>4929</v>
      </c>
      <c r="B970" s="0" t="s">
        <v>4930</v>
      </c>
      <c r="C970" s="0" t="s">
        <v>4931</v>
      </c>
      <c r="D970" s="0" t="s">
        <v>4932</v>
      </c>
    </row>
    <row r="971" customFormat="false" ht="15" hidden="false" customHeight="false" outlineLevel="0" collapsed="false">
      <c r="A971" s="0" t="s">
        <v>4933</v>
      </c>
      <c r="B971" s="0" t="s">
        <v>4934</v>
      </c>
      <c r="C971" s="0" t="s">
        <v>4935</v>
      </c>
      <c r="D971" s="0" t="s">
        <v>4936</v>
      </c>
    </row>
    <row r="972" customFormat="false" ht="15" hidden="false" customHeight="false" outlineLevel="0" collapsed="false">
      <c r="A972" s="0" t="s">
        <v>4937</v>
      </c>
      <c r="B972" s="0" t="s">
        <v>2521</v>
      </c>
      <c r="C972" s="0" t="s">
        <v>2522</v>
      </c>
      <c r="D972" s="0" t="s">
        <v>2523</v>
      </c>
    </row>
    <row r="973" customFormat="false" ht="15" hidden="false" customHeight="false" outlineLevel="0" collapsed="false">
      <c r="A973" s="0" t="s">
        <v>4938</v>
      </c>
      <c r="B973" s="0" t="s">
        <v>4939</v>
      </c>
      <c r="C973" s="0" t="s">
        <v>4940</v>
      </c>
      <c r="D973" s="0" t="s">
        <v>4941</v>
      </c>
    </row>
    <row r="974" customFormat="false" ht="15" hidden="false" customHeight="false" outlineLevel="0" collapsed="false">
      <c r="A974" s="0" t="s">
        <v>4942</v>
      </c>
      <c r="B974" s="0" t="s">
        <v>4468</v>
      </c>
      <c r="C974" s="0" t="s">
        <v>4943</v>
      </c>
      <c r="D974" s="0" t="s">
        <v>4944</v>
      </c>
    </row>
    <row r="975" customFormat="false" ht="15" hidden="false" customHeight="false" outlineLevel="0" collapsed="false">
      <c r="A975" s="0" t="s">
        <v>4945</v>
      </c>
      <c r="B975" s="0" t="s">
        <v>4946</v>
      </c>
      <c r="C975" s="0" t="s">
        <v>4947</v>
      </c>
      <c r="D975" s="0" t="s">
        <v>4948</v>
      </c>
    </row>
    <row r="976" customFormat="false" ht="15" hidden="false" customHeight="false" outlineLevel="0" collapsed="false">
      <c r="A976" s="0" t="s">
        <v>4949</v>
      </c>
      <c r="B976" s="0" t="s">
        <v>4950</v>
      </c>
      <c r="C976" s="0" t="s">
        <v>4951</v>
      </c>
      <c r="D976" s="0" t="s">
        <v>4952</v>
      </c>
    </row>
    <row r="977" customFormat="false" ht="15" hidden="false" customHeight="false" outlineLevel="0" collapsed="false">
      <c r="A977" s="0" t="s">
        <v>4953</v>
      </c>
      <c r="B977" s="0" t="s">
        <v>4954</v>
      </c>
      <c r="C977" s="0" t="s">
        <v>4955</v>
      </c>
      <c r="D977" s="0" t="s">
        <v>4956</v>
      </c>
    </row>
    <row r="978" customFormat="false" ht="15" hidden="false" customHeight="false" outlineLevel="0" collapsed="false">
      <c r="A978" s="0" t="s">
        <v>4957</v>
      </c>
      <c r="B978" s="0" t="s">
        <v>4958</v>
      </c>
      <c r="C978" s="0" t="s">
        <v>4959</v>
      </c>
      <c r="D978" s="0" t="s">
        <v>4960</v>
      </c>
    </row>
    <row r="979" customFormat="false" ht="15" hidden="false" customHeight="false" outlineLevel="0" collapsed="false">
      <c r="A979" s="0" t="s">
        <v>4961</v>
      </c>
      <c r="B979" s="0" t="s">
        <v>4962</v>
      </c>
      <c r="C979" s="0" t="s">
        <v>4963</v>
      </c>
      <c r="D979" s="0" t="s">
        <v>4964</v>
      </c>
    </row>
    <row r="980" customFormat="false" ht="15" hidden="false" customHeight="false" outlineLevel="0" collapsed="false">
      <c r="A980" s="0" t="s">
        <v>4965</v>
      </c>
      <c r="B980" s="0" t="s">
        <v>4966</v>
      </c>
      <c r="C980" s="0" t="s">
        <v>4967</v>
      </c>
      <c r="D980" s="0" t="s">
        <v>4968</v>
      </c>
    </row>
    <row r="981" customFormat="false" ht="15" hidden="false" customHeight="false" outlineLevel="0" collapsed="false">
      <c r="A981" s="0" t="s">
        <v>4969</v>
      </c>
      <c r="B981" s="0" t="s">
        <v>4970</v>
      </c>
      <c r="C981" s="0" t="s">
        <v>4971</v>
      </c>
      <c r="D981" s="0" t="s">
        <v>4972</v>
      </c>
    </row>
    <row r="982" customFormat="false" ht="15" hidden="false" customHeight="false" outlineLevel="0" collapsed="false">
      <c r="A982" s="0" t="s">
        <v>4973</v>
      </c>
      <c r="B982" s="0" t="s">
        <v>4974</v>
      </c>
      <c r="C982" s="0" t="s">
        <v>4975</v>
      </c>
      <c r="D982" s="0" t="s">
        <v>4976</v>
      </c>
    </row>
    <row r="983" customFormat="false" ht="15" hidden="false" customHeight="false" outlineLevel="0" collapsed="false">
      <c r="A983" s="0" t="s">
        <v>4977</v>
      </c>
      <c r="B983" s="0" t="s">
        <v>4978</v>
      </c>
      <c r="C983" s="0" t="s">
        <v>4979</v>
      </c>
      <c r="D983" s="0" t="s">
        <v>4980</v>
      </c>
    </row>
    <row r="984" customFormat="false" ht="15" hidden="false" customHeight="false" outlineLevel="0" collapsed="false">
      <c r="A984" s="0" t="s">
        <v>4981</v>
      </c>
      <c r="B984" s="0" t="s">
        <v>4982</v>
      </c>
      <c r="C984" s="0" t="s">
        <v>4983</v>
      </c>
      <c r="D984" s="0" t="s">
        <v>4984</v>
      </c>
    </row>
    <row r="985" customFormat="false" ht="15" hidden="false" customHeight="false" outlineLevel="0" collapsed="false">
      <c r="A985" s="0" t="s">
        <v>4985</v>
      </c>
      <c r="B985" s="0" t="s">
        <v>4986</v>
      </c>
      <c r="C985" s="0" t="s">
        <v>4987</v>
      </c>
      <c r="D985" s="0" t="s">
        <v>4988</v>
      </c>
    </row>
    <row r="986" customFormat="false" ht="15" hidden="false" customHeight="false" outlineLevel="0" collapsed="false">
      <c r="A986" s="0" t="s">
        <v>4989</v>
      </c>
      <c r="B986" s="0" t="s">
        <v>4990</v>
      </c>
      <c r="C986" s="0" t="s">
        <v>4991</v>
      </c>
      <c r="D986" s="0" t="s">
        <v>4992</v>
      </c>
    </row>
    <row r="987" customFormat="false" ht="15" hidden="false" customHeight="false" outlineLevel="0" collapsed="false">
      <c r="A987" s="0" t="s">
        <v>4993</v>
      </c>
      <c r="B987" s="0" t="s">
        <v>4994</v>
      </c>
      <c r="C987" s="0" t="s">
        <v>4995</v>
      </c>
      <c r="D987" s="0" t="s">
        <v>4996</v>
      </c>
    </row>
    <row r="988" customFormat="false" ht="15" hidden="false" customHeight="false" outlineLevel="0" collapsed="false">
      <c r="A988" s="0" t="s">
        <v>4997</v>
      </c>
      <c r="B988" s="0" t="s">
        <v>2824</v>
      </c>
      <c r="C988" s="0" t="s">
        <v>2825</v>
      </c>
      <c r="D988" s="0" t="s">
        <v>2826</v>
      </c>
    </row>
    <row r="989" customFormat="false" ht="15" hidden="false" customHeight="false" outlineLevel="0" collapsed="false">
      <c r="A989" s="0" t="s">
        <v>4998</v>
      </c>
      <c r="B989" s="0" t="s">
        <v>4999</v>
      </c>
      <c r="C989" s="0" t="s">
        <v>5000</v>
      </c>
      <c r="D989" s="0" t="s">
        <v>5001</v>
      </c>
    </row>
    <row r="990" customFormat="false" ht="15" hidden="false" customHeight="false" outlineLevel="0" collapsed="false">
      <c r="A990" s="0" t="s">
        <v>5002</v>
      </c>
      <c r="B990" s="0" t="s">
        <v>5003</v>
      </c>
      <c r="C990" s="0" t="s">
        <v>5004</v>
      </c>
      <c r="D990" s="0" t="s">
        <v>5005</v>
      </c>
    </row>
    <row r="991" customFormat="false" ht="15" hidden="false" customHeight="false" outlineLevel="0" collapsed="false">
      <c r="A991" s="0" t="s">
        <v>5006</v>
      </c>
      <c r="B991" s="0" t="s">
        <v>5007</v>
      </c>
      <c r="C991" s="0" t="s">
        <v>5008</v>
      </c>
      <c r="D991" s="0" t="s">
        <v>5009</v>
      </c>
    </row>
    <row r="992" customFormat="false" ht="15" hidden="false" customHeight="false" outlineLevel="0" collapsed="false">
      <c r="A992" s="0" t="s">
        <v>5010</v>
      </c>
      <c r="B992" s="0" t="s">
        <v>5011</v>
      </c>
      <c r="C992" s="0" t="s">
        <v>5012</v>
      </c>
      <c r="D992" s="0" t="s">
        <v>5013</v>
      </c>
    </row>
    <row r="993" customFormat="false" ht="15" hidden="false" customHeight="false" outlineLevel="0" collapsed="false">
      <c r="A993" s="0" t="s">
        <v>5014</v>
      </c>
      <c r="B993" s="0" t="s">
        <v>5015</v>
      </c>
      <c r="C993" s="0" t="s">
        <v>5016</v>
      </c>
      <c r="D993" s="0" t="s">
        <v>5017</v>
      </c>
    </row>
    <row r="994" customFormat="false" ht="15" hidden="false" customHeight="false" outlineLevel="0" collapsed="false">
      <c r="A994" s="0" t="s">
        <v>5018</v>
      </c>
      <c r="B994" s="0" t="s">
        <v>5019</v>
      </c>
      <c r="C994" s="0" t="s">
        <v>5020</v>
      </c>
      <c r="D994" s="0" t="s">
        <v>5021</v>
      </c>
    </row>
    <row r="995" customFormat="false" ht="15" hidden="false" customHeight="false" outlineLevel="0" collapsed="false">
      <c r="A995" s="0" t="s">
        <v>5022</v>
      </c>
      <c r="B995" s="0" t="s">
        <v>5023</v>
      </c>
      <c r="C995" s="0" t="s">
        <v>5024</v>
      </c>
      <c r="D995" s="0" t="s">
        <v>5025</v>
      </c>
    </row>
    <row r="996" customFormat="false" ht="15" hidden="false" customHeight="false" outlineLevel="0" collapsed="false">
      <c r="A996" s="0" t="s">
        <v>5026</v>
      </c>
      <c r="B996" s="0" t="s">
        <v>2023</v>
      </c>
      <c r="C996" s="0" t="s">
        <v>2024</v>
      </c>
      <c r="D996" s="0" t="s">
        <v>2025</v>
      </c>
    </row>
    <row r="997" customFormat="false" ht="15" hidden="false" customHeight="false" outlineLevel="0" collapsed="false">
      <c r="A997" s="0" t="s">
        <v>5027</v>
      </c>
      <c r="B997" s="0" t="s">
        <v>5028</v>
      </c>
      <c r="C997" s="0" t="s">
        <v>5029</v>
      </c>
      <c r="D997" s="0" t="s">
        <v>5030</v>
      </c>
    </row>
    <row r="998" customFormat="false" ht="15" hidden="false" customHeight="false" outlineLevel="0" collapsed="false">
      <c r="A998" s="0" t="s">
        <v>5031</v>
      </c>
      <c r="B998" s="0" t="s">
        <v>5032</v>
      </c>
      <c r="C998" s="0" t="s">
        <v>5033</v>
      </c>
      <c r="D998" s="0" t="s">
        <v>5034</v>
      </c>
    </row>
    <row r="999" customFormat="false" ht="15" hidden="false" customHeight="false" outlineLevel="0" collapsed="false">
      <c r="A999" s="0" t="s">
        <v>5035</v>
      </c>
      <c r="B999" s="0" t="s">
        <v>5036</v>
      </c>
      <c r="C999" s="0" t="s">
        <v>5037</v>
      </c>
      <c r="D999" s="0" t="s">
        <v>5038</v>
      </c>
    </row>
    <row r="1000" customFormat="false" ht="15" hidden="false" customHeight="false" outlineLevel="0" collapsed="false">
      <c r="A1000" s="0" t="s">
        <v>5039</v>
      </c>
      <c r="B1000" s="0" t="s">
        <v>5040</v>
      </c>
      <c r="C1000" s="0" t="s">
        <v>5041</v>
      </c>
      <c r="D1000" s="0" t="s">
        <v>5042</v>
      </c>
    </row>
    <row r="1001" customFormat="false" ht="15" hidden="false" customHeight="false" outlineLevel="0" collapsed="false">
      <c r="A1001" s="0" t="s">
        <v>5043</v>
      </c>
      <c r="B1001" s="0" t="s">
        <v>5044</v>
      </c>
      <c r="C1001" s="0" t="s">
        <v>5045</v>
      </c>
      <c r="D1001" s="0" t="s">
        <v>5046</v>
      </c>
    </row>
    <row r="1002" customFormat="false" ht="15" hidden="false" customHeight="false" outlineLevel="0" collapsed="false">
      <c r="A1002" s="0" t="s">
        <v>5047</v>
      </c>
      <c r="B1002" s="0" t="s">
        <v>5048</v>
      </c>
      <c r="C1002" s="0" t="s">
        <v>5049</v>
      </c>
      <c r="D1002" s="0" t="s">
        <v>5050</v>
      </c>
    </row>
    <row r="1003" customFormat="false" ht="15" hidden="false" customHeight="false" outlineLevel="0" collapsed="false">
      <c r="A1003" s="0" t="s">
        <v>5051</v>
      </c>
      <c r="B1003" s="0" t="s">
        <v>5052</v>
      </c>
      <c r="C1003" s="0" t="s">
        <v>5053</v>
      </c>
      <c r="D1003" s="0" t="s">
        <v>5054</v>
      </c>
    </row>
    <row r="1004" customFormat="false" ht="15" hidden="false" customHeight="false" outlineLevel="0" collapsed="false">
      <c r="A1004" s="0" t="s">
        <v>5055</v>
      </c>
      <c r="B1004" s="0" t="s">
        <v>3381</v>
      </c>
      <c r="C1004" s="0" t="s">
        <v>5056</v>
      </c>
      <c r="D1004" s="0" t="s">
        <v>5057</v>
      </c>
    </row>
    <row r="1005" customFormat="false" ht="15" hidden="false" customHeight="false" outlineLevel="0" collapsed="false">
      <c r="A1005" s="0" t="s">
        <v>5058</v>
      </c>
      <c r="B1005" s="0" t="s">
        <v>5059</v>
      </c>
      <c r="C1005" s="0" t="s">
        <v>5060</v>
      </c>
      <c r="D1005" s="0" t="s">
        <v>5061</v>
      </c>
    </row>
    <row r="1006" customFormat="false" ht="15" hidden="false" customHeight="false" outlineLevel="0" collapsed="false">
      <c r="A1006" s="0" t="s">
        <v>5062</v>
      </c>
      <c r="B1006" s="0" t="s">
        <v>1827</v>
      </c>
      <c r="C1006" s="0" t="s">
        <v>3839</v>
      </c>
      <c r="D1006" s="0" t="s">
        <v>1829</v>
      </c>
    </row>
    <row r="1007" customFormat="false" ht="15" hidden="false" customHeight="false" outlineLevel="0" collapsed="false">
      <c r="A1007" s="0" t="s">
        <v>5063</v>
      </c>
      <c r="B1007" s="0" t="s">
        <v>3463</v>
      </c>
      <c r="C1007" s="0" t="s">
        <v>4133</v>
      </c>
      <c r="D1007" s="0" t="s">
        <v>206</v>
      </c>
    </row>
    <row r="1008" customFormat="false" ht="15" hidden="false" customHeight="false" outlineLevel="0" collapsed="false">
      <c r="A1008" s="0" t="s">
        <v>5064</v>
      </c>
      <c r="B1008" s="0" t="s">
        <v>5065</v>
      </c>
      <c r="C1008" s="0" t="s">
        <v>5066</v>
      </c>
      <c r="D1008" s="0" t="s">
        <v>5067</v>
      </c>
    </row>
    <row r="1009" customFormat="false" ht="15" hidden="false" customHeight="false" outlineLevel="0" collapsed="false">
      <c r="A1009" s="0" t="s">
        <v>5068</v>
      </c>
      <c r="B1009" s="0" t="s">
        <v>5069</v>
      </c>
      <c r="C1009" s="0" t="s">
        <v>5070</v>
      </c>
      <c r="D1009" s="0" t="s">
        <v>5071</v>
      </c>
    </row>
    <row r="1010" customFormat="false" ht="15" hidden="false" customHeight="false" outlineLevel="0" collapsed="false">
      <c r="A1010" s="0" t="s">
        <v>5072</v>
      </c>
      <c r="B1010" s="0" t="s">
        <v>5073</v>
      </c>
      <c r="C1010" s="0" t="s">
        <v>5074</v>
      </c>
      <c r="D1010" s="0" t="s">
        <v>5075</v>
      </c>
    </row>
    <row r="1011" customFormat="false" ht="15" hidden="false" customHeight="false" outlineLevel="0" collapsed="false">
      <c r="A1011" s="0" t="s">
        <v>5076</v>
      </c>
      <c r="B1011" s="0" t="s">
        <v>1819</v>
      </c>
      <c r="C1011" s="0" t="s">
        <v>1820</v>
      </c>
      <c r="D1011" s="0" t="s">
        <v>1821</v>
      </c>
    </row>
    <row r="1012" customFormat="false" ht="15" hidden="false" customHeight="false" outlineLevel="0" collapsed="false">
      <c r="A1012" s="0" t="s">
        <v>5077</v>
      </c>
      <c r="B1012" s="0" t="s">
        <v>3194</v>
      </c>
      <c r="C1012" s="0" t="s">
        <v>3195</v>
      </c>
      <c r="D1012" s="0" t="s">
        <v>3196</v>
      </c>
    </row>
    <row r="1013" customFormat="false" ht="15" hidden="false" customHeight="false" outlineLevel="0" collapsed="false">
      <c r="A1013" s="0" t="s">
        <v>5078</v>
      </c>
      <c r="B1013" s="0" t="s">
        <v>5079</v>
      </c>
      <c r="C1013" s="0" t="s">
        <v>5080</v>
      </c>
      <c r="D1013" s="0" t="s">
        <v>5081</v>
      </c>
    </row>
    <row r="1014" customFormat="false" ht="15" hidden="false" customHeight="false" outlineLevel="0" collapsed="false">
      <c r="A1014" s="0" t="s">
        <v>5082</v>
      </c>
      <c r="B1014" s="0" t="s">
        <v>2521</v>
      </c>
      <c r="C1014" s="0" t="s">
        <v>2522</v>
      </c>
      <c r="D1014" s="0" t="s">
        <v>2523</v>
      </c>
    </row>
    <row r="1015" customFormat="false" ht="15" hidden="false" customHeight="false" outlineLevel="0" collapsed="false">
      <c r="A1015" s="0" t="s">
        <v>5083</v>
      </c>
      <c r="B1015" s="0" t="s">
        <v>5084</v>
      </c>
      <c r="C1015" s="0" t="s">
        <v>5085</v>
      </c>
      <c r="D1015" s="0" t="s">
        <v>5086</v>
      </c>
    </row>
    <row r="1016" customFormat="false" ht="15" hidden="false" customHeight="false" outlineLevel="0" collapsed="false">
      <c r="A1016" s="0" t="s">
        <v>5087</v>
      </c>
      <c r="B1016" s="0" t="s">
        <v>5088</v>
      </c>
      <c r="C1016" s="0" t="s">
        <v>5089</v>
      </c>
      <c r="D1016" s="0" t="s">
        <v>5090</v>
      </c>
    </row>
    <row r="1017" customFormat="false" ht="15" hidden="false" customHeight="false" outlineLevel="0" collapsed="false">
      <c r="A1017" s="0" t="s">
        <v>5091</v>
      </c>
      <c r="B1017" s="0" t="s">
        <v>5092</v>
      </c>
      <c r="C1017" s="0" t="s">
        <v>5093</v>
      </c>
      <c r="D1017" s="0" t="s">
        <v>5094</v>
      </c>
    </row>
    <row r="1018" customFormat="false" ht="15" hidden="false" customHeight="false" outlineLevel="0" collapsed="false">
      <c r="A1018" s="0" t="s">
        <v>5095</v>
      </c>
      <c r="B1018" s="0" t="s">
        <v>3064</v>
      </c>
      <c r="C1018" s="0" t="s">
        <v>3065</v>
      </c>
      <c r="D1018" s="0" t="s">
        <v>3066</v>
      </c>
    </row>
    <row r="1019" customFormat="false" ht="15" hidden="false" customHeight="false" outlineLevel="0" collapsed="false">
      <c r="A1019" s="0" t="s">
        <v>5096</v>
      </c>
      <c r="B1019" s="0" t="s">
        <v>4826</v>
      </c>
      <c r="C1019" s="0" t="s">
        <v>5097</v>
      </c>
      <c r="D1019" s="0" t="s">
        <v>4828</v>
      </c>
    </row>
    <row r="1020" customFormat="false" ht="15" hidden="false" customHeight="false" outlineLevel="0" collapsed="false">
      <c r="A1020" s="0" t="s">
        <v>5098</v>
      </c>
      <c r="B1020" s="0" t="s">
        <v>5099</v>
      </c>
      <c r="C1020" s="0" t="s">
        <v>5100</v>
      </c>
      <c r="D1020" s="0" t="s">
        <v>5101</v>
      </c>
    </row>
    <row r="1021" customFormat="false" ht="15" hidden="false" customHeight="false" outlineLevel="0" collapsed="false">
      <c r="A1021" s="0" t="s">
        <v>5102</v>
      </c>
      <c r="B1021" s="0" t="s">
        <v>5103</v>
      </c>
      <c r="C1021" s="0" t="s">
        <v>5104</v>
      </c>
      <c r="D1021" s="0" t="s">
        <v>5105</v>
      </c>
    </row>
    <row r="1022" customFormat="false" ht="15" hidden="false" customHeight="false" outlineLevel="0" collapsed="false">
      <c r="A1022" s="0" t="s">
        <v>5106</v>
      </c>
      <c r="B1022" s="0" t="s">
        <v>5107</v>
      </c>
      <c r="C1022" s="0" t="s">
        <v>5108</v>
      </c>
      <c r="D1022" s="0" t="s">
        <v>5109</v>
      </c>
    </row>
    <row r="1023" customFormat="false" ht="15" hidden="false" customHeight="false" outlineLevel="0" collapsed="false">
      <c r="A1023" s="0" t="s">
        <v>5110</v>
      </c>
      <c r="B1023" s="0" t="s">
        <v>4161</v>
      </c>
      <c r="C1023" s="0" t="s">
        <v>4162</v>
      </c>
      <c r="D1023" s="0" t="s">
        <v>4163</v>
      </c>
    </row>
    <row r="1024" customFormat="false" ht="15" hidden="false" customHeight="false" outlineLevel="0" collapsed="false">
      <c r="A1024" s="0" t="s">
        <v>5111</v>
      </c>
      <c r="B1024" s="0" t="s">
        <v>1827</v>
      </c>
      <c r="C1024" s="0" t="s">
        <v>3873</v>
      </c>
      <c r="D1024" s="0" t="s">
        <v>1829</v>
      </c>
    </row>
    <row r="1025" customFormat="false" ht="15" hidden="false" customHeight="false" outlineLevel="0" collapsed="false">
      <c r="A1025" s="0" t="s">
        <v>5112</v>
      </c>
      <c r="B1025" s="0" t="s">
        <v>3471</v>
      </c>
      <c r="C1025" s="0" t="s">
        <v>5113</v>
      </c>
      <c r="D1025" s="0" t="s">
        <v>3473</v>
      </c>
    </row>
    <row r="1026" customFormat="false" ht="15" hidden="false" customHeight="false" outlineLevel="0" collapsed="false">
      <c r="A1026" s="0" t="s">
        <v>5114</v>
      </c>
      <c r="B1026" s="0" t="s">
        <v>5115</v>
      </c>
      <c r="C1026" s="0" t="s">
        <v>5116</v>
      </c>
      <c r="D1026" s="0" t="s">
        <v>5117</v>
      </c>
    </row>
    <row r="1027" customFormat="false" ht="15" hidden="false" customHeight="false" outlineLevel="0" collapsed="false">
      <c r="A1027" s="0" t="s">
        <v>5118</v>
      </c>
      <c r="B1027" s="0" t="s">
        <v>5119</v>
      </c>
      <c r="C1027" s="0" t="s">
        <v>5120</v>
      </c>
      <c r="D1027" s="0" t="s">
        <v>5121</v>
      </c>
    </row>
    <row r="1028" customFormat="false" ht="15" hidden="false" customHeight="false" outlineLevel="0" collapsed="false">
      <c r="A1028" s="0" t="s">
        <v>5122</v>
      </c>
      <c r="B1028" s="0" t="s">
        <v>5123</v>
      </c>
      <c r="C1028" s="0" t="s">
        <v>5124</v>
      </c>
      <c r="D1028" s="0" t="s">
        <v>5125</v>
      </c>
    </row>
    <row r="1029" customFormat="false" ht="15" hidden="false" customHeight="false" outlineLevel="0" collapsed="false">
      <c r="A1029" s="0" t="s">
        <v>5126</v>
      </c>
      <c r="B1029" s="0" t="s">
        <v>4520</v>
      </c>
      <c r="C1029" s="0" t="s">
        <v>4521</v>
      </c>
      <c r="D1029" s="0" t="s">
        <v>4522</v>
      </c>
    </row>
    <row r="1030" customFormat="false" ht="15" hidden="false" customHeight="false" outlineLevel="0" collapsed="false">
      <c r="A1030" s="0" t="s">
        <v>5127</v>
      </c>
      <c r="B1030" s="0" t="s">
        <v>5128</v>
      </c>
      <c r="C1030" s="0" t="s">
        <v>3504</v>
      </c>
      <c r="D1030" s="0" t="s">
        <v>5129</v>
      </c>
    </row>
    <row r="1031" customFormat="false" ht="15" hidden="false" customHeight="false" outlineLevel="0" collapsed="false">
      <c r="A1031" s="0" t="s">
        <v>5130</v>
      </c>
      <c r="B1031" s="0" t="s">
        <v>1453</v>
      </c>
      <c r="C1031" s="0" t="s">
        <v>5131</v>
      </c>
      <c r="D1031" s="0" t="s">
        <v>1455</v>
      </c>
    </row>
    <row r="1032" customFormat="false" ht="15" hidden="false" customHeight="false" outlineLevel="0" collapsed="false">
      <c r="A1032" s="0" t="s">
        <v>5132</v>
      </c>
      <c r="B1032" s="0" t="s">
        <v>5133</v>
      </c>
      <c r="C1032" s="0" t="s">
        <v>5134</v>
      </c>
      <c r="D1032" s="0" t="s">
        <v>5135</v>
      </c>
    </row>
    <row r="1033" customFormat="false" ht="15" hidden="false" customHeight="false" outlineLevel="0" collapsed="false">
      <c r="A1033" s="0" t="s">
        <v>5136</v>
      </c>
      <c r="B1033" s="0" t="s">
        <v>2211</v>
      </c>
      <c r="C1033" s="0" t="s">
        <v>2212</v>
      </c>
      <c r="D1033" s="0" t="s">
        <v>2213</v>
      </c>
    </row>
    <row r="1034" customFormat="false" ht="15" hidden="false" customHeight="false" outlineLevel="0" collapsed="false">
      <c r="A1034" s="0" t="s">
        <v>5137</v>
      </c>
      <c r="B1034" s="0" t="s">
        <v>5138</v>
      </c>
      <c r="C1034" s="0" t="s">
        <v>5139</v>
      </c>
      <c r="D1034" s="0" t="s">
        <v>5140</v>
      </c>
    </row>
    <row r="1035" customFormat="false" ht="15" hidden="false" customHeight="false" outlineLevel="0" collapsed="false">
      <c r="A1035" s="0" t="s">
        <v>5141</v>
      </c>
      <c r="B1035" s="0" t="s">
        <v>4087</v>
      </c>
      <c r="C1035" s="0" t="s">
        <v>4088</v>
      </c>
      <c r="D1035" s="0" t="s">
        <v>4089</v>
      </c>
    </row>
    <row r="1036" customFormat="false" ht="15" hidden="false" customHeight="false" outlineLevel="0" collapsed="false">
      <c r="A1036" s="0" t="s">
        <v>5142</v>
      </c>
      <c r="B1036" s="0" t="s">
        <v>2211</v>
      </c>
      <c r="C1036" s="0" t="s">
        <v>2212</v>
      </c>
      <c r="D1036" s="0" t="s">
        <v>2213</v>
      </c>
    </row>
    <row r="1037" customFormat="false" ht="15" hidden="false" customHeight="false" outlineLevel="0" collapsed="false">
      <c r="A1037" s="0" t="s">
        <v>5143</v>
      </c>
      <c r="B1037" s="0" t="s">
        <v>5144</v>
      </c>
      <c r="C1037" s="0" t="s">
        <v>2423</v>
      </c>
      <c r="D1037" s="0" t="s">
        <v>274</v>
      </c>
    </row>
    <row r="1038" customFormat="false" ht="15" hidden="false" customHeight="false" outlineLevel="0" collapsed="false">
      <c r="A1038" s="0" t="s">
        <v>5145</v>
      </c>
      <c r="B1038" s="0" t="s">
        <v>2327</v>
      </c>
      <c r="C1038" s="0" t="s">
        <v>2328</v>
      </c>
      <c r="D1038" s="0" t="s">
        <v>2329</v>
      </c>
    </row>
    <row r="1039" customFormat="false" ht="15" hidden="false" customHeight="false" outlineLevel="0" collapsed="false">
      <c r="A1039" s="0" t="s">
        <v>5146</v>
      </c>
      <c r="B1039" s="0" t="s">
        <v>5147</v>
      </c>
      <c r="C1039" s="0" t="s">
        <v>5148</v>
      </c>
      <c r="D1039" s="0" t="s">
        <v>5149</v>
      </c>
    </row>
    <row r="1040" customFormat="false" ht="15" hidden="false" customHeight="false" outlineLevel="0" collapsed="false">
      <c r="A1040" s="0" t="s">
        <v>5150</v>
      </c>
      <c r="B1040" s="0" t="s">
        <v>5151</v>
      </c>
      <c r="C1040" s="0" t="s">
        <v>5152</v>
      </c>
      <c r="D1040" s="0" t="s">
        <v>5153</v>
      </c>
    </row>
    <row r="1041" customFormat="false" ht="15" hidden="false" customHeight="false" outlineLevel="0" collapsed="false">
      <c r="A1041" s="0" t="s">
        <v>5154</v>
      </c>
      <c r="B1041" s="0" t="s">
        <v>5155</v>
      </c>
      <c r="C1041" s="0" t="s">
        <v>5156</v>
      </c>
      <c r="D1041" s="0" t="s">
        <v>5157</v>
      </c>
    </row>
    <row r="1042" customFormat="false" ht="15" hidden="false" customHeight="false" outlineLevel="0" collapsed="false">
      <c r="A1042" s="0" t="s">
        <v>5158</v>
      </c>
      <c r="B1042" s="0" t="s">
        <v>5159</v>
      </c>
      <c r="C1042" s="0" t="s">
        <v>5160</v>
      </c>
      <c r="D1042" s="0" t="s">
        <v>5161</v>
      </c>
    </row>
    <row r="1043" customFormat="false" ht="15" hidden="false" customHeight="false" outlineLevel="0" collapsed="false">
      <c r="A1043" s="0" t="s">
        <v>5162</v>
      </c>
      <c r="B1043" s="0" t="s">
        <v>3414</v>
      </c>
      <c r="C1043" s="0" t="s">
        <v>3415</v>
      </c>
      <c r="D1043" s="0" t="s">
        <v>5163</v>
      </c>
    </row>
    <row r="1044" customFormat="false" ht="15" hidden="false" customHeight="false" outlineLevel="0" collapsed="false">
      <c r="A1044" s="0" t="s">
        <v>5164</v>
      </c>
      <c r="B1044" s="0" t="s">
        <v>5165</v>
      </c>
      <c r="C1044" s="0" t="s">
        <v>5166</v>
      </c>
      <c r="D1044" s="0" t="s">
        <v>5167</v>
      </c>
    </row>
    <row r="1045" customFormat="false" ht="15" hidden="false" customHeight="false" outlineLevel="0" collapsed="false">
      <c r="A1045" s="0" t="s">
        <v>5168</v>
      </c>
      <c r="B1045" s="0" t="s">
        <v>5169</v>
      </c>
      <c r="C1045" s="0" t="s">
        <v>5170</v>
      </c>
      <c r="D1045" s="0" t="s">
        <v>5171</v>
      </c>
    </row>
    <row r="1046" customFormat="false" ht="15" hidden="false" customHeight="false" outlineLevel="0" collapsed="false">
      <c r="A1046" s="0" t="s">
        <v>5172</v>
      </c>
      <c r="B1046" s="0" t="s">
        <v>5173</v>
      </c>
      <c r="C1046" s="0" t="s">
        <v>5174</v>
      </c>
      <c r="D1046" s="0" t="s">
        <v>5175</v>
      </c>
    </row>
    <row r="1047" customFormat="false" ht="15" hidden="false" customHeight="false" outlineLevel="0" collapsed="false">
      <c r="A1047" s="0" t="s">
        <v>5176</v>
      </c>
      <c r="B1047" s="0" t="s">
        <v>5177</v>
      </c>
      <c r="C1047" s="0" t="s">
        <v>5178</v>
      </c>
      <c r="D1047" s="0" t="s">
        <v>5179</v>
      </c>
    </row>
    <row r="1048" customFormat="false" ht="15" hidden="false" customHeight="false" outlineLevel="0" collapsed="false">
      <c r="A1048" s="0" t="s">
        <v>5180</v>
      </c>
      <c r="B1048" s="0" t="s">
        <v>5181</v>
      </c>
      <c r="C1048" s="0" t="s">
        <v>5182</v>
      </c>
      <c r="D1048" s="0" t="s">
        <v>5183</v>
      </c>
    </row>
    <row r="1049" customFormat="false" ht="15" hidden="false" customHeight="false" outlineLevel="0" collapsed="false">
      <c r="A1049" s="0" t="s">
        <v>5184</v>
      </c>
      <c r="B1049" s="0" t="s">
        <v>5185</v>
      </c>
      <c r="C1049" s="0" t="s">
        <v>5186</v>
      </c>
      <c r="D1049" s="0" t="s">
        <v>5187</v>
      </c>
    </row>
    <row r="1050" customFormat="false" ht="15" hidden="false" customHeight="false" outlineLevel="0" collapsed="false">
      <c r="A1050" s="0" t="s">
        <v>5188</v>
      </c>
      <c r="B1050" s="0" t="s">
        <v>5189</v>
      </c>
      <c r="C1050" s="0" t="s">
        <v>5190</v>
      </c>
      <c r="D1050" s="0" t="s">
        <v>5191</v>
      </c>
    </row>
    <row r="1051" customFormat="false" ht="15" hidden="false" customHeight="false" outlineLevel="0" collapsed="false">
      <c r="A1051" s="0" t="s">
        <v>5192</v>
      </c>
      <c r="B1051" s="0" t="s">
        <v>5193</v>
      </c>
      <c r="C1051" s="0" t="s">
        <v>5194</v>
      </c>
      <c r="D1051" s="0" t="s">
        <v>5195</v>
      </c>
    </row>
    <row r="1052" customFormat="false" ht="15" hidden="false" customHeight="false" outlineLevel="0" collapsed="false">
      <c r="A1052" s="0" t="s">
        <v>5196</v>
      </c>
      <c r="B1052" s="0" t="s">
        <v>5197</v>
      </c>
      <c r="C1052" s="0" t="s">
        <v>5198</v>
      </c>
      <c r="D1052" s="0" t="s">
        <v>5199</v>
      </c>
    </row>
    <row r="1053" customFormat="false" ht="15" hidden="false" customHeight="false" outlineLevel="0" collapsed="false">
      <c r="A1053" s="0" t="s">
        <v>5200</v>
      </c>
      <c r="B1053" s="0" t="s">
        <v>4893</v>
      </c>
      <c r="C1053" s="0" t="s">
        <v>5201</v>
      </c>
      <c r="D1053" s="0" t="s">
        <v>5202</v>
      </c>
    </row>
    <row r="1054" customFormat="false" ht="15" hidden="false" customHeight="false" outlineLevel="0" collapsed="false">
      <c r="A1054" s="0" t="s">
        <v>5203</v>
      </c>
      <c r="B1054" s="0" t="s">
        <v>5204</v>
      </c>
      <c r="C1054" s="0" t="s">
        <v>5205</v>
      </c>
      <c r="D1054" s="0" t="s">
        <v>5206</v>
      </c>
    </row>
    <row r="1055" customFormat="false" ht="15" hidden="false" customHeight="false" outlineLevel="0" collapsed="false">
      <c r="A1055" s="0" t="s">
        <v>5207</v>
      </c>
      <c r="B1055" s="0" t="s">
        <v>5208</v>
      </c>
      <c r="C1055" s="0" t="s">
        <v>5209</v>
      </c>
      <c r="D1055" s="0" t="s">
        <v>5210</v>
      </c>
    </row>
    <row r="1056" customFormat="false" ht="15" hidden="false" customHeight="false" outlineLevel="0" collapsed="false">
      <c r="A1056" s="0" t="s">
        <v>5211</v>
      </c>
      <c r="B1056" s="0" t="s">
        <v>1838</v>
      </c>
      <c r="C1056" s="0" t="s">
        <v>1839</v>
      </c>
      <c r="D1056" s="0" t="s">
        <v>1840</v>
      </c>
    </row>
    <row r="1057" customFormat="false" ht="15" hidden="false" customHeight="false" outlineLevel="0" collapsed="false">
      <c r="A1057" s="0" t="s">
        <v>5212</v>
      </c>
      <c r="B1057" s="0" t="s">
        <v>5213</v>
      </c>
      <c r="C1057" s="0" t="s">
        <v>5214</v>
      </c>
      <c r="D1057" s="0" t="s">
        <v>5215</v>
      </c>
    </row>
    <row r="1058" customFormat="false" ht="15" hidden="false" customHeight="false" outlineLevel="0" collapsed="false">
      <c r="A1058" s="0" t="s">
        <v>5216</v>
      </c>
      <c r="B1058" s="0" t="s">
        <v>5217</v>
      </c>
      <c r="C1058" s="0" t="s">
        <v>5218</v>
      </c>
      <c r="D1058" s="0" t="s">
        <v>5219</v>
      </c>
    </row>
    <row r="1059" customFormat="false" ht="15" hidden="false" customHeight="false" outlineLevel="0" collapsed="false">
      <c r="A1059" s="0" t="s">
        <v>5220</v>
      </c>
      <c r="B1059" s="0" t="s">
        <v>3167</v>
      </c>
      <c r="C1059" s="0" t="s">
        <v>3168</v>
      </c>
      <c r="D1059" s="0" t="s">
        <v>3169</v>
      </c>
    </row>
    <row r="1060" customFormat="false" ht="15" hidden="false" customHeight="false" outlineLevel="0" collapsed="false">
      <c r="A1060" s="0" t="s">
        <v>5221</v>
      </c>
      <c r="B1060" s="0" t="s">
        <v>3463</v>
      </c>
      <c r="C1060" s="0" t="s">
        <v>5222</v>
      </c>
      <c r="D1060" s="0" t="s">
        <v>4134</v>
      </c>
    </row>
    <row r="1061" customFormat="false" ht="15" hidden="false" customHeight="false" outlineLevel="0" collapsed="false">
      <c r="A1061" s="0" t="s">
        <v>5223</v>
      </c>
      <c r="B1061" s="0" t="s">
        <v>5224</v>
      </c>
      <c r="C1061" s="0" t="s">
        <v>5225</v>
      </c>
      <c r="D1061" s="0" t="s">
        <v>5226</v>
      </c>
    </row>
    <row r="1062" customFormat="false" ht="15" hidden="false" customHeight="false" outlineLevel="0" collapsed="false">
      <c r="A1062" s="0" t="s">
        <v>5227</v>
      </c>
      <c r="B1062" s="0" t="s">
        <v>5228</v>
      </c>
      <c r="C1062" s="0" t="s">
        <v>5229</v>
      </c>
      <c r="D1062" s="0" t="s">
        <v>5230</v>
      </c>
    </row>
    <row r="1063" customFormat="false" ht="15" hidden="false" customHeight="false" outlineLevel="0" collapsed="false">
      <c r="A1063" s="0" t="s">
        <v>5231</v>
      </c>
      <c r="B1063" s="0" t="s">
        <v>4485</v>
      </c>
      <c r="C1063" s="0" t="s">
        <v>4486</v>
      </c>
      <c r="D1063" s="0" t="s">
        <v>4487</v>
      </c>
    </row>
    <row r="1064" customFormat="false" ht="15" hidden="false" customHeight="false" outlineLevel="0" collapsed="false">
      <c r="A1064" s="0" t="s">
        <v>5232</v>
      </c>
      <c r="B1064" s="0" t="s">
        <v>196</v>
      </c>
      <c r="C1064" s="0" t="s">
        <v>3276</v>
      </c>
      <c r="D1064" s="0" t="s">
        <v>198</v>
      </c>
    </row>
    <row r="1065" customFormat="false" ht="15" hidden="false" customHeight="false" outlineLevel="0" collapsed="false">
      <c r="A1065" s="0" t="s">
        <v>5233</v>
      </c>
      <c r="B1065" s="0" t="s">
        <v>5234</v>
      </c>
      <c r="C1065" s="0" t="s">
        <v>5235</v>
      </c>
      <c r="D1065" s="0" t="s">
        <v>5236</v>
      </c>
    </row>
    <row r="1066" customFormat="false" ht="15" hidden="false" customHeight="false" outlineLevel="0" collapsed="false">
      <c r="A1066" s="0" t="s">
        <v>5237</v>
      </c>
      <c r="B1066" s="0" t="s">
        <v>3574</v>
      </c>
      <c r="C1066" s="0" t="s">
        <v>1820</v>
      </c>
      <c r="D1066" s="0" t="s">
        <v>1821</v>
      </c>
    </row>
    <row r="1067" customFormat="false" ht="15" hidden="false" customHeight="false" outlineLevel="0" collapsed="false">
      <c r="A1067" s="0" t="s">
        <v>5238</v>
      </c>
      <c r="B1067" s="0" t="s">
        <v>5239</v>
      </c>
      <c r="C1067" s="0" t="s">
        <v>5240</v>
      </c>
      <c r="D1067" s="0" t="s">
        <v>5241</v>
      </c>
    </row>
    <row r="1068" customFormat="false" ht="15" hidden="false" customHeight="false" outlineLevel="0" collapsed="false">
      <c r="A1068" s="0" t="s">
        <v>5242</v>
      </c>
      <c r="B1068" s="0" t="s">
        <v>4352</v>
      </c>
      <c r="C1068" s="0" t="s">
        <v>5243</v>
      </c>
      <c r="D1068" s="0" t="s">
        <v>5244</v>
      </c>
    </row>
    <row r="1069" customFormat="false" ht="15" hidden="false" customHeight="false" outlineLevel="0" collapsed="false">
      <c r="A1069" s="0" t="s">
        <v>5245</v>
      </c>
      <c r="B1069" s="0" t="s">
        <v>5246</v>
      </c>
      <c r="C1069" s="0" t="s">
        <v>5247</v>
      </c>
      <c r="D1069" s="0" t="s">
        <v>5248</v>
      </c>
    </row>
    <row r="1070" customFormat="false" ht="15" hidden="false" customHeight="false" outlineLevel="0" collapsed="false">
      <c r="A1070" s="0" t="s">
        <v>5249</v>
      </c>
      <c r="B1070" s="0" t="s">
        <v>5250</v>
      </c>
      <c r="C1070" s="0" t="s">
        <v>5251</v>
      </c>
      <c r="D1070" s="0" t="s">
        <v>5252</v>
      </c>
    </row>
    <row r="1071" customFormat="false" ht="15" hidden="false" customHeight="false" outlineLevel="0" collapsed="false">
      <c r="A1071" s="0" t="s">
        <v>5253</v>
      </c>
      <c r="B1071" s="0" t="s">
        <v>5254</v>
      </c>
      <c r="C1071" s="0" t="s">
        <v>4133</v>
      </c>
      <c r="D1071" s="0" t="s">
        <v>4134</v>
      </c>
    </row>
    <row r="1072" customFormat="false" ht="15" hidden="false" customHeight="false" outlineLevel="0" collapsed="false">
      <c r="A1072" s="0" t="s">
        <v>5255</v>
      </c>
      <c r="B1072" s="0" t="s">
        <v>5256</v>
      </c>
      <c r="C1072" s="0" t="s">
        <v>5257</v>
      </c>
      <c r="D1072" s="0" t="s">
        <v>5258</v>
      </c>
    </row>
    <row r="1073" customFormat="false" ht="15" hidden="false" customHeight="false" outlineLevel="0" collapsed="false">
      <c r="A1073" s="0" t="s">
        <v>5259</v>
      </c>
      <c r="B1073" s="0" t="s">
        <v>5260</v>
      </c>
      <c r="C1073" s="0" t="s">
        <v>5261</v>
      </c>
      <c r="D1073" s="0" t="s">
        <v>5262</v>
      </c>
    </row>
    <row r="1074" customFormat="false" ht="15" hidden="false" customHeight="false" outlineLevel="0" collapsed="false">
      <c r="A1074" s="0" t="s">
        <v>5263</v>
      </c>
      <c r="B1074" s="0" t="s">
        <v>5239</v>
      </c>
      <c r="C1074" s="0" t="s">
        <v>5240</v>
      </c>
      <c r="D1074" s="0" t="s">
        <v>5264</v>
      </c>
    </row>
    <row r="1075" customFormat="false" ht="15" hidden="false" customHeight="false" outlineLevel="0" collapsed="false">
      <c r="A1075" s="0" t="s">
        <v>5265</v>
      </c>
      <c r="B1075" s="0" t="s">
        <v>295</v>
      </c>
      <c r="C1075" s="0" t="s">
        <v>5266</v>
      </c>
      <c r="D1075" s="0" t="s">
        <v>297</v>
      </c>
    </row>
    <row r="1076" customFormat="false" ht="15" hidden="false" customHeight="false" outlineLevel="0" collapsed="false">
      <c r="A1076" s="0" t="s">
        <v>5267</v>
      </c>
      <c r="B1076" s="0" t="s">
        <v>5268</v>
      </c>
      <c r="C1076" s="0" t="s">
        <v>5269</v>
      </c>
      <c r="D1076" s="0" t="s">
        <v>5270</v>
      </c>
    </row>
    <row r="1077" customFormat="false" ht="15" hidden="false" customHeight="false" outlineLevel="0" collapsed="false">
      <c r="A1077" s="0" t="s">
        <v>5271</v>
      </c>
      <c r="B1077" s="0" t="s">
        <v>5272</v>
      </c>
      <c r="C1077" s="0" t="s">
        <v>5273</v>
      </c>
      <c r="D1077" s="0" t="s">
        <v>5274</v>
      </c>
    </row>
    <row r="1078" customFormat="false" ht="15" hidden="false" customHeight="false" outlineLevel="0" collapsed="false">
      <c r="A1078" s="0" t="s">
        <v>5275</v>
      </c>
      <c r="B1078" s="0" t="s">
        <v>5276</v>
      </c>
      <c r="C1078" s="0" t="s">
        <v>5277</v>
      </c>
      <c r="D1078" s="0" t="s">
        <v>5278</v>
      </c>
    </row>
    <row r="1079" customFormat="false" ht="15" hidden="false" customHeight="false" outlineLevel="0" collapsed="false">
      <c r="A1079" s="0" t="s">
        <v>5279</v>
      </c>
      <c r="B1079" s="0" t="s">
        <v>5280</v>
      </c>
      <c r="C1079" s="0" t="s">
        <v>5281</v>
      </c>
      <c r="D1079" s="0" t="s">
        <v>5282</v>
      </c>
    </row>
    <row r="1080" customFormat="false" ht="15" hidden="false" customHeight="false" outlineLevel="0" collapsed="false">
      <c r="A1080" s="0" t="s">
        <v>5283</v>
      </c>
      <c r="B1080" s="0" t="s">
        <v>5284</v>
      </c>
      <c r="C1080" s="0" t="s">
        <v>5285</v>
      </c>
      <c r="D1080" s="0" t="s">
        <v>1067</v>
      </c>
    </row>
    <row r="1081" customFormat="false" ht="15" hidden="false" customHeight="false" outlineLevel="0" collapsed="false">
      <c r="A1081" s="0" t="s">
        <v>5286</v>
      </c>
      <c r="B1081" s="0" t="s">
        <v>5287</v>
      </c>
      <c r="C1081" s="0" t="s">
        <v>5288</v>
      </c>
      <c r="D1081" s="0" t="s">
        <v>5289</v>
      </c>
    </row>
    <row r="1082" customFormat="false" ht="15" hidden="false" customHeight="false" outlineLevel="0" collapsed="false">
      <c r="A1082" s="0" t="s">
        <v>5290</v>
      </c>
      <c r="B1082" s="0" t="s">
        <v>5291</v>
      </c>
      <c r="C1082" s="0" t="s">
        <v>5292</v>
      </c>
      <c r="D1082" s="0" t="s">
        <v>5293</v>
      </c>
    </row>
    <row r="1083" customFormat="false" ht="15" hidden="false" customHeight="false" outlineLevel="0" collapsed="false">
      <c r="A1083" s="0" t="s">
        <v>5294</v>
      </c>
      <c r="B1083" s="0" t="s">
        <v>196</v>
      </c>
      <c r="C1083" s="0" t="s">
        <v>3276</v>
      </c>
      <c r="D1083" s="0" t="s">
        <v>5295</v>
      </c>
    </row>
    <row r="1084" customFormat="false" ht="15" hidden="false" customHeight="false" outlineLevel="0" collapsed="false">
      <c r="A1084" s="0" t="s">
        <v>5296</v>
      </c>
      <c r="B1084" s="0" t="s">
        <v>5297</v>
      </c>
      <c r="C1084" s="0" t="s">
        <v>5298</v>
      </c>
      <c r="D1084" s="0" t="s">
        <v>5299</v>
      </c>
    </row>
    <row r="1085" customFormat="false" ht="15" hidden="false" customHeight="false" outlineLevel="0" collapsed="false">
      <c r="A1085" s="0" t="s">
        <v>5300</v>
      </c>
      <c r="B1085" s="0" t="s">
        <v>5301</v>
      </c>
      <c r="C1085" s="0" t="s">
        <v>5302</v>
      </c>
      <c r="D1085" s="0" t="s">
        <v>5303</v>
      </c>
    </row>
    <row r="1086" customFormat="false" ht="15" hidden="false" customHeight="false" outlineLevel="0" collapsed="false">
      <c r="A1086" s="0" t="s">
        <v>5304</v>
      </c>
      <c r="B1086" s="0" t="s">
        <v>4228</v>
      </c>
      <c r="C1086" s="0" t="s">
        <v>4229</v>
      </c>
      <c r="D1086" s="0" t="s">
        <v>5305</v>
      </c>
    </row>
    <row r="1087" customFormat="false" ht="15" hidden="false" customHeight="false" outlineLevel="0" collapsed="false">
      <c r="A1087" s="0" t="s">
        <v>5306</v>
      </c>
      <c r="B1087" s="0" t="s">
        <v>5307</v>
      </c>
      <c r="C1087" s="0" t="s">
        <v>5308</v>
      </c>
      <c r="D1087" s="0" t="s">
        <v>5309</v>
      </c>
    </row>
    <row r="1088" customFormat="false" ht="15" hidden="false" customHeight="false" outlineLevel="0" collapsed="false">
      <c r="A1088" s="0" t="s">
        <v>5310</v>
      </c>
      <c r="B1088" s="0" t="s">
        <v>5311</v>
      </c>
      <c r="C1088" s="0" t="s">
        <v>5312</v>
      </c>
      <c r="D1088" s="0" t="s">
        <v>5313</v>
      </c>
    </row>
    <row r="1089" customFormat="false" ht="15" hidden="false" customHeight="false" outlineLevel="0" collapsed="false">
      <c r="A1089" s="0" t="s">
        <v>5314</v>
      </c>
      <c r="B1089" s="0" t="s">
        <v>5315</v>
      </c>
      <c r="C1089" s="0" t="s">
        <v>5316</v>
      </c>
      <c r="D1089" s="0" t="s">
        <v>5317</v>
      </c>
    </row>
    <row r="1090" customFormat="false" ht="15" hidden="false" customHeight="false" outlineLevel="0" collapsed="false">
      <c r="A1090" s="0" t="s">
        <v>5318</v>
      </c>
      <c r="B1090" s="0" t="s">
        <v>5319</v>
      </c>
      <c r="C1090" s="0" t="s">
        <v>4114</v>
      </c>
      <c r="D1090" s="0" t="s">
        <v>5320</v>
      </c>
    </row>
    <row r="1091" customFormat="false" ht="15" hidden="false" customHeight="false" outlineLevel="0" collapsed="false">
      <c r="A1091" s="0" t="s">
        <v>5321</v>
      </c>
      <c r="B1091" s="0" t="s">
        <v>5322</v>
      </c>
      <c r="C1091" s="0" t="s">
        <v>5323</v>
      </c>
      <c r="D1091" s="0" t="s">
        <v>5324</v>
      </c>
    </row>
    <row r="1092" customFormat="false" ht="15" hidden="false" customHeight="false" outlineLevel="0" collapsed="false">
      <c r="A1092" s="0" t="s">
        <v>5325</v>
      </c>
      <c r="B1092" s="0" t="s">
        <v>5326</v>
      </c>
      <c r="C1092" s="0" t="s">
        <v>5327</v>
      </c>
      <c r="D1092" s="0" t="s">
        <v>5328</v>
      </c>
    </row>
    <row r="1093" customFormat="false" ht="15" hidden="false" customHeight="false" outlineLevel="0" collapsed="false">
      <c r="A1093" s="0" t="s">
        <v>5329</v>
      </c>
      <c r="B1093" s="0" t="s">
        <v>2315</v>
      </c>
      <c r="C1093" s="0" t="s">
        <v>2316</v>
      </c>
      <c r="D1093" s="0" t="s">
        <v>5330</v>
      </c>
    </row>
    <row r="1094" customFormat="false" ht="15" hidden="false" customHeight="false" outlineLevel="0" collapsed="false">
      <c r="A1094" s="0" t="s">
        <v>5331</v>
      </c>
      <c r="B1094" s="0" t="s">
        <v>5332</v>
      </c>
      <c r="C1094" s="0" t="s">
        <v>5333</v>
      </c>
      <c r="D1094" s="0" t="s">
        <v>5334</v>
      </c>
    </row>
    <row r="1095" customFormat="false" ht="15" hidden="false" customHeight="false" outlineLevel="0" collapsed="false">
      <c r="A1095" s="0" t="s">
        <v>5335</v>
      </c>
      <c r="B1095" s="0" t="s">
        <v>1872</v>
      </c>
      <c r="C1095" s="0" t="s">
        <v>2085</v>
      </c>
      <c r="D1095" s="0" t="s">
        <v>1874</v>
      </c>
    </row>
    <row r="1096" customFormat="false" ht="15" hidden="false" customHeight="false" outlineLevel="0" collapsed="false">
      <c r="A1096" s="0" t="s">
        <v>5336</v>
      </c>
      <c r="B1096" s="0" t="s">
        <v>2157</v>
      </c>
      <c r="C1096" s="0" t="s">
        <v>2158</v>
      </c>
      <c r="D1096" s="0" t="s">
        <v>4400</v>
      </c>
    </row>
    <row r="1097" customFormat="false" ht="15" hidden="false" customHeight="false" outlineLevel="0" collapsed="false">
      <c r="A1097" s="0" t="s">
        <v>5337</v>
      </c>
      <c r="B1097" s="0" t="s">
        <v>5338</v>
      </c>
      <c r="C1097" s="0" t="s">
        <v>5339</v>
      </c>
      <c r="D1097" s="0" t="s">
        <v>5340</v>
      </c>
    </row>
    <row r="1098" customFormat="false" ht="15" hidden="false" customHeight="false" outlineLevel="0" collapsed="false">
      <c r="A1098" s="0" t="s">
        <v>5341</v>
      </c>
      <c r="B1098" s="0" t="s">
        <v>5342</v>
      </c>
      <c r="C1098" s="0" t="s">
        <v>5343</v>
      </c>
      <c r="D1098" s="0" t="s">
        <v>5344</v>
      </c>
    </row>
    <row r="1099" customFormat="false" ht="15" hidden="false" customHeight="false" outlineLevel="0" collapsed="false">
      <c r="A1099" s="0" t="s">
        <v>5345</v>
      </c>
      <c r="B1099" s="0" t="s">
        <v>5346</v>
      </c>
      <c r="C1099" s="0" t="s">
        <v>5347</v>
      </c>
      <c r="D1099" s="0" t="s">
        <v>5348</v>
      </c>
    </row>
    <row r="1100" customFormat="false" ht="15" hidden="false" customHeight="false" outlineLevel="0" collapsed="false">
      <c r="A1100" s="0" t="s">
        <v>5349</v>
      </c>
      <c r="B1100" s="0" t="s">
        <v>5350</v>
      </c>
      <c r="C1100" s="0" t="s">
        <v>5351</v>
      </c>
      <c r="D1100" s="0" t="s">
        <v>5352</v>
      </c>
    </row>
    <row r="1101" customFormat="false" ht="15" hidden="false" customHeight="false" outlineLevel="0" collapsed="false">
      <c r="A1101" s="0" t="s">
        <v>5353</v>
      </c>
      <c r="B1101" s="0" t="s">
        <v>2793</v>
      </c>
      <c r="C1101" s="0" t="s">
        <v>2794</v>
      </c>
      <c r="D1101" s="0" t="s">
        <v>2795</v>
      </c>
    </row>
    <row r="1102" customFormat="false" ht="15" hidden="false" customHeight="false" outlineLevel="0" collapsed="false">
      <c r="A1102" s="0" t="s">
        <v>5354</v>
      </c>
      <c r="B1102" s="0" t="s">
        <v>5355</v>
      </c>
      <c r="C1102" s="0" t="s">
        <v>5356</v>
      </c>
      <c r="D1102" s="0" t="s">
        <v>5357</v>
      </c>
    </row>
    <row r="1103" customFormat="false" ht="15" hidden="false" customHeight="false" outlineLevel="0" collapsed="false">
      <c r="A1103" s="0" t="s">
        <v>5358</v>
      </c>
      <c r="B1103" s="0" t="s">
        <v>5359</v>
      </c>
      <c r="C1103" s="0" t="s">
        <v>5360</v>
      </c>
      <c r="D1103" s="0" t="s">
        <v>1300</v>
      </c>
    </row>
    <row r="1104" customFormat="false" ht="15" hidden="false" customHeight="false" outlineLevel="0" collapsed="false">
      <c r="A1104" s="0" t="s">
        <v>5361</v>
      </c>
      <c r="B1104" s="0" t="s">
        <v>325</v>
      </c>
      <c r="C1104" s="0" t="s">
        <v>2413</v>
      </c>
      <c r="D1104" s="0" t="s">
        <v>327</v>
      </c>
    </row>
    <row r="1105" customFormat="false" ht="15" hidden="false" customHeight="false" outlineLevel="0" collapsed="false">
      <c r="A1105" s="0" t="s">
        <v>5362</v>
      </c>
      <c r="B1105" s="0" t="s">
        <v>5363</v>
      </c>
      <c r="C1105" s="0" t="s">
        <v>5364</v>
      </c>
      <c r="D1105" s="0" t="s">
        <v>5365</v>
      </c>
    </row>
    <row r="1106" customFormat="false" ht="15" hidden="false" customHeight="false" outlineLevel="0" collapsed="false">
      <c r="A1106" s="0" t="s">
        <v>5366</v>
      </c>
      <c r="B1106" s="0" t="s">
        <v>5367</v>
      </c>
      <c r="C1106" s="0" t="s">
        <v>5368</v>
      </c>
      <c r="D1106" s="0" t="s">
        <v>5369</v>
      </c>
    </row>
    <row r="1107" customFormat="false" ht="15" hidden="false" customHeight="false" outlineLevel="0" collapsed="false">
      <c r="A1107" s="0" t="s">
        <v>5370</v>
      </c>
      <c r="B1107" s="0" t="s">
        <v>5371</v>
      </c>
      <c r="C1107" s="0" t="s">
        <v>5372</v>
      </c>
      <c r="D1107" s="0" t="s">
        <v>5373</v>
      </c>
    </row>
    <row r="1108" customFormat="false" ht="15" hidden="false" customHeight="false" outlineLevel="0" collapsed="false">
      <c r="A1108" s="0" t="s">
        <v>5374</v>
      </c>
      <c r="B1108" s="0" t="s">
        <v>5375</v>
      </c>
      <c r="C1108" s="0" t="s">
        <v>5376</v>
      </c>
      <c r="D1108" s="0" t="s">
        <v>5377</v>
      </c>
    </row>
    <row r="1109" customFormat="false" ht="15" hidden="false" customHeight="false" outlineLevel="0" collapsed="false">
      <c r="A1109" s="0" t="s">
        <v>5378</v>
      </c>
      <c r="B1109" s="0" t="s">
        <v>5379</v>
      </c>
      <c r="C1109" s="0" t="s">
        <v>5380</v>
      </c>
      <c r="D1109" s="0" t="s">
        <v>5381</v>
      </c>
    </row>
    <row r="1110" customFormat="false" ht="15" hidden="false" customHeight="false" outlineLevel="0" collapsed="false">
      <c r="A1110" s="0" t="s">
        <v>5382</v>
      </c>
      <c r="B1110" s="0" t="s">
        <v>325</v>
      </c>
      <c r="C1110" s="0" t="s">
        <v>2413</v>
      </c>
      <c r="D1110" s="0" t="s">
        <v>327</v>
      </c>
    </row>
    <row r="1111" customFormat="false" ht="15" hidden="false" customHeight="false" outlineLevel="0" collapsed="false">
      <c r="A1111" s="0" t="s">
        <v>5383</v>
      </c>
      <c r="B1111" s="0" t="s">
        <v>325</v>
      </c>
      <c r="C1111" s="0" t="s">
        <v>2413</v>
      </c>
      <c r="D1111" s="0" t="s">
        <v>327</v>
      </c>
    </row>
    <row r="1112" customFormat="false" ht="15" hidden="false" customHeight="false" outlineLevel="0" collapsed="false">
      <c r="A1112" s="0" t="s">
        <v>5384</v>
      </c>
      <c r="B1112" s="0" t="s">
        <v>5385</v>
      </c>
      <c r="C1112" s="0" t="s">
        <v>5386</v>
      </c>
      <c r="D1112" s="0" t="s">
        <v>4028</v>
      </c>
    </row>
    <row r="1113" customFormat="false" ht="15" hidden="false" customHeight="false" outlineLevel="0" collapsed="false">
      <c r="A1113" s="0" t="s">
        <v>5387</v>
      </c>
      <c r="B1113" s="0" t="s">
        <v>5388</v>
      </c>
      <c r="C1113" s="0" t="s">
        <v>5389</v>
      </c>
      <c r="D1113" s="0" t="s">
        <v>5390</v>
      </c>
    </row>
    <row r="1114" customFormat="false" ht="15" hidden="false" customHeight="false" outlineLevel="0" collapsed="false">
      <c r="A1114" s="0" t="s">
        <v>5391</v>
      </c>
      <c r="B1114" s="0" t="s">
        <v>5392</v>
      </c>
      <c r="C1114" s="0" t="s">
        <v>5393</v>
      </c>
      <c r="D1114" s="0" t="s">
        <v>5394</v>
      </c>
    </row>
    <row r="1115" customFormat="false" ht="15" hidden="false" customHeight="false" outlineLevel="0" collapsed="false">
      <c r="A1115" s="0" t="s">
        <v>5395</v>
      </c>
      <c r="B1115" s="0" t="s">
        <v>5396</v>
      </c>
      <c r="C1115" s="0" t="s">
        <v>5397</v>
      </c>
      <c r="D1115" s="0" t="s">
        <v>5398</v>
      </c>
    </row>
    <row r="1116" customFormat="false" ht="15" hidden="false" customHeight="false" outlineLevel="0" collapsed="false">
      <c r="A1116" s="0" t="s">
        <v>5399</v>
      </c>
      <c r="B1116" s="0" t="s">
        <v>963</v>
      </c>
      <c r="C1116" s="0" t="s">
        <v>5400</v>
      </c>
      <c r="D1116" s="0" t="s">
        <v>479</v>
      </c>
    </row>
    <row r="1117" customFormat="false" ht="15" hidden="false" customHeight="false" outlineLevel="0" collapsed="false">
      <c r="A1117" s="0" t="s">
        <v>5401</v>
      </c>
      <c r="B1117" s="0" t="s">
        <v>5402</v>
      </c>
      <c r="C1117" s="0" t="s">
        <v>5403</v>
      </c>
      <c r="D1117" s="0" t="s">
        <v>5404</v>
      </c>
    </row>
    <row r="1118" customFormat="false" ht="15" hidden="false" customHeight="false" outlineLevel="0" collapsed="false">
      <c r="A1118" s="0" t="s">
        <v>5405</v>
      </c>
      <c r="B1118" s="0" t="s">
        <v>5406</v>
      </c>
      <c r="C1118" s="0" t="s">
        <v>5407</v>
      </c>
      <c r="D1118" s="0" t="s">
        <v>5408</v>
      </c>
    </row>
    <row r="1119" customFormat="false" ht="15" hidden="false" customHeight="false" outlineLevel="0" collapsed="false">
      <c r="A1119" s="0" t="s">
        <v>5409</v>
      </c>
      <c r="B1119" s="0" t="s">
        <v>295</v>
      </c>
      <c r="C1119" s="0" t="s">
        <v>3698</v>
      </c>
      <c r="D1119" s="0" t="s">
        <v>297</v>
      </c>
    </row>
    <row r="1120" customFormat="false" ht="15" hidden="false" customHeight="false" outlineLevel="0" collapsed="false">
      <c r="A1120" s="0" t="s">
        <v>5410</v>
      </c>
      <c r="B1120" s="0" t="s">
        <v>5411</v>
      </c>
      <c r="C1120" s="0" t="s">
        <v>5412</v>
      </c>
      <c r="D1120" s="0" t="s">
        <v>5413</v>
      </c>
    </row>
    <row r="1121" customFormat="false" ht="15" hidden="false" customHeight="false" outlineLevel="0" collapsed="false">
      <c r="A1121" s="0" t="s">
        <v>5414</v>
      </c>
      <c r="B1121" s="0" t="s">
        <v>5415</v>
      </c>
      <c r="C1121" s="0" t="s">
        <v>5416</v>
      </c>
      <c r="D1121" s="0" t="s">
        <v>5417</v>
      </c>
    </row>
    <row r="1122" customFormat="false" ht="15" hidden="false" customHeight="false" outlineLevel="0" collapsed="false">
      <c r="A1122" s="0" t="s">
        <v>5418</v>
      </c>
      <c r="B1122" s="0" t="s">
        <v>5419</v>
      </c>
      <c r="C1122" s="0" t="s">
        <v>5420</v>
      </c>
      <c r="D1122" s="0" t="s">
        <v>5421</v>
      </c>
    </row>
    <row r="1123" customFormat="false" ht="15" hidden="false" customHeight="false" outlineLevel="0" collapsed="false">
      <c r="A1123" s="0" t="s">
        <v>5422</v>
      </c>
      <c r="B1123" s="0" t="s">
        <v>5423</v>
      </c>
      <c r="C1123" s="0" t="s">
        <v>5424</v>
      </c>
      <c r="D1123" s="0" t="s">
        <v>5425</v>
      </c>
    </row>
    <row r="1124" customFormat="false" ht="15" hidden="false" customHeight="false" outlineLevel="0" collapsed="false">
      <c r="A1124" s="0" t="s">
        <v>5426</v>
      </c>
      <c r="B1124" s="0" t="s">
        <v>3068</v>
      </c>
      <c r="C1124" s="0" t="s">
        <v>3069</v>
      </c>
      <c r="D1124" s="0" t="s">
        <v>3070</v>
      </c>
    </row>
    <row r="1125" customFormat="false" ht="15" hidden="false" customHeight="false" outlineLevel="0" collapsed="false">
      <c r="A1125" s="0" t="s">
        <v>5427</v>
      </c>
      <c r="B1125" s="0" t="s">
        <v>2785</v>
      </c>
      <c r="C1125" s="0" t="s">
        <v>2786</v>
      </c>
      <c r="D1125" s="0" t="s">
        <v>2787</v>
      </c>
    </row>
    <row r="1126" customFormat="false" ht="15" hidden="false" customHeight="false" outlineLevel="0" collapsed="false">
      <c r="A1126" s="0" t="s">
        <v>5428</v>
      </c>
      <c r="B1126" s="0" t="s">
        <v>5429</v>
      </c>
      <c r="C1126" s="0" t="s">
        <v>5430</v>
      </c>
      <c r="D1126" s="0" t="s">
        <v>5431</v>
      </c>
    </row>
    <row r="1127" customFormat="false" ht="15" hidden="false" customHeight="false" outlineLevel="0" collapsed="false">
      <c r="A1127" s="0" t="s">
        <v>5432</v>
      </c>
      <c r="B1127" s="0" t="s">
        <v>5433</v>
      </c>
      <c r="C1127" s="0" t="s">
        <v>5434</v>
      </c>
      <c r="D1127" s="0" t="s">
        <v>5435</v>
      </c>
    </row>
    <row r="1128" customFormat="false" ht="15" hidden="false" customHeight="false" outlineLevel="0" collapsed="false">
      <c r="A1128" s="0" t="s">
        <v>5436</v>
      </c>
      <c r="B1128" s="0" t="s">
        <v>4109</v>
      </c>
      <c r="C1128" s="0" t="s">
        <v>5437</v>
      </c>
      <c r="D1128" s="0" t="s">
        <v>5438</v>
      </c>
    </row>
    <row r="1129" customFormat="false" ht="15" hidden="false" customHeight="false" outlineLevel="0" collapsed="false">
      <c r="A1129" s="0" t="s">
        <v>5439</v>
      </c>
      <c r="B1129" s="0" t="s">
        <v>4266</v>
      </c>
      <c r="C1129" s="0" t="s">
        <v>4267</v>
      </c>
      <c r="D1129" s="0" t="s">
        <v>4268</v>
      </c>
    </row>
    <row r="1130" customFormat="false" ht="15" hidden="false" customHeight="false" outlineLevel="0" collapsed="false">
      <c r="A1130" s="0" t="s">
        <v>5440</v>
      </c>
      <c r="B1130" s="0" t="s">
        <v>2903</v>
      </c>
      <c r="C1130" s="0" t="s">
        <v>2904</v>
      </c>
      <c r="D1130" s="0" t="s">
        <v>2905</v>
      </c>
    </row>
    <row r="1131" customFormat="false" ht="15" hidden="false" customHeight="false" outlineLevel="0" collapsed="false">
      <c r="A1131" s="0" t="s">
        <v>5441</v>
      </c>
      <c r="B1131" s="0" t="s">
        <v>5442</v>
      </c>
      <c r="C1131" s="0" t="s">
        <v>5443</v>
      </c>
      <c r="D1131" s="0" t="s">
        <v>178</v>
      </c>
    </row>
    <row r="1132" customFormat="false" ht="15" hidden="false" customHeight="false" outlineLevel="0" collapsed="false">
      <c r="A1132" s="0" t="s">
        <v>5444</v>
      </c>
      <c r="B1132" s="0" t="s">
        <v>4473</v>
      </c>
      <c r="C1132" s="0" t="s">
        <v>5445</v>
      </c>
      <c r="D1132" s="0" t="s">
        <v>4475</v>
      </c>
    </row>
    <row r="1133" customFormat="false" ht="15" hidden="false" customHeight="false" outlineLevel="0" collapsed="false">
      <c r="A1133" s="0" t="s">
        <v>5446</v>
      </c>
      <c r="B1133" s="0" t="s">
        <v>5447</v>
      </c>
      <c r="C1133" s="0" t="s">
        <v>5448</v>
      </c>
      <c r="D1133" s="0" t="s">
        <v>5449</v>
      </c>
    </row>
    <row r="1134" customFormat="false" ht="15" hidden="false" customHeight="false" outlineLevel="0" collapsed="false">
      <c r="A1134" s="0" t="s">
        <v>5450</v>
      </c>
      <c r="B1134" s="0" t="s">
        <v>5451</v>
      </c>
      <c r="C1134" s="0" t="s">
        <v>2232</v>
      </c>
      <c r="D1134" s="0" t="s">
        <v>2233</v>
      </c>
    </row>
    <row r="1135" customFormat="false" ht="15" hidden="false" customHeight="false" outlineLevel="0" collapsed="false">
      <c r="A1135" s="0" t="s">
        <v>5452</v>
      </c>
      <c r="B1135" s="0" t="s">
        <v>5453</v>
      </c>
      <c r="C1135" s="0" t="s">
        <v>5454</v>
      </c>
      <c r="D1135" s="0" t="s">
        <v>5455</v>
      </c>
    </row>
    <row r="1136" customFormat="false" ht="15" hidden="false" customHeight="false" outlineLevel="0" collapsed="false">
      <c r="A1136" s="0" t="s">
        <v>5456</v>
      </c>
      <c r="B1136" s="0" t="s">
        <v>2955</v>
      </c>
      <c r="C1136" s="0" t="s">
        <v>2031</v>
      </c>
      <c r="D1136" s="0" t="s">
        <v>1807</v>
      </c>
    </row>
    <row r="1137" customFormat="false" ht="15" hidden="false" customHeight="false" outlineLevel="0" collapsed="false">
      <c r="A1137" s="0" t="s">
        <v>5457</v>
      </c>
      <c r="B1137" s="0" t="s">
        <v>5458</v>
      </c>
      <c r="C1137" s="0" t="s">
        <v>5459</v>
      </c>
      <c r="D1137" s="0" t="s">
        <v>5460</v>
      </c>
    </row>
    <row r="1138" customFormat="false" ht="15" hidden="false" customHeight="false" outlineLevel="0" collapsed="false">
      <c r="A1138" s="0" t="s">
        <v>5461</v>
      </c>
      <c r="B1138" s="0" t="s">
        <v>5462</v>
      </c>
      <c r="C1138" s="0" t="s">
        <v>5463</v>
      </c>
      <c r="D1138" s="0" t="s">
        <v>5464</v>
      </c>
    </row>
    <row r="1139" customFormat="false" ht="15" hidden="false" customHeight="false" outlineLevel="0" collapsed="false">
      <c r="A1139" s="0" t="s">
        <v>5465</v>
      </c>
      <c r="B1139" s="0" t="s">
        <v>5466</v>
      </c>
      <c r="C1139" s="0" t="s">
        <v>5467</v>
      </c>
      <c r="D1139" s="0" t="s">
        <v>5468</v>
      </c>
    </row>
    <row r="1140" customFormat="false" ht="15" hidden="false" customHeight="false" outlineLevel="0" collapsed="false">
      <c r="A1140" s="0" t="s">
        <v>5469</v>
      </c>
      <c r="B1140" s="0" t="s">
        <v>5470</v>
      </c>
      <c r="C1140" s="0" t="s">
        <v>5471</v>
      </c>
      <c r="D1140" s="0" t="s">
        <v>5472</v>
      </c>
    </row>
    <row r="1141" customFormat="false" ht="15" hidden="false" customHeight="false" outlineLevel="0" collapsed="false">
      <c r="A1141" s="0" t="s">
        <v>5473</v>
      </c>
      <c r="B1141" s="0" t="s">
        <v>5474</v>
      </c>
      <c r="C1141" s="0" t="s">
        <v>5475</v>
      </c>
      <c r="D1141" s="0" t="s">
        <v>5476</v>
      </c>
    </row>
    <row r="1142" customFormat="false" ht="15" hidden="false" customHeight="false" outlineLevel="0" collapsed="false">
      <c r="A1142" s="0" t="s">
        <v>5477</v>
      </c>
      <c r="B1142" s="0" t="s">
        <v>5478</v>
      </c>
      <c r="C1142" s="0" t="s">
        <v>5479</v>
      </c>
      <c r="D1142" s="0" t="s">
        <v>5480</v>
      </c>
    </row>
    <row r="1143" customFormat="false" ht="15" hidden="false" customHeight="false" outlineLevel="0" collapsed="false">
      <c r="A1143" s="0" t="s">
        <v>5481</v>
      </c>
      <c r="B1143" s="0" t="s">
        <v>5482</v>
      </c>
      <c r="C1143" s="0" t="s">
        <v>5483</v>
      </c>
      <c r="D1143" s="0" t="s">
        <v>5484</v>
      </c>
    </row>
    <row r="1144" customFormat="false" ht="15" hidden="false" customHeight="false" outlineLevel="0" collapsed="false">
      <c r="A1144" s="0" t="s">
        <v>5485</v>
      </c>
      <c r="B1144" s="0" t="s">
        <v>1963</v>
      </c>
      <c r="C1144" s="0" t="s">
        <v>1964</v>
      </c>
      <c r="D1144" s="0" t="s">
        <v>1965</v>
      </c>
    </row>
    <row r="1145" customFormat="false" ht="15" hidden="false" customHeight="false" outlineLevel="0" collapsed="false">
      <c r="A1145" s="0" t="s">
        <v>5486</v>
      </c>
      <c r="B1145" s="0" t="s">
        <v>5487</v>
      </c>
      <c r="C1145" s="0" t="s">
        <v>5488</v>
      </c>
      <c r="D1145" s="0" t="s">
        <v>5489</v>
      </c>
    </row>
    <row r="1146" customFormat="false" ht="15" hidden="false" customHeight="false" outlineLevel="0" collapsed="false">
      <c r="A1146" s="0" t="s">
        <v>5490</v>
      </c>
      <c r="B1146" s="0" t="s">
        <v>5491</v>
      </c>
      <c r="C1146" s="0" t="s">
        <v>5492</v>
      </c>
      <c r="D1146" s="0" t="s">
        <v>5493</v>
      </c>
    </row>
    <row r="1147" customFormat="false" ht="15" hidden="false" customHeight="false" outlineLevel="0" collapsed="false">
      <c r="A1147" s="0" t="s">
        <v>5494</v>
      </c>
      <c r="B1147" s="0" t="s">
        <v>5495</v>
      </c>
      <c r="C1147" s="0" t="s">
        <v>5496</v>
      </c>
      <c r="D1147" s="0" t="s">
        <v>5497</v>
      </c>
    </row>
    <row r="1148" customFormat="false" ht="15" hidden="false" customHeight="false" outlineLevel="0" collapsed="false">
      <c r="A1148" s="0" t="s">
        <v>5498</v>
      </c>
      <c r="B1148" s="0" t="s">
        <v>5499</v>
      </c>
      <c r="C1148" s="0" t="s">
        <v>5500</v>
      </c>
      <c r="D1148" s="0" t="s">
        <v>5501</v>
      </c>
    </row>
    <row r="1149" customFormat="false" ht="15" hidden="false" customHeight="false" outlineLevel="0" collapsed="false">
      <c r="A1149" s="0" t="s">
        <v>5502</v>
      </c>
      <c r="B1149" s="0" t="s">
        <v>3892</v>
      </c>
      <c r="C1149" s="0" t="s">
        <v>3893</v>
      </c>
      <c r="D1149" s="0" t="s">
        <v>5503</v>
      </c>
    </row>
    <row r="1150" customFormat="false" ht="15" hidden="false" customHeight="false" outlineLevel="0" collapsed="false">
      <c r="A1150" s="0" t="s">
        <v>5504</v>
      </c>
      <c r="B1150" s="0" t="s">
        <v>5505</v>
      </c>
      <c r="C1150" s="0" t="s">
        <v>5506</v>
      </c>
      <c r="D1150" s="0" t="s">
        <v>5507</v>
      </c>
    </row>
    <row r="1151" customFormat="false" ht="15" hidden="false" customHeight="false" outlineLevel="0" collapsed="false">
      <c r="A1151" s="0" t="s">
        <v>5508</v>
      </c>
      <c r="B1151" s="0" t="s">
        <v>5509</v>
      </c>
      <c r="C1151" s="0" t="s">
        <v>5510</v>
      </c>
      <c r="D1151" s="0" t="s">
        <v>5511</v>
      </c>
    </row>
    <row r="1152" customFormat="false" ht="15" hidden="false" customHeight="false" outlineLevel="0" collapsed="false">
      <c r="A1152" s="0" t="s">
        <v>5512</v>
      </c>
      <c r="B1152" s="0" t="s">
        <v>5513</v>
      </c>
      <c r="C1152" s="0" t="s">
        <v>5514</v>
      </c>
      <c r="D1152" s="0" t="s">
        <v>5515</v>
      </c>
    </row>
    <row r="1153" customFormat="false" ht="15" hidden="false" customHeight="false" outlineLevel="0" collapsed="false">
      <c r="A1153" s="0" t="s">
        <v>5516</v>
      </c>
      <c r="B1153" s="0" t="s">
        <v>5517</v>
      </c>
      <c r="C1153" s="0" t="s">
        <v>5518</v>
      </c>
      <c r="D1153" s="0" t="s">
        <v>5519</v>
      </c>
    </row>
    <row r="1154" customFormat="false" ht="15" hidden="false" customHeight="false" outlineLevel="0" collapsed="false">
      <c r="A1154" s="0" t="s">
        <v>5520</v>
      </c>
      <c r="B1154" s="0" t="s">
        <v>5521</v>
      </c>
      <c r="C1154" s="0" t="s">
        <v>5522</v>
      </c>
      <c r="D1154" s="0" t="s">
        <v>5523</v>
      </c>
    </row>
    <row r="1155" customFormat="false" ht="15" hidden="false" customHeight="false" outlineLevel="0" collapsed="false">
      <c r="A1155" s="0" t="s">
        <v>5524</v>
      </c>
      <c r="B1155" s="0" t="s">
        <v>5525</v>
      </c>
      <c r="C1155" s="0" t="s">
        <v>5526</v>
      </c>
      <c r="D1155" s="0" t="s">
        <v>5527</v>
      </c>
    </row>
    <row r="1156" customFormat="false" ht="15" hidden="false" customHeight="false" outlineLevel="0" collapsed="false">
      <c r="A1156" s="0" t="s">
        <v>5528</v>
      </c>
      <c r="B1156" s="0" t="s">
        <v>5529</v>
      </c>
      <c r="C1156" s="0" t="s">
        <v>5530</v>
      </c>
      <c r="D1156" s="0" t="s">
        <v>5531</v>
      </c>
    </row>
    <row r="1157" customFormat="false" ht="15" hidden="false" customHeight="false" outlineLevel="0" collapsed="false">
      <c r="A1157" s="0" t="s">
        <v>5532</v>
      </c>
      <c r="B1157" s="0" t="s">
        <v>5533</v>
      </c>
      <c r="C1157" s="0" t="s">
        <v>5534</v>
      </c>
      <c r="D1157" s="0" t="s">
        <v>5535</v>
      </c>
    </row>
    <row r="1158" customFormat="false" ht="15" hidden="false" customHeight="false" outlineLevel="0" collapsed="false">
      <c r="A1158" s="0" t="s">
        <v>5536</v>
      </c>
      <c r="B1158" s="0" t="s">
        <v>5537</v>
      </c>
      <c r="C1158" s="0" t="s">
        <v>5538</v>
      </c>
      <c r="D1158" s="0" t="s">
        <v>5539</v>
      </c>
    </row>
    <row r="1159" customFormat="false" ht="15" hidden="false" customHeight="false" outlineLevel="0" collapsed="false">
      <c r="A1159" s="0" t="s">
        <v>5540</v>
      </c>
      <c r="B1159" s="0" t="s">
        <v>1761</v>
      </c>
      <c r="C1159" s="0" t="s">
        <v>1762</v>
      </c>
      <c r="D1159" s="0" t="s">
        <v>1763</v>
      </c>
    </row>
    <row r="1160" customFormat="false" ht="15" hidden="false" customHeight="false" outlineLevel="0" collapsed="false">
      <c r="A1160" s="0" t="s">
        <v>5541</v>
      </c>
      <c r="B1160" s="0" t="s">
        <v>5542</v>
      </c>
      <c r="C1160" s="0" t="s">
        <v>5012</v>
      </c>
      <c r="D1160" s="0" t="s">
        <v>5543</v>
      </c>
    </row>
    <row r="1161" customFormat="false" ht="15" hidden="false" customHeight="false" outlineLevel="0" collapsed="false">
      <c r="A1161" s="0" t="s">
        <v>5544</v>
      </c>
      <c r="B1161" s="0" t="s">
        <v>5545</v>
      </c>
      <c r="C1161" s="0" t="s">
        <v>5546</v>
      </c>
      <c r="D1161" s="0" t="s">
        <v>5547</v>
      </c>
    </row>
    <row r="1162" customFormat="false" ht="15" hidden="false" customHeight="false" outlineLevel="0" collapsed="false">
      <c r="A1162" s="0" t="s">
        <v>5548</v>
      </c>
      <c r="B1162" s="0" t="s">
        <v>5549</v>
      </c>
      <c r="C1162" s="0" t="s">
        <v>5550</v>
      </c>
      <c r="D1162" s="0" t="s">
        <v>5551</v>
      </c>
    </row>
    <row r="1163" customFormat="false" ht="15" hidden="false" customHeight="false" outlineLevel="0" collapsed="false">
      <c r="A1163" s="0" t="s">
        <v>5552</v>
      </c>
      <c r="B1163" s="0" t="s">
        <v>4830</v>
      </c>
      <c r="C1163" s="0" t="s">
        <v>5553</v>
      </c>
      <c r="D1163" s="0" t="s">
        <v>5554</v>
      </c>
    </row>
    <row r="1164" customFormat="false" ht="15" hidden="false" customHeight="false" outlineLevel="0" collapsed="false">
      <c r="A1164" s="0" t="s">
        <v>5555</v>
      </c>
      <c r="B1164" s="0" t="s">
        <v>4772</v>
      </c>
      <c r="C1164" s="0" t="s">
        <v>5556</v>
      </c>
      <c r="D1164" s="0" t="s">
        <v>5557</v>
      </c>
    </row>
    <row r="1165" customFormat="false" ht="15" hidden="false" customHeight="false" outlineLevel="0" collapsed="false">
      <c r="A1165" s="0" t="s">
        <v>5558</v>
      </c>
      <c r="B1165" s="0" t="s">
        <v>5559</v>
      </c>
      <c r="C1165" s="0" t="s">
        <v>5560</v>
      </c>
      <c r="D1165" s="0" t="s">
        <v>5561</v>
      </c>
    </row>
    <row r="1166" customFormat="false" ht="15" hidden="false" customHeight="false" outlineLevel="0" collapsed="false">
      <c r="A1166" s="0" t="s">
        <v>5562</v>
      </c>
      <c r="B1166" s="0" t="s">
        <v>5563</v>
      </c>
      <c r="C1166" s="0" t="s">
        <v>5564</v>
      </c>
      <c r="D1166" s="0" t="s">
        <v>5565</v>
      </c>
    </row>
    <row r="1167" customFormat="false" ht="15" hidden="false" customHeight="false" outlineLevel="0" collapsed="false">
      <c r="A1167" s="0" t="s">
        <v>5566</v>
      </c>
      <c r="B1167" s="0" t="s">
        <v>5567</v>
      </c>
      <c r="C1167" s="0" t="s">
        <v>5568</v>
      </c>
      <c r="D1167" s="0" t="s">
        <v>5569</v>
      </c>
    </row>
    <row r="1168" customFormat="false" ht="15" hidden="false" customHeight="false" outlineLevel="0" collapsed="false">
      <c r="A1168" s="0" t="s">
        <v>5570</v>
      </c>
      <c r="B1168" s="0" t="s">
        <v>2169</v>
      </c>
      <c r="C1168" s="0" t="s">
        <v>2170</v>
      </c>
      <c r="D1168" s="0" t="s">
        <v>2171</v>
      </c>
    </row>
    <row r="1169" customFormat="false" ht="15" hidden="false" customHeight="false" outlineLevel="0" collapsed="false">
      <c r="A1169" s="0" t="s">
        <v>5571</v>
      </c>
      <c r="B1169" s="0" t="s">
        <v>5572</v>
      </c>
      <c r="C1169" s="0" t="s">
        <v>5573</v>
      </c>
      <c r="D1169" s="0" t="s">
        <v>5574</v>
      </c>
    </row>
    <row r="1170" customFormat="false" ht="15" hidden="false" customHeight="false" outlineLevel="0" collapsed="false">
      <c r="A1170" s="0" t="s">
        <v>5575</v>
      </c>
      <c r="B1170" s="0" t="s">
        <v>5260</v>
      </c>
      <c r="C1170" s="0" t="s">
        <v>5261</v>
      </c>
      <c r="D1170" s="0" t="s">
        <v>5262</v>
      </c>
    </row>
    <row r="1171" customFormat="false" ht="15" hidden="false" customHeight="false" outlineLevel="0" collapsed="false">
      <c r="A1171" s="0" t="s">
        <v>5576</v>
      </c>
      <c r="B1171" s="0" t="s">
        <v>5577</v>
      </c>
      <c r="C1171" s="0" t="s">
        <v>5578</v>
      </c>
      <c r="D1171" s="0" t="s">
        <v>5579</v>
      </c>
    </row>
    <row r="1172" customFormat="false" ht="15" hidden="false" customHeight="false" outlineLevel="0" collapsed="false">
      <c r="A1172" s="0" t="s">
        <v>5580</v>
      </c>
      <c r="B1172" s="0" t="s">
        <v>4000</v>
      </c>
      <c r="C1172" s="0" t="s">
        <v>4001</v>
      </c>
      <c r="D1172" s="0" t="s">
        <v>5581</v>
      </c>
    </row>
    <row r="1173" customFormat="false" ht="15" hidden="false" customHeight="false" outlineLevel="0" collapsed="false">
      <c r="A1173" s="0" t="s">
        <v>5582</v>
      </c>
      <c r="B1173" s="0" t="s">
        <v>2335</v>
      </c>
      <c r="C1173" s="0" t="s">
        <v>2336</v>
      </c>
      <c r="D1173" s="0" t="s">
        <v>2337</v>
      </c>
    </row>
    <row r="1174" customFormat="false" ht="15" hidden="false" customHeight="false" outlineLevel="0" collapsed="false">
      <c r="A1174" s="0" t="s">
        <v>5583</v>
      </c>
      <c r="B1174" s="0" t="s">
        <v>5584</v>
      </c>
      <c r="C1174" s="0" t="s">
        <v>5585</v>
      </c>
      <c r="D1174" s="0" t="s">
        <v>5586</v>
      </c>
    </row>
    <row r="1175" customFormat="false" ht="15" hidden="false" customHeight="false" outlineLevel="0" collapsed="false">
      <c r="A1175" s="0" t="s">
        <v>5587</v>
      </c>
      <c r="B1175" s="0" t="s">
        <v>5588</v>
      </c>
      <c r="C1175" s="0" t="s">
        <v>5589</v>
      </c>
      <c r="D1175" s="0" t="s">
        <v>5590</v>
      </c>
    </row>
    <row r="1176" customFormat="false" ht="15" hidden="false" customHeight="false" outlineLevel="0" collapsed="false">
      <c r="A1176" s="0" t="s">
        <v>5591</v>
      </c>
      <c r="B1176" s="0" t="s">
        <v>5592</v>
      </c>
      <c r="C1176" s="0" t="s">
        <v>5593</v>
      </c>
      <c r="D1176" s="0" t="s">
        <v>5594</v>
      </c>
    </row>
    <row r="1177" customFormat="false" ht="15" hidden="false" customHeight="false" outlineLevel="0" collapsed="false">
      <c r="A1177" s="0" t="s">
        <v>5595</v>
      </c>
      <c r="B1177" s="0" t="s">
        <v>2123</v>
      </c>
      <c r="C1177" s="0" t="s">
        <v>2124</v>
      </c>
      <c r="D1177" s="0" t="s">
        <v>2125</v>
      </c>
    </row>
    <row r="1178" customFormat="false" ht="15" hidden="false" customHeight="false" outlineLevel="0" collapsed="false">
      <c r="A1178" s="0" t="s">
        <v>5596</v>
      </c>
      <c r="B1178" s="0" t="s">
        <v>5597</v>
      </c>
      <c r="C1178" s="0" t="s">
        <v>5598</v>
      </c>
      <c r="D1178" s="0" t="s">
        <v>5599</v>
      </c>
    </row>
    <row r="1179" customFormat="false" ht="15" hidden="false" customHeight="false" outlineLevel="0" collapsed="false">
      <c r="A1179" s="0" t="s">
        <v>5600</v>
      </c>
      <c r="B1179" s="0" t="s">
        <v>5601</v>
      </c>
      <c r="C1179" s="0" t="s">
        <v>5602</v>
      </c>
      <c r="D1179" s="0" t="s">
        <v>5603</v>
      </c>
    </row>
    <row r="1180" customFormat="false" ht="15" hidden="false" customHeight="false" outlineLevel="0" collapsed="false">
      <c r="A1180" s="0" t="s">
        <v>5604</v>
      </c>
      <c r="B1180" s="0" t="s">
        <v>5605</v>
      </c>
      <c r="C1180" s="0" t="s">
        <v>5606</v>
      </c>
      <c r="D1180" s="0" t="s">
        <v>5607</v>
      </c>
    </row>
    <row r="1181" customFormat="false" ht="15" hidden="false" customHeight="false" outlineLevel="0" collapsed="false">
      <c r="A1181" s="0" t="s">
        <v>5608</v>
      </c>
      <c r="B1181" s="0" t="s">
        <v>5609</v>
      </c>
      <c r="C1181" s="0" t="s">
        <v>5610</v>
      </c>
      <c r="D1181" s="0" t="s">
        <v>5611</v>
      </c>
    </row>
    <row r="1182" customFormat="false" ht="15" hidden="false" customHeight="false" outlineLevel="0" collapsed="false">
      <c r="A1182" s="0" t="s">
        <v>5612</v>
      </c>
      <c r="B1182" s="0" t="s">
        <v>3884</v>
      </c>
      <c r="C1182" s="0" t="s">
        <v>5613</v>
      </c>
      <c r="D1182" s="0" t="s">
        <v>5614</v>
      </c>
    </row>
    <row r="1183" customFormat="false" ht="15" hidden="false" customHeight="false" outlineLevel="0" collapsed="false">
      <c r="A1183" s="0" t="s">
        <v>5615</v>
      </c>
      <c r="B1183" s="0" t="s">
        <v>5616</v>
      </c>
      <c r="C1183" s="0" t="s">
        <v>5617</v>
      </c>
      <c r="D1183" s="0" t="s">
        <v>5618</v>
      </c>
    </row>
    <row r="1184" customFormat="false" ht="15" hidden="false" customHeight="false" outlineLevel="0" collapsed="false">
      <c r="A1184" s="0" t="s">
        <v>5619</v>
      </c>
      <c r="B1184" s="0" t="s">
        <v>325</v>
      </c>
      <c r="C1184" s="0" t="s">
        <v>2413</v>
      </c>
      <c r="D1184" s="0" t="s">
        <v>5620</v>
      </c>
    </row>
    <row r="1185" customFormat="false" ht="15" hidden="false" customHeight="false" outlineLevel="0" collapsed="false">
      <c r="A1185" s="0" t="s">
        <v>5621</v>
      </c>
      <c r="B1185" s="0" t="s">
        <v>5622</v>
      </c>
      <c r="C1185" s="0" t="s">
        <v>5623</v>
      </c>
      <c r="D1185" s="0" t="s">
        <v>5624</v>
      </c>
    </row>
    <row r="1186" customFormat="false" ht="15" hidden="false" customHeight="false" outlineLevel="0" collapsed="false">
      <c r="A1186" s="0" t="s">
        <v>5625</v>
      </c>
      <c r="B1186" s="0" t="s">
        <v>2107</v>
      </c>
      <c r="C1186" s="0" t="s">
        <v>2108</v>
      </c>
      <c r="D1186" s="0" t="s">
        <v>2109</v>
      </c>
    </row>
    <row r="1187" customFormat="false" ht="15" hidden="false" customHeight="false" outlineLevel="0" collapsed="false">
      <c r="A1187" s="0" t="s">
        <v>5626</v>
      </c>
      <c r="B1187" s="0" t="s">
        <v>5627</v>
      </c>
      <c r="C1187" s="0" t="s">
        <v>2493</v>
      </c>
      <c r="D1187" s="0" t="s">
        <v>2494</v>
      </c>
    </row>
    <row r="1188" customFormat="false" ht="15" hidden="false" customHeight="false" outlineLevel="0" collapsed="false">
      <c r="A1188" s="0" t="s">
        <v>5628</v>
      </c>
      <c r="B1188" s="0" t="s">
        <v>5629</v>
      </c>
      <c r="C1188" s="0" t="s">
        <v>5630</v>
      </c>
      <c r="D1188" s="0" t="s">
        <v>5631</v>
      </c>
    </row>
    <row r="1189" customFormat="false" ht="15" hidden="false" customHeight="false" outlineLevel="0" collapsed="false">
      <c r="A1189" s="0" t="s">
        <v>5632</v>
      </c>
      <c r="B1189" s="0" t="s">
        <v>5307</v>
      </c>
      <c r="C1189" s="0" t="s">
        <v>5308</v>
      </c>
      <c r="D1189" s="0" t="s">
        <v>5309</v>
      </c>
    </row>
    <row r="1190" customFormat="false" ht="15" hidden="false" customHeight="false" outlineLevel="0" collapsed="false">
      <c r="A1190" s="0" t="s">
        <v>5633</v>
      </c>
      <c r="B1190" s="0" t="s">
        <v>3414</v>
      </c>
      <c r="C1190" s="0" t="s">
        <v>3415</v>
      </c>
      <c r="D1190" s="0" t="s">
        <v>3416</v>
      </c>
    </row>
    <row r="1191" customFormat="false" ht="15" hidden="false" customHeight="false" outlineLevel="0" collapsed="false">
      <c r="A1191" s="0" t="s">
        <v>5634</v>
      </c>
      <c r="B1191" s="0" t="s">
        <v>4109</v>
      </c>
      <c r="C1191" s="0" t="s">
        <v>5437</v>
      </c>
      <c r="D1191" s="0" t="s">
        <v>5438</v>
      </c>
    </row>
    <row r="1192" customFormat="false" ht="15" hidden="false" customHeight="false" outlineLevel="0" collapsed="false">
      <c r="A1192" s="0" t="s">
        <v>5635</v>
      </c>
      <c r="B1192" s="0" t="s">
        <v>5636</v>
      </c>
      <c r="C1192" s="0" t="s">
        <v>5637</v>
      </c>
      <c r="D1192" s="0" t="s">
        <v>5638</v>
      </c>
    </row>
    <row r="1193" customFormat="false" ht="15" hidden="false" customHeight="false" outlineLevel="0" collapsed="false">
      <c r="A1193" s="0" t="s">
        <v>5639</v>
      </c>
      <c r="B1193" s="0" t="s">
        <v>5640</v>
      </c>
      <c r="C1193" s="0" t="s">
        <v>5641</v>
      </c>
      <c r="D1193" s="0" t="s">
        <v>5642</v>
      </c>
    </row>
    <row r="1194" customFormat="false" ht="15" hidden="false" customHeight="false" outlineLevel="0" collapsed="false">
      <c r="A1194" s="0" t="s">
        <v>5643</v>
      </c>
      <c r="B1194" s="0" t="s">
        <v>5644</v>
      </c>
      <c r="C1194" s="0" t="s">
        <v>5645</v>
      </c>
      <c r="D1194" s="0" t="s">
        <v>5646</v>
      </c>
    </row>
    <row r="1195" customFormat="false" ht="15" hidden="false" customHeight="false" outlineLevel="0" collapsed="false">
      <c r="A1195" s="0" t="s">
        <v>5647</v>
      </c>
      <c r="B1195" s="0" t="s">
        <v>5648</v>
      </c>
      <c r="C1195" s="0" t="s">
        <v>5530</v>
      </c>
      <c r="D1195" s="0" t="s">
        <v>5531</v>
      </c>
    </row>
    <row r="1196" customFormat="false" ht="15" hidden="false" customHeight="false" outlineLevel="0" collapsed="false">
      <c r="A1196" s="0" t="s">
        <v>5649</v>
      </c>
      <c r="B1196" s="0" t="s">
        <v>5650</v>
      </c>
      <c r="C1196" s="0" t="s">
        <v>5651</v>
      </c>
      <c r="D1196" s="0" t="s">
        <v>5652</v>
      </c>
    </row>
    <row r="1197" customFormat="false" ht="15" hidden="false" customHeight="false" outlineLevel="0" collapsed="false">
      <c r="A1197" s="0" t="s">
        <v>5653</v>
      </c>
      <c r="B1197" s="0" t="s">
        <v>5654</v>
      </c>
      <c r="C1197" s="0" t="s">
        <v>5655</v>
      </c>
      <c r="D1197" s="0" t="s">
        <v>5656</v>
      </c>
    </row>
    <row r="1198" customFormat="false" ht="15" hidden="false" customHeight="false" outlineLevel="0" collapsed="false">
      <c r="A1198" s="0" t="s">
        <v>5657</v>
      </c>
      <c r="B1198" s="0" t="s">
        <v>2816</v>
      </c>
      <c r="C1198" s="0" t="s">
        <v>5658</v>
      </c>
      <c r="D1198" s="0" t="s">
        <v>2818</v>
      </c>
    </row>
    <row r="1199" customFormat="false" ht="15" hidden="false" customHeight="false" outlineLevel="0" collapsed="false">
      <c r="A1199" s="0" t="s">
        <v>5659</v>
      </c>
      <c r="B1199" s="0" t="s">
        <v>5660</v>
      </c>
      <c r="C1199" s="0" t="s">
        <v>5661</v>
      </c>
      <c r="D1199" s="0" t="s">
        <v>5662</v>
      </c>
    </row>
    <row r="1200" customFormat="false" ht="15" hidden="false" customHeight="false" outlineLevel="0" collapsed="false">
      <c r="A1200" s="0" t="s">
        <v>5663</v>
      </c>
      <c r="B1200" s="0" t="s">
        <v>5542</v>
      </c>
      <c r="C1200" s="0" t="s">
        <v>5012</v>
      </c>
      <c r="D1200" s="0" t="s">
        <v>5013</v>
      </c>
    </row>
    <row r="1201" customFormat="false" ht="15" hidden="false" customHeight="false" outlineLevel="0" collapsed="false">
      <c r="A1201" s="0" t="s">
        <v>5664</v>
      </c>
      <c r="B1201" s="0" t="s">
        <v>5665</v>
      </c>
      <c r="C1201" s="0" t="s">
        <v>5666</v>
      </c>
      <c r="D1201" s="0" t="s">
        <v>5667</v>
      </c>
    </row>
    <row r="1202" customFormat="false" ht="15" hidden="false" customHeight="false" outlineLevel="0" collapsed="false">
      <c r="A1202" s="0" t="s">
        <v>5668</v>
      </c>
      <c r="B1202" s="0" t="s">
        <v>5669</v>
      </c>
      <c r="C1202" s="0" t="s">
        <v>5670</v>
      </c>
      <c r="D1202" s="0" t="s">
        <v>5671</v>
      </c>
    </row>
    <row r="1203" customFormat="false" ht="15" hidden="false" customHeight="false" outlineLevel="0" collapsed="false">
      <c r="A1203" s="0" t="s">
        <v>5672</v>
      </c>
      <c r="B1203" s="0" t="s">
        <v>5673</v>
      </c>
      <c r="C1203" s="0" t="s">
        <v>4001</v>
      </c>
      <c r="D1203" s="0" t="s">
        <v>4002</v>
      </c>
    </row>
    <row r="1204" customFormat="false" ht="15" hidden="false" customHeight="false" outlineLevel="0" collapsed="false">
      <c r="A1204" s="0" t="s">
        <v>5674</v>
      </c>
      <c r="B1204" s="0" t="s">
        <v>5675</v>
      </c>
      <c r="C1204" s="0" t="s">
        <v>5676</v>
      </c>
      <c r="D1204" s="0" t="s">
        <v>5677</v>
      </c>
    </row>
    <row r="1205" customFormat="false" ht="15" hidden="false" customHeight="false" outlineLevel="0" collapsed="false">
      <c r="A1205" s="0" t="s">
        <v>5678</v>
      </c>
      <c r="B1205" s="0" t="s">
        <v>5679</v>
      </c>
      <c r="C1205" s="0" t="s">
        <v>4894</v>
      </c>
      <c r="D1205" s="0" t="s">
        <v>4895</v>
      </c>
    </row>
    <row r="1206" customFormat="false" ht="15" hidden="false" customHeight="false" outlineLevel="0" collapsed="false">
      <c r="A1206" s="0" t="s">
        <v>5680</v>
      </c>
      <c r="B1206" s="0" t="s">
        <v>5681</v>
      </c>
      <c r="C1206" s="0" t="s">
        <v>5682</v>
      </c>
      <c r="D1206" s="0" t="s">
        <v>5683</v>
      </c>
    </row>
    <row r="1207" customFormat="false" ht="15" hidden="false" customHeight="false" outlineLevel="0" collapsed="false">
      <c r="A1207" s="0" t="s">
        <v>5684</v>
      </c>
      <c r="B1207" s="0" t="s">
        <v>5685</v>
      </c>
      <c r="C1207" s="0" t="s">
        <v>5686</v>
      </c>
      <c r="D1207" s="0" t="s">
        <v>5687</v>
      </c>
    </row>
    <row r="1208" customFormat="false" ht="15" hidden="false" customHeight="false" outlineLevel="0" collapsed="false">
      <c r="A1208" s="0" t="s">
        <v>5688</v>
      </c>
      <c r="B1208" s="0" t="s">
        <v>5689</v>
      </c>
      <c r="C1208" s="0" t="s">
        <v>5690</v>
      </c>
      <c r="D1208" s="0" t="s">
        <v>5691</v>
      </c>
    </row>
    <row r="1209" customFormat="false" ht="15" hidden="false" customHeight="false" outlineLevel="0" collapsed="false">
      <c r="A1209" s="0" t="s">
        <v>5692</v>
      </c>
      <c r="B1209" s="0" t="s">
        <v>4603</v>
      </c>
      <c r="C1209" s="0" t="s">
        <v>4604</v>
      </c>
      <c r="D1209" s="0" t="s">
        <v>4605</v>
      </c>
    </row>
    <row r="1210" customFormat="false" ht="15" hidden="false" customHeight="false" outlineLevel="0" collapsed="false">
      <c r="A1210" s="0" t="s">
        <v>5693</v>
      </c>
      <c r="B1210" s="0" t="s">
        <v>5694</v>
      </c>
      <c r="C1210" s="0" t="s">
        <v>5695</v>
      </c>
      <c r="D1210" s="0" t="s">
        <v>5696</v>
      </c>
    </row>
    <row r="1211" customFormat="false" ht="15" hidden="false" customHeight="false" outlineLevel="0" collapsed="false">
      <c r="A1211" s="0" t="s">
        <v>5697</v>
      </c>
      <c r="B1211" s="0" t="s">
        <v>5698</v>
      </c>
      <c r="C1211" s="0" t="s">
        <v>5699</v>
      </c>
      <c r="D1211" s="0" t="s">
        <v>5700</v>
      </c>
    </row>
    <row r="1212" customFormat="false" ht="15" hidden="false" customHeight="false" outlineLevel="0" collapsed="false">
      <c r="A1212" s="0" t="s">
        <v>5701</v>
      </c>
      <c r="B1212" s="0" t="s">
        <v>5702</v>
      </c>
      <c r="C1212" s="0" t="s">
        <v>5703</v>
      </c>
      <c r="D1212" s="0" t="s">
        <v>5704</v>
      </c>
    </row>
    <row r="1213" customFormat="false" ht="15" hidden="false" customHeight="false" outlineLevel="0" collapsed="false">
      <c r="A1213" s="0" t="s">
        <v>5705</v>
      </c>
      <c r="B1213" s="0" t="s">
        <v>5355</v>
      </c>
      <c r="C1213" s="0" t="s">
        <v>5706</v>
      </c>
      <c r="D1213" s="0" t="s">
        <v>5357</v>
      </c>
    </row>
    <row r="1214" customFormat="false" ht="15" hidden="false" customHeight="false" outlineLevel="0" collapsed="false">
      <c r="A1214" s="0" t="s">
        <v>5707</v>
      </c>
      <c r="B1214" s="0" t="s">
        <v>2157</v>
      </c>
      <c r="C1214" s="0" t="s">
        <v>2158</v>
      </c>
      <c r="D1214" s="0" t="s">
        <v>2159</v>
      </c>
    </row>
    <row r="1215" customFormat="false" ht="15" hidden="false" customHeight="false" outlineLevel="0" collapsed="false">
      <c r="A1215" s="0" t="s">
        <v>5708</v>
      </c>
      <c r="B1215" s="0" t="s">
        <v>5709</v>
      </c>
      <c r="C1215" s="0" t="s">
        <v>5710</v>
      </c>
      <c r="D1215" s="0" t="s">
        <v>5711</v>
      </c>
    </row>
    <row r="1216" customFormat="false" ht="15" hidden="false" customHeight="false" outlineLevel="0" collapsed="false">
      <c r="A1216" s="0" t="s">
        <v>5712</v>
      </c>
      <c r="B1216" s="0" t="s">
        <v>2691</v>
      </c>
      <c r="C1216" s="0" t="s">
        <v>2692</v>
      </c>
      <c r="D1216" s="0" t="s">
        <v>2693</v>
      </c>
    </row>
    <row r="1217" customFormat="false" ht="15" hidden="false" customHeight="false" outlineLevel="0" collapsed="false">
      <c r="A1217" s="0" t="s">
        <v>5713</v>
      </c>
      <c r="B1217" s="0" t="s">
        <v>5714</v>
      </c>
      <c r="C1217" s="0" t="s">
        <v>5715</v>
      </c>
      <c r="D1217" s="0" t="s">
        <v>5716</v>
      </c>
    </row>
    <row r="1218" customFormat="false" ht="15" hidden="false" customHeight="false" outlineLevel="0" collapsed="false">
      <c r="A1218" s="0" t="s">
        <v>5717</v>
      </c>
      <c r="B1218" s="0" t="s">
        <v>4328</v>
      </c>
      <c r="C1218" s="0" t="s">
        <v>4329</v>
      </c>
      <c r="D1218" s="0" t="s">
        <v>4330</v>
      </c>
    </row>
    <row r="1219" customFormat="false" ht="15" hidden="false" customHeight="false" outlineLevel="0" collapsed="false">
      <c r="A1219" s="0" t="s">
        <v>5718</v>
      </c>
      <c r="B1219" s="0" t="s">
        <v>5719</v>
      </c>
      <c r="C1219" s="0" t="s">
        <v>5720</v>
      </c>
      <c r="D1219" s="0" t="s">
        <v>5721</v>
      </c>
    </row>
    <row r="1220" customFormat="false" ht="15" hidden="false" customHeight="false" outlineLevel="0" collapsed="false">
      <c r="A1220" s="0" t="s">
        <v>5722</v>
      </c>
      <c r="B1220" s="0" t="s">
        <v>2157</v>
      </c>
      <c r="C1220" s="0" t="s">
        <v>2158</v>
      </c>
      <c r="D1220" s="0" t="s">
        <v>2159</v>
      </c>
    </row>
    <row r="1221" customFormat="false" ht="15" hidden="false" customHeight="false" outlineLevel="0" collapsed="false">
      <c r="A1221" s="0" t="s">
        <v>5723</v>
      </c>
      <c r="B1221" s="0" t="s">
        <v>5724</v>
      </c>
      <c r="C1221" s="0" t="s">
        <v>5725</v>
      </c>
      <c r="D1221" s="0" t="s">
        <v>5726</v>
      </c>
    </row>
    <row r="1222" customFormat="false" ht="15" hidden="false" customHeight="false" outlineLevel="0" collapsed="false">
      <c r="A1222" s="0" t="s">
        <v>5727</v>
      </c>
      <c r="B1222" s="0" t="s">
        <v>3920</v>
      </c>
      <c r="C1222" s="0" t="s">
        <v>3921</v>
      </c>
      <c r="D1222" s="0" t="s">
        <v>5728</v>
      </c>
    </row>
    <row r="1223" customFormat="false" ht="15" hidden="false" customHeight="false" outlineLevel="0" collapsed="false">
      <c r="A1223" s="0" t="s">
        <v>5729</v>
      </c>
      <c r="B1223" s="0" t="s">
        <v>5559</v>
      </c>
      <c r="C1223" s="0" t="s">
        <v>5560</v>
      </c>
      <c r="D1223" s="0" t="s">
        <v>5561</v>
      </c>
    </row>
    <row r="1224" customFormat="false" ht="15" hidden="false" customHeight="false" outlineLevel="0" collapsed="false">
      <c r="A1224" s="0" t="s">
        <v>5730</v>
      </c>
      <c r="B1224" s="0" t="s">
        <v>5731</v>
      </c>
      <c r="C1224" s="0" t="s">
        <v>5732</v>
      </c>
      <c r="D1224" s="0" t="s">
        <v>5733</v>
      </c>
    </row>
    <row r="1225" customFormat="false" ht="15" hidden="false" customHeight="false" outlineLevel="0" collapsed="false">
      <c r="A1225" s="0" t="s">
        <v>5734</v>
      </c>
      <c r="B1225" s="0" t="s">
        <v>5735</v>
      </c>
      <c r="C1225" s="0" t="s">
        <v>5736</v>
      </c>
      <c r="D1225" s="0" t="s">
        <v>5737</v>
      </c>
    </row>
    <row r="1226" customFormat="false" ht="15" hidden="false" customHeight="false" outlineLevel="0" collapsed="false">
      <c r="A1226" s="0" t="s">
        <v>5738</v>
      </c>
      <c r="B1226" s="0" t="s">
        <v>5739</v>
      </c>
      <c r="C1226" s="0" t="s">
        <v>5740</v>
      </c>
      <c r="D1226" s="0" t="s">
        <v>5741</v>
      </c>
    </row>
    <row r="1227" customFormat="false" ht="15" hidden="false" customHeight="false" outlineLevel="0" collapsed="false">
      <c r="A1227" s="0" t="s">
        <v>5742</v>
      </c>
      <c r="B1227" s="0" t="s">
        <v>5743</v>
      </c>
      <c r="C1227" s="0" t="s">
        <v>5744</v>
      </c>
      <c r="D1227" s="0" t="s">
        <v>5745</v>
      </c>
    </row>
    <row r="1228" customFormat="false" ht="15" hidden="false" customHeight="false" outlineLevel="0" collapsed="false">
      <c r="A1228" s="0" t="s">
        <v>5746</v>
      </c>
      <c r="B1228" s="0" t="s">
        <v>5747</v>
      </c>
      <c r="C1228" s="0" t="s">
        <v>5748</v>
      </c>
      <c r="D1228" s="0" t="s">
        <v>5749</v>
      </c>
    </row>
    <row r="1229" customFormat="false" ht="15" hidden="false" customHeight="false" outlineLevel="0" collapsed="false">
      <c r="A1229" s="0" t="s">
        <v>5750</v>
      </c>
      <c r="B1229" s="0" t="s">
        <v>1872</v>
      </c>
      <c r="C1229" s="0" t="s">
        <v>1873</v>
      </c>
      <c r="D1229" s="0" t="s">
        <v>1874</v>
      </c>
    </row>
    <row r="1230" customFormat="false" ht="15" hidden="false" customHeight="false" outlineLevel="0" collapsed="false">
      <c r="A1230" s="0" t="s">
        <v>5751</v>
      </c>
      <c r="B1230" s="0" t="s">
        <v>5752</v>
      </c>
      <c r="C1230" s="0" t="s">
        <v>5753</v>
      </c>
      <c r="D1230" s="0" t="s">
        <v>5754</v>
      </c>
    </row>
    <row r="1231" customFormat="false" ht="15" hidden="false" customHeight="false" outlineLevel="0" collapsed="false">
      <c r="A1231" s="0" t="s">
        <v>5755</v>
      </c>
      <c r="B1231" s="0" t="s">
        <v>859</v>
      </c>
      <c r="C1231" s="0" t="s">
        <v>4044</v>
      </c>
      <c r="D1231" s="0" t="s">
        <v>861</v>
      </c>
    </row>
    <row r="1232" customFormat="false" ht="15" hidden="false" customHeight="false" outlineLevel="0" collapsed="false">
      <c r="A1232" s="0" t="s">
        <v>5756</v>
      </c>
      <c r="B1232" s="0" t="s">
        <v>2095</v>
      </c>
      <c r="C1232" s="0" t="s">
        <v>2096</v>
      </c>
      <c r="D1232" s="0" t="s">
        <v>2097</v>
      </c>
    </row>
    <row r="1233" customFormat="false" ht="15" hidden="false" customHeight="false" outlineLevel="0" collapsed="false">
      <c r="A1233" s="0" t="s">
        <v>5757</v>
      </c>
      <c r="B1233" s="0" t="s">
        <v>5758</v>
      </c>
      <c r="C1233" s="0" t="s">
        <v>5759</v>
      </c>
      <c r="D1233" s="0" t="s">
        <v>5760</v>
      </c>
    </row>
    <row r="1234" customFormat="false" ht="15" hidden="false" customHeight="false" outlineLevel="0" collapsed="false">
      <c r="A1234" s="0" t="s">
        <v>5761</v>
      </c>
      <c r="B1234" s="0" t="s">
        <v>3463</v>
      </c>
      <c r="C1234" s="0" t="s">
        <v>3464</v>
      </c>
      <c r="D1234" s="0" t="s">
        <v>3465</v>
      </c>
    </row>
    <row r="1235" customFormat="false" ht="15" hidden="false" customHeight="false" outlineLevel="0" collapsed="false">
      <c r="A1235" s="0" t="s">
        <v>5762</v>
      </c>
      <c r="B1235" s="0" t="s">
        <v>5763</v>
      </c>
      <c r="C1235" s="0" t="s">
        <v>5764</v>
      </c>
      <c r="D1235" s="0" t="s">
        <v>5765</v>
      </c>
    </row>
    <row r="1236" customFormat="false" ht="15" hidden="false" customHeight="false" outlineLevel="0" collapsed="false">
      <c r="A1236" s="0" t="s">
        <v>5766</v>
      </c>
      <c r="B1236" s="0" t="s">
        <v>3614</v>
      </c>
      <c r="C1236" s="0" t="s">
        <v>5767</v>
      </c>
      <c r="D1236" s="0" t="s">
        <v>3616</v>
      </c>
    </row>
    <row r="1237" customFormat="false" ht="15" hidden="false" customHeight="false" outlineLevel="0" collapsed="false">
      <c r="A1237" s="0" t="s">
        <v>5768</v>
      </c>
      <c r="B1237" s="0" t="s">
        <v>2005</v>
      </c>
      <c r="C1237" s="0" t="s">
        <v>2006</v>
      </c>
      <c r="D1237" s="0" t="s">
        <v>2007</v>
      </c>
    </row>
    <row r="1238" customFormat="false" ht="15" hidden="false" customHeight="false" outlineLevel="0" collapsed="false">
      <c r="A1238" s="0" t="s">
        <v>5769</v>
      </c>
      <c r="B1238" s="0" t="s">
        <v>5770</v>
      </c>
      <c r="C1238" s="0" t="s">
        <v>5771</v>
      </c>
      <c r="D1238" s="0" t="s">
        <v>5772</v>
      </c>
    </row>
    <row r="1239" customFormat="false" ht="15" hidden="false" customHeight="false" outlineLevel="0" collapsed="false">
      <c r="A1239" s="0" t="s">
        <v>5773</v>
      </c>
      <c r="B1239" s="0" t="s">
        <v>5774</v>
      </c>
      <c r="C1239" s="0" t="s">
        <v>5775</v>
      </c>
      <c r="D1239" s="0" t="s">
        <v>5776</v>
      </c>
    </row>
    <row r="1240" customFormat="false" ht="15" hidden="false" customHeight="false" outlineLevel="0" collapsed="false">
      <c r="A1240" s="0" t="s">
        <v>5777</v>
      </c>
      <c r="B1240" s="0" t="s">
        <v>3532</v>
      </c>
      <c r="C1240" s="0" t="s">
        <v>3533</v>
      </c>
      <c r="D1240" s="0" t="s">
        <v>3534</v>
      </c>
    </row>
    <row r="1241" customFormat="false" ht="15" hidden="false" customHeight="false" outlineLevel="0" collapsed="false">
      <c r="A1241" s="0" t="s">
        <v>5778</v>
      </c>
      <c r="B1241" s="0" t="s">
        <v>5779</v>
      </c>
      <c r="C1241" s="0" t="s">
        <v>5780</v>
      </c>
      <c r="D1241" s="0" t="s">
        <v>5781</v>
      </c>
    </row>
    <row r="1242" customFormat="false" ht="15" hidden="false" customHeight="false" outlineLevel="0" collapsed="false">
      <c r="A1242" s="0" t="s">
        <v>5782</v>
      </c>
      <c r="B1242" s="0" t="s">
        <v>4834</v>
      </c>
      <c r="C1242" s="0" t="s">
        <v>5783</v>
      </c>
      <c r="D1242" s="0" t="s">
        <v>4836</v>
      </c>
    </row>
    <row r="1243" customFormat="false" ht="15" hidden="false" customHeight="false" outlineLevel="0" collapsed="false">
      <c r="A1243" s="0" t="s">
        <v>5784</v>
      </c>
      <c r="B1243" s="0" t="s">
        <v>3861</v>
      </c>
      <c r="C1243" s="0" t="s">
        <v>3862</v>
      </c>
      <c r="D1243" s="0" t="s">
        <v>3863</v>
      </c>
    </row>
    <row r="1244" customFormat="false" ht="15" hidden="false" customHeight="false" outlineLevel="0" collapsed="false">
      <c r="A1244" s="0" t="s">
        <v>5785</v>
      </c>
      <c r="B1244" s="0" t="s">
        <v>5786</v>
      </c>
      <c r="C1244" s="0" t="s">
        <v>5787</v>
      </c>
      <c r="D1244" s="0" t="s">
        <v>5788</v>
      </c>
    </row>
    <row r="1245" customFormat="false" ht="15" hidden="false" customHeight="false" outlineLevel="0" collapsed="false">
      <c r="A1245" s="0" t="s">
        <v>5789</v>
      </c>
      <c r="B1245" s="0" t="s">
        <v>2862</v>
      </c>
      <c r="C1245" s="0" t="s">
        <v>2863</v>
      </c>
      <c r="D1245" s="0" t="s">
        <v>2864</v>
      </c>
    </row>
    <row r="1246" customFormat="false" ht="15" hidden="false" customHeight="false" outlineLevel="0" collapsed="false">
      <c r="A1246" s="0" t="s">
        <v>5790</v>
      </c>
      <c r="B1246" s="0" t="s">
        <v>5791</v>
      </c>
      <c r="C1246" s="0" t="s">
        <v>5792</v>
      </c>
      <c r="D1246" s="0" t="s">
        <v>5793</v>
      </c>
    </row>
    <row r="1247" customFormat="false" ht="15" hidden="false" customHeight="false" outlineLevel="0" collapsed="false">
      <c r="A1247" s="0" t="s">
        <v>5794</v>
      </c>
      <c r="B1247" s="0" t="s">
        <v>265</v>
      </c>
      <c r="C1247" s="0" t="s">
        <v>1809</v>
      </c>
      <c r="D1247" s="0" t="s">
        <v>267</v>
      </c>
    </row>
    <row r="1248" customFormat="false" ht="15" hidden="false" customHeight="false" outlineLevel="0" collapsed="false">
      <c r="A1248" s="0" t="s">
        <v>5795</v>
      </c>
      <c r="B1248" s="0" t="s">
        <v>5796</v>
      </c>
      <c r="C1248" s="0" t="s">
        <v>5797</v>
      </c>
      <c r="D1248" s="0" t="s">
        <v>5798</v>
      </c>
    </row>
    <row r="1249" customFormat="false" ht="15" hidden="false" customHeight="false" outlineLevel="0" collapsed="false">
      <c r="A1249" s="0" t="s">
        <v>5799</v>
      </c>
      <c r="B1249" s="0" t="s">
        <v>5800</v>
      </c>
      <c r="C1249" s="0" t="s">
        <v>5801</v>
      </c>
      <c r="D1249" s="0" t="s">
        <v>5802</v>
      </c>
    </row>
    <row r="1250" customFormat="false" ht="15" hidden="false" customHeight="false" outlineLevel="0" collapsed="false">
      <c r="A1250" s="0" t="s">
        <v>5803</v>
      </c>
      <c r="B1250" s="0" t="s">
        <v>5804</v>
      </c>
      <c r="C1250" s="0" t="s">
        <v>5805</v>
      </c>
      <c r="D1250" s="0" t="s">
        <v>5806</v>
      </c>
    </row>
    <row r="1251" customFormat="false" ht="15" hidden="false" customHeight="false" outlineLevel="0" collapsed="false">
      <c r="A1251" s="0" t="s">
        <v>5807</v>
      </c>
      <c r="B1251" s="0" t="s">
        <v>5808</v>
      </c>
      <c r="C1251" s="0" t="s">
        <v>5809</v>
      </c>
      <c r="D1251" s="0" t="s">
        <v>5810</v>
      </c>
    </row>
    <row r="1252" customFormat="false" ht="15" hidden="false" customHeight="false" outlineLevel="0" collapsed="false">
      <c r="A1252" s="0" t="s">
        <v>5811</v>
      </c>
      <c r="B1252" s="0" t="s">
        <v>5537</v>
      </c>
      <c r="C1252" s="0" t="s">
        <v>5538</v>
      </c>
      <c r="D1252" s="0" t="s">
        <v>1212</v>
      </c>
    </row>
    <row r="1253" customFormat="false" ht="15" hidden="false" customHeight="false" outlineLevel="0" collapsed="false">
      <c r="A1253" s="0" t="s">
        <v>5812</v>
      </c>
      <c r="B1253" s="0" t="s">
        <v>5813</v>
      </c>
      <c r="C1253" s="0" t="s">
        <v>5814</v>
      </c>
      <c r="D1253" s="0" t="s">
        <v>5815</v>
      </c>
    </row>
    <row r="1254" customFormat="false" ht="15" hidden="false" customHeight="false" outlineLevel="0" collapsed="false">
      <c r="A1254" s="0" t="s">
        <v>5816</v>
      </c>
      <c r="B1254" s="0" t="s">
        <v>3968</v>
      </c>
      <c r="C1254" s="0" t="s">
        <v>3969</v>
      </c>
      <c r="D1254" s="0" t="s">
        <v>3970</v>
      </c>
    </row>
    <row r="1255" customFormat="false" ht="15" hidden="false" customHeight="false" outlineLevel="0" collapsed="false">
      <c r="A1255" s="0" t="s">
        <v>5817</v>
      </c>
      <c r="B1255" s="0" t="s">
        <v>629</v>
      </c>
      <c r="C1255" s="0" t="s">
        <v>2299</v>
      </c>
      <c r="D1255" s="0" t="s">
        <v>631</v>
      </c>
    </row>
    <row r="1256" customFormat="false" ht="15" hidden="false" customHeight="false" outlineLevel="0" collapsed="false">
      <c r="A1256" s="0" t="s">
        <v>5818</v>
      </c>
      <c r="B1256" s="0" t="s">
        <v>2241</v>
      </c>
      <c r="C1256" s="0" t="s">
        <v>2242</v>
      </c>
      <c r="D1256" s="0" t="s">
        <v>2243</v>
      </c>
    </row>
    <row r="1257" customFormat="false" ht="15" hidden="false" customHeight="false" outlineLevel="0" collapsed="false">
      <c r="A1257" s="0" t="s">
        <v>5819</v>
      </c>
      <c r="B1257" s="0" t="s">
        <v>1307</v>
      </c>
      <c r="C1257" s="0" t="s">
        <v>5820</v>
      </c>
      <c r="D1257" s="0" t="s">
        <v>1309</v>
      </c>
    </row>
    <row r="1258" customFormat="false" ht="15" hidden="false" customHeight="false" outlineLevel="0" collapsed="false">
      <c r="A1258" s="0" t="s">
        <v>5821</v>
      </c>
      <c r="B1258" s="0" t="s">
        <v>5822</v>
      </c>
      <c r="C1258" s="0" t="s">
        <v>5823</v>
      </c>
      <c r="D1258" s="0" t="s">
        <v>5824</v>
      </c>
    </row>
    <row r="1259" customFormat="false" ht="15" hidden="false" customHeight="false" outlineLevel="0" collapsed="false">
      <c r="A1259" s="0" t="s">
        <v>5825</v>
      </c>
      <c r="B1259" s="0" t="s">
        <v>5826</v>
      </c>
      <c r="C1259" s="0" t="s">
        <v>5827</v>
      </c>
      <c r="D1259" s="0" t="s">
        <v>5828</v>
      </c>
    </row>
    <row r="1260" customFormat="false" ht="15" hidden="false" customHeight="false" outlineLevel="0" collapsed="false">
      <c r="A1260" s="0" t="s">
        <v>5829</v>
      </c>
      <c r="B1260" s="0" t="s">
        <v>5830</v>
      </c>
      <c r="C1260" s="0" t="s">
        <v>5831</v>
      </c>
      <c r="D1260" s="0" t="s">
        <v>5832</v>
      </c>
    </row>
    <row r="1261" customFormat="false" ht="15" hidden="false" customHeight="false" outlineLevel="0" collapsed="false">
      <c r="A1261" s="0" t="s">
        <v>5833</v>
      </c>
      <c r="B1261" s="0" t="s">
        <v>5834</v>
      </c>
      <c r="C1261" s="0" t="s">
        <v>5835</v>
      </c>
      <c r="D1261" s="0" t="s">
        <v>5836</v>
      </c>
    </row>
    <row r="1262" customFormat="false" ht="15" hidden="false" customHeight="false" outlineLevel="0" collapsed="false">
      <c r="A1262" s="0" t="s">
        <v>5837</v>
      </c>
      <c r="B1262" s="0" t="s">
        <v>5838</v>
      </c>
      <c r="C1262" s="0" t="s">
        <v>5839</v>
      </c>
      <c r="D1262" s="0" t="s">
        <v>957</v>
      </c>
    </row>
    <row r="1263" customFormat="false" ht="15" hidden="false" customHeight="false" outlineLevel="0" collapsed="false">
      <c r="A1263" s="0" t="s">
        <v>5840</v>
      </c>
      <c r="B1263" s="0" t="s">
        <v>5841</v>
      </c>
      <c r="C1263" s="0" t="s">
        <v>5842</v>
      </c>
      <c r="D1263" s="0" t="s">
        <v>5843</v>
      </c>
    </row>
    <row r="1264" customFormat="false" ht="15" hidden="false" customHeight="false" outlineLevel="0" collapsed="false">
      <c r="A1264" s="0" t="s">
        <v>5844</v>
      </c>
      <c r="B1264" s="0" t="s">
        <v>5845</v>
      </c>
      <c r="C1264" s="0" t="s">
        <v>5846</v>
      </c>
      <c r="D1264" s="0" t="s">
        <v>5847</v>
      </c>
    </row>
    <row r="1265" customFormat="false" ht="15" hidden="false" customHeight="false" outlineLevel="0" collapsed="false">
      <c r="A1265" s="0" t="s">
        <v>5848</v>
      </c>
      <c r="B1265" s="0" t="s">
        <v>325</v>
      </c>
      <c r="C1265" s="0" t="s">
        <v>2413</v>
      </c>
      <c r="D1265" s="0" t="s">
        <v>327</v>
      </c>
    </row>
    <row r="1266" customFormat="false" ht="15" hidden="false" customHeight="false" outlineLevel="0" collapsed="false">
      <c r="A1266" s="0" t="s">
        <v>5849</v>
      </c>
      <c r="B1266" s="0" t="s">
        <v>4136</v>
      </c>
      <c r="C1266" s="0" t="s">
        <v>4137</v>
      </c>
      <c r="D1266" s="0" t="s">
        <v>4138</v>
      </c>
    </row>
    <row r="1267" customFormat="false" ht="15" hidden="false" customHeight="false" outlineLevel="0" collapsed="false">
      <c r="A1267" s="0" t="s">
        <v>5850</v>
      </c>
      <c r="B1267" s="0" t="s">
        <v>3663</v>
      </c>
      <c r="C1267" s="0" t="s">
        <v>3664</v>
      </c>
      <c r="D1267" s="0" t="s">
        <v>3665</v>
      </c>
    </row>
    <row r="1268" customFormat="false" ht="15" hidden="false" customHeight="false" outlineLevel="0" collapsed="false">
      <c r="A1268" s="0" t="s">
        <v>5851</v>
      </c>
      <c r="B1268" s="0" t="s">
        <v>5852</v>
      </c>
      <c r="C1268" s="0" t="s">
        <v>5853</v>
      </c>
      <c r="D1268" s="0" t="s">
        <v>5854</v>
      </c>
    </row>
    <row r="1269" customFormat="false" ht="15" hidden="false" customHeight="false" outlineLevel="0" collapsed="false">
      <c r="A1269" s="0" t="s">
        <v>5855</v>
      </c>
      <c r="B1269" s="0" t="s">
        <v>5856</v>
      </c>
      <c r="C1269" s="0" t="s">
        <v>5857</v>
      </c>
      <c r="D1269" s="0" t="s">
        <v>5858</v>
      </c>
    </row>
    <row r="1270" customFormat="false" ht="15" hidden="false" customHeight="false" outlineLevel="0" collapsed="false">
      <c r="A1270" s="0" t="s">
        <v>5859</v>
      </c>
      <c r="B1270" s="0" t="s">
        <v>731</v>
      </c>
      <c r="C1270" s="0" t="s">
        <v>5860</v>
      </c>
      <c r="D1270" s="0" t="s">
        <v>733</v>
      </c>
    </row>
    <row r="1271" customFormat="false" ht="15" hidden="false" customHeight="false" outlineLevel="0" collapsed="false">
      <c r="A1271" s="0" t="s">
        <v>5861</v>
      </c>
      <c r="B1271" s="0" t="s">
        <v>386</v>
      </c>
      <c r="C1271" s="0" t="s">
        <v>5862</v>
      </c>
      <c r="D1271" s="0" t="s">
        <v>388</v>
      </c>
    </row>
    <row r="1272" customFormat="false" ht="15" hidden="false" customHeight="false" outlineLevel="0" collapsed="false">
      <c r="A1272" s="0" t="s">
        <v>5863</v>
      </c>
      <c r="B1272" s="0" t="s">
        <v>5864</v>
      </c>
      <c r="C1272" s="0" t="s">
        <v>2832</v>
      </c>
      <c r="D1272" s="0" t="s">
        <v>5865</v>
      </c>
    </row>
    <row r="1273" customFormat="false" ht="15" hidden="false" customHeight="false" outlineLevel="0" collapsed="false">
      <c r="A1273" s="0" t="s">
        <v>5866</v>
      </c>
      <c r="B1273" s="0" t="s">
        <v>5867</v>
      </c>
      <c r="C1273" s="0" t="s">
        <v>5868</v>
      </c>
      <c r="D1273" s="0" t="s">
        <v>5869</v>
      </c>
    </row>
    <row r="1274" customFormat="false" ht="15" hidden="false" customHeight="false" outlineLevel="0" collapsed="false">
      <c r="A1274" s="0" t="s">
        <v>5870</v>
      </c>
      <c r="B1274" s="0" t="s">
        <v>2659</v>
      </c>
      <c r="C1274" s="0" t="s">
        <v>2660</v>
      </c>
      <c r="D1274" s="0" t="s">
        <v>2661</v>
      </c>
    </row>
    <row r="1275" customFormat="false" ht="15" hidden="false" customHeight="false" outlineLevel="0" collapsed="false">
      <c r="A1275" s="0" t="s">
        <v>5871</v>
      </c>
      <c r="B1275" s="0" t="s">
        <v>4508</v>
      </c>
      <c r="C1275" s="0" t="s">
        <v>4509</v>
      </c>
      <c r="D1275" s="0" t="s">
        <v>4510</v>
      </c>
    </row>
    <row r="1276" customFormat="false" ht="15" hidden="false" customHeight="false" outlineLevel="0" collapsed="false">
      <c r="A1276" s="0" t="s">
        <v>5872</v>
      </c>
      <c r="B1276" s="0" t="s">
        <v>5873</v>
      </c>
      <c r="C1276" s="0" t="s">
        <v>5874</v>
      </c>
      <c r="D1276" s="0" t="s">
        <v>5875</v>
      </c>
    </row>
    <row r="1277" customFormat="false" ht="15" hidden="false" customHeight="false" outlineLevel="0" collapsed="false">
      <c r="A1277" s="0" t="s">
        <v>5876</v>
      </c>
      <c r="B1277" s="0" t="s">
        <v>1916</v>
      </c>
      <c r="C1277" s="0" t="s">
        <v>1917</v>
      </c>
      <c r="D1277" s="0" t="s">
        <v>1918</v>
      </c>
    </row>
    <row r="1278" customFormat="false" ht="15" hidden="false" customHeight="false" outlineLevel="0" collapsed="false">
      <c r="A1278" s="0" t="s">
        <v>5877</v>
      </c>
      <c r="B1278" s="0" t="s">
        <v>5878</v>
      </c>
      <c r="C1278" s="0" t="s">
        <v>5879</v>
      </c>
      <c r="D1278" s="0" t="s">
        <v>5880</v>
      </c>
    </row>
    <row r="1279" customFormat="false" ht="15" hidden="false" customHeight="false" outlineLevel="0" collapsed="false">
      <c r="A1279" s="0" t="s">
        <v>5881</v>
      </c>
      <c r="B1279" s="0" t="s">
        <v>5882</v>
      </c>
      <c r="C1279" s="0" t="s">
        <v>5883</v>
      </c>
      <c r="D1279" s="0" t="s">
        <v>5884</v>
      </c>
    </row>
    <row r="1280" customFormat="false" ht="15" hidden="false" customHeight="false" outlineLevel="0" collapsed="false">
      <c r="A1280" s="0" t="s">
        <v>5885</v>
      </c>
      <c r="B1280" s="0" t="s">
        <v>5886</v>
      </c>
      <c r="C1280" s="0" t="s">
        <v>5887</v>
      </c>
      <c r="D1280" s="0" t="s">
        <v>5888</v>
      </c>
    </row>
    <row r="1281" customFormat="false" ht="15" hidden="false" customHeight="false" outlineLevel="0" collapsed="false">
      <c r="A1281" s="0" t="s">
        <v>5889</v>
      </c>
      <c r="B1281" s="0" t="s">
        <v>3050</v>
      </c>
      <c r="C1281" s="0" t="s">
        <v>3051</v>
      </c>
      <c r="D1281" s="0" t="s">
        <v>4863</v>
      </c>
    </row>
    <row r="1282" customFormat="false" ht="15" hidden="false" customHeight="false" outlineLevel="0" collapsed="false">
      <c r="A1282" s="0" t="s">
        <v>5890</v>
      </c>
      <c r="B1282" s="0" t="s">
        <v>2211</v>
      </c>
      <c r="C1282" s="0" t="s">
        <v>2212</v>
      </c>
      <c r="D1282" s="0" t="s">
        <v>2213</v>
      </c>
    </row>
    <row r="1283" customFormat="false" ht="15" hidden="false" customHeight="false" outlineLevel="0" collapsed="false">
      <c r="A1283" s="0" t="s">
        <v>5891</v>
      </c>
      <c r="B1283" s="0" t="s">
        <v>5892</v>
      </c>
      <c r="C1283" s="0" t="s">
        <v>5893</v>
      </c>
      <c r="D1283" s="0" t="s">
        <v>5894</v>
      </c>
    </row>
    <row r="1284" customFormat="false" ht="15" hidden="false" customHeight="false" outlineLevel="0" collapsed="false">
      <c r="A1284" s="0" t="s">
        <v>5895</v>
      </c>
      <c r="B1284" s="0" t="s">
        <v>5896</v>
      </c>
      <c r="C1284" s="0" t="s">
        <v>5897</v>
      </c>
      <c r="D1284" s="0" t="s">
        <v>5898</v>
      </c>
    </row>
    <row r="1285" customFormat="false" ht="15" hidden="false" customHeight="false" outlineLevel="0" collapsed="false">
      <c r="A1285" s="0" t="s">
        <v>5899</v>
      </c>
      <c r="B1285" s="0" t="s">
        <v>5900</v>
      </c>
      <c r="C1285" s="0" t="s">
        <v>5901</v>
      </c>
      <c r="D1285" s="0" t="s">
        <v>5902</v>
      </c>
    </row>
    <row r="1286" customFormat="false" ht="15" hidden="false" customHeight="false" outlineLevel="0" collapsed="false">
      <c r="A1286" s="0" t="s">
        <v>5903</v>
      </c>
      <c r="B1286" s="0" t="s">
        <v>1819</v>
      </c>
      <c r="C1286" s="0" t="s">
        <v>5904</v>
      </c>
      <c r="D1286" s="0" t="s">
        <v>5905</v>
      </c>
    </row>
    <row r="1287" customFormat="false" ht="15" hidden="false" customHeight="false" outlineLevel="0" collapsed="false">
      <c r="A1287" s="0" t="s">
        <v>5906</v>
      </c>
      <c r="B1287" s="0" t="s">
        <v>5907</v>
      </c>
      <c r="C1287" s="0" t="s">
        <v>5908</v>
      </c>
      <c r="D1287" s="0" t="s">
        <v>5909</v>
      </c>
    </row>
    <row r="1288" customFormat="false" ht="15" hidden="false" customHeight="false" outlineLevel="0" collapsed="false">
      <c r="A1288" s="0" t="s">
        <v>5910</v>
      </c>
      <c r="B1288" s="0" t="s">
        <v>5911</v>
      </c>
      <c r="C1288" s="0" t="s">
        <v>5912</v>
      </c>
      <c r="D1288" s="0" t="s">
        <v>5913</v>
      </c>
    </row>
    <row r="1289" customFormat="false" ht="15" hidden="false" customHeight="false" outlineLevel="0" collapsed="false">
      <c r="A1289" s="0" t="s">
        <v>5914</v>
      </c>
      <c r="B1289" s="0" t="s">
        <v>5915</v>
      </c>
      <c r="C1289" s="0" t="s">
        <v>5916</v>
      </c>
      <c r="D1289" s="0" t="s">
        <v>5917</v>
      </c>
    </row>
    <row r="1290" customFormat="false" ht="15" hidden="false" customHeight="false" outlineLevel="0" collapsed="false">
      <c r="A1290" s="0" t="s">
        <v>5918</v>
      </c>
      <c r="B1290" s="0" t="s">
        <v>5919</v>
      </c>
      <c r="C1290" s="0" t="s">
        <v>5920</v>
      </c>
      <c r="D1290" s="0" t="s">
        <v>5921</v>
      </c>
    </row>
    <row r="1291" customFormat="false" ht="15" hidden="false" customHeight="false" outlineLevel="0" collapsed="false">
      <c r="A1291" s="0" t="s">
        <v>5922</v>
      </c>
      <c r="B1291" s="0" t="s">
        <v>5923</v>
      </c>
      <c r="C1291" s="0" t="s">
        <v>5924</v>
      </c>
      <c r="D1291" s="0" t="s">
        <v>5925</v>
      </c>
    </row>
    <row r="1292" customFormat="false" ht="15" hidden="false" customHeight="false" outlineLevel="0" collapsed="false">
      <c r="A1292" s="0" t="s">
        <v>5926</v>
      </c>
      <c r="B1292" s="0" t="s">
        <v>2131</v>
      </c>
      <c r="C1292" s="0" t="s">
        <v>3630</v>
      </c>
      <c r="D1292" s="0" t="s">
        <v>2133</v>
      </c>
    </row>
    <row r="1293" customFormat="false" ht="15" hidden="false" customHeight="false" outlineLevel="0" collapsed="false">
      <c r="A1293" s="0" t="s">
        <v>5927</v>
      </c>
      <c r="B1293" s="0" t="s">
        <v>1916</v>
      </c>
      <c r="C1293" s="0" t="s">
        <v>1917</v>
      </c>
      <c r="D1293" s="0" t="s">
        <v>1918</v>
      </c>
    </row>
    <row r="1294" customFormat="false" ht="15" hidden="false" customHeight="false" outlineLevel="0" collapsed="false">
      <c r="A1294" s="0" t="s">
        <v>5928</v>
      </c>
      <c r="B1294" s="0" t="s">
        <v>5929</v>
      </c>
      <c r="C1294" s="0" t="s">
        <v>5930</v>
      </c>
      <c r="D1294" s="0" t="s">
        <v>5931</v>
      </c>
    </row>
    <row r="1295" customFormat="false" ht="15" hidden="false" customHeight="false" outlineLevel="0" collapsed="false">
      <c r="A1295" s="0" t="s">
        <v>5932</v>
      </c>
      <c r="B1295" s="0" t="s">
        <v>2095</v>
      </c>
      <c r="C1295" s="0" t="s">
        <v>2096</v>
      </c>
      <c r="D1295" s="0" t="s">
        <v>2097</v>
      </c>
    </row>
    <row r="1296" customFormat="false" ht="15" hidden="false" customHeight="false" outlineLevel="0" collapsed="false">
      <c r="A1296" s="0" t="s">
        <v>5933</v>
      </c>
      <c r="B1296" s="0" t="s">
        <v>5934</v>
      </c>
      <c r="C1296" s="0" t="s">
        <v>2085</v>
      </c>
      <c r="D1296" s="0" t="s">
        <v>1874</v>
      </c>
    </row>
    <row r="1297" customFormat="false" ht="15" hidden="false" customHeight="false" outlineLevel="0" collapsed="false">
      <c r="A1297" s="0" t="s">
        <v>5935</v>
      </c>
      <c r="B1297" s="0" t="s">
        <v>5936</v>
      </c>
      <c r="C1297" s="0" t="s">
        <v>5937</v>
      </c>
      <c r="D1297" s="0" t="s">
        <v>5938</v>
      </c>
    </row>
    <row r="1298" customFormat="false" ht="15" hidden="false" customHeight="false" outlineLevel="0" collapsed="false">
      <c r="A1298" s="0" t="s">
        <v>5939</v>
      </c>
      <c r="B1298" s="0" t="s">
        <v>5940</v>
      </c>
      <c r="C1298" s="0" t="s">
        <v>5941</v>
      </c>
      <c r="D1298" s="0" t="s">
        <v>5942</v>
      </c>
    </row>
    <row r="1299" customFormat="false" ht="15" hidden="false" customHeight="false" outlineLevel="0" collapsed="false">
      <c r="A1299" s="0" t="s">
        <v>5943</v>
      </c>
      <c r="B1299" s="0" t="s">
        <v>5944</v>
      </c>
      <c r="C1299" s="0" t="s">
        <v>5945</v>
      </c>
      <c r="D1299" s="0" t="s">
        <v>5946</v>
      </c>
    </row>
    <row r="1300" customFormat="false" ht="15" hidden="false" customHeight="false" outlineLevel="0" collapsed="false">
      <c r="A1300" s="0" t="s">
        <v>5947</v>
      </c>
      <c r="B1300" s="0" t="s">
        <v>3757</v>
      </c>
      <c r="C1300" s="0" t="s">
        <v>3758</v>
      </c>
      <c r="D1300" s="0" t="s">
        <v>3759</v>
      </c>
    </row>
    <row r="1301" customFormat="false" ht="15" hidden="false" customHeight="false" outlineLevel="0" collapsed="false">
      <c r="A1301" s="0" t="s">
        <v>5948</v>
      </c>
      <c r="B1301" s="0" t="s">
        <v>2871</v>
      </c>
      <c r="C1301" s="0" t="s">
        <v>5949</v>
      </c>
      <c r="D1301" s="0" t="s">
        <v>2873</v>
      </c>
    </row>
    <row r="1302" customFormat="false" ht="15" hidden="false" customHeight="false" outlineLevel="0" collapsed="false">
      <c r="A1302" s="0" t="s">
        <v>5950</v>
      </c>
      <c r="B1302" s="0" t="s">
        <v>4554</v>
      </c>
      <c r="C1302" s="0" t="s">
        <v>4555</v>
      </c>
      <c r="D1302" s="0" t="s">
        <v>4556</v>
      </c>
    </row>
    <row r="1303" customFormat="false" ht="15" hidden="false" customHeight="false" outlineLevel="0" collapsed="false">
      <c r="A1303" s="0" t="s">
        <v>5951</v>
      </c>
      <c r="B1303" s="0" t="s">
        <v>5952</v>
      </c>
      <c r="C1303" s="0" t="s">
        <v>3260</v>
      </c>
      <c r="D1303" s="0" t="s">
        <v>5953</v>
      </c>
    </row>
    <row r="1304" customFormat="false" ht="15" hidden="false" customHeight="false" outlineLevel="0" collapsed="false">
      <c r="A1304" s="0" t="s">
        <v>5954</v>
      </c>
      <c r="B1304" s="0" t="s">
        <v>607</v>
      </c>
      <c r="C1304" s="0" t="s">
        <v>1876</v>
      </c>
      <c r="D1304" s="0" t="s">
        <v>609</v>
      </c>
    </row>
    <row r="1305" customFormat="false" ht="15" hidden="false" customHeight="false" outlineLevel="0" collapsed="false">
      <c r="A1305" s="0" t="s">
        <v>5955</v>
      </c>
      <c r="B1305" s="0" t="s">
        <v>5956</v>
      </c>
      <c r="C1305" s="0" t="s">
        <v>5957</v>
      </c>
      <c r="D1305" s="0" t="s">
        <v>5958</v>
      </c>
    </row>
    <row r="1306" customFormat="false" ht="15" hidden="false" customHeight="false" outlineLevel="0" collapsed="false">
      <c r="A1306" s="0" t="s">
        <v>5959</v>
      </c>
      <c r="B1306" s="0" t="s">
        <v>4240</v>
      </c>
      <c r="C1306" s="0" t="s">
        <v>5960</v>
      </c>
      <c r="D1306" s="0" t="s">
        <v>5961</v>
      </c>
    </row>
    <row r="1307" customFormat="false" ht="15" hidden="false" customHeight="false" outlineLevel="0" collapsed="false">
      <c r="A1307" s="0" t="s">
        <v>5962</v>
      </c>
      <c r="B1307" s="0" t="s">
        <v>5963</v>
      </c>
      <c r="C1307" s="0" t="s">
        <v>4943</v>
      </c>
      <c r="D1307" s="0" t="s">
        <v>5964</v>
      </c>
    </row>
    <row r="1308" customFormat="false" ht="15" hidden="false" customHeight="false" outlineLevel="0" collapsed="false">
      <c r="A1308" s="0" t="s">
        <v>5965</v>
      </c>
      <c r="B1308" s="0" t="s">
        <v>5966</v>
      </c>
      <c r="C1308" s="0" t="s">
        <v>5967</v>
      </c>
      <c r="D1308" s="0" t="s">
        <v>5968</v>
      </c>
    </row>
    <row r="1309" customFormat="false" ht="15" hidden="false" customHeight="false" outlineLevel="0" collapsed="false">
      <c r="A1309" s="0" t="s">
        <v>5969</v>
      </c>
      <c r="B1309" s="0" t="s">
        <v>5970</v>
      </c>
      <c r="C1309" s="0" t="s">
        <v>5971</v>
      </c>
      <c r="D1309" s="0" t="s">
        <v>5972</v>
      </c>
    </row>
    <row r="1310" customFormat="false" ht="15" hidden="false" customHeight="false" outlineLevel="0" collapsed="false">
      <c r="A1310" s="0" t="s">
        <v>5973</v>
      </c>
      <c r="B1310" s="0" t="s">
        <v>3414</v>
      </c>
      <c r="C1310" s="0" t="s">
        <v>3415</v>
      </c>
      <c r="D1310" s="0" t="s">
        <v>5163</v>
      </c>
    </row>
    <row r="1311" customFormat="false" ht="15" hidden="false" customHeight="false" outlineLevel="0" collapsed="false">
      <c r="A1311" s="0" t="s">
        <v>5974</v>
      </c>
      <c r="B1311" s="0" t="s">
        <v>4970</v>
      </c>
      <c r="C1311" s="0" t="s">
        <v>4971</v>
      </c>
      <c r="D1311" s="0" t="s">
        <v>4972</v>
      </c>
    </row>
    <row r="1312" customFormat="false" ht="15" hidden="false" customHeight="false" outlineLevel="0" collapsed="false">
      <c r="A1312" s="0" t="s">
        <v>5975</v>
      </c>
      <c r="B1312" s="0" t="s">
        <v>5976</v>
      </c>
      <c r="C1312" s="0" t="s">
        <v>5977</v>
      </c>
      <c r="D1312" s="0" t="s">
        <v>5978</v>
      </c>
    </row>
    <row r="1313" customFormat="false" ht="15" hidden="false" customHeight="false" outlineLevel="0" collapsed="false">
      <c r="A1313" s="0" t="s">
        <v>5979</v>
      </c>
      <c r="B1313" s="0" t="s">
        <v>5980</v>
      </c>
      <c r="C1313" s="0" t="s">
        <v>5981</v>
      </c>
      <c r="D1313" s="0" t="s">
        <v>5982</v>
      </c>
    </row>
    <row r="1314" customFormat="false" ht="15" hidden="false" customHeight="false" outlineLevel="0" collapsed="false">
      <c r="A1314" s="0" t="s">
        <v>5983</v>
      </c>
      <c r="B1314" s="0" t="s">
        <v>2327</v>
      </c>
      <c r="C1314" s="0" t="s">
        <v>2328</v>
      </c>
      <c r="D1314" s="0" t="s">
        <v>2329</v>
      </c>
    </row>
    <row r="1315" customFormat="false" ht="15" hidden="false" customHeight="false" outlineLevel="0" collapsed="false">
      <c r="A1315" s="0" t="s">
        <v>5984</v>
      </c>
      <c r="B1315" s="0" t="s">
        <v>1349</v>
      </c>
      <c r="C1315" s="0" t="s">
        <v>5985</v>
      </c>
      <c r="D1315" s="0" t="s">
        <v>5986</v>
      </c>
    </row>
    <row r="1316" customFormat="false" ht="15" hidden="false" customHeight="false" outlineLevel="0" collapsed="false">
      <c r="A1316" s="0" t="s">
        <v>5987</v>
      </c>
      <c r="B1316" s="0" t="s">
        <v>2772</v>
      </c>
      <c r="C1316" s="0" t="s">
        <v>2773</v>
      </c>
      <c r="D1316" s="0" t="s">
        <v>2774</v>
      </c>
    </row>
    <row r="1317" customFormat="false" ht="15" hidden="false" customHeight="false" outlineLevel="0" collapsed="false">
      <c r="A1317" s="0" t="s">
        <v>5988</v>
      </c>
      <c r="B1317" s="0" t="s">
        <v>4930</v>
      </c>
      <c r="C1317" s="0" t="s">
        <v>4931</v>
      </c>
      <c r="D1317" s="0" t="s">
        <v>4932</v>
      </c>
    </row>
    <row r="1318" customFormat="false" ht="15" hidden="false" customHeight="false" outlineLevel="0" collapsed="false">
      <c r="A1318" s="0" t="s">
        <v>5989</v>
      </c>
      <c r="B1318" s="0" t="s">
        <v>5990</v>
      </c>
      <c r="C1318" s="0" t="s">
        <v>5991</v>
      </c>
      <c r="D1318" s="0" t="s">
        <v>5992</v>
      </c>
    </row>
    <row r="1319" customFormat="false" ht="15" hidden="false" customHeight="false" outlineLevel="0" collapsed="false">
      <c r="A1319" s="0" t="s">
        <v>5993</v>
      </c>
      <c r="B1319" s="0" t="s">
        <v>2327</v>
      </c>
      <c r="C1319" s="0" t="s">
        <v>2328</v>
      </c>
      <c r="D1319" s="0" t="s">
        <v>2329</v>
      </c>
    </row>
    <row r="1320" customFormat="false" ht="15" hidden="false" customHeight="false" outlineLevel="0" collapsed="false">
      <c r="A1320" s="0" t="s">
        <v>5994</v>
      </c>
      <c r="B1320" s="0" t="s">
        <v>2157</v>
      </c>
      <c r="C1320" s="0" t="s">
        <v>2158</v>
      </c>
      <c r="D1320" s="0" t="s">
        <v>2159</v>
      </c>
    </row>
    <row r="1321" customFormat="false" ht="15" hidden="false" customHeight="false" outlineLevel="0" collapsed="false">
      <c r="A1321" s="0" t="s">
        <v>5995</v>
      </c>
      <c r="B1321" s="0" t="s">
        <v>5996</v>
      </c>
      <c r="C1321" s="0" t="s">
        <v>5997</v>
      </c>
      <c r="D1321" s="0" t="s">
        <v>5998</v>
      </c>
    </row>
    <row r="1322" customFormat="false" ht="15" hidden="false" customHeight="false" outlineLevel="0" collapsed="false">
      <c r="A1322" s="0" t="s">
        <v>5999</v>
      </c>
      <c r="B1322" s="0" t="s">
        <v>6000</v>
      </c>
      <c r="C1322" s="0" t="s">
        <v>6001</v>
      </c>
      <c r="D1322" s="0" t="s">
        <v>6002</v>
      </c>
    </row>
    <row r="1323" customFormat="false" ht="15" hidden="false" customHeight="false" outlineLevel="0" collapsed="false">
      <c r="A1323" s="0" t="s">
        <v>6003</v>
      </c>
      <c r="B1323" s="0" t="s">
        <v>6004</v>
      </c>
      <c r="C1323" s="0" t="s">
        <v>6005</v>
      </c>
      <c r="D1323" s="0" t="s">
        <v>6006</v>
      </c>
    </row>
    <row r="1324" customFormat="false" ht="15" hidden="false" customHeight="false" outlineLevel="0" collapsed="false">
      <c r="A1324" s="0" t="s">
        <v>6007</v>
      </c>
      <c r="B1324" s="0" t="s">
        <v>6008</v>
      </c>
      <c r="C1324" s="0" t="s">
        <v>3163</v>
      </c>
      <c r="D1324" s="0" t="s">
        <v>3164</v>
      </c>
    </row>
    <row r="1325" customFormat="false" ht="15" hidden="false" customHeight="false" outlineLevel="0" collapsed="false">
      <c r="A1325" s="0" t="s">
        <v>6009</v>
      </c>
      <c r="B1325" s="0" t="s">
        <v>6010</v>
      </c>
      <c r="C1325" s="0" t="s">
        <v>6011</v>
      </c>
      <c r="D1325" s="0" t="s">
        <v>6012</v>
      </c>
    </row>
    <row r="1326" customFormat="false" ht="15" hidden="false" customHeight="false" outlineLevel="0" collapsed="false">
      <c r="A1326" s="0" t="s">
        <v>6013</v>
      </c>
      <c r="B1326" s="0" t="s">
        <v>6014</v>
      </c>
      <c r="C1326" s="0" t="s">
        <v>6015</v>
      </c>
      <c r="D1326" s="0" t="s">
        <v>6016</v>
      </c>
    </row>
    <row r="1327" customFormat="false" ht="15" hidden="false" customHeight="false" outlineLevel="0" collapsed="false">
      <c r="A1327" s="0" t="s">
        <v>6017</v>
      </c>
      <c r="B1327" s="0" t="s">
        <v>3636</v>
      </c>
      <c r="C1327" s="0" t="s">
        <v>3637</v>
      </c>
      <c r="D1327" s="0" t="s">
        <v>3638</v>
      </c>
    </row>
    <row r="1328" customFormat="false" ht="15" hidden="false" customHeight="false" outlineLevel="0" collapsed="false">
      <c r="A1328" s="0" t="s">
        <v>6018</v>
      </c>
      <c r="B1328" s="0" t="s">
        <v>5529</v>
      </c>
      <c r="C1328" s="0" t="s">
        <v>4585</v>
      </c>
      <c r="D1328" s="0" t="s">
        <v>6019</v>
      </c>
    </row>
    <row r="1329" customFormat="false" ht="15" hidden="false" customHeight="false" outlineLevel="0" collapsed="false">
      <c r="A1329" s="0" t="s">
        <v>6020</v>
      </c>
      <c r="B1329" s="0" t="s">
        <v>1077</v>
      </c>
      <c r="C1329" s="0" t="s">
        <v>6021</v>
      </c>
      <c r="D1329" s="0" t="s">
        <v>1079</v>
      </c>
    </row>
    <row r="1330" customFormat="false" ht="15" hidden="false" customHeight="false" outlineLevel="0" collapsed="false">
      <c r="A1330" s="0" t="s">
        <v>6022</v>
      </c>
      <c r="B1330" s="0" t="s">
        <v>1872</v>
      </c>
      <c r="C1330" s="0" t="s">
        <v>1873</v>
      </c>
      <c r="D1330" s="0" t="s">
        <v>1874</v>
      </c>
    </row>
    <row r="1331" customFormat="false" ht="15" hidden="false" customHeight="false" outlineLevel="0" collapsed="false">
      <c r="A1331" s="0" t="s">
        <v>6023</v>
      </c>
      <c r="B1331" s="0" t="s">
        <v>2103</v>
      </c>
      <c r="C1331" s="0" t="s">
        <v>6024</v>
      </c>
      <c r="D1331" s="0" t="s">
        <v>6025</v>
      </c>
    </row>
    <row r="1332" customFormat="false" ht="15" hidden="false" customHeight="false" outlineLevel="0" collapsed="false">
      <c r="A1332" s="0" t="s">
        <v>6026</v>
      </c>
      <c r="B1332" s="0" t="s">
        <v>6027</v>
      </c>
      <c r="C1332" s="0" t="s">
        <v>6028</v>
      </c>
      <c r="D1332" s="0" t="s">
        <v>6029</v>
      </c>
    </row>
    <row r="1333" customFormat="false" ht="15" hidden="false" customHeight="false" outlineLevel="0" collapsed="false">
      <c r="A1333" s="0" t="s">
        <v>6030</v>
      </c>
      <c r="B1333" s="0" t="s">
        <v>4699</v>
      </c>
      <c r="C1333" s="0" t="s">
        <v>2396</v>
      </c>
      <c r="D1333" s="0" t="s">
        <v>4700</v>
      </c>
    </row>
    <row r="1334" customFormat="false" ht="15" hidden="false" customHeight="false" outlineLevel="0" collapsed="false">
      <c r="A1334" s="0" t="s">
        <v>6031</v>
      </c>
      <c r="B1334" s="0" t="s">
        <v>6032</v>
      </c>
      <c r="C1334" s="0" t="s">
        <v>6033</v>
      </c>
      <c r="D1334" s="0" t="s">
        <v>6034</v>
      </c>
    </row>
    <row r="1335" customFormat="false" ht="15" hidden="false" customHeight="false" outlineLevel="0" collapsed="false">
      <c r="A1335" s="0" t="s">
        <v>6035</v>
      </c>
      <c r="B1335" s="0" t="s">
        <v>4216</v>
      </c>
      <c r="C1335" s="0" t="s">
        <v>4217</v>
      </c>
      <c r="D1335" s="0" t="s">
        <v>6036</v>
      </c>
    </row>
    <row r="1336" customFormat="false" ht="15" hidden="false" customHeight="false" outlineLevel="0" collapsed="false">
      <c r="A1336" s="0" t="s">
        <v>6037</v>
      </c>
      <c r="B1336" s="0" t="s">
        <v>2804</v>
      </c>
      <c r="C1336" s="0" t="s">
        <v>6038</v>
      </c>
      <c r="D1336" s="0" t="s">
        <v>6039</v>
      </c>
    </row>
    <row r="1337" customFormat="false" ht="15" hidden="false" customHeight="false" outlineLevel="0" collapsed="false">
      <c r="A1337" s="0" t="s">
        <v>6040</v>
      </c>
      <c r="B1337" s="0" t="s">
        <v>3809</v>
      </c>
      <c r="C1337" s="0" t="s">
        <v>6041</v>
      </c>
      <c r="D1337" s="0" t="s">
        <v>3811</v>
      </c>
    </row>
    <row r="1338" customFormat="false" ht="15" hidden="false" customHeight="false" outlineLevel="0" collapsed="false">
      <c r="A1338" s="0" t="s">
        <v>6042</v>
      </c>
      <c r="B1338" s="0" t="s">
        <v>4336</v>
      </c>
      <c r="C1338" s="0" t="s">
        <v>4337</v>
      </c>
      <c r="D1338" s="0" t="s">
        <v>4338</v>
      </c>
    </row>
    <row r="1339" customFormat="false" ht="15" hidden="false" customHeight="false" outlineLevel="0" collapsed="false">
      <c r="A1339" s="0" t="s">
        <v>6043</v>
      </c>
      <c r="B1339" s="0" t="s">
        <v>6044</v>
      </c>
      <c r="C1339" s="0" t="s">
        <v>6045</v>
      </c>
      <c r="D1339" s="0" t="s">
        <v>6046</v>
      </c>
    </row>
    <row r="1340" customFormat="false" ht="15" hidden="false" customHeight="false" outlineLevel="0" collapsed="false">
      <c r="A1340" s="0" t="s">
        <v>6047</v>
      </c>
      <c r="B1340" s="0" t="s">
        <v>6048</v>
      </c>
      <c r="C1340" s="0" t="s">
        <v>6049</v>
      </c>
      <c r="D1340" s="0" t="s">
        <v>6050</v>
      </c>
    </row>
    <row r="1341" customFormat="false" ht="15" hidden="false" customHeight="false" outlineLevel="0" collapsed="false">
      <c r="A1341" s="0" t="s">
        <v>6051</v>
      </c>
      <c r="B1341" s="0" t="s">
        <v>196</v>
      </c>
      <c r="C1341" s="0" t="s">
        <v>2021</v>
      </c>
      <c r="D1341" s="0" t="s">
        <v>198</v>
      </c>
    </row>
    <row r="1342" customFormat="false" ht="15" hidden="false" customHeight="false" outlineLevel="0" collapsed="false">
      <c r="A1342" s="0" t="s">
        <v>6052</v>
      </c>
      <c r="B1342" s="0" t="s">
        <v>6053</v>
      </c>
      <c r="C1342" s="0" t="s">
        <v>6054</v>
      </c>
      <c r="D1342" s="0" t="s">
        <v>6055</v>
      </c>
    </row>
    <row r="1343" customFormat="false" ht="15" hidden="false" customHeight="false" outlineLevel="0" collapsed="false">
      <c r="A1343" s="0" t="s">
        <v>6056</v>
      </c>
      <c r="B1343" s="0" t="s">
        <v>6057</v>
      </c>
      <c r="C1343" s="0" t="s">
        <v>6058</v>
      </c>
      <c r="D1343" s="0" t="s">
        <v>6059</v>
      </c>
    </row>
    <row r="1344" customFormat="false" ht="15" hidden="false" customHeight="false" outlineLevel="0" collapsed="false">
      <c r="A1344" s="0" t="s">
        <v>6060</v>
      </c>
      <c r="B1344" s="0" t="s">
        <v>3865</v>
      </c>
      <c r="C1344" s="0" t="s">
        <v>3866</v>
      </c>
      <c r="D1344" s="0" t="s">
        <v>3867</v>
      </c>
    </row>
    <row r="1345" customFormat="false" ht="15" hidden="false" customHeight="false" outlineLevel="0" collapsed="false">
      <c r="A1345" s="0" t="s">
        <v>6061</v>
      </c>
      <c r="B1345" s="0" t="s">
        <v>3019</v>
      </c>
      <c r="C1345" s="0" t="s">
        <v>3020</v>
      </c>
      <c r="D1345" s="0" t="s">
        <v>3021</v>
      </c>
    </row>
    <row r="1346" customFormat="false" ht="15" hidden="false" customHeight="false" outlineLevel="0" collapsed="false">
      <c r="A1346" s="0" t="s">
        <v>6062</v>
      </c>
      <c r="B1346" s="0" t="s">
        <v>6063</v>
      </c>
      <c r="C1346" s="0" t="s">
        <v>6064</v>
      </c>
      <c r="D1346" s="0" t="s">
        <v>6065</v>
      </c>
    </row>
    <row r="1347" customFormat="false" ht="15" hidden="false" customHeight="false" outlineLevel="0" collapsed="false">
      <c r="A1347" s="0" t="s">
        <v>6066</v>
      </c>
      <c r="B1347" s="0" t="s">
        <v>3162</v>
      </c>
      <c r="C1347" s="0" t="s">
        <v>6067</v>
      </c>
      <c r="D1347" s="0" t="s">
        <v>6068</v>
      </c>
    </row>
    <row r="1348" customFormat="false" ht="15" hidden="false" customHeight="false" outlineLevel="0" collapsed="false">
      <c r="A1348" s="0" t="s">
        <v>6069</v>
      </c>
      <c r="B1348" s="0" t="s">
        <v>1827</v>
      </c>
      <c r="C1348" s="0" t="s">
        <v>3839</v>
      </c>
      <c r="D1348" s="0" t="s">
        <v>1829</v>
      </c>
    </row>
    <row r="1349" customFormat="false" ht="15" hidden="false" customHeight="false" outlineLevel="0" collapsed="false">
      <c r="A1349" s="0" t="s">
        <v>6070</v>
      </c>
      <c r="B1349" s="0" t="s">
        <v>2545</v>
      </c>
      <c r="C1349" s="0" t="s">
        <v>2546</v>
      </c>
      <c r="D1349" s="0" t="s">
        <v>2547</v>
      </c>
    </row>
    <row r="1350" customFormat="false" ht="15" hidden="false" customHeight="false" outlineLevel="0" collapsed="false">
      <c r="A1350" s="0" t="s">
        <v>6071</v>
      </c>
      <c r="B1350" s="0" t="s">
        <v>6072</v>
      </c>
      <c r="C1350" s="0" t="s">
        <v>6073</v>
      </c>
      <c r="D1350" s="0" t="s">
        <v>6074</v>
      </c>
    </row>
    <row r="1351" customFormat="false" ht="15" hidden="false" customHeight="false" outlineLevel="0" collapsed="false">
      <c r="A1351" s="0" t="s">
        <v>6075</v>
      </c>
      <c r="B1351" s="0" t="s">
        <v>3435</v>
      </c>
      <c r="C1351" s="0" t="s">
        <v>4512</v>
      </c>
      <c r="D1351" s="0" t="s">
        <v>3437</v>
      </c>
    </row>
    <row r="1352" customFormat="false" ht="15" hidden="false" customHeight="false" outlineLevel="0" collapsed="false">
      <c r="A1352" s="0" t="s">
        <v>6076</v>
      </c>
      <c r="B1352" s="0" t="s">
        <v>6077</v>
      </c>
      <c r="C1352" s="0" t="s">
        <v>6078</v>
      </c>
      <c r="D1352" s="0" t="s">
        <v>6079</v>
      </c>
    </row>
    <row r="1353" customFormat="false" ht="15" hidden="false" customHeight="false" outlineLevel="0" collapsed="false">
      <c r="A1353" s="0" t="s">
        <v>6080</v>
      </c>
      <c r="B1353" s="0" t="s">
        <v>5878</v>
      </c>
      <c r="C1353" s="0" t="s">
        <v>6081</v>
      </c>
      <c r="D1353" s="0" t="s">
        <v>6082</v>
      </c>
    </row>
    <row r="1354" customFormat="false" ht="15" hidden="false" customHeight="false" outlineLevel="0" collapsed="false">
      <c r="A1354" s="0" t="s">
        <v>6083</v>
      </c>
      <c r="B1354" s="0" t="s">
        <v>6084</v>
      </c>
      <c r="C1354" s="0" t="s">
        <v>6085</v>
      </c>
      <c r="D1354" s="0" t="s">
        <v>6086</v>
      </c>
    </row>
    <row r="1355" customFormat="false" ht="15" hidden="false" customHeight="false" outlineLevel="0" collapsed="false">
      <c r="A1355" s="0" t="s">
        <v>6087</v>
      </c>
      <c r="B1355" s="0" t="s">
        <v>5856</v>
      </c>
      <c r="C1355" s="0" t="s">
        <v>5857</v>
      </c>
      <c r="D1355" s="0" t="s">
        <v>5858</v>
      </c>
    </row>
    <row r="1356" customFormat="false" ht="15" hidden="false" customHeight="false" outlineLevel="0" collapsed="false">
      <c r="A1356" s="0" t="s">
        <v>6088</v>
      </c>
      <c r="B1356" s="0" t="s">
        <v>3290</v>
      </c>
      <c r="C1356" s="0" t="s">
        <v>3291</v>
      </c>
      <c r="D1356" s="0" t="s">
        <v>3292</v>
      </c>
    </row>
    <row r="1357" customFormat="false" ht="15" hidden="false" customHeight="false" outlineLevel="0" collapsed="false">
      <c r="A1357" s="0" t="s">
        <v>6089</v>
      </c>
      <c r="B1357" s="0" t="s">
        <v>6090</v>
      </c>
      <c r="C1357" s="0" t="s">
        <v>6091</v>
      </c>
      <c r="D1357" s="0" t="s">
        <v>6092</v>
      </c>
    </row>
    <row r="1358" customFormat="false" ht="15" hidden="false" customHeight="false" outlineLevel="0" collapsed="false">
      <c r="A1358" s="0" t="s">
        <v>6093</v>
      </c>
      <c r="B1358" s="0" t="s">
        <v>6094</v>
      </c>
      <c r="C1358" s="0" t="s">
        <v>6095</v>
      </c>
      <c r="D1358" s="0" t="s">
        <v>6096</v>
      </c>
    </row>
    <row r="1359" customFormat="false" ht="15" hidden="false" customHeight="false" outlineLevel="0" collapsed="false">
      <c r="A1359" s="0" t="s">
        <v>6097</v>
      </c>
      <c r="B1359" s="0" t="s">
        <v>4918</v>
      </c>
      <c r="C1359" s="0" t="s">
        <v>4919</v>
      </c>
      <c r="D1359" s="0" t="s">
        <v>6098</v>
      </c>
    </row>
    <row r="1360" customFormat="false" ht="15" hidden="false" customHeight="false" outlineLevel="0" collapsed="false">
      <c r="A1360" s="0" t="s">
        <v>6099</v>
      </c>
      <c r="B1360" s="0" t="s">
        <v>6100</v>
      </c>
      <c r="C1360" s="0" t="s">
        <v>6101</v>
      </c>
      <c r="D1360" s="0" t="s">
        <v>6102</v>
      </c>
    </row>
    <row r="1361" customFormat="false" ht="15" hidden="false" customHeight="false" outlineLevel="0" collapsed="false">
      <c r="A1361" s="0" t="s">
        <v>6103</v>
      </c>
      <c r="B1361" s="0" t="s">
        <v>3202</v>
      </c>
      <c r="C1361" s="0" t="s">
        <v>3203</v>
      </c>
      <c r="D1361" s="0" t="s">
        <v>3204</v>
      </c>
    </row>
    <row r="1362" customFormat="false" ht="15" hidden="false" customHeight="false" outlineLevel="0" collapsed="false">
      <c r="A1362" s="0" t="s">
        <v>6104</v>
      </c>
      <c r="B1362" s="0" t="s">
        <v>132</v>
      </c>
      <c r="C1362" s="0" t="s">
        <v>1852</v>
      </c>
      <c r="D1362" s="0" t="s">
        <v>134</v>
      </c>
    </row>
    <row r="1363" customFormat="false" ht="15" hidden="false" customHeight="false" outlineLevel="0" collapsed="false">
      <c r="A1363" s="0" t="s">
        <v>6105</v>
      </c>
      <c r="B1363" s="0" t="s">
        <v>6106</v>
      </c>
      <c r="C1363" s="0" t="s">
        <v>6107</v>
      </c>
      <c r="D1363" s="0" t="s">
        <v>6108</v>
      </c>
    </row>
    <row r="1364" customFormat="false" ht="15" hidden="false" customHeight="false" outlineLevel="0" collapsed="false">
      <c r="A1364" s="0" t="s">
        <v>6109</v>
      </c>
      <c r="B1364" s="0" t="s">
        <v>6110</v>
      </c>
      <c r="C1364" s="0" t="s">
        <v>6111</v>
      </c>
      <c r="D1364" s="0" t="s">
        <v>6112</v>
      </c>
    </row>
    <row r="1365" customFormat="false" ht="15" hidden="false" customHeight="false" outlineLevel="0" collapsed="false">
      <c r="A1365" s="0" t="s">
        <v>6113</v>
      </c>
      <c r="B1365" s="0" t="s">
        <v>4719</v>
      </c>
      <c r="C1365" s="0" t="s">
        <v>4720</v>
      </c>
      <c r="D1365" s="0" t="s">
        <v>6114</v>
      </c>
    </row>
    <row r="1366" customFormat="false" ht="15" hidden="false" customHeight="false" outlineLevel="0" collapsed="false">
      <c r="A1366" s="0" t="s">
        <v>6115</v>
      </c>
      <c r="B1366" s="0" t="s">
        <v>2131</v>
      </c>
      <c r="C1366" s="0" t="s">
        <v>2132</v>
      </c>
      <c r="D1366" s="0" t="s">
        <v>2133</v>
      </c>
    </row>
    <row r="1367" customFormat="false" ht="15" hidden="false" customHeight="false" outlineLevel="0" collapsed="false">
      <c r="A1367" s="0" t="s">
        <v>6116</v>
      </c>
      <c r="B1367" s="0" t="s">
        <v>6117</v>
      </c>
      <c r="C1367" s="0" t="s">
        <v>6118</v>
      </c>
      <c r="D1367" s="0" t="s">
        <v>6119</v>
      </c>
    </row>
    <row r="1368" customFormat="false" ht="15" hidden="false" customHeight="false" outlineLevel="0" collapsed="false">
      <c r="A1368" s="0" t="s">
        <v>6120</v>
      </c>
      <c r="B1368" s="0" t="s">
        <v>1858</v>
      </c>
      <c r="C1368" s="0" t="s">
        <v>1859</v>
      </c>
      <c r="D1368" s="0" t="s">
        <v>1860</v>
      </c>
    </row>
    <row r="1369" customFormat="false" ht="15" hidden="false" customHeight="false" outlineLevel="0" collapsed="false">
      <c r="A1369" s="0" t="s">
        <v>6121</v>
      </c>
      <c r="B1369" s="0" t="s">
        <v>1916</v>
      </c>
      <c r="C1369" s="0" t="s">
        <v>1917</v>
      </c>
      <c r="D1369" s="0" t="s">
        <v>1918</v>
      </c>
    </row>
    <row r="1370" customFormat="false" ht="15" hidden="false" customHeight="false" outlineLevel="0" collapsed="false">
      <c r="A1370" s="0" t="s">
        <v>6122</v>
      </c>
      <c r="B1370" s="0" t="s">
        <v>6123</v>
      </c>
      <c r="C1370" s="0" t="s">
        <v>6124</v>
      </c>
      <c r="D1370" s="0" t="s">
        <v>6125</v>
      </c>
    </row>
    <row r="1371" customFormat="false" ht="15" hidden="false" customHeight="false" outlineLevel="0" collapsed="false">
      <c r="A1371" s="0" t="s">
        <v>6126</v>
      </c>
      <c r="B1371" s="0" t="s">
        <v>1141</v>
      </c>
      <c r="C1371" s="0" t="s">
        <v>2663</v>
      </c>
      <c r="D1371" s="0" t="s">
        <v>1143</v>
      </c>
    </row>
    <row r="1372" customFormat="false" ht="15" hidden="false" customHeight="false" outlineLevel="0" collapsed="false">
      <c r="A1372" s="0" t="s">
        <v>6127</v>
      </c>
      <c r="B1372" s="0" t="s">
        <v>6128</v>
      </c>
      <c r="C1372" s="0" t="s">
        <v>6129</v>
      </c>
      <c r="D1372" s="0" t="s">
        <v>6130</v>
      </c>
    </row>
    <row r="1373" customFormat="false" ht="15" hidden="false" customHeight="false" outlineLevel="0" collapsed="false">
      <c r="A1373" s="0" t="s">
        <v>6131</v>
      </c>
      <c r="B1373" s="0" t="s">
        <v>6132</v>
      </c>
      <c r="C1373" s="0" t="s">
        <v>6133</v>
      </c>
      <c r="D1373" s="0" t="s">
        <v>6134</v>
      </c>
    </row>
    <row r="1374" customFormat="false" ht="15" hidden="false" customHeight="false" outlineLevel="0" collapsed="false">
      <c r="A1374" s="0" t="s">
        <v>6135</v>
      </c>
      <c r="B1374" s="0" t="s">
        <v>6136</v>
      </c>
      <c r="C1374" s="0" t="s">
        <v>6137</v>
      </c>
      <c r="D1374" s="0" t="s">
        <v>6138</v>
      </c>
    </row>
    <row r="1375" customFormat="false" ht="15" hidden="false" customHeight="false" outlineLevel="0" collapsed="false">
      <c r="A1375" s="0" t="s">
        <v>6139</v>
      </c>
      <c r="B1375" s="0" t="s">
        <v>1695</v>
      </c>
      <c r="C1375" s="0" t="s">
        <v>3367</v>
      </c>
      <c r="D1375" s="0" t="s">
        <v>1697</v>
      </c>
    </row>
    <row r="1376" customFormat="false" ht="15" hidden="false" customHeight="false" outlineLevel="0" collapsed="false">
      <c r="A1376" s="0" t="s">
        <v>6140</v>
      </c>
      <c r="B1376" s="0" t="s">
        <v>621</v>
      </c>
      <c r="C1376" s="0" t="s">
        <v>6141</v>
      </c>
      <c r="D1376" s="0" t="s">
        <v>2377</v>
      </c>
    </row>
    <row r="1377" customFormat="false" ht="15" hidden="false" customHeight="false" outlineLevel="0" collapsed="false">
      <c r="A1377" s="0" t="s">
        <v>6142</v>
      </c>
      <c r="B1377" s="0" t="s">
        <v>6143</v>
      </c>
      <c r="C1377" s="0" t="s">
        <v>6144</v>
      </c>
      <c r="D1377" s="0" t="s">
        <v>6145</v>
      </c>
    </row>
    <row r="1378" customFormat="false" ht="15" hidden="false" customHeight="false" outlineLevel="0" collapsed="false">
      <c r="A1378" s="0" t="s">
        <v>6146</v>
      </c>
      <c r="B1378" s="0" t="s">
        <v>6008</v>
      </c>
      <c r="C1378" s="0" t="s">
        <v>3163</v>
      </c>
      <c r="D1378" s="0" t="s">
        <v>3164</v>
      </c>
    </row>
    <row r="1379" customFormat="false" ht="15" hidden="false" customHeight="false" outlineLevel="0" collapsed="false">
      <c r="A1379" s="0" t="s">
        <v>6147</v>
      </c>
      <c r="B1379" s="0" t="s">
        <v>6148</v>
      </c>
      <c r="C1379" s="0" t="s">
        <v>6149</v>
      </c>
      <c r="D1379" s="0" t="s">
        <v>6150</v>
      </c>
    </row>
    <row r="1380" customFormat="false" ht="15" hidden="false" customHeight="false" outlineLevel="0" collapsed="false">
      <c r="A1380" s="0" t="s">
        <v>6151</v>
      </c>
      <c r="B1380" s="0" t="s">
        <v>2583</v>
      </c>
      <c r="C1380" s="0" t="s">
        <v>2584</v>
      </c>
      <c r="D1380" s="0" t="s">
        <v>2585</v>
      </c>
    </row>
    <row r="1381" customFormat="false" ht="15" hidden="false" customHeight="false" outlineLevel="0" collapsed="false">
      <c r="A1381" s="0" t="s">
        <v>6152</v>
      </c>
      <c r="B1381" s="0" t="s">
        <v>6153</v>
      </c>
      <c r="C1381" s="0" t="s">
        <v>6154</v>
      </c>
      <c r="D1381" s="0" t="s">
        <v>6155</v>
      </c>
    </row>
    <row r="1382" customFormat="false" ht="15" hidden="false" customHeight="false" outlineLevel="0" collapsed="false">
      <c r="A1382" s="0" t="s">
        <v>6156</v>
      </c>
      <c r="B1382" s="0" t="s">
        <v>6157</v>
      </c>
      <c r="C1382" s="0" t="s">
        <v>6158</v>
      </c>
      <c r="D1382" s="0" t="s">
        <v>6159</v>
      </c>
    </row>
    <row r="1383" customFormat="false" ht="15" hidden="false" customHeight="false" outlineLevel="0" collapsed="false">
      <c r="A1383" s="0" t="s">
        <v>6160</v>
      </c>
      <c r="B1383" s="0" t="s">
        <v>2371</v>
      </c>
      <c r="C1383" s="0" t="s">
        <v>6161</v>
      </c>
      <c r="D1383" s="0" t="s">
        <v>2373</v>
      </c>
    </row>
    <row r="1384" customFormat="false" ht="15" hidden="false" customHeight="false" outlineLevel="0" collapsed="false">
      <c r="A1384" s="0" t="s">
        <v>6162</v>
      </c>
      <c r="B1384" s="0" t="s">
        <v>6163</v>
      </c>
      <c r="C1384" s="0" t="s">
        <v>6164</v>
      </c>
      <c r="D1384" s="0" t="s">
        <v>6165</v>
      </c>
    </row>
    <row r="1385" customFormat="false" ht="15" hidden="false" customHeight="false" outlineLevel="0" collapsed="false">
      <c r="A1385" s="0" t="s">
        <v>6166</v>
      </c>
      <c r="B1385" s="0" t="s">
        <v>6167</v>
      </c>
      <c r="C1385" s="0" t="s">
        <v>6168</v>
      </c>
      <c r="D1385" s="0" t="s">
        <v>6169</v>
      </c>
    </row>
    <row r="1386" customFormat="false" ht="15" hidden="false" customHeight="false" outlineLevel="0" collapsed="false">
      <c r="A1386" s="0" t="s">
        <v>6170</v>
      </c>
      <c r="B1386" s="0" t="s">
        <v>6171</v>
      </c>
      <c r="C1386" s="0" t="s">
        <v>6172</v>
      </c>
      <c r="D1386" s="0" t="s">
        <v>6173</v>
      </c>
    </row>
    <row r="1387" customFormat="false" ht="15" hidden="false" customHeight="false" outlineLevel="0" collapsed="false">
      <c r="A1387" s="0" t="s">
        <v>6174</v>
      </c>
      <c r="B1387" s="0" t="s">
        <v>6175</v>
      </c>
      <c r="C1387" s="0" t="s">
        <v>6176</v>
      </c>
      <c r="D1387" s="0" t="s">
        <v>6177</v>
      </c>
    </row>
    <row r="1388" customFormat="false" ht="15" hidden="false" customHeight="false" outlineLevel="0" collapsed="false">
      <c r="A1388" s="0" t="s">
        <v>6178</v>
      </c>
      <c r="B1388" s="0" t="s">
        <v>6179</v>
      </c>
      <c r="C1388" s="0" t="s">
        <v>6180</v>
      </c>
      <c r="D1388" s="0" t="s">
        <v>6181</v>
      </c>
    </row>
    <row r="1389" customFormat="false" ht="15" hidden="false" customHeight="false" outlineLevel="0" collapsed="false">
      <c r="A1389" s="0" t="s">
        <v>6182</v>
      </c>
      <c r="B1389" s="0" t="s">
        <v>6183</v>
      </c>
      <c r="C1389" s="0" t="s">
        <v>6184</v>
      </c>
      <c r="D1389" s="0" t="s">
        <v>6185</v>
      </c>
    </row>
    <row r="1390" customFormat="false" ht="15" hidden="false" customHeight="false" outlineLevel="0" collapsed="false">
      <c r="A1390" s="0" t="s">
        <v>6186</v>
      </c>
      <c r="B1390" s="0" t="s">
        <v>2157</v>
      </c>
      <c r="C1390" s="0" t="s">
        <v>2158</v>
      </c>
      <c r="D1390" s="0" t="s">
        <v>2159</v>
      </c>
    </row>
    <row r="1391" customFormat="false" ht="15" hidden="false" customHeight="false" outlineLevel="0" collapsed="false">
      <c r="A1391" s="0" t="s">
        <v>6187</v>
      </c>
      <c r="B1391" s="0" t="s">
        <v>4815</v>
      </c>
      <c r="C1391" s="0" t="s">
        <v>4816</v>
      </c>
      <c r="D1391" s="0" t="s">
        <v>4817</v>
      </c>
    </row>
    <row r="1392" customFormat="false" ht="15" hidden="false" customHeight="false" outlineLevel="0" collapsed="false">
      <c r="A1392" s="0" t="s">
        <v>6188</v>
      </c>
      <c r="B1392" s="0" t="s">
        <v>6189</v>
      </c>
      <c r="C1392" s="0" t="s">
        <v>4688</v>
      </c>
      <c r="D1392" s="0" t="s">
        <v>4689</v>
      </c>
    </row>
    <row r="1393" customFormat="false" ht="15" hidden="false" customHeight="false" outlineLevel="0" collapsed="false">
      <c r="A1393" s="0" t="s">
        <v>6190</v>
      </c>
      <c r="B1393" s="0" t="s">
        <v>6191</v>
      </c>
      <c r="C1393" s="0" t="s">
        <v>6192</v>
      </c>
      <c r="D1393" s="0" t="s">
        <v>6193</v>
      </c>
    </row>
    <row r="1394" customFormat="false" ht="15" hidden="false" customHeight="false" outlineLevel="0" collapsed="false">
      <c r="A1394" s="0" t="s">
        <v>6194</v>
      </c>
      <c r="B1394" s="0" t="s">
        <v>6195</v>
      </c>
      <c r="C1394" s="0" t="s">
        <v>6196</v>
      </c>
      <c r="D1394" s="0" t="s">
        <v>6197</v>
      </c>
    </row>
    <row r="1395" customFormat="false" ht="15" hidden="false" customHeight="false" outlineLevel="0" collapsed="false">
      <c r="A1395" s="0" t="s">
        <v>6198</v>
      </c>
      <c r="B1395" s="0" t="s">
        <v>6199</v>
      </c>
      <c r="C1395" s="0" t="s">
        <v>6200</v>
      </c>
      <c r="D1395" s="0" t="s">
        <v>6201</v>
      </c>
    </row>
    <row r="1396" customFormat="false" ht="15" hidden="false" customHeight="false" outlineLevel="0" collapsed="false">
      <c r="A1396" s="0" t="s">
        <v>6202</v>
      </c>
      <c r="B1396" s="0" t="s">
        <v>6203</v>
      </c>
      <c r="C1396" s="0" t="s">
        <v>6204</v>
      </c>
      <c r="D1396" s="0" t="s">
        <v>271</v>
      </c>
    </row>
    <row r="1397" customFormat="false" ht="15" hidden="false" customHeight="false" outlineLevel="0" collapsed="false">
      <c r="A1397" s="0" t="s">
        <v>6205</v>
      </c>
      <c r="B1397" s="0" t="s">
        <v>9</v>
      </c>
      <c r="C1397" s="0" t="s">
        <v>6206</v>
      </c>
      <c r="D1397" s="0" t="s">
        <v>11</v>
      </c>
    </row>
    <row r="1398" customFormat="false" ht="15" hidden="false" customHeight="false" outlineLevel="0" collapsed="false">
      <c r="A1398" s="0" t="s">
        <v>6207</v>
      </c>
      <c r="B1398" s="0" t="s">
        <v>6208</v>
      </c>
      <c r="C1398" s="0" t="s">
        <v>6209</v>
      </c>
      <c r="D1398" s="0" t="s">
        <v>6210</v>
      </c>
    </row>
    <row r="1399" customFormat="false" ht="15" hidden="false" customHeight="false" outlineLevel="0" collapsed="false">
      <c r="A1399" s="0" t="s">
        <v>6211</v>
      </c>
      <c r="B1399" s="0" t="s">
        <v>6212</v>
      </c>
      <c r="C1399" s="0" t="s">
        <v>6213</v>
      </c>
      <c r="D1399" s="0" t="s">
        <v>6214</v>
      </c>
    </row>
    <row r="1400" customFormat="false" ht="15" hidden="false" customHeight="false" outlineLevel="0" collapsed="false">
      <c r="A1400" s="0" t="s">
        <v>6215</v>
      </c>
      <c r="B1400" s="0" t="s">
        <v>6216</v>
      </c>
      <c r="C1400" s="0" t="s">
        <v>6217</v>
      </c>
      <c r="D1400" s="0" t="s">
        <v>6218</v>
      </c>
    </row>
    <row r="1401" customFormat="false" ht="15" hidden="false" customHeight="false" outlineLevel="0" collapsed="false">
      <c r="A1401" s="0" t="s">
        <v>6219</v>
      </c>
      <c r="B1401" s="0" t="s">
        <v>1920</v>
      </c>
      <c r="C1401" s="0" t="s">
        <v>1921</v>
      </c>
      <c r="D1401" s="0" t="s">
        <v>1922</v>
      </c>
    </row>
    <row r="1402" customFormat="false" ht="15" hidden="false" customHeight="false" outlineLevel="0" collapsed="false">
      <c r="A1402" s="0" t="s">
        <v>6220</v>
      </c>
      <c r="B1402" s="0" t="s">
        <v>6221</v>
      </c>
      <c r="C1402" s="0" t="s">
        <v>6222</v>
      </c>
      <c r="D1402" s="0" t="s">
        <v>6223</v>
      </c>
    </row>
    <row r="1403" customFormat="false" ht="15" hidden="false" customHeight="false" outlineLevel="0" collapsed="false">
      <c r="A1403" s="0" t="s">
        <v>6224</v>
      </c>
      <c r="B1403" s="0" t="s">
        <v>6225</v>
      </c>
      <c r="C1403" s="0" t="s">
        <v>6226</v>
      </c>
      <c r="D1403" s="0" t="s">
        <v>6227</v>
      </c>
    </row>
    <row r="1404" customFormat="false" ht="15" hidden="false" customHeight="false" outlineLevel="0" collapsed="false">
      <c r="A1404" s="0" t="s">
        <v>6228</v>
      </c>
      <c r="B1404" s="0" t="s">
        <v>6229</v>
      </c>
      <c r="C1404" s="0" t="s">
        <v>6230</v>
      </c>
      <c r="D1404" s="0" t="s">
        <v>6231</v>
      </c>
    </row>
    <row r="1405" customFormat="false" ht="15" hidden="false" customHeight="false" outlineLevel="0" collapsed="false">
      <c r="A1405" s="0" t="s">
        <v>6232</v>
      </c>
      <c r="B1405" s="0" t="s">
        <v>6233</v>
      </c>
      <c r="C1405" s="0" t="s">
        <v>6234</v>
      </c>
      <c r="D1405" s="0" t="s">
        <v>6235</v>
      </c>
    </row>
    <row r="1406" customFormat="false" ht="15" hidden="false" customHeight="false" outlineLevel="0" collapsed="false">
      <c r="A1406" s="0" t="s">
        <v>6236</v>
      </c>
      <c r="B1406" s="0" t="s">
        <v>2176</v>
      </c>
      <c r="C1406" s="0" t="s">
        <v>2177</v>
      </c>
      <c r="D1406" s="0" t="s">
        <v>2178</v>
      </c>
    </row>
    <row r="1407" customFormat="false" ht="15" hidden="false" customHeight="false" outlineLevel="0" collapsed="false">
      <c r="A1407" s="0" t="s">
        <v>6237</v>
      </c>
      <c r="B1407" s="0" t="s">
        <v>1872</v>
      </c>
      <c r="C1407" s="0" t="s">
        <v>1873</v>
      </c>
      <c r="D1407" s="0" t="s">
        <v>1874</v>
      </c>
    </row>
    <row r="1408" customFormat="false" ht="15" hidden="false" customHeight="false" outlineLevel="0" collapsed="false">
      <c r="A1408" s="0" t="s">
        <v>6238</v>
      </c>
      <c r="B1408" s="0" t="s">
        <v>2327</v>
      </c>
      <c r="C1408" s="0" t="s">
        <v>2328</v>
      </c>
      <c r="D1408" s="0" t="s">
        <v>2329</v>
      </c>
    </row>
    <row r="1409" customFormat="false" ht="15" hidden="false" customHeight="false" outlineLevel="0" collapsed="false">
      <c r="A1409" s="0" t="s">
        <v>6239</v>
      </c>
      <c r="B1409" s="0" t="s">
        <v>6240</v>
      </c>
      <c r="C1409" s="0" t="s">
        <v>6241</v>
      </c>
      <c r="D1409" s="0" t="s">
        <v>2040</v>
      </c>
    </row>
    <row r="1410" customFormat="false" ht="15" hidden="false" customHeight="false" outlineLevel="0" collapsed="false">
      <c r="A1410" s="0" t="s">
        <v>6242</v>
      </c>
      <c r="B1410" s="0" t="s">
        <v>6243</v>
      </c>
      <c r="C1410" s="0" t="s">
        <v>6244</v>
      </c>
      <c r="D1410" s="0" t="s">
        <v>6245</v>
      </c>
    </row>
    <row r="1411" customFormat="false" ht="15" hidden="false" customHeight="false" outlineLevel="0" collapsed="false">
      <c r="A1411" s="0" t="s">
        <v>6246</v>
      </c>
      <c r="B1411" s="0" t="s">
        <v>6008</v>
      </c>
      <c r="C1411" s="0" t="s">
        <v>3163</v>
      </c>
      <c r="D1411" s="0" t="s">
        <v>3164</v>
      </c>
    </row>
    <row r="1412" customFormat="false" ht="15" hidden="false" customHeight="false" outlineLevel="0" collapsed="false">
      <c r="A1412" s="0" t="s">
        <v>6247</v>
      </c>
      <c r="B1412" s="0" t="s">
        <v>6248</v>
      </c>
      <c r="C1412" s="0" t="s">
        <v>6249</v>
      </c>
      <c r="D1412" s="0" t="s">
        <v>6250</v>
      </c>
    </row>
    <row r="1413" customFormat="false" ht="15" hidden="false" customHeight="false" outlineLevel="0" collapsed="false">
      <c r="A1413" s="0" t="s">
        <v>6251</v>
      </c>
      <c r="B1413" s="0" t="s">
        <v>6252</v>
      </c>
      <c r="C1413" s="0" t="s">
        <v>6253</v>
      </c>
      <c r="D1413" s="0" t="s">
        <v>6254</v>
      </c>
    </row>
    <row r="1414" customFormat="false" ht="15" hidden="false" customHeight="false" outlineLevel="0" collapsed="false">
      <c r="A1414" s="0" t="s">
        <v>6255</v>
      </c>
      <c r="B1414" s="0" t="s">
        <v>6256</v>
      </c>
      <c r="C1414" s="0" t="s">
        <v>6257</v>
      </c>
      <c r="D1414" s="0" t="s">
        <v>6258</v>
      </c>
    </row>
    <row r="1415" customFormat="false" ht="15" hidden="false" customHeight="false" outlineLevel="0" collapsed="false">
      <c r="A1415" s="0" t="s">
        <v>6259</v>
      </c>
      <c r="B1415" s="0" t="s">
        <v>6260</v>
      </c>
      <c r="C1415" s="0" t="s">
        <v>6261</v>
      </c>
      <c r="D1415" s="0" t="s">
        <v>6262</v>
      </c>
    </row>
    <row r="1416" customFormat="false" ht="15" hidden="false" customHeight="false" outlineLevel="0" collapsed="false">
      <c r="A1416" s="0" t="s">
        <v>6263</v>
      </c>
      <c r="B1416" s="0" t="s">
        <v>2161</v>
      </c>
      <c r="C1416" s="0" t="s">
        <v>2162</v>
      </c>
      <c r="D1416" s="0" t="s">
        <v>2163</v>
      </c>
    </row>
    <row r="1417" customFormat="false" ht="15" hidden="false" customHeight="false" outlineLevel="0" collapsed="false">
      <c r="A1417" s="0" t="s">
        <v>6264</v>
      </c>
      <c r="B1417" s="0" t="s">
        <v>2777</v>
      </c>
      <c r="C1417" s="0" t="s">
        <v>3042</v>
      </c>
      <c r="D1417" s="0" t="s">
        <v>2779</v>
      </c>
    </row>
    <row r="1418" customFormat="false" ht="15" hidden="false" customHeight="false" outlineLevel="0" collapsed="false">
      <c r="A1418" s="0" t="s">
        <v>6265</v>
      </c>
      <c r="B1418" s="0" t="s">
        <v>6266</v>
      </c>
      <c r="C1418" s="0" t="s">
        <v>6267</v>
      </c>
      <c r="D1418" s="0" t="s">
        <v>6268</v>
      </c>
    </row>
    <row r="1419" customFormat="false" ht="15" hidden="false" customHeight="false" outlineLevel="0" collapsed="false">
      <c r="A1419" s="0" t="s">
        <v>6269</v>
      </c>
      <c r="B1419" s="0" t="s">
        <v>6270</v>
      </c>
      <c r="C1419" s="0" t="s">
        <v>6271</v>
      </c>
      <c r="D1419" s="0" t="s">
        <v>6272</v>
      </c>
    </row>
    <row r="1420" customFormat="false" ht="15" hidden="false" customHeight="false" outlineLevel="0" collapsed="false">
      <c r="A1420" s="0" t="s">
        <v>6273</v>
      </c>
      <c r="B1420" s="0" t="s">
        <v>5940</v>
      </c>
      <c r="C1420" s="0" t="s">
        <v>6274</v>
      </c>
      <c r="D1420" s="0" t="s">
        <v>6275</v>
      </c>
    </row>
    <row r="1421" customFormat="false" ht="15" hidden="false" customHeight="false" outlineLevel="0" collapsed="false">
      <c r="A1421" s="0" t="s">
        <v>6276</v>
      </c>
      <c r="B1421" s="0" t="s">
        <v>2412</v>
      </c>
      <c r="C1421" s="0" t="s">
        <v>2413</v>
      </c>
      <c r="D1421" s="0" t="s">
        <v>6277</v>
      </c>
    </row>
    <row r="1422" customFormat="false" ht="15" hidden="false" customHeight="false" outlineLevel="0" collapsed="false">
      <c r="A1422" s="0" t="s">
        <v>6278</v>
      </c>
      <c r="B1422" s="0" t="s">
        <v>6279</v>
      </c>
      <c r="C1422" s="0" t="s">
        <v>6280</v>
      </c>
      <c r="D1422" s="0" t="s">
        <v>6281</v>
      </c>
    </row>
    <row r="1423" customFormat="false" ht="15" hidden="false" customHeight="false" outlineLevel="0" collapsed="false">
      <c r="A1423" s="0" t="s">
        <v>6282</v>
      </c>
      <c r="B1423" s="0" t="s">
        <v>6283</v>
      </c>
      <c r="C1423" s="0" t="s">
        <v>6284</v>
      </c>
      <c r="D1423" s="0" t="s">
        <v>6285</v>
      </c>
    </row>
    <row r="1424" customFormat="false" ht="15" hidden="false" customHeight="false" outlineLevel="0" collapsed="false">
      <c r="A1424" s="0" t="s">
        <v>6286</v>
      </c>
      <c r="B1424" s="0" t="s">
        <v>1811</v>
      </c>
      <c r="C1424" s="0" t="s">
        <v>1812</v>
      </c>
      <c r="D1424" s="0" t="s">
        <v>1813</v>
      </c>
    </row>
    <row r="1425" customFormat="false" ht="15" hidden="false" customHeight="false" outlineLevel="0" collapsed="false">
      <c r="A1425" s="0" t="s">
        <v>6287</v>
      </c>
      <c r="B1425" s="0" t="s">
        <v>4270</v>
      </c>
      <c r="C1425" s="0" t="s">
        <v>6288</v>
      </c>
      <c r="D1425" s="0" t="s">
        <v>318</v>
      </c>
    </row>
    <row r="1426" customFormat="false" ht="15" hidden="false" customHeight="false" outlineLevel="0" collapsed="false">
      <c r="A1426" s="0" t="s">
        <v>6289</v>
      </c>
      <c r="B1426" s="0" t="s">
        <v>4946</v>
      </c>
      <c r="C1426" s="0" t="s">
        <v>4947</v>
      </c>
      <c r="D1426" s="0" t="s">
        <v>4948</v>
      </c>
    </row>
    <row r="1427" customFormat="false" ht="15" hidden="false" customHeight="false" outlineLevel="0" collapsed="false">
      <c r="A1427" s="0" t="s">
        <v>6290</v>
      </c>
      <c r="B1427" s="0" t="s">
        <v>3626</v>
      </c>
      <c r="C1427" s="0" t="s">
        <v>3627</v>
      </c>
      <c r="D1427" s="0" t="s">
        <v>3628</v>
      </c>
    </row>
    <row r="1428" customFormat="false" ht="15" hidden="false" customHeight="false" outlineLevel="0" collapsed="false">
      <c r="A1428" s="0" t="s">
        <v>6291</v>
      </c>
      <c r="B1428" s="0" t="s">
        <v>6292</v>
      </c>
      <c r="C1428" s="0" t="s">
        <v>6293</v>
      </c>
      <c r="D1428" s="0" t="s">
        <v>6294</v>
      </c>
    </row>
    <row r="1429" customFormat="false" ht="15" hidden="false" customHeight="false" outlineLevel="0" collapsed="false">
      <c r="A1429" s="0" t="s">
        <v>6295</v>
      </c>
      <c r="B1429" s="0" t="s">
        <v>1819</v>
      </c>
      <c r="C1429" s="0" t="s">
        <v>1820</v>
      </c>
      <c r="D1429" s="0" t="s">
        <v>6296</v>
      </c>
    </row>
    <row r="1430" customFormat="false" ht="15" hidden="false" customHeight="false" outlineLevel="0" collapsed="false">
      <c r="A1430" s="0" t="s">
        <v>6297</v>
      </c>
      <c r="B1430" s="0" t="s">
        <v>4603</v>
      </c>
      <c r="C1430" s="0" t="s">
        <v>4604</v>
      </c>
      <c r="D1430" s="0" t="s">
        <v>6298</v>
      </c>
    </row>
    <row r="1431" customFormat="false" ht="15" hidden="false" customHeight="false" outlineLevel="0" collapsed="false">
      <c r="A1431" s="0" t="s">
        <v>6299</v>
      </c>
      <c r="B1431" s="0" t="s">
        <v>6300</v>
      </c>
      <c r="C1431" s="0" t="s">
        <v>6301</v>
      </c>
      <c r="D1431" s="0" t="s">
        <v>6302</v>
      </c>
    </row>
    <row r="1432" customFormat="false" ht="15" hidden="false" customHeight="false" outlineLevel="0" collapsed="false">
      <c r="A1432" s="0" t="s">
        <v>6303</v>
      </c>
      <c r="B1432" s="0" t="s">
        <v>6304</v>
      </c>
      <c r="C1432" s="0" t="s">
        <v>6305</v>
      </c>
      <c r="D1432" s="0" t="s">
        <v>6306</v>
      </c>
    </row>
    <row r="1433" customFormat="false" ht="15" hidden="false" customHeight="false" outlineLevel="0" collapsed="false">
      <c r="A1433" s="0" t="s">
        <v>6307</v>
      </c>
      <c r="B1433" s="0" t="s">
        <v>6308</v>
      </c>
      <c r="C1433" s="0" t="s">
        <v>6309</v>
      </c>
      <c r="D1433" s="0" t="s">
        <v>6310</v>
      </c>
    </row>
    <row r="1434" customFormat="false" ht="15" hidden="false" customHeight="false" outlineLevel="0" collapsed="false">
      <c r="A1434" s="0" t="s">
        <v>6311</v>
      </c>
      <c r="B1434" s="0" t="s">
        <v>3202</v>
      </c>
      <c r="C1434" s="0" t="s">
        <v>3203</v>
      </c>
      <c r="D1434" s="0" t="s">
        <v>3204</v>
      </c>
    </row>
    <row r="1435" customFormat="false" ht="15" hidden="false" customHeight="false" outlineLevel="0" collapsed="false">
      <c r="A1435" s="0" t="s">
        <v>6312</v>
      </c>
      <c r="B1435" s="0" t="s">
        <v>4554</v>
      </c>
      <c r="C1435" s="0" t="s">
        <v>4555</v>
      </c>
      <c r="D1435" s="0" t="s">
        <v>4556</v>
      </c>
    </row>
    <row r="1436" customFormat="false" ht="15" hidden="false" customHeight="false" outlineLevel="0" collapsed="false">
      <c r="A1436" s="0" t="s">
        <v>6313</v>
      </c>
      <c r="B1436" s="0" t="s">
        <v>104</v>
      </c>
      <c r="C1436" s="0" t="s">
        <v>6314</v>
      </c>
      <c r="D1436" s="0" t="s">
        <v>106</v>
      </c>
    </row>
    <row r="1437" customFormat="false" ht="15" hidden="false" customHeight="false" outlineLevel="0" collapsed="false">
      <c r="A1437" s="0" t="s">
        <v>6315</v>
      </c>
      <c r="B1437" s="0" t="s">
        <v>6316</v>
      </c>
      <c r="C1437" s="0" t="s">
        <v>6317</v>
      </c>
      <c r="D1437" s="0" t="s">
        <v>6055</v>
      </c>
    </row>
    <row r="1438" customFormat="false" ht="15" hidden="false" customHeight="false" outlineLevel="0" collapsed="false">
      <c r="A1438" s="0" t="s">
        <v>6318</v>
      </c>
      <c r="B1438" s="0" t="s">
        <v>6319</v>
      </c>
      <c r="C1438" s="0" t="s">
        <v>6320</v>
      </c>
      <c r="D1438" s="0" t="s">
        <v>6321</v>
      </c>
    </row>
    <row r="1439" customFormat="false" ht="15" hidden="false" customHeight="false" outlineLevel="0" collapsed="false">
      <c r="A1439" s="0" t="s">
        <v>6322</v>
      </c>
      <c r="B1439" s="0" t="s">
        <v>2919</v>
      </c>
      <c r="C1439" s="0" t="s">
        <v>2920</v>
      </c>
      <c r="D1439" s="0" t="s">
        <v>6323</v>
      </c>
    </row>
    <row r="1440" customFormat="false" ht="15" hidden="false" customHeight="false" outlineLevel="0" collapsed="false">
      <c r="A1440" s="0" t="s">
        <v>6324</v>
      </c>
      <c r="B1440" s="0" t="s">
        <v>6325</v>
      </c>
      <c r="C1440" s="0" t="s">
        <v>6326</v>
      </c>
      <c r="D1440" s="0" t="s">
        <v>6327</v>
      </c>
    </row>
    <row r="1441" customFormat="false" ht="15" hidden="false" customHeight="false" outlineLevel="0" collapsed="false">
      <c r="A1441" s="0" t="s">
        <v>6328</v>
      </c>
      <c r="B1441" s="0" t="s">
        <v>6329</v>
      </c>
      <c r="C1441" s="0" t="s">
        <v>6330</v>
      </c>
      <c r="D1441" s="0" t="s">
        <v>6331</v>
      </c>
    </row>
    <row r="1442" customFormat="false" ht="15" hidden="false" customHeight="false" outlineLevel="0" collapsed="false">
      <c r="A1442" s="0" t="s">
        <v>6332</v>
      </c>
      <c r="B1442" s="0" t="s">
        <v>6333</v>
      </c>
      <c r="C1442" s="0" t="s">
        <v>6334</v>
      </c>
      <c r="D1442" s="0" t="s">
        <v>6335</v>
      </c>
    </row>
    <row r="1443" customFormat="false" ht="15" hidden="false" customHeight="false" outlineLevel="0" collapsed="false">
      <c r="A1443" s="0" t="s">
        <v>6336</v>
      </c>
      <c r="B1443" s="0" t="s">
        <v>1795</v>
      </c>
      <c r="C1443" s="0" t="s">
        <v>1796</v>
      </c>
      <c r="D1443" s="0" t="s">
        <v>1894</v>
      </c>
    </row>
    <row r="1444" customFormat="false" ht="15" hidden="false" customHeight="false" outlineLevel="0" collapsed="false">
      <c r="A1444" s="0" t="s">
        <v>6337</v>
      </c>
      <c r="B1444" s="0" t="s">
        <v>6338</v>
      </c>
      <c r="C1444" s="0" t="s">
        <v>6339</v>
      </c>
      <c r="D1444" s="0" t="s">
        <v>6340</v>
      </c>
    </row>
    <row r="1445" customFormat="false" ht="15" hidden="false" customHeight="false" outlineLevel="0" collapsed="false">
      <c r="A1445" s="0" t="s">
        <v>6341</v>
      </c>
      <c r="B1445" s="0" t="s">
        <v>6342</v>
      </c>
      <c r="C1445" s="0" t="s">
        <v>6343</v>
      </c>
      <c r="D1445" s="0" t="s">
        <v>6344</v>
      </c>
    </row>
    <row r="1446" customFormat="false" ht="15" hidden="false" customHeight="false" outlineLevel="0" collapsed="false">
      <c r="A1446" s="0" t="s">
        <v>6345</v>
      </c>
      <c r="B1446" s="0" t="s">
        <v>361</v>
      </c>
      <c r="C1446" s="0" t="s">
        <v>3160</v>
      </c>
      <c r="D1446" s="0" t="s">
        <v>363</v>
      </c>
    </row>
    <row r="1447" customFormat="false" ht="15" hidden="false" customHeight="false" outlineLevel="0" collapsed="false">
      <c r="A1447" s="0" t="s">
        <v>6346</v>
      </c>
      <c r="B1447" s="0" t="s">
        <v>6347</v>
      </c>
      <c r="C1447" s="0" t="s">
        <v>6348</v>
      </c>
      <c r="D1447" s="0" t="s">
        <v>6349</v>
      </c>
    </row>
    <row r="1448" customFormat="false" ht="15" hidden="false" customHeight="false" outlineLevel="0" collapsed="false">
      <c r="A1448" s="0" t="s">
        <v>6350</v>
      </c>
      <c r="B1448" s="0" t="s">
        <v>2157</v>
      </c>
      <c r="C1448" s="0" t="s">
        <v>2158</v>
      </c>
      <c r="D1448" s="0" t="s">
        <v>2159</v>
      </c>
    </row>
    <row r="1449" customFormat="false" ht="15" hidden="false" customHeight="false" outlineLevel="0" collapsed="false">
      <c r="A1449" s="0" t="s">
        <v>6351</v>
      </c>
      <c r="B1449" s="0" t="s">
        <v>6352</v>
      </c>
      <c r="C1449" s="0" t="s">
        <v>6353</v>
      </c>
      <c r="D1449" s="0" t="s">
        <v>6354</v>
      </c>
    </row>
    <row r="1450" customFormat="false" ht="15" hidden="false" customHeight="false" outlineLevel="0" collapsed="false">
      <c r="A1450" s="0" t="s">
        <v>6355</v>
      </c>
      <c r="B1450" s="0" t="s">
        <v>6356</v>
      </c>
      <c r="C1450" s="0" t="s">
        <v>6357</v>
      </c>
      <c r="D1450" s="0" t="s">
        <v>6358</v>
      </c>
    </row>
    <row r="1451" customFormat="false" ht="15" hidden="false" customHeight="false" outlineLevel="0" collapsed="false">
      <c r="A1451" s="0" t="s">
        <v>6359</v>
      </c>
      <c r="B1451" s="0" t="s">
        <v>6360</v>
      </c>
      <c r="C1451" s="0" t="s">
        <v>6361</v>
      </c>
      <c r="D1451" s="0" t="s">
        <v>6362</v>
      </c>
    </row>
    <row r="1452" customFormat="false" ht="15" hidden="false" customHeight="false" outlineLevel="0" collapsed="false">
      <c r="A1452" s="0" t="s">
        <v>6363</v>
      </c>
      <c r="B1452" s="0" t="s">
        <v>6364</v>
      </c>
      <c r="C1452" s="0" t="s">
        <v>6365</v>
      </c>
      <c r="D1452" s="0" t="s">
        <v>6366</v>
      </c>
    </row>
    <row r="1453" customFormat="false" ht="15" hidden="false" customHeight="false" outlineLevel="0" collapsed="false">
      <c r="A1453" s="0" t="s">
        <v>6367</v>
      </c>
      <c r="B1453" s="0" t="s">
        <v>5940</v>
      </c>
      <c r="C1453" s="0" t="s">
        <v>6274</v>
      </c>
      <c r="D1453" s="0" t="s">
        <v>6275</v>
      </c>
    </row>
    <row r="1454" customFormat="false" ht="15" hidden="false" customHeight="false" outlineLevel="0" collapsed="false">
      <c r="A1454" s="0" t="s">
        <v>6368</v>
      </c>
      <c r="B1454" s="0" t="s">
        <v>6369</v>
      </c>
      <c r="C1454" s="0" t="s">
        <v>6370</v>
      </c>
      <c r="D1454" s="0" t="s">
        <v>6371</v>
      </c>
    </row>
    <row r="1455" customFormat="false" ht="15" hidden="false" customHeight="false" outlineLevel="0" collapsed="false">
      <c r="A1455" s="0" t="s">
        <v>6372</v>
      </c>
      <c r="B1455" s="0" t="s">
        <v>6373</v>
      </c>
      <c r="C1455" s="0" t="s">
        <v>6374</v>
      </c>
      <c r="D1455" s="0" t="s">
        <v>6375</v>
      </c>
    </row>
    <row r="1456" customFormat="false" ht="15" hidden="false" customHeight="false" outlineLevel="0" collapsed="false">
      <c r="A1456" s="0" t="s">
        <v>6376</v>
      </c>
      <c r="B1456" s="0" t="s">
        <v>6377</v>
      </c>
      <c r="C1456" s="0" t="s">
        <v>6378</v>
      </c>
      <c r="D1456" s="0" t="s">
        <v>6379</v>
      </c>
    </row>
    <row r="1457" customFormat="false" ht="15" hidden="false" customHeight="false" outlineLevel="0" collapsed="false">
      <c r="A1457" s="0" t="s">
        <v>6380</v>
      </c>
      <c r="B1457" s="0" t="s">
        <v>6381</v>
      </c>
      <c r="C1457" s="0" t="s">
        <v>6382</v>
      </c>
      <c r="D1457" s="0" t="s">
        <v>6019</v>
      </c>
    </row>
    <row r="1458" customFormat="false" ht="15" hidden="false" customHeight="false" outlineLevel="0" collapsed="false">
      <c r="A1458" s="0" t="s">
        <v>6383</v>
      </c>
      <c r="B1458" s="0" t="s">
        <v>6384</v>
      </c>
      <c r="C1458" s="0" t="s">
        <v>4604</v>
      </c>
      <c r="D1458" s="0" t="s">
        <v>6385</v>
      </c>
    </row>
    <row r="1459" customFormat="false" ht="15" hidden="false" customHeight="false" outlineLevel="0" collapsed="false">
      <c r="A1459" s="0" t="s">
        <v>6386</v>
      </c>
      <c r="B1459" s="0" t="s">
        <v>4026</v>
      </c>
      <c r="C1459" s="0" t="s">
        <v>6387</v>
      </c>
      <c r="D1459" s="0" t="s">
        <v>6388</v>
      </c>
    </row>
    <row r="1460" customFormat="false" ht="15" hidden="false" customHeight="false" outlineLevel="0" collapsed="false">
      <c r="A1460" s="0" t="s">
        <v>6389</v>
      </c>
      <c r="B1460" s="0" t="s">
        <v>6390</v>
      </c>
      <c r="C1460" s="0" t="s">
        <v>6391</v>
      </c>
      <c r="D1460" s="0" t="s">
        <v>6392</v>
      </c>
    </row>
    <row r="1461" customFormat="false" ht="15" hidden="false" customHeight="false" outlineLevel="0" collapsed="false">
      <c r="A1461" s="0" t="s">
        <v>6393</v>
      </c>
      <c r="B1461" s="0" t="s">
        <v>6394</v>
      </c>
      <c r="C1461" s="0" t="s">
        <v>5553</v>
      </c>
      <c r="D1461" s="0" t="s">
        <v>6395</v>
      </c>
    </row>
    <row r="1462" customFormat="false" ht="15" hidden="false" customHeight="false" outlineLevel="0" collapsed="false">
      <c r="A1462" s="0" t="s">
        <v>6396</v>
      </c>
      <c r="B1462" s="0" t="s">
        <v>2231</v>
      </c>
      <c r="C1462" s="0" t="s">
        <v>6397</v>
      </c>
      <c r="D1462" s="0" t="s">
        <v>6398</v>
      </c>
    </row>
    <row r="1463" customFormat="false" ht="15" hidden="false" customHeight="false" outlineLevel="0" collapsed="false">
      <c r="A1463" s="0" t="s">
        <v>6399</v>
      </c>
      <c r="B1463" s="0" t="s">
        <v>6400</v>
      </c>
      <c r="C1463" s="0" t="s">
        <v>6401</v>
      </c>
      <c r="D1463" s="0" t="s">
        <v>6402</v>
      </c>
    </row>
    <row r="1464" customFormat="false" ht="15" hidden="false" customHeight="false" outlineLevel="0" collapsed="false">
      <c r="A1464" s="0" t="s">
        <v>6403</v>
      </c>
      <c r="B1464" s="0" t="s">
        <v>6404</v>
      </c>
      <c r="C1464" s="0" t="s">
        <v>6405</v>
      </c>
      <c r="D1464" s="0" t="s">
        <v>6406</v>
      </c>
    </row>
    <row r="1465" customFormat="false" ht="15" hidden="false" customHeight="false" outlineLevel="0" collapsed="false">
      <c r="A1465" s="0" t="s">
        <v>6407</v>
      </c>
      <c r="B1465" s="0" t="s">
        <v>6408</v>
      </c>
      <c r="C1465" s="0" t="s">
        <v>6409</v>
      </c>
      <c r="D1465" s="0" t="s">
        <v>6410</v>
      </c>
    </row>
    <row r="1466" customFormat="false" ht="15" hidden="false" customHeight="false" outlineLevel="0" collapsed="false">
      <c r="A1466" s="0" t="s">
        <v>6411</v>
      </c>
      <c r="B1466" s="0" t="s">
        <v>6412</v>
      </c>
      <c r="C1466" s="0" t="s">
        <v>6413</v>
      </c>
      <c r="D1466" s="0" t="s">
        <v>6414</v>
      </c>
    </row>
    <row r="1467" customFormat="false" ht="15" hidden="false" customHeight="false" outlineLevel="0" collapsed="false">
      <c r="A1467" s="0" t="s">
        <v>6415</v>
      </c>
      <c r="B1467" s="0" t="s">
        <v>3450</v>
      </c>
      <c r="C1467" s="0" t="s">
        <v>3451</v>
      </c>
      <c r="D1467" s="0" t="s">
        <v>3452</v>
      </c>
    </row>
    <row r="1468" customFormat="false" ht="15" hidden="false" customHeight="false" outlineLevel="0" collapsed="false">
      <c r="A1468" s="0" t="s">
        <v>6416</v>
      </c>
      <c r="B1468" s="0" t="s">
        <v>6417</v>
      </c>
      <c r="C1468" s="0" t="s">
        <v>6418</v>
      </c>
      <c r="D1468" s="0" t="s">
        <v>6419</v>
      </c>
    </row>
    <row r="1469" customFormat="false" ht="15" hidden="false" customHeight="false" outlineLevel="0" collapsed="false">
      <c r="A1469" s="0" t="s">
        <v>6420</v>
      </c>
      <c r="B1469" s="0" t="s">
        <v>4109</v>
      </c>
      <c r="C1469" s="0" t="s">
        <v>5437</v>
      </c>
      <c r="D1469" s="0" t="s">
        <v>5438</v>
      </c>
    </row>
    <row r="1470" customFormat="false" ht="15" hidden="false" customHeight="false" outlineLevel="0" collapsed="false">
      <c r="A1470" s="0" t="s">
        <v>6421</v>
      </c>
      <c r="B1470" s="0" t="s">
        <v>2379</v>
      </c>
      <c r="C1470" s="0" t="s">
        <v>2380</v>
      </c>
      <c r="D1470" s="0" t="s">
        <v>2381</v>
      </c>
    </row>
    <row r="1471" customFormat="false" ht="15" hidden="false" customHeight="false" outlineLevel="0" collapsed="false">
      <c r="A1471" s="0" t="s">
        <v>6422</v>
      </c>
      <c r="B1471" s="0" t="s">
        <v>390</v>
      </c>
      <c r="C1471" s="0" t="s">
        <v>6141</v>
      </c>
      <c r="D1471" s="0" t="s">
        <v>6423</v>
      </c>
    </row>
    <row r="1472" customFormat="false" ht="15" hidden="false" customHeight="false" outlineLevel="0" collapsed="false">
      <c r="A1472" s="0" t="s">
        <v>6424</v>
      </c>
      <c r="B1472" s="0" t="s">
        <v>6425</v>
      </c>
      <c r="C1472" s="0" t="s">
        <v>6426</v>
      </c>
      <c r="D1472" s="0" t="s">
        <v>6427</v>
      </c>
    </row>
    <row r="1473" customFormat="false" ht="15" hidden="false" customHeight="false" outlineLevel="0" collapsed="false">
      <c r="A1473" s="0" t="s">
        <v>6428</v>
      </c>
      <c r="B1473" s="0" t="s">
        <v>2061</v>
      </c>
      <c r="C1473" s="0" t="s">
        <v>4264</v>
      </c>
      <c r="D1473" s="0" t="s">
        <v>2063</v>
      </c>
    </row>
    <row r="1474" customFormat="false" ht="15" hidden="false" customHeight="false" outlineLevel="0" collapsed="false">
      <c r="A1474" s="0" t="s">
        <v>6429</v>
      </c>
      <c r="B1474" s="0" t="s">
        <v>2566</v>
      </c>
      <c r="C1474" s="0" t="s">
        <v>2567</v>
      </c>
      <c r="D1474" s="0" t="s">
        <v>2568</v>
      </c>
    </row>
    <row r="1475" customFormat="false" ht="15" hidden="false" customHeight="false" outlineLevel="0" collapsed="false">
      <c r="A1475" s="0" t="s">
        <v>6430</v>
      </c>
      <c r="B1475" s="0" t="s">
        <v>6077</v>
      </c>
      <c r="C1475" s="0" t="s">
        <v>6431</v>
      </c>
      <c r="D1475" s="0" t="s">
        <v>6079</v>
      </c>
    </row>
    <row r="1476" customFormat="false" ht="15" hidden="false" customHeight="false" outlineLevel="0" collapsed="false">
      <c r="A1476" s="0" t="s">
        <v>6432</v>
      </c>
      <c r="B1476" s="0" t="s">
        <v>3821</v>
      </c>
      <c r="C1476" s="0" t="s">
        <v>6433</v>
      </c>
      <c r="D1476" s="0" t="s">
        <v>3823</v>
      </c>
    </row>
    <row r="1477" customFormat="false" ht="15" hidden="false" customHeight="false" outlineLevel="0" collapsed="false">
      <c r="A1477" s="0" t="s">
        <v>6434</v>
      </c>
      <c r="B1477" s="0" t="s">
        <v>6435</v>
      </c>
      <c r="C1477" s="0" t="s">
        <v>6436</v>
      </c>
      <c r="D1477" s="0" t="s">
        <v>6437</v>
      </c>
    </row>
    <row r="1478" customFormat="false" ht="15" hidden="false" customHeight="false" outlineLevel="0" collapsed="false">
      <c r="A1478" s="0" t="s">
        <v>6438</v>
      </c>
      <c r="B1478" s="0" t="s">
        <v>6439</v>
      </c>
      <c r="C1478" s="0" t="s">
        <v>4448</v>
      </c>
      <c r="D1478" s="0" t="s">
        <v>4449</v>
      </c>
    </row>
    <row r="1479" customFormat="false" ht="15" hidden="false" customHeight="false" outlineLevel="0" collapsed="false">
      <c r="A1479" s="0" t="s">
        <v>6440</v>
      </c>
      <c r="B1479" s="0" t="s">
        <v>6441</v>
      </c>
      <c r="C1479" s="0" t="s">
        <v>6442</v>
      </c>
      <c r="D1479" s="0" t="s">
        <v>6443</v>
      </c>
    </row>
    <row r="1480" customFormat="false" ht="15" hidden="false" customHeight="false" outlineLevel="0" collapsed="false">
      <c r="A1480" s="0" t="s">
        <v>6444</v>
      </c>
      <c r="B1480" s="0" t="s">
        <v>3463</v>
      </c>
      <c r="C1480" s="0" t="s">
        <v>3464</v>
      </c>
      <c r="D1480" s="0" t="s">
        <v>6445</v>
      </c>
    </row>
    <row r="1481" customFormat="false" ht="15" hidden="false" customHeight="false" outlineLevel="0" collapsed="false">
      <c r="A1481" s="0" t="s">
        <v>6446</v>
      </c>
      <c r="B1481" s="0" t="s">
        <v>6447</v>
      </c>
      <c r="C1481" s="0" t="s">
        <v>6448</v>
      </c>
      <c r="D1481" s="0" t="s">
        <v>6449</v>
      </c>
    </row>
    <row r="1482" customFormat="false" ht="15" hidden="false" customHeight="false" outlineLevel="0" collapsed="false">
      <c r="A1482" s="0" t="s">
        <v>6450</v>
      </c>
      <c r="B1482" s="0" t="s">
        <v>5567</v>
      </c>
      <c r="C1482" s="0" t="s">
        <v>6451</v>
      </c>
      <c r="D1482" s="0" t="s">
        <v>3890</v>
      </c>
    </row>
    <row r="1483" customFormat="false" ht="15" hidden="false" customHeight="false" outlineLevel="0" collapsed="false">
      <c r="A1483" s="0" t="s">
        <v>6452</v>
      </c>
      <c r="B1483" s="0" t="s">
        <v>6453</v>
      </c>
      <c r="C1483" s="0" t="s">
        <v>6454</v>
      </c>
      <c r="D1483" s="0" t="s">
        <v>6455</v>
      </c>
    </row>
    <row r="1484" customFormat="false" ht="15" hidden="false" customHeight="false" outlineLevel="0" collapsed="false">
      <c r="A1484" s="0" t="s">
        <v>6456</v>
      </c>
      <c r="B1484" s="0" t="s">
        <v>1522</v>
      </c>
      <c r="C1484" s="0" t="s">
        <v>6457</v>
      </c>
      <c r="D1484" s="0" t="s">
        <v>1524</v>
      </c>
    </row>
    <row r="1485" customFormat="false" ht="15" hidden="false" customHeight="false" outlineLevel="0" collapsed="false">
      <c r="A1485" s="0" t="s">
        <v>6458</v>
      </c>
      <c r="B1485" s="0" t="s">
        <v>6459</v>
      </c>
      <c r="C1485" s="0" t="s">
        <v>6460</v>
      </c>
      <c r="D1485" s="0" t="s">
        <v>6461</v>
      </c>
    </row>
    <row r="1486" customFormat="false" ht="15" hidden="false" customHeight="false" outlineLevel="0" collapsed="false">
      <c r="A1486" s="0" t="s">
        <v>6462</v>
      </c>
      <c r="B1486" s="0" t="s">
        <v>2927</v>
      </c>
      <c r="C1486" s="0" t="s">
        <v>2928</v>
      </c>
      <c r="D1486" s="0" t="s">
        <v>2929</v>
      </c>
    </row>
    <row r="1487" customFormat="false" ht="15" hidden="false" customHeight="false" outlineLevel="0" collapsed="false">
      <c r="A1487" s="0" t="s">
        <v>6463</v>
      </c>
      <c r="B1487" s="0" t="s">
        <v>6464</v>
      </c>
      <c r="C1487" s="0" t="s">
        <v>6465</v>
      </c>
      <c r="D1487" s="0" t="s">
        <v>6466</v>
      </c>
    </row>
    <row r="1488" customFormat="false" ht="15" hidden="false" customHeight="false" outlineLevel="0" collapsed="false">
      <c r="A1488" s="0" t="s">
        <v>6467</v>
      </c>
      <c r="B1488" s="0" t="s">
        <v>6468</v>
      </c>
      <c r="C1488" s="0" t="s">
        <v>6469</v>
      </c>
      <c r="D1488" s="0" t="s">
        <v>6039</v>
      </c>
    </row>
    <row r="1489" customFormat="false" ht="15" hidden="false" customHeight="false" outlineLevel="0" collapsed="false">
      <c r="A1489" s="0" t="s">
        <v>6470</v>
      </c>
      <c r="B1489" s="0" t="s">
        <v>6471</v>
      </c>
      <c r="C1489" s="0" t="s">
        <v>6472</v>
      </c>
      <c r="D1489" s="0" t="s">
        <v>6473</v>
      </c>
    </row>
    <row r="1490" customFormat="false" ht="15" hidden="false" customHeight="false" outlineLevel="0" collapsed="false">
      <c r="A1490" s="0" t="s">
        <v>6474</v>
      </c>
      <c r="B1490" s="0" t="s">
        <v>4885</v>
      </c>
      <c r="C1490" s="0" t="s">
        <v>4886</v>
      </c>
      <c r="D1490" s="0" t="s">
        <v>6475</v>
      </c>
    </row>
    <row r="1491" customFormat="false" ht="15" hidden="false" customHeight="false" outlineLevel="0" collapsed="false">
      <c r="A1491" s="0" t="s">
        <v>6476</v>
      </c>
      <c r="B1491" s="0" t="s">
        <v>6477</v>
      </c>
      <c r="C1491" s="0" t="s">
        <v>6478</v>
      </c>
      <c r="D1491" s="0" t="s">
        <v>6479</v>
      </c>
    </row>
    <row r="1492" customFormat="false" ht="15" hidden="false" customHeight="false" outlineLevel="0" collapsed="false">
      <c r="A1492" s="0" t="s">
        <v>6480</v>
      </c>
      <c r="B1492" s="0" t="s">
        <v>6481</v>
      </c>
      <c r="C1492" s="0" t="s">
        <v>6482</v>
      </c>
      <c r="D1492" s="0" t="s">
        <v>6483</v>
      </c>
    </row>
    <row r="1493" customFormat="false" ht="15" hidden="false" customHeight="false" outlineLevel="0" collapsed="false">
      <c r="A1493" s="0" t="s">
        <v>6484</v>
      </c>
      <c r="B1493" s="0" t="s">
        <v>6485</v>
      </c>
      <c r="C1493" s="0" t="s">
        <v>6486</v>
      </c>
      <c r="D1493" s="0" t="s">
        <v>6487</v>
      </c>
    </row>
    <row r="1494" customFormat="false" ht="15" hidden="false" customHeight="false" outlineLevel="0" collapsed="false">
      <c r="A1494" s="0" t="s">
        <v>6488</v>
      </c>
      <c r="B1494" s="0" t="s">
        <v>6163</v>
      </c>
      <c r="C1494" s="0" t="s">
        <v>6164</v>
      </c>
      <c r="D1494" s="0" t="s">
        <v>6165</v>
      </c>
    </row>
    <row r="1495" customFormat="false" ht="15" hidden="false" customHeight="false" outlineLevel="0" collapsed="false">
      <c r="A1495" s="0" t="s">
        <v>6489</v>
      </c>
      <c r="B1495" s="0" t="s">
        <v>6490</v>
      </c>
      <c r="C1495" s="0" t="s">
        <v>6491</v>
      </c>
      <c r="D1495" s="0" t="s">
        <v>6492</v>
      </c>
    </row>
    <row r="1496" customFormat="false" ht="15" hidden="false" customHeight="false" outlineLevel="0" collapsed="false">
      <c r="A1496" s="0" t="s">
        <v>6493</v>
      </c>
      <c r="B1496" s="0" t="s">
        <v>6494</v>
      </c>
      <c r="C1496" s="0" t="s">
        <v>3893</v>
      </c>
      <c r="D1496" s="0" t="s">
        <v>5503</v>
      </c>
    </row>
    <row r="1497" customFormat="false" ht="15" hidden="false" customHeight="false" outlineLevel="0" collapsed="false">
      <c r="A1497" s="0" t="s">
        <v>6495</v>
      </c>
      <c r="B1497" s="0" t="s">
        <v>6496</v>
      </c>
      <c r="C1497" s="0" t="s">
        <v>6497</v>
      </c>
      <c r="D1497" s="0" t="s">
        <v>6498</v>
      </c>
    </row>
    <row r="1498" customFormat="false" ht="15" hidden="false" customHeight="false" outlineLevel="0" collapsed="false">
      <c r="A1498" s="0" t="s">
        <v>6499</v>
      </c>
      <c r="B1498" s="0" t="s">
        <v>6500</v>
      </c>
      <c r="C1498" s="0" t="s">
        <v>6501</v>
      </c>
      <c r="D1498" s="0" t="s">
        <v>6502</v>
      </c>
    </row>
    <row r="1499" customFormat="false" ht="15" hidden="false" customHeight="false" outlineLevel="0" collapsed="false">
      <c r="A1499" s="0" t="s">
        <v>6503</v>
      </c>
      <c r="B1499" s="0" t="s">
        <v>3019</v>
      </c>
      <c r="C1499" s="0" t="s">
        <v>3020</v>
      </c>
      <c r="D1499" s="0" t="s">
        <v>3021</v>
      </c>
    </row>
    <row r="1500" customFormat="false" ht="15" hidden="false" customHeight="false" outlineLevel="0" collapsed="false">
      <c r="A1500" s="0" t="s">
        <v>6504</v>
      </c>
      <c r="B1500" s="0" t="s">
        <v>5059</v>
      </c>
      <c r="C1500" s="0" t="s">
        <v>5060</v>
      </c>
      <c r="D1500" s="0" t="s">
        <v>6505</v>
      </c>
    </row>
    <row r="1501" customFormat="false" ht="15" hidden="false" customHeight="false" outlineLevel="0" collapsed="false">
      <c r="A1501" s="0" t="s">
        <v>6506</v>
      </c>
      <c r="B1501" s="0" t="s">
        <v>1805</v>
      </c>
      <c r="C1501" s="0" t="s">
        <v>1806</v>
      </c>
      <c r="D1501" s="0" t="s">
        <v>1807</v>
      </c>
    </row>
    <row r="1502" customFormat="false" ht="15" hidden="false" customHeight="false" outlineLevel="0" collapsed="false">
      <c r="A1502" s="0" t="s">
        <v>6507</v>
      </c>
      <c r="B1502" s="0" t="s">
        <v>6508</v>
      </c>
      <c r="C1502" s="0" t="s">
        <v>6509</v>
      </c>
      <c r="D1502" s="0" t="s">
        <v>6510</v>
      </c>
    </row>
    <row r="1503" customFormat="false" ht="15" hidden="false" customHeight="false" outlineLevel="0" collapsed="false">
      <c r="A1503" s="0" t="s">
        <v>6511</v>
      </c>
      <c r="B1503" s="0" t="s">
        <v>1916</v>
      </c>
      <c r="C1503" s="0" t="s">
        <v>1917</v>
      </c>
      <c r="D1503" s="0" t="s">
        <v>1918</v>
      </c>
    </row>
    <row r="1504" customFormat="false" ht="15" hidden="false" customHeight="false" outlineLevel="0" collapsed="false">
      <c r="A1504" s="0" t="s">
        <v>6512</v>
      </c>
      <c r="B1504" s="0" t="s">
        <v>6513</v>
      </c>
      <c r="C1504" s="0" t="s">
        <v>6514</v>
      </c>
      <c r="D1504" s="0" t="s">
        <v>6515</v>
      </c>
    </row>
    <row r="1505" customFormat="false" ht="15" hidden="false" customHeight="false" outlineLevel="0" collapsed="false">
      <c r="A1505" s="0" t="s">
        <v>6516</v>
      </c>
      <c r="B1505" s="0" t="s">
        <v>6517</v>
      </c>
      <c r="C1505" s="0" t="s">
        <v>6518</v>
      </c>
      <c r="D1505" s="0" t="s">
        <v>6519</v>
      </c>
    </row>
    <row r="1506" customFormat="false" ht="15" hidden="false" customHeight="false" outlineLevel="0" collapsed="false">
      <c r="A1506" s="0" t="s">
        <v>6520</v>
      </c>
      <c r="B1506" s="0" t="s">
        <v>6521</v>
      </c>
      <c r="C1506" s="0" t="s">
        <v>6522</v>
      </c>
      <c r="D1506" s="0" t="s">
        <v>6523</v>
      </c>
    </row>
    <row r="1507" customFormat="false" ht="15" hidden="false" customHeight="false" outlineLevel="0" collapsed="false">
      <c r="A1507" s="0" t="s">
        <v>6524</v>
      </c>
      <c r="B1507" s="0" t="s">
        <v>295</v>
      </c>
      <c r="C1507" s="0" t="s">
        <v>3698</v>
      </c>
      <c r="D1507" s="0" t="s">
        <v>297</v>
      </c>
    </row>
    <row r="1508" customFormat="false" ht="15" hidden="false" customHeight="false" outlineLevel="0" collapsed="false">
      <c r="A1508" s="0" t="s">
        <v>6525</v>
      </c>
      <c r="B1508" s="0" t="s">
        <v>6526</v>
      </c>
      <c r="C1508" s="0" t="s">
        <v>6527</v>
      </c>
      <c r="D1508" s="0" t="s">
        <v>6528</v>
      </c>
    </row>
    <row r="1509" customFormat="false" ht="15" hidden="false" customHeight="false" outlineLevel="0" collapsed="false">
      <c r="A1509" s="0" t="s">
        <v>6529</v>
      </c>
      <c r="B1509" s="0" t="s">
        <v>6530</v>
      </c>
      <c r="C1509" s="0" t="s">
        <v>6531</v>
      </c>
      <c r="D1509" s="0" t="s">
        <v>6532</v>
      </c>
    </row>
    <row r="1510" customFormat="false" ht="15" hidden="false" customHeight="false" outlineLevel="0" collapsed="false">
      <c r="A1510" s="0" t="s">
        <v>6533</v>
      </c>
      <c r="B1510" s="0" t="s">
        <v>2315</v>
      </c>
      <c r="C1510" s="0" t="s">
        <v>6534</v>
      </c>
      <c r="D1510" s="0" t="s">
        <v>2317</v>
      </c>
    </row>
    <row r="1511" customFormat="false" ht="15" hidden="false" customHeight="false" outlineLevel="0" collapsed="false">
      <c r="A1511" s="0" t="s">
        <v>6535</v>
      </c>
      <c r="B1511" s="0" t="s">
        <v>2566</v>
      </c>
      <c r="C1511" s="0" t="s">
        <v>2567</v>
      </c>
      <c r="D1511" s="0" t="s">
        <v>2568</v>
      </c>
    </row>
    <row r="1512" customFormat="false" ht="15" hidden="false" customHeight="false" outlineLevel="0" collapsed="false">
      <c r="A1512" s="0" t="s">
        <v>6536</v>
      </c>
      <c r="B1512" s="0" t="s">
        <v>6537</v>
      </c>
      <c r="C1512" s="0" t="s">
        <v>6538</v>
      </c>
      <c r="D1512" s="0" t="s">
        <v>6539</v>
      </c>
    </row>
    <row r="1513" customFormat="false" ht="15" hidden="false" customHeight="false" outlineLevel="0" collapsed="false">
      <c r="A1513" s="0" t="s">
        <v>6540</v>
      </c>
      <c r="B1513" s="0" t="s">
        <v>6541</v>
      </c>
      <c r="C1513" s="0" t="s">
        <v>6542</v>
      </c>
      <c r="D1513" s="0" t="s">
        <v>6543</v>
      </c>
    </row>
    <row r="1514" customFormat="false" ht="15" hidden="false" customHeight="false" outlineLevel="0" collapsed="false">
      <c r="A1514" s="0" t="s">
        <v>6544</v>
      </c>
      <c r="B1514" s="0" t="s">
        <v>6545</v>
      </c>
      <c r="C1514" s="0" t="s">
        <v>6546</v>
      </c>
      <c r="D1514" s="0" t="s">
        <v>6547</v>
      </c>
    </row>
    <row r="1515" customFormat="false" ht="15" hidden="false" customHeight="false" outlineLevel="0" collapsed="false">
      <c r="A1515" s="0" t="s">
        <v>6548</v>
      </c>
      <c r="B1515" s="0" t="s">
        <v>5970</v>
      </c>
      <c r="C1515" s="0" t="s">
        <v>6549</v>
      </c>
      <c r="D1515" s="0" t="s">
        <v>1965</v>
      </c>
    </row>
    <row r="1516" customFormat="false" ht="15" hidden="false" customHeight="false" outlineLevel="0" collapsed="false">
      <c r="A1516" s="0" t="s">
        <v>6550</v>
      </c>
      <c r="B1516" s="0" t="s">
        <v>579</v>
      </c>
      <c r="C1516" s="0" t="s">
        <v>6551</v>
      </c>
      <c r="D1516" s="0" t="s">
        <v>581</v>
      </c>
    </row>
    <row r="1517" customFormat="false" ht="15" hidden="false" customHeight="false" outlineLevel="0" collapsed="false">
      <c r="A1517" s="0" t="s">
        <v>6552</v>
      </c>
      <c r="B1517" s="0" t="s">
        <v>6553</v>
      </c>
      <c r="C1517" s="0" t="s">
        <v>4313</v>
      </c>
      <c r="D1517" s="0" t="s">
        <v>4314</v>
      </c>
    </row>
    <row r="1518" customFormat="false" ht="15" hidden="false" customHeight="false" outlineLevel="0" collapsed="false">
      <c r="A1518" s="0" t="s">
        <v>6554</v>
      </c>
      <c r="B1518" s="0" t="s">
        <v>6555</v>
      </c>
      <c r="C1518" s="0" t="s">
        <v>6556</v>
      </c>
      <c r="D1518" s="0" t="s">
        <v>6557</v>
      </c>
    </row>
    <row r="1519" customFormat="false" ht="15" hidden="false" customHeight="false" outlineLevel="0" collapsed="false">
      <c r="A1519" s="0" t="s">
        <v>6558</v>
      </c>
      <c r="B1519" s="0" t="s">
        <v>6559</v>
      </c>
      <c r="C1519" s="0" t="s">
        <v>6560</v>
      </c>
      <c r="D1519" s="0" t="s">
        <v>6561</v>
      </c>
    </row>
    <row r="1520" customFormat="false" ht="15" hidden="false" customHeight="false" outlineLevel="0" collapsed="false">
      <c r="A1520" s="0" t="s">
        <v>6562</v>
      </c>
      <c r="B1520" s="0" t="s">
        <v>6563</v>
      </c>
      <c r="C1520" s="0" t="s">
        <v>4808</v>
      </c>
      <c r="D1520" s="0" t="s">
        <v>6564</v>
      </c>
    </row>
    <row r="1521" customFormat="false" ht="15" hidden="false" customHeight="false" outlineLevel="0" collapsed="false">
      <c r="A1521" s="0" t="s">
        <v>6565</v>
      </c>
      <c r="B1521" s="0" t="s">
        <v>6566</v>
      </c>
      <c r="C1521" s="0" t="s">
        <v>6567</v>
      </c>
      <c r="D1521" s="0" t="s">
        <v>6568</v>
      </c>
    </row>
    <row r="1522" customFormat="false" ht="15" hidden="false" customHeight="false" outlineLevel="0" collapsed="false">
      <c r="A1522" s="0" t="s">
        <v>6569</v>
      </c>
      <c r="B1522" s="0" t="s">
        <v>1265</v>
      </c>
      <c r="C1522" s="0" t="s">
        <v>6570</v>
      </c>
      <c r="D1522" s="0" t="s">
        <v>86</v>
      </c>
    </row>
    <row r="1523" customFormat="false" ht="15" hidden="false" customHeight="false" outlineLevel="0" collapsed="false">
      <c r="A1523" s="0" t="s">
        <v>6571</v>
      </c>
      <c r="B1523" s="0" t="s">
        <v>6572</v>
      </c>
      <c r="C1523" s="0" t="s">
        <v>6573</v>
      </c>
      <c r="D1523" s="0" t="s">
        <v>6574</v>
      </c>
    </row>
    <row r="1524" customFormat="false" ht="15" hidden="false" customHeight="false" outlineLevel="0" collapsed="false">
      <c r="A1524" s="0" t="s">
        <v>6575</v>
      </c>
      <c r="B1524" s="0" t="s">
        <v>6576</v>
      </c>
      <c r="C1524" s="0" t="s">
        <v>6577</v>
      </c>
      <c r="D1524" s="0" t="s">
        <v>6578</v>
      </c>
    </row>
    <row r="1525" customFormat="false" ht="15" hidden="false" customHeight="false" outlineLevel="0" collapsed="false">
      <c r="A1525" s="0" t="s">
        <v>6579</v>
      </c>
      <c r="B1525" s="0" t="s">
        <v>6580</v>
      </c>
      <c r="C1525" s="0" t="s">
        <v>6581</v>
      </c>
      <c r="D1525" s="0" t="s">
        <v>6582</v>
      </c>
    </row>
    <row r="1526" customFormat="false" ht="15" hidden="false" customHeight="false" outlineLevel="0" collapsed="false">
      <c r="A1526" s="0" t="s">
        <v>6583</v>
      </c>
      <c r="B1526" s="0" t="s">
        <v>6584</v>
      </c>
      <c r="C1526" s="0" t="s">
        <v>6585</v>
      </c>
      <c r="D1526" s="0" t="s">
        <v>6586</v>
      </c>
    </row>
    <row r="1527" customFormat="false" ht="15" hidden="false" customHeight="false" outlineLevel="0" collapsed="false">
      <c r="A1527" s="0" t="s">
        <v>6587</v>
      </c>
      <c r="B1527" s="0" t="s">
        <v>6588</v>
      </c>
      <c r="C1527" s="0" t="s">
        <v>6589</v>
      </c>
      <c r="D1527" s="0" t="s">
        <v>6590</v>
      </c>
    </row>
    <row r="1528" customFormat="false" ht="15" hidden="false" customHeight="false" outlineLevel="0" collapsed="false">
      <c r="A1528" s="0" t="s">
        <v>6591</v>
      </c>
      <c r="B1528" s="0" t="s">
        <v>2231</v>
      </c>
      <c r="C1528" s="0" t="s">
        <v>2232</v>
      </c>
      <c r="D1528" s="0" t="s">
        <v>6592</v>
      </c>
    </row>
    <row r="1529" customFormat="false" ht="15" hidden="false" customHeight="false" outlineLevel="0" collapsed="false">
      <c r="A1529" s="0" t="s">
        <v>6593</v>
      </c>
      <c r="B1529" s="0" t="s">
        <v>6594</v>
      </c>
      <c r="C1529" s="0" t="s">
        <v>6595</v>
      </c>
      <c r="D1529" s="0" t="s">
        <v>6596</v>
      </c>
    </row>
    <row r="1530" customFormat="false" ht="15" hidden="false" customHeight="false" outlineLevel="0" collapsed="false">
      <c r="A1530" s="0" t="s">
        <v>6597</v>
      </c>
      <c r="B1530" s="0" t="s">
        <v>6598</v>
      </c>
      <c r="C1530" s="0" t="s">
        <v>6599</v>
      </c>
      <c r="D1530" s="0" t="s">
        <v>6600</v>
      </c>
    </row>
    <row r="1531" customFormat="false" ht="15" hidden="false" customHeight="false" outlineLevel="0" collapsed="false">
      <c r="A1531" s="0" t="s">
        <v>6601</v>
      </c>
      <c r="B1531" s="0" t="s">
        <v>6602</v>
      </c>
      <c r="C1531" s="0" t="s">
        <v>6603</v>
      </c>
      <c r="D1531" s="0" t="s">
        <v>6604</v>
      </c>
    </row>
    <row r="1532" customFormat="false" ht="15" hidden="false" customHeight="false" outlineLevel="0" collapsed="false">
      <c r="A1532" s="0" t="s">
        <v>6605</v>
      </c>
      <c r="B1532" s="0" t="s">
        <v>3019</v>
      </c>
      <c r="C1532" s="0" t="s">
        <v>3020</v>
      </c>
      <c r="D1532" s="0" t="s">
        <v>3021</v>
      </c>
    </row>
    <row r="1533" customFormat="false" ht="15" hidden="false" customHeight="false" outlineLevel="0" collapsed="false">
      <c r="A1533" s="0" t="s">
        <v>6606</v>
      </c>
      <c r="B1533" s="0" t="s">
        <v>6607</v>
      </c>
      <c r="C1533" s="0" t="s">
        <v>6608</v>
      </c>
      <c r="D1533" s="0" t="s">
        <v>6609</v>
      </c>
    </row>
    <row r="1534" customFormat="false" ht="15" hidden="false" customHeight="false" outlineLevel="0" collapsed="false">
      <c r="A1534" s="0" t="s">
        <v>6610</v>
      </c>
      <c r="B1534" s="0" t="s">
        <v>6611</v>
      </c>
      <c r="C1534" s="0" t="s">
        <v>6612</v>
      </c>
      <c r="D1534" s="0" t="s">
        <v>6613</v>
      </c>
    </row>
    <row r="1535" customFormat="false" ht="15" hidden="false" customHeight="false" outlineLevel="0" collapsed="false">
      <c r="A1535" s="0" t="s">
        <v>6614</v>
      </c>
      <c r="B1535" s="0" t="s">
        <v>6615</v>
      </c>
      <c r="C1535" s="0" t="s">
        <v>6616</v>
      </c>
      <c r="D1535" s="0" t="s">
        <v>6617</v>
      </c>
    </row>
    <row r="1536" customFormat="false" ht="15" hidden="false" customHeight="false" outlineLevel="0" collapsed="false">
      <c r="A1536" s="0" t="s">
        <v>6618</v>
      </c>
      <c r="B1536" s="0" t="s">
        <v>6619</v>
      </c>
      <c r="C1536" s="0" t="s">
        <v>6620</v>
      </c>
      <c r="D1536" s="0" t="s">
        <v>6621</v>
      </c>
    </row>
    <row r="1537" customFormat="false" ht="15" hidden="false" customHeight="false" outlineLevel="0" collapsed="false">
      <c r="A1537" s="0" t="s">
        <v>6622</v>
      </c>
      <c r="B1537" s="0" t="s">
        <v>6623</v>
      </c>
      <c r="C1537" s="0" t="s">
        <v>6624</v>
      </c>
      <c r="D1537" s="0" t="s">
        <v>6625</v>
      </c>
    </row>
    <row r="1538" customFormat="false" ht="15" hidden="false" customHeight="false" outlineLevel="0" collapsed="false">
      <c r="A1538" s="0" t="s">
        <v>6626</v>
      </c>
      <c r="B1538" s="0" t="s">
        <v>6627</v>
      </c>
      <c r="C1538" s="0" t="s">
        <v>6628</v>
      </c>
      <c r="D1538" s="0" t="s">
        <v>6629</v>
      </c>
    </row>
    <row r="1539" customFormat="false" ht="15" hidden="false" customHeight="false" outlineLevel="0" collapsed="false">
      <c r="A1539" s="0" t="s">
        <v>6630</v>
      </c>
      <c r="B1539" s="0" t="s">
        <v>6631</v>
      </c>
      <c r="C1539" s="0" t="s">
        <v>6632</v>
      </c>
      <c r="D1539" s="0" t="s">
        <v>6633</v>
      </c>
    </row>
    <row r="1540" customFormat="false" ht="15" hidden="false" customHeight="false" outlineLevel="0" collapsed="false">
      <c r="A1540" s="0" t="s">
        <v>6634</v>
      </c>
      <c r="B1540" s="0" t="s">
        <v>6635</v>
      </c>
      <c r="C1540" s="0" t="s">
        <v>6636</v>
      </c>
      <c r="D1540" s="0" t="s">
        <v>6637</v>
      </c>
    </row>
    <row r="1541" customFormat="false" ht="15" hidden="false" customHeight="false" outlineLevel="0" collapsed="false">
      <c r="A1541" s="0" t="s">
        <v>6638</v>
      </c>
      <c r="B1541" s="0" t="s">
        <v>4893</v>
      </c>
      <c r="C1541" s="0" t="s">
        <v>6639</v>
      </c>
      <c r="D1541" s="0" t="s">
        <v>4895</v>
      </c>
    </row>
    <row r="1542" customFormat="false" ht="15" hidden="false" customHeight="false" outlineLevel="0" collapsed="false">
      <c r="A1542" s="0" t="s">
        <v>6640</v>
      </c>
      <c r="B1542" s="0" t="s">
        <v>6641</v>
      </c>
      <c r="C1542" s="0" t="s">
        <v>6642</v>
      </c>
      <c r="D1542" s="0" t="s">
        <v>6643</v>
      </c>
    </row>
    <row r="1543" customFormat="false" ht="15" hidden="false" customHeight="false" outlineLevel="0" collapsed="false">
      <c r="A1543" s="0" t="s">
        <v>6644</v>
      </c>
      <c r="B1543" s="0" t="s">
        <v>6292</v>
      </c>
      <c r="C1543" s="0" t="s">
        <v>6293</v>
      </c>
      <c r="D1543" s="0" t="s">
        <v>6294</v>
      </c>
    </row>
    <row r="1544" customFormat="false" ht="15" hidden="false" customHeight="false" outlineLevel="0" collapsed="false">
      <c r="A1544" s="0" t="s">
        <v>6645</v>
      </c>
      <c r="B1544" s="0" t="s">
        <v>3227</v>
      </c>
      <c r="C1544" s="0" t="s">
        <v>3228</v>
      </c>
      <c r="D1544" s="0" t="s">
        <v>3229</v>
      </c>
    </row>
    <row r="1545" customFormat="false" ht="15" hidden="false" customHeight="false" outlineLevel="0" collapsed="false">
      <c r="A1545" s="0" t="s">
        <v>6646</v>
      </c>
      <c r="B1545" s="0" t="s">
        <v>4416</v>
      </c>
      <c r="C1545" s="0" t="s">
        <v>4417</v>
      </c>
      <c r="D1545" s="0" t="s">
        <v>4418</v>
      </c>
    </row>
    <row r="1546" customFormat="false" ht="15" hidden="false" customHeight="false" outlineLevel="0" collapsed="false">
      <c r="A1546" s="0" t="s">
        <v>6647</v>
      </c>
      <c r="B1546" s="0" t="s">
        <v>247</v>
      </c>
      <c r="C1546" s="0" t="s">
        <v>6648</v>
      </c>
      <c r="D1546" s="0" t="s">
        <v>249</v>
      </c>
    </row>
    <row r="1547" customFormat="false" ht="15" hidden="false" customHeight="false" outlineLevel="0" collapsed="false">
      <c r="A1547" s="0" t="s">
        <v>6649</v>
      </c>
      <c r="B1547" s="0" t="s">
        <v>3779</v>
      </c>
      <c r="C1547" s="0" t="s">
        <v>1937</v>
      </c>
      <c r="D1547" s="0" t="s">
        <v>1938</v>
      </c>
    </row>
    <row r="1548" customFormat="false" ht="15" hidden="false" customHeight="false" outlineLevel="0" collapsed="false">
      <c r="A1548" s="0" t="s">
        <v>6650</v>
      </c>
      <c r="B1548" s="0" t="s">
        <v>6651</v>
      </c>
      <c r="C1548" s="0" t="s">
        <v>6652</v>
      </c>
      <c r="D1548" s="0" t="s">
        <v>6653</v>
      </c>
    </row>
    <row r="1549" customFormat="false" ht="15" hidden="false" customHeight="false" outlineLevel="0" collapsed="false">
      <c r="A1549" s="0" t="s">
        <v>6654</v>
      </c>
      <c r="B1549" s="0" t="s">
        <v>6655</v>
      </c>
      <c r="C1549" s="0" t="s">
        <v>6656</v>
      </c>
      <c r="D1549" s="0" t="s">
        <v>6657</v>
      </c>
    </row>
    <row r="1550" customFormat="false" ht="15" hidden="false" customHeight="false" outlineLevel="0" collapsed="false">
      <c r="A1550" s="0" t="s">
        <v>6658</v>
      </c>
      <c r="B1550" s="0" t="s">
        <v>4865</v>
      </c>
      <c r="C1550" s="0" t="s">
        <v>4866</v>
      </c>
      <c r="D1550" s="0" t="s">
        <v>4867</v>
      </c>
    </row>
    <row r="1551" customFormat="false" ht="15" hidden="false" customHeight="false" outlineLevel="0" collapsed="false">
      <c r="A1551" s="0" t="s">
        <v>6659</v>
      </c>
      <c r="B1551" s="0" t="s">
        <v>2939</v>
      </c>
      <c r="C1551" s="0" t="s">
        <v>2940</v>
      </c>
      <c r="D1551" s="0" t="s">
        <v>2941</v>
      </c>
    </row>
    <row r="1552" customFormat="false" ht="15" hidden="false" customHeight="false" outlineLevel="0" collapsed="false">
      <c r="A1552" s="0" t="s">
        <v>6660</v>
      </c>
      <c r="B1552" s="0" t="s">
        <v>6106</v>
      </c>
      <c r="C1552" s="0" t="s">
        <v>6107</v>
      </c>
      <c r="D1552" s="0" t="s">
        <v>6108</v>
      </c>
    </row>
    <row r="1553" customFormat="false" ht="15" hidden="false" customHeight="false" outlineLevel="0" collapsed="false">
      <c r="A1553" s="0" t="s">
        <v>6661</v>
      </c>
      <c r="B1553" s="0" t="s">
        <v>6662</v>
      </c>
      <c r="C1553" s="0" t="s">
        <v>6663</v>
      </c>
      <c r="D1553" s="0" t="s">
        <v>6664</v>
      </c>
    </row>
    <row r="1554" customFormat="false" ht="15" hidden="false" customHeight="false" outlineLevel="0" collapsed="false">
      <c r="A1554" s="0" t="s">
        <v>6665</v>
      </c>
      <c r="B1554" s="0" t="s">
        <v>6666</v>
      </c>
      <c r="C1554" s="0" t="s">
        <v>6667</v>
      </c>
      <c r="D1554" s="0" t="s">
        <v>6668</v>
      </c>
    </row>
    <row r="1555" customFormat="false" ht="15" hidden="false" customHeight="false" outlineLevel="0" collapsed="false">
      <c r="A1555" s="0" t="s">
        <v>6669</v>
      </c>
      <c r="B1555" s="0" t="s">
        <v>5907</v>
      </c>
      <c r="C1555" s="0" t="s">
        <v>5908</v>
      </c>
      <c r="D1555" s="0" t="s">
        <v>5909</v>
      </c>
    </row>
    <row r="1556" customFormat="false" ht="15" hidden="false" customHeight="false" outlineLevel="0" collapsed="false">
      <c r="A1556" s="0" t="s">
        <v>6670</v>
      </c>
      <c r="B1556" s="0" t="s">
        <v>6671</v>
      </c>
      <c r="C1556" s="0" t="s">
        <v>6672</v>
      </c>
      <c r="D1556" s="0" t="s">
        <v>6673</v>
      </c>
    </row>
    <row r="1557" customFormat="false" ht="15" hidden="false" customHeight="false" outlineLevel="0" collapsed="false">
      <c r="A1557" s="0" t="s">
        <v>6674</v>
      </c>
      <c r="B1557" s="0" t="s">
        <v>1838</v>
      </c>
      <c r="C1557" s="0" t="s">
        <v>1839</v>
      </c>
      <c r="D1557" s="0" t="s">
        <v>2205</v>
      </c>
    </row>
    <row r="1558" customFormat="false" ht="15" hidden="false" customHeight="false" outlineLevel="0" collapsed="false">
      <c r="A1558" s="0" t="s">
        <v>6675</v>
      </c>
      <c r="B1558" s="0" t="s">
        <v>5509</v>
      </c>
      <c r="C1558" s="0" t="s">
        <v>6676</v>
      </c>
      <c r="D1558" s="0" t="s">
        <v>6677</v>
      </c>
    </row>
    <row r="1559" customFormat="false" ht="15" hidden="false" customHeight="false" outlineLevel="0" collapsed="false">
      <c r="A1559" s="0" t="s">
        <v>6678</v>
      </c>
      <c r="B1559" s="0" t="s">
        <v>5800</v>
      </c>
      <c r="C1559" s="0" t="s">
        <v>5801</v>
      </c>
      <c r="D1559" s="0" t="s">
        <v>5802</v>
      </c>
    </row>
    <row r="1560" customFormat="false" ht="15" hidden="false" customHeight="false" outlineLevel="0" collapsed="false">
      <c r="A1560" s="0" t="s">
        <v>6679</v>
      </c>
      <c r="B1560" s="0" t="s">
        <v>6680</v>
      </c>
      <c r="C1560" s="0" t="s">
        <v>6681</v>
      </c>
      <c r="D1560" s="0" t="s">
        <v>6682</v>
      </c>
    </row>
    <row r="1561" customFormat="false" ht="15" hidden="false" customHeight="false" outlineLevel="0" collapsed="false">
      <c r="A1561" s="0" t="s">
        <v>6683</v>
      </c>
      <c r="B1561" s="0" t="s">
        <v>6684</v>
      </c>
      <c r="C1561" s="0" t="s">
        <v>6685</v>
      </c>
      <c r="D1561" s="0" t="s">
        <v>6686</v>
      </c>
    </row>
    <row r="1562" customFormat="false" ht="15" hidden="false" customHeight="false" outlineLevel="0" collapsed="false">
      <c r="A1562" s="0" t="s">
        <v>6687</v>
      </c>
      <c r="B1562" s="0" t="s">
        <v>5185</v>
      </c>
      <c r="C1562" s="0" t="s">
        <v>5186</v>
      </c>
      <c r="D1562" s="0" t="s">
        <v>5187</v>
      </c>
    </row>
    <row r="1563" customFormat="false" ht="15" hidden="false" customHeight="false" outlineLevel="0" collapsed="false">
      <c r="A1563" s="0" t="s">
        <v>6688</v>
      </c>
      <c r="B1563" s="0" t="s">
        <v>2335</v>
      </c>
      <c r="C1563" s="0" t="s">
        <v>2336</v>
      </c>
      <c r="D1563" s="0" t="s">
        <v>2337</v>
      </c>
    </row>
    <row r="1564" customFormat="false" ht="15" hidden="false" customHeight="false" outlineLevel="0" collapsed="false">
      <c r="A1564" s="0" t="s">
        <v>6689</v>
      </c>
      <c r="B1564" s="0" t="s">
        <v>1453</v>
      </c>
      <c r="C1564" s="0" t="s">
        <v>6690</v>
      </c>
      <c r="D1564" s="0" t="s">
        <v>6691</v>
      </c>
    </row>
    <row r="1565" customFormat="false" ht="15" hidden="false" customHeight="false" outlineLevel="0" collapsed="false">
      <c r="A1565" s="0" t="s">
        <v>6692</v>
      </c>
      <c r="B1565" s="0" t="s">
        <v>859</v>
      </c>
      <c r="C1565" s="0" t="s">
        <v>4044</v>
      </c>
      <c r="D1565" s="0" t="s">
        <v>861</v>
      </c>
    </row>
    <row r="1566" customFormat="false" ht="15" hidden="false" customHeight="false" outlineLevel="0" collapsed="false">
      <c r="A1566" s="0" t="s">
        <v>6693</v>
      </c>
      <c r="B1566" s="0" t="s">
        <v>6694</v>
      </c>
      <c r="C1566" s="0" t="s">
        <v>6695</v>
      </c>
      <c r="D1566" s="0" t="s">
        <v>6696</v>
      </c>
    </row>
    <row r="1567" customFormat="false" ht="15" hidden="false" customHeight="false" outlineLevel="0" collapsed="false">
      <c r="A1567" s="0" t="s">
        <v>6697</v>
      </c>
      <c r="B1567" s="0" t="s">
        <v>6439</v>
      </c>
      <c r="C1567" s="0" t="s">
        <v>6698</v>
      </c>
      <c r="D1567" s="0" t="s">
        <v>4449</v>
      </c>
    </row>
    <row r="1568" customFormat="false" ht="15" hidden="false" customHeight="false" outlineLevel="0" collapsed="false">
      <c r="A1568" s="0" t="s">
        <v>6699</v>
      </c>
      <c r="B1568" s="0" t="s">
        <v>5956</v>
      </c>
      <c r="C1568" s="0" t="s">
        <v>5957</v>
      </c>
      <c r="D1568" s="0" t="s">
        <v>6700</v>
      </c>
    </row>
    <row r="1569" customFormat="false" ht="15" hidden="false" customHeight="false" outlineLevel="0" collapsed="false">
      <c r="A1569" s="0" t="s">
        <v>6701</v>
      </c>
      <c r="B1569" s="0" t="s">
        <v>6702</v>
      </c>
      <c r="C1569" s="0" t="s">
        <v>3484</v>
      </c>
      <c r="D1569" s="0" t="s">
        <v>6703</v>
      </c>
    </row>
    <row r="1570" customFormat="false" ht="15" hidden="false" customHeight="false" outlineLevel="0" collapsed="false">
      <c r="A1570" s="0" t="s">
        <v>6704</v>
      </c>
      <c r="B1570" s="0" t="s">
        <v>1749</v>
      </c>
      <c r="C1570" s="0" t="s">
        <v>1750</v>
      </c>
      <c r="D1570" s="0" t="s">
        <v>6705</v>
      </c>
    </row>
    <row r="1571" customFormat="false" ht="15" hidden="false" customHeight="false" outlineLevel="0" collapsed="false">
      <c r="A1571" s="0" t="s">
        <v>6706</v>
      </c>
      <c r="B1571" s="0" t="s">
        <v>4046</v>
      </c>
      <c r="C1571" s="0" t="s">
        <v>4047</v>
      </c>
      <c r="D1571" s="0" t="s">
        <v>4048</v>
      </c>
    </row>
    <row r="1572" customFormat="false" ht="15" hidden="false" customHeight="false" outlineLevel="0" collapsed="false">
      <c r="A1572" s="0" t="s">
        <v>6707</v>
      </c>
      <c r="B1572" s="0" t="s">
        <v>6708</v>
      </c>
      <c r="C1572" s="0" t="s">
        <v>6709</v>
      </c>
      <c r="D1572" s="0" t="s">
        <v>6710</v>
      </c>
    </row>
    <row r="1573" customFormat="false" ht="15" hidden="false" customHeight="false" outlineLevel="0" collapsed="false">
      <c r="A1573" s="0" t="s">
        <v>6711</v>
      </c>
      <c r="B1573" s="0" t="s">
        <v>2327</v>
      </c>
      <c r="C1573" s="0" t="s">
        <v>2328</v>
      </c>
      <c r="D1573" s="0" t="s">
        <v>2329</v>
      </c>
    </row>
    <row r="1574" customFormat="false" ht="15" hidden="false" customHeight="false" outlineLevel="0" collapsed="false">
      <c r="A1574" s="0" t="s">
        <v>6712</v>
      </c>
      <c r="B1574" s="0" t="s">
        <v>2327</v>
      </c>
      <c r="C1574" s="0" t="s">
        <v>2328</v>
      </c>
      <c r="D1574" s="0" t="s">
        <v>2329</v>
      </c>
    </row>
    <row r="1575" customFormat="false" ht="15" hidden="false" customHeight="false" outlineLevel="0" collapsed="false">
      <c r="A1575" s="0" t="s">
        <v>6713</v>
      </c>
      <c r="B1575" s="0" t="s">
        <v>1141</v>
      </c>
      <c r="C1575" s="0" t="s">
        <v>3773</v>
      </c>
      <c r="D1575" s="0" t="s">
        <v>1143</v>
      </c>
    </row>
    <row r="1576" customFormat="false" ht="15" hidden="false" customHeight="false" outlineLevel="0" collapsed="false">
      <c r="A1576" s="0" t="s">
        <v>6714</v>
      </c>
      <c r="B1576" s="0" t="s">
        <v>6715</v>
      </c>
      <c r="C1576" s="0" t="s">
        <v>6716</v>
      </c>
      <c r="D1576" s="0" t="s">
        <v>6717</v>
      </c>
    </row>
    <row r="1577" customFormat="false" ht="15" hidden="false" customHeight="false" outlineLevel="0" collapsed="false">
      <c r="A1577" s="0" t="s">
        <v>6718</v>
      </c>
      <c r="B1577" s="0" t="s">
        <v>6719</v>
      </c>
      <c r="C1577" s="0" t="s">
        <v>6720</v>
      </c>
      <c r="D1577" s="0" t="s">
        <v>6721</v>
      </c>
    </row>
    <row r="1578" customFormat="false" ht="15" hidden="false" customHeight="false" outlineLevel="0" collapsed="false">
      <c r="A1578" s="0" t="s">
        <v>6722</v>
      </c>
      <c r="B1578" s="0" t="s">
        <v>6723</v>
      </c>
      <c r="C1578" s="0" t="s">
        <v>6724</v>
      </c>
      <c r="D1578" s="0" t="s">
        <v>6725</v>
      </c>
    </row>
    <row r="1579" customFormat="false" ht="15" hidden="false" customHeight="false" outlineLevel="0" collapsed="false">
      <c r="A1579" s="0" t="s">
        <v>6726</v>
      </c>
      <c r="B1579" s="0" t="s">
        <v>6727</v>
      </c>
      <c r="C1579" s="0" t="s">
        <v>6728</v>
      </c>
      <c r="D1579" s="0" t="s">
        <v>6729</v>
      </c>
    </row>
    <row r="1580" customFormat="false" ht="15" hidden="false" customHeight="false" outlineLevel="0" collapsed="false">
      <c r="A1580" s="0" t="s">
        <v>6730</v>
      </c>
      <c r="B1580" s="0" t="s">
        <v>6229</v>
      </c>
      <c r="C1580" s="0" t="s">
        <v>6230</v>
      </c>
      <c r="D1580" s="0" t="s">
        <v>6231</v>
      </c>
    </row>
    <row r="1581" customFormat="false" ht="15" hidden="false" customHeight="false" outlineLevel="0" collapsed="false">
      <c r="A1581" s="0" t="s">
        <v>6731</v>
      </c>
      <c r="B1581" s="0" t="s">
        <v>1448</v>
      </c>
      <c r="C1581" s="0" t="s">
        <v>4643</v>
      </c>
      <c r="D1581" s="0" t="s">
        <v>1450</v>
      </c>
    </row>
    <row r="1582" customFormat="false" ht="15" hidden="false" customHeight="false" outlineLevel="0" collapsed="false">
      <c r="A1582" s="0" t="s">
        <v>6732</v>
      </c>
      <c r="B1582" s="0" t="s">
        <v>963</v>
      </c>
      <c r="C1582" s="0" t="s">
        <v>5400</v>
      </c>
      <c r="D1582" s="0" t="s">
        <v>479</v>
      </c>
    </row>
    <row r="1583" customFormat="false" ht="15" hidden="false" customHeight="false" outlineLevel="0" collapsed="false">
      <c r="A1583" s="0" t="s">
        <v>6733</v>
      </c>
      <c r="B1583" s="0" t="s">
        <v>6734</v>
      </c>
      <c r="C1583" s="0" t="s">
        <v>6735</v>
      </c>
      <c r="D1583" s="0" t="s">
        <v>6736</v>
      </c>
    </row>
    <row r="1584" customFormat="false" ht="15" hidden="false" customHeight="false" outlineLevel="0" collapsed="false">
      <c r="A1584" s="0" t="s">
        <v>6737</v>
      </c>
      <c r="B1584" s="0" t="s">
        <v>6738</v>
      </c>
      <c r="C1584" s="0" t="s">
        <v>6739</v>
      </c>
      <c r="D1584" s="0" t="s">
        <v>6740</v>
      </c>
    </row>
    <row r="1585" customFormat="false" ht="15" hidden="false" customHeight="false" outlineLevel="0" collapsed="false">
      <c r="A1585" s="0" t="s">
        <v>6741</v>
      </c>
      <c r="B1585" s="0" t="s">
        <v>6742</v>
      </c>
      <c r="C1585" s="0" t="s">
        <v>6743</v>
      </c>
      <c r="D1585" s="0" t="s">
        <v>6744</v>
      </c>
    </row>
    <row r="1586" customFormat="false" ht="15" hidden="false" customHeight="false" outlineLevel="0" collapsed="false">
      <c r="A1586" s="0" t="s">
        <v>6745</v>
      </c>
      <c r="B1586" s="0" t="s">
        <v>6746</v>
      </c>
      <c r="C1586" s="0" t="s">
        <v>6747</v>
      </c>
      <c r="D1586" s="0" t="s">
        <v>6748</v>
      </c>
    </row>
    <row r="1587" customFormat="false" ht="15" hidden="false" customHeight="false" outlineLevel="0" collapsed="false">
      <c r="A1587" s="0" t="s">
        <v>6749</v>
      </c>
      <c r="B1587" s="0" t="s">
        <v>6750</v>
      </c>
      <c r="C1587" s="0" t="s">
        <v>6751</v>
      </c>
      <c r="D1587" s="0" t="s">
        <v>6752</v>
      </c>
    </row>
    <row r="1588" customFormat="false" ht="15" hidden="false" customHeight="false" outlineLevel="0" collapsed="false">
      <c r="A1588" s="0" t="s">
        <v>6753</v>
      </c>
      <c r="B1588" s="0" t="s">
        <v>6754</v>
      </c>
      <c r="C1588" s="0" t="s">
        <v>6755</v>
      </c>
      <c r="D1588" s="0" t="s">
        <v>6756</v>
      </c>
    </row>
    <row r="1589" customFormat="false" ht="15" hidden="false" customHeight="false" outlineLevel="0" collapsed="false">
      <c r="A1589" s="0" t="s">
        <v>6757</v>
      </c>
      <c r="B1589" s="0" t="s">
        <v>6758</v>
      </c>
      <c r="C1589" s="0" t="s">
        <v>6759</v>
      </c>
      <c r="D1589" s="0" t="s">
        <v>6760</v>
      </c>
    </row>
    <row r="1590" customFormat="false" ht="15" hidden="false" customHeight="false" outlineLevel="0" collapsed="false">
      <c r="A1590" s="0" t="s">
        <v>6761</v>
      </c>
      <c r="B1590" s="0" t="s">
        <v>6762</v>
      </c>
      <c r="C1590" s="0" t="s">
        <v>6763</v>
      </c>
      <c r="D1590" s="0" t="s">
        <v>2424</v>
      </c>
    </row>
    <row r="1591" customFormat="false" ht="15" hidden="false" customHeight="false" outlineLevel="0" collapsed="false">
      <c r="A1591" s="0" t="s">
        <v>6764</v>
      </c>
      <c r="B1591" s="0" t="s">
        <v>5069</v>
      </c>
      <c r="C1591" s="0" t="s">
        <v>5070</v>
      </c>
      <c r="D1591" s="0" t="s">
        <v>5071</v>
      </c>
    </row>
    <row r="1592" customFormat="false" ht="15" hidden="false" customHeight="false" outlineLevel="0" collapsed="false">
      <c r="A1592" s="0" t="s">
        <v>6765</v>
      </c>
      <c r="B1592" s="0" t="s">
        <v>6766</v>
      </c>
      <c r="C1592" s="0" t="s">
        <v>6767</v>
      </c>
      <c r="D1592" s="0" t="s">
        <v>6768</v>
      </c>
    </row>
    <row r="1593" customFormat="false" ht="15" hidden="false" customHeight="false" outlineLevel="0" collapsed="false">
      <c r="A1593" s="0" t="s">
        <v>6769</v>
      </c>
      <c r="B1593" s="0" t="s">
        <v>4125</v>
      </c>
      <c r="C1593" s="0" t="s">
        <v>4126</v>
      </c>
      <c r="D1593" s="0" t="s">
        <v>4127</v>
      </c>
    </row>
    <row r="1594" customFormat="false" ht="15" hidden="false" customHeight="false" outlineLevel="0" collapsed="false">
      <c r="A1594" s="0" t="s">
        <v>6770</v>
      </c>
      <c r="B1594" s="0" t="s">
        <v>6771</v>
      </c>
      <c r="C1594" s="0" t="s">
        <v>6772</v>
      </c>
      <c r="D1594" s="0" t="s">
        <v>6773</v>
      </c>
    </row>
    <row r="1595" customFormat="false" ht="15" hidden="false" customHeight="false" outlineLevel="0" collapsed="false">
      <c r="A1595" s="0" t="s">
        <v>6774</v>
      </c>
      <c r="B1595" s="0" t="s">
        <v>5487</v>
      </c>
      <c r="C1595" s="0" t="s">
        <v>6775</v>
      </c>
      <c r="D1595" s="0" t="s">
        <v>6776</v>
      </c>
    </row>
    <row r="1596" customFormat="false" ht="15" hidden="false" customHeight="false" outlineLevel="0" collapsed="false">
      <c r="A1596" s="0" t="s">
        <v>6777</v>
      </c>
      <c r="B1596" s="0" t="s">
        <v>6778</v>
      </c>
      <c r="C1596" s="0" t="s">
        <v>6779</v>
      </c>
      <c r="D1596" s="0" t="s">
        <v>6780</v>
      </c>
    </row>
    <row r="1597" customFormat="false" ht="15" hidden="false" customHeight="false" outlineLevel="0" collapsed="false">
      <c r="A1597" s="0" t="s">
        <v>6781</v>
      </c>
      <c r="B1597" s="0" t="s">
        <v>4974</v>
      </c>
      <c r="C1597" s="0" t="s">
        <v>6782</v>
      </c>
      <c r="D1597" s="0" t="s">
        <v>6783</v>
      </c>
    </row>
    <row r="1598" customFormat="false" ht="15" hidden="false" customHeight="false" outlineLevel="0" collapsed="false">
      <c r="A1598" s="0" t="s">
        <v>6784</v>
      </c>
      <c r="B1598" s="0" t="s">
        <v>4529</v>
      </c>
      <c r="C1598" s="0" t="s">
        <v>4530</v>
      </c>
      <c r="D1598" s="0" t="s">
        <v>4531</v>
      </c>
    </row>
    <row r="1599" customFormat="false" ht="15" hidden="false" customHeight="false" outlineLevel="0" collapsed="false">
      <c r="A1599" s="0" t="s">
        <v>6785</v>
      </c>
      <c r="B1599" s="0" t="s">
        <v>6786</v>
      </c>
      <c r="C1599" s="0" t="s">
        <v>6787</v>
      </c>
      <c r="D1599" s="0" t="s">
        <v>6788</v>
      </c>
    </row>
    <row r="1600" customFormat="false" ht="15" hidden="false" customHeight="false" outlineLevel="0" collapsed="false">
      <c r="A1600" s="0" t="s">
        <v>6789</v>
      </c>
      <c r="B1600" s="0" t="s">
        <v>3435</v>
      </c>
      <c r="C1600" s="0" t="s">
        <v>4512</v>
      </c>
      <c r="D1600" s="0" t="s">
        <v>3437</v>
      </c>
    </row>
    <row r="1601" customFormat="false" ht="15" hidden="false" customHeight="false" outlineLevel="0" collapsed="false">
      <c r="A1601" s="0" t="s">
        <v>6790</v>
      </c>
      <c r="B1601" s="0" t="s">
        <v>2442</v>
      </c>
      <c r="C1601" s="0" t="s">
        <v>2443</v>
      </c>
      <c r="D1601" s="0" t="s">
        <v>2444</v>
      </c>
    </row>
    <row r="1602" customFormat="false" ht="15" hidden="false" customHeight="false" outlineLevel="0" collapsed="false">
      <c r="A1602" s="0" t="s">
        <v>6791</v>
      </c>
      <c r="B1602" s="0" t="s">
        <v>6792</v>
      </c>
      <c r="C1602" s="0" t="s">
        <v>6793</v>
      </c>
      <c r="D1602" s="0" t="s">
        <v>6794</v>
      </c>
    </row>
    <row r="1603" customFormat="false" ht="15" hidden="false" customHeight="false" outlineLevel="0" collapsed="false">
      <c r="A1603" s="0" t="s">
        <v>6795</v>
      </c>
      <c r="B1603" s="0" t="s">
        <v>6796</v>
      </c>
      <c r="C1603" s="0" t="s">
        <v>4853</v>
      </c>
      <c r="D1603" s="0" t="s">
        <v>6797</v>
      </c>
    </row>
    <row r="1604" customFormat="false" ht="15" hidden="false" customHeight="false" outlineLevel="0" collapsed="false">
      <c r="A1604" s="0" t="s">
        <v>6798</v>
      </c>
      <c r="B1604" s="0" t="s">
        <v>6799</v>
      </c>
      <c r="C1604" s="0" t="s">
        <v>3308</v>
      </c>
      <c r="D1604" s="0" t="s">
        <v>3309</v>
      </c>
    </row>
    <row r="1605" customFormat="false" ht="15" hidden="false" customHeight="false" outlineLevel="0" collapsed="false">
      <c r="A1605" s="0" t="s">
        <v>6800</v>
      </c>
      <c r="B1605" s="0" t="s">
        <v>6801</v>
      </c>
      <c r="C1605" s="0" t="s">
        <v>6802</v>
      </c>
      <c r="D1605" s="0" t="s">
        <v>6803</v>
      </c>
    </row>
    <row r="1606" customFormat="false" ht="15" hidden="false" customHeight="false" outlineLevel="0" collapsed="false">
      <c r="A1606" s="0" t="s">
        <v>6804</v>
      </c>
      <c r="B1606" s="0" t="s">
        <v>6805</v>
      </c>
      <c r="C1606" s="0" t="s">
        <v>6806</v>
      </c>
      <c r="D1606" s="0" t="s">
        <v>6807</v>
      </c>
    </row>
    <row r="1607" customFormat="false" ht="15" hidden="false" customHeight="false" outlineLevel="0" collapsed="false">
      <c r="A1607" s="0" t="s">
        <v>6808</v>
      </c>
      <c r="B1607" s="0" t="s">
        <v>2903</v>
      </c>
      <c r="C1607" s="0" t="s">
        <v>2904</v>
      </c>
      <c r="D1607" s="0" t="s">
        <v>2905</v>
      </c>
    </row>
    <row r="1608" customFormat="false" ht="15" hidden="false" customHeight="false" outlineLevel="0" collapsed="false">
      <c r="A1608" s="0" t="s">
        <v>6809</v>
      </c>
      <c r="B1608" s="0" t="s">
        <v>3475</v>
      </c>
      <c r="C1608" s="0" t="s">
        <v>3476</v>
      </c>
      <c r="D1608" s="0" t="s">
        <v>3477</v>
      </c>
    </row>
    <row r="1609" customFormat="false" ht="15" hidden="false" customHeight="false" outlineLevel="0" collapsed="false">
      <c r="A1609" s="0" t="s">
        <v>6810</v>
      </c>
      <c r="B1609" s="0" t="s">
        <v>1858</v>
      </c>
      <c r="C1609" s="0" t="s">
        <v>1859</v>
      </c>
      <c r="D1609" s="0" t="s">
        <v>1860</v>
      </c>
    </row>
    <row r="1610" customFormat="false" ht="15" hidden="false" customHeight="false" outlineLevel="0" collapsed="false">
      <c r="A1610" s="0" t="s">
        <v>6811</v>
      </c>
      <c r="B1610" s="0" t="s">
        <v>4524</v>
      </c>
      <c r="C1610" s="0" t="s">
        <v>4525</v>
      </c>
      <c r="D1610" s="0" t="s">
        <v>4526</v>
      </c>
    </row>
    <row r="1611" customFormat="false" ht="15" hidden="false" customHeight="false" outlineLevel="0" collapsed="false">
      <c r="A1611" s="0" t="s">
        <v>6812</v>
      </c>
      <c r="B1611" s="0" t="s">
        <v>6813</v>
      </c>
      <c r="C1611" s="0" t="s">
        <v>6814</v>
      </c>
      <c r="D1611" s="0" t="s">
        <v>6815</v>
      </c>
    </row>
    <row r="1612" customFormat="false" ht="15" hidden="false" customHeight="false" outlineLevel="0" collapsed="false">
      <c r="A1612" s="0" t="s">
        <v>6816</v>
      </c>
      <c r="B1612" s="0" t="s">
        <v>6817</v>
      </c>
      <c r="C1612" s="0" t="s">
        <v>6818</v>
      </c>
      <c r="D1612" s="0" t="s">
        <v>6819</v>
      </c>
    </row>
    <row r="1613" customFormat="false" ht="15" hidden="false" customHeight="false" outlineLevel="0" collapsed="false">
      <c r="A1613" s="0" t="s">
        <v>6820</v>
      </c>
      <c r="B1613" s="0" t="s">
        <v>6821</v>
      </c>
      <c r="C1613" s="0" t="s">
        <v>3538</v>
      </c>
      <c r="D1613" s="0" t="s">
        <v>3539</v>
      </c>
    </row>
    <row r="1614" customFormat="false" ht="15" hidden="false" customHeight="false" outlineLevel="0" collapsed="false">
      <c r="A1614" s="0" t="s">
        <v>6822</v>
      </c>
      <c r="B1614" s="0" t="s">
        <v>6823</v>
      </c>
      <c r="C1614" s="0" t="s">
        <v>6824</v>
      </c>
      <c r="D1614" s="0" t="s">
        <v>6825</v>
      </c>
    </row>
    <row r="1615" customFormat="false" ht="15" hidden="false" customHeight="false" outlineLevel="0" collapsed="false">
      <c r="A1615" s="0" t="s">
        <v>6826</v>
      </c>
      <c r="B1615" s="0" t="s">
        <v>6827</v>
      </c>
      <c r="C1615" s="0" t="s">
        <v>6828</v>
      </c>
      <c r="D1615" s="0" t="s">
        <v>6829</v>
      </c>
    </row>
    <row r="1616" customFormat="false" ht="15" hidden="false" customHeight="false" outlineLevel="0" collapsed="false">
      <c r="A1616" s="0" t="s">
        <v>6830</v>
      </c>
      <c r="B1616" s="0" t="s">
        <v>4199</v>
      </c>
      <c r="C1616" s="0" t="s">
        <v>6831</v>
      </c>
      <c r="D1616" s="0" t="s">
        <v>6832</v>
      </c>
    </row>
    <row r="1617" customFormat="false" ht="15" hidden="false" customHeight="false" outlineLevel="0" collapsed="false">
      <c r="A1617" s="0" t="s">
        <v>6833</v>
      </c>
      <c r="B1617" s="0" t="s">
        <v>6834</v>
      </c>
      <c r="C1617" s="0" t="s">
        <v>6835</v>
      </c>
      <c r="D1617" s="0" t="s">
        <v>6836</v>
      </c>
    </row>
    <row r="1618" customFormat="false" ht="15" hidden="false" customHeight="false" outlineLevel="0" collapsed="false">
      <c r="A1618" s="0" t="s">
        <v>6837</v>
      </c>
      <c r="B1618" s="0" t="s">
        <v>6838</v>
      </c>
      <c r="C1618" s="0" t="s">
        <v>6839</v>
      </c>
      <c r="D1618" s="0" t="s">
        <v>6840</v>
      </c>
    </row>
    <row r="1619" customFormat="false" ht="15" hidden="false" customHeight="false" outlineLevel="0" collapsed="false">
      <c r="A1619" s="0" t="s">
        <v>6841</v>
      </c>
      <c r="B1619" s="0" t="s">
        <v>6842</v>
      </c>
      <c r="C1619" s="0" t="s">
        <v>6843</v>
      </c>
      <c r="D1619" s="0" t="s">
        <v>6844</v>
      </c>
    </row>
    <row r="1620" customFormat="false" ht="15" hidden="false" customHeight="false" outlineLevel="0" collapsed="false">
      <c r="A1620" s="0" t="s">
        <v>6845</v>
      </c>
      <c r="B1620" s="0" t="s">
        <v>4772</v>
      </c>
      <c r="C1620" s="0" t="s">
        <v>6846</v>
      </c>
      <c r="D1620" s="0" t="s">
        <v>5557</v>
      </c>
    </row>
    <row r="1621" customFormat="false" ht="15" hidden="false" customHeight="false" outlineLevel="0" collapsed="false">
      <c r="A1621" s="0" t="s">
        <v>6847</v>
      </c>
      <c r="B1621" s="0" t="s">
        <v>1819</v>
      </c>
      <c r="C1621" s="0" t="s">
        <v>1820</v>
      </c>
      <c r="D1621" s="0" t="s">
        <v>6296</v>
      </c>
    </row>
    <row r="1622" customFormat="false" ht="15" hidden="false" customHeight="false" outlineLevel="0" collapsed="false">
      <c r="A1622" s="0" t="s">
        <v>6848</v>
      </c>
      <c r="B1622" s="0" t="s">
        <v>6849</v>
      </c>
      <c r="C1622" s="0" t="s">
        <v>6850</v>
      </c>
      <c r="D1622" s="0" t="s">
        <v>6851</v>
      </c>
    </row>
    <row r="1623" customFormat="false" ht="15" hidden="false" customHeight="false" outlineLevel="0" collapsed="false">
      <c r="A1623" s="0" t="s">
        <v>6852</v>
      </c>
      <c r="B1623" s="0" t="s">
        <v>6853</v>
      </c>
      <c r="C1623" s="0" t="s">
        <v>6854</v>
      </c>
      <c r="D1623" s="0" t="s">
        <v>6855</v>
      </c>
    </row>
    <row r="1624" customFormat="false" ht="15" hidden="false" customHeight="false" outlineLevel="0" collapsed="false">
      <c r="A1624" s="0" t="s">
        <v>6856</v>
      </c>
      <c r="B1624" s="0" t="s">
        <v>2545</v>
      </c>
      <c r="C1624" s="0" t="s">
        <v>2546</v>
      </c>
      <c r="D1624" s="0" t="s">
        <v>2547</v>
      </c>
    </row>
    <row r="1625" customFormat="false" ht="15" hidden="false" customHeight="false" outlineLevel="0" collapsed="false">
      <c r="A1625" s="0" t="s">
        <v>6857</v>
      </c>
      <c r="B1625" s="0" t="s">
        <v>6858</v>
      </c>
      <c r="C1625" s="0" t="s">
        <v>6859</v>
      </c>
      <c r="D1625" s="0" t="s">
        <v>6860</v>
      </c>
    </row>
    <row r="1626" customFormat="false" ht="15" hidden="false" customHeight="false" outlineLevel="0" collapsed="false">
      <c r="A1626" s="0" t="s">
        <v>6861</v>
      </c>
      <c r="B1626" s="0" t="s">
        <v>3861</v>
      </c>
      <c r="C1626" s="0" t="s">
        <v>3862</v>
      </c>
      <c r="D1626" s="0" t="s">
        <v>3863</v>
      </c>
    </row>
    <row r="1627" customFormat="false" ht="15" hidden="false" customHeight="false" outlineLevel="0" collapsed="false">
      <c r="A1627" s="0" t="s">
        <v>6862</v>
      </c>
      <c r="B1627" s="0" t="s">
        <v>6863</v>
      </c>
      <c r="C1627" s="0" t="s">
        <v>6864</v>
      </c>
      <c r="D1627" s="0" t="s">
        <v>6865</v>
      </c>
    </row>
    <row r="1628" customFormat="false" ht="15" hidden="false" customHeight="false" outlineLevel="0" collapsed="false">
      <c r="A1628" s="0" t="s">
        <v>6866</v>
      </c>
      <c r="B1628" s="0" t="s">
        <v>6867</v>
      </c>
      <c r="C1628" s="0" t="s">
        <v>6868</v>
      </c>
      <c r="D1628" s="0" t="s">
        <v>6869</v>
      </c>
    </row>
    <row r="1629" customFormat="false" ht="15" hidden="false" customHeight="false" outlineLevel="0" collapsed="false">
      <c r="A1629" s="0" t="s">
        <v>6870</v>
      </c>
      <c r="B1629" s="0" t="s">
        <v>6871</v>
      </c>
      <c r="C1629" s="0" t="s">
        <v>6872</v>
      </c>
      <c r="D1629" s="0" t="s">
        <v>6873</v>
      </c>
    </row>
    <row r="1630" customFormat="false" ht="15" hidden="false" customHeight="false" outlineLevel="0" collapsed="false">
      <c r="A1630" s="0" t="s">
        <v>6874</v>
      </c>
      <c r="B1630" s="0" t="s">
        <v>2157</v>
      </c>
      <c r="C1630" s="0" t="s">
        <v>2158</v>
      </c>
      <c r="D1630" s="0" t="s">
        <v>2159</v>
      </c>
    </row>
    <row r="1631" customFormat="false" ht="15" hidden="false" customHeight="false" outlineLevel="0" collapsed="false">
      <c r="A1631" s="0" t="s">
        <v>6875</v>
      </c>
      <c r="B1631" s="0" t="s">
        <v>1854</v>
      </c>
      <c r="C1631" s="0" t="s">
        <v>6876</v>
      </c>
      <c r="D1631" s="0" t="s">
        <v>1856</v>
      </c>
    </row>
    <row r="1632" customFormat="false" ht="15" hidden="false" customHeight="false" outlineLevel="0" collapsed="false">
      <c r="A1632" s="0" t="s">
        <v>6877</v>
      </c>
      <c r="B1632" s="0" t="s">
        <v>6878</v>
      </c>
      <c r="C1632" s="0" t="s">
        <v>6879</v>
      </c>
      <c r="D1632" s="0" t="s">
        <v>6880</v>
      </c>
    </row>
    <row r="1633" customFormat="false" ht="15" hidden="false" customHeight="false" outlineLevel="0" collapsed="false">
      <c r="A1633" s="0" t="s">
        <v>6881</v>
      </c>
      <c r="B1633" s="0" t="s">
        <v>6481</v>
      </c>
      <c r="C1633" s="0" t="s">
        <v>6882</v>
      </c>
      <c r="D1633" s="0" t="s">
        <v>6483</v>
      </c>
    </row>
    <row r="1634" customFormat="false" ht="15" hidden="false" customHeight="false" outlineLevel="0" collapsed="false">
      <c r="A1634" s="0" t="s">
        <v>6883</v>
      </c>
      <c r="B1634" s="0" t="s">
        <v>6884</v>
      </c>
      <c r="C1634" s="0" t="s">
        <v>6885</v>
      </c>
      <c r="D1634" s="0" t="s">
        <v>6388</v>
      </c>
    </row>
    <row r="1635" customFormat="false" ht="15" hidden="false" customHeight="false" outlineLevel="0" collapsed="false">
      <c r="A1635" s="0" t="s">
        <v>6886</v>
      </c>
      <c r="B1635" s="0" t="s">
        <v>6887</v>
      </c>
      <c r="C1635" s="0" t="s">
        <v>6888</v>
      </c>
      <c r="D1635" s="0" t="s">
        <v>6889</v>
      </c>
    </row>
    <row r="1636" customFormat="false" ht="15" hidden="false" customHeight="false" outlineLevel="0" collapsed="false">
      <c r="A1636" s="0" t="s">
        <v>6890</v>
      </c>
      <c r="B1636" s="0" t="s">
        <v>6891</v>
      </c>
      <c r="C1636" s="0" t="s">
        <v>6892</v>
      </c>
      <c r="D1636" s="0" t="s">
        <v>6893</v>
      </c>
    </row>
    <row r="1637" customFormat="false" ht="15" hidden="false" customHeight="false" outlineLevel="0" collapsed="false">
      <c r="A1637" s="0" t="s">
        <v>6894</v>
      </c>
      <c r="B1637" s="0" t="s">
        <v>6895</v>
      </c>
      <c r="C1637" s="0" t="s">
        <v>6896</v>
      </c>
      <c r="D1637" s="0" t="s">
        <v>6897</v>
      </c>
    </row>
    <row r="1638" customFormat="false" ht="15" hidden="false" customHeight="false" outlineLevel="0" collapsed="false">
      <c r="A1638" s="0" t="s">
        <v>6898</v>
      </c>
      <c r="B1638" s="0" t="s">
        <v>1690</v>
      </c>
      <c r="C1638" s="0" t="s">
        <v>6899</v>
      </c>
      <c r="D1638" s="0" t="s">
        <v>1692</v>
      </c>
    </row>
    <row r="1639" customFormat="false" ht="15" hidden="false" customHeight="false" outlineLevel="0" collapsed="false">
      <c r="A1639" s="0" t="s">
        <v>6900</v>
      </c>
      <c r="B1639" s="0" t="s">
        <v>6901</v>
      </c>
      <c r="C1639" s="0" t="s">
        <v>6902</v>
      </c>
      <c r="D1639" s="0" t="s">
        <v>6903</v>
      </c>
    </row>
    <row r="1640" customFormat="false" ht="15" hidden="false" customHeight="false" outlineLevel="0" collapsed="false">
      <c r="A1640" s="0" t="s">
        <v>6904</v>
      </c>
      <c r="B1640" s="0" t="s">
        <v>6905</v>
      </c>
      <c r="C1640" s="0" t="s">
        <v>6906</v>
      </c>
      <c r="D1640" s="0" t="s">
        <v>6907</v>
      </c>
    </row>
    <row r="1641" customFormat="false" ht="15" hidden="false" customHeight="false" outlineLevel="0" collapsed="false">
      <c r="A1641" s="0" t="s">
        <v>6908</v>
      </c>
      <c r="B1641" s="0" t="s">
        <v>6909</v>
      </c>
      <c r="C1641" s="0" t="s">
        <v>6910</v>
      </c>
      <c r="D1641" s="0" t="s">
        <v>6911</v>
      </c>
    </row>
    <row r="1642" customFormat="false" ht="15" hidden="false" customHeight="false" outlineLevel="0" collapsed="false">
      <c r="A1642" s="0" t="s">
        <v>6912</v>
      </c>
      <c r="B1642" s="0" t="s">
        <v>6913</v>
      </c>
      <c r="C1642" s="0" t="s">
        <v>6914</v>
      </c>
      <c r="D1642" s="0" t="s">
        <v>6780</v>
      </c>
    </row>
    <row r="1643" customFormat="false" ht="15" hidden="false" customHeight="false" outlineLevel="0" collapsed="false">
      <c r="A1643" s="0" t="s">
        <v>6915</v>
      </c>
      <c r="B1643" s="0" t="s">
        <v>6916</v>
      </c>
      <c r="C1643" s="0" t="s">
        <v>4604</v>
      </c>
      <c r="D1643" s="0" t="s">
        <v>801</v>
      </c>
    </row>
    <row r="1644" customFormat="false" ht="15" hidden="false" customHeight="false" outlineLevel="0" collapsed="false">
      <c r="A1644" s="0" t="s">
        <v>6917</v>
      </c>
      <c r="B1644" s="0" t="s">
        <v>6918</v>
      </c>
      <c r="C1644" s="0" t="s">
        <v>6919</v>
      </c>
      <c r="D1644" s="0" t="s">
        <v>6920</v>
      </c>
    </row>
    <row r="1645" customFormat="false" ht="15" hidden="false" customHeight="false" outlineLevel="0" collapsed="false">
      <c r="A1645" s="0" t="s">
        <v>6921</v>
      </c>
      <c r="B1645" s="0" t="s">
        <v>6922</v>
      </c>
      <c r="C1645" s="0" t="s">
        <v>6923</v>
      </c>
      <c r="D1645" s="0" t="s">
        <v>6924</v>
      </c>
    </row>
    <row r="1646" customFormat="false" ht="15" hidden="false" customHeight="false" outlineLevel="0" collapsed="false">
      <c r="A1646" s="0" t="s">
        <v>6925</v>
      </c>
      <c r="B1646" s="0" t="s">
        <v>6926</v>
      </c>
      <c r="C1646" s="0" t="s">
        <v>6927</v>
      </c>
      <c r="D1646" s="0" t="s">
        <v>6928</v>
      </c>
    </row>
    <row r="1647" customFormat="false" ht="15" hidden="false" customHeight="false" outlineLevel="0" collapsed="false">
      <c r="A1647" s="0" t="s">
        <v>6929</v>
      </c>
      <c r="B1647" s="0" t="s">
        <v>6930</v>
      </c>
      <c r="C1647" s="0" t="s">
        <v>6931</v>
      </c>
      <c r="D1647" s="0" t="s">
        <v>6932</v>
      </c>
    </row>
    <row r="1648" customFormat="false" ht="15" hidden="false" customHeight="false" outlineLevel="0" collapsed="false">
      <c r="A1648" s="0" t="s">
        <v>6933</v>
      </c>
      <c r="B1648" s="0" t="s">
        <v>6934</v>
      </c>
      <c r="C1648" s="0" t="s">
        <v>6935</v>
      </c>
      <c r="D1648" s="0" t="s">
        <v>2826</v>
      </c>
    </row>
    <row r="1649" customFormat="false" ht="15" hidden="false" customHeight="false" outlineLevel="0" collapsed="false">
      <c r="A1649" s="0" t="s">
        <v>6936</v>
      </c>
      <c r="B1649" s="0" t="s">
        <v>6937</v>
      </c>
      <c r="C1649" s="0" t="s">
        <v>6938</v>
      </c>
      <c r="D1649" s="0" t="s">
        <v>6939</v>
      </c>
    </row>
    <row r="1650" customFormat="false" ht="15" hidden="false" customHeight="false" outlineLevel="0" collapsed="false">
      <c r="A1650" s="0" t="s">
        <v>6940</v>
      </c>
      <c r="B1650" s="0" t="s">
        <v>6941</v>
      </c>
      <c r="C1650" s="0" t="s">
        <v>4831</v>
      </c>
      <c r="D1650" s="0" t="s">
        <v>6942</v>
      </c>
    </row>
    <row r="1651" customFormat="false" ht="15" hidden="false" customHeight="false" outlineLevel="0" collapsed="false">
      <c r="A1651" s="0" t="s">
        <v>6943</v>
      </c>
      <c r="B1651" s="0" t="s">
        <v>507</v>
      </c>
      <c r="C1651" s="0" t="s">
        <v>6944</v>
      </c>
      <c r="D1651" s="0" t="s">
        <v>6945</v>
      </c>
    </row>
    <row r="1652" customFormat="false" ht="15" hidden="false" customHeight="false" outlineLevel="0" collapsed="false">
      <c r="A1652" s="0" t="s">
        <v>6946</v>
      </c>
      <c r="B1652" s="0" t="s">
        <v>6947</v>
      </c>
      <c r="C1652" s="0" t="s">
        <v>6948</v>
      </c>
      <c r="D1652" s="0" t="s">
        <v>6949</v>
      </c>
    </row>
    <row r="1653" customFormat="false" ht="15" hidden="false" customHeight="false" outlineLevel="0" collapsed="false">
      <c r="A1653" s="0" t="s">
        <v>6950</v>
      </c>
      <c r="B1653" s="0" t="s">
        <v>6951</v>
      </c>
      <c r="C1653" s="0" t="s">
        <v>6952</v>
      </c>
      <c r="D1653" s="0" t="s">
        <v>2580</v>
      </c>
    </row>
    <row r="1654" customFormat="false" ht="15" hidden="false" customHeight="false" outlineLevel="0" collapsed="false">
      <c r="A1654" s="0" t="s">
        <v>6953</v>
      </c>
      <c r="B1654" s="0" t="s">
        <v>6954</v>
      </c>
      <c r="C1654" s="0" t="s">
        <v>6955</v>
      </c>
      <c r="D1654" s="0" t="s">
        <v>6956</v>
      </c>
    </row>
    <row r="1655" customFormat="false" ht="15" hidden="false" customHeight="false" outlineLevel="0" collapsed="false">
      <c r="A1655" s="0" t="s">
        <v>6957</v>
      </c>
      <c r="B1655" s="0" t="s">
        <v>1636</v>
      </c>
      <c r="C1655" s="0" t="s">
        <v>3154</v>
      </c>
      <c r="D1655" s="0" t="s">
        <v>1638</v>
      </c>
    </row>
    <row r="1656" customFormat="false" ht="15" hidden="false" customHeight="false" outlineLevel="0" collapsed="false">
      <c r="A1656" s="0" t="s">
        <v>6958</v>
      </c>
      <c r="B1656" s="0" t="s">
        <v>6959</v>
      </c>
      <c r="C1656" s="0" t="s">
        <v>6960</v>
      </c>
      <c r="D1656" s="0" t="s">
        <v>6961</v>
      </c>
    </row>
    <row r="1657" customFormat="false" ht="15" hidden="false" customHeight="false" outlineLevel="0" collapsed="false">
      <c r="A1657" s="0" t="s">
        <v>6962</v>
      </c>
      <c r="B1657" s="0" t="s">
        <v>6963</v>
      </c>
      <c r="C1657" s="0" t="s">
        <v>6964</v>
      </c>
      <c r="D1657" s="0" t="s">
        <v>6965</v>
      </c>
    </row>
    <row r="1658" customFormat="false" ht="15" hidden="false" customHeight="false" outlineLevel="0" collapsed="false">
      <c r="A1658" s="0" t="s">
        <v>6966</v>
      </c>
      <c r="B1658" s="0" t="s">
        <v>1872</v>
      </c>
      <c r="C1658" s="0" t="s">
        <v>1873</v>
      </c>
      <c r="D1658" s="0" t="s">
        <v>1874</v>
      </c>
    </row>
    <row r="1659" customFormat="false" ht="15" hidden="false" customHeight="false" outlineLevel="0" collapsed="false">
      <c r="A1659" s="0" t="s">
        <v>6967</v>
      </c>
      <c r="B1659" s="0" t="s">
        <v>6233</v>
      </c>
      <c r="C1659" s="0" t="s">
        <v>6234</v>
      </c>
      <c r="D1659" s="0" t="s">
        <v>6235</v>
      </c>
    </row>
    <row r="1660" customFormat="false" ht="15" hidden="false" customHeight="false" outlineLevel="0" collapsed="false">
      <c r="A1660" s="0" t="s">
        <v>6968</v>
      </c>
      <c r="B1660" s="0" t="s">
        <v>6969</v>
      </c>
      <c r="C1660" s="0" t="s">
        <v>6970</v>
      </c>
      <c r="D1660" s="0" t="s">
        <v>6971</v>
      </c>
    </row>
    <row r="1661" customFormat="false" ht="15" hidden="false" customHeight="false" outlineLevel="0" collapsed="false">
      <c r="A1661" s="0" t="s">
        <v>6972</v>
      </c>
      <c r="B1661" s="0" t="s">
        <v>6973</v>
      </c>
      <c r="C1661" s="0" t="s">
        <v>6974</v>
      </c>
      <c r="D1661" s="0" t="s">
        <v>6975</v>
      </c>
    </row>
    <row r="1662" customFormat="false" ht="15" hidden="false" customHeight="false" outlineLevel="0" collapsed="false">
      <c r="A1662" s="0" t="s">
        <v>6976</v>
      </c>
      <c r="B1662" s="0" t="s">
        <v>6977</v>
      </c>
      <c r="C1662" s="0" t="s">
        <v>6978</v>
      </c>
      <c r="D1662" s="0" t="s">
        <v>6979</v>
      </c>
    </row>
    <row r="1663" customFormat="false" ht="15" hidden="false" customHeight="false" outlineLevel="0" collapsed="false">
      <c r="A1663" s="0" t="s">
        <v>6980</v>
      </c>
      <c r="B1663" s="0" t="s">
        <v>6981</v>
      </c>
      <c r="C1663" s="0" t="s">
        <v>6982</v>
      </c>
      <c r="D1663" s="0" t="s">
        <v>6983</v>
      </c>
    </row>
    <row r="1664" customFormat="false" ht="15" hidden="false" customHeight="false" outlineLevel="0" collapsed="false">
      <c r="A1664" s="0" t="s">
        <v>6984</v>
      </c>
      <c r="B1664" s="0" t="s">
        <v>6985</v>
      </c>
      <c r="C1664" s="0" t="s">
        <v>6986</v>
      </c>
      <c r="D1664" s="0" t="s">
        <v>6987</v>
      </c>
    </row>
    <row r="1665" customFormat="false" ht="15" hidden="false" customHeight="false" outlineLevel="0" collapsed="false">
      <c r="A1665" s="0" t="s">
        <v>6988</v>
      </c>
      <c r="B1665" s="0" t="s">
        <v>4740</v>
      </c>
      <c r="C1665" s="0" t="s">
        <v>4741</v>
      </c>
      <c r="D1665" s="0" t="s">
        <v>6989</v>
      </c>
    </row>
    <row r="1666" customFormat="false" ht="15" hidden="false" customHeight="false" outlineLevel="0" collapsed="false">
      <c r="A1666" s="0" t="s">
        <v>6990</v>
      </c>
      <c r="B1666" s="0" t="s">
        <v>3194</v>
      </c>
      <c r="C1666" s="0" t="s">
        <v>3195</v>
      </c>
      <c r="D1666" s="0" t="s">
        <v>3196</v>
      </c>
    </row>
    <row r="1667" customFormat="false" ht="15" hidden="false" customHeight="false" outlineLevel="0" collapsed="false">
      <c r="A1667" s="0" t="s">
        <v>6991</v>
      </c>
      <c r="B1667" s="0" t="s">
        <v>3068</v>
      </c>
      <c r="C1667" s="0" t="s">
        <v>3069</v>
      </c>
      <c r="D1667" s="0" t="s">
        <v>3070</v>
      </c>
    </row>
    <row r="1668" customFormat="false" ht="15" hidden="false" customHeight="false" outlineLevel="0" collapsed="false">
      <c r="A1668" s="0" t="s">
        <v>6992</v>
      </c>
      <c r="B1668" s="0" t="s">
        <v>6993</v>
      </c>
      <c r="C1668" s="0" t="s">
        <v>4692</v>
      </c>
      <c r="D1668" s="0" t="s">
        <v>6994</v>
      </c>
    </row>
    <row r="1669" customFormat="false" ht="15" hidden="false" customHeight="false" outlineLevel="0" collapsed="false">
      <c r="A1669" s="0" t="s">
        <v>6995</v>
      </c>
      <c r="B1669" s="0" t="s">
        <v>6996</v>
      </c>
      <c r="C1669" s="0" t="s">
        <v>6997</v>
      </c>
      <c r="D1669" s="0" t="s">
        <v>6998</v>
      </c>
    </row>
    <row r="1670" customFormat="false" ht="15" hidden="false" customHeight="false" outlineLevel="0" collapsed="false">
      <c r="A1670" s="0" t="s">
        <v>6999</v>
      </c>
      <c r="B1670" s="0" t="s">
        <v>1838</v>
      </c>
      <c r="C1670" s="0" t="s">
        <v>1839</v>
      </c>
      <c r="D1670" s="0" t="s">
        <v>2205</v>
      </c>
    </row>
    <row r="1671" customFormat="false" ht="15" hidden="false" customHeight="false" outlineLevel="0" collapsed="false">
      <c r="A1671" s="0" t="s">
        <v>7000</v>
      </c>
      <c r="B1671" s="0" t="s">
        <v>7001</v>
      </c>
      <c r="C1671" s="0" t="s">
        <v>7002</v>
      </c>
      <c r="D1671" s="0" t="s">
        <v>7003</v>
      </c>
    </row>
    <row r="1672" customFormat="false" ht="15" hidden="false" customHeight="false" outlineLevel="0" collapsed="false">
      <c r="A1672" s="0" t="s">
        <v>7004</v>
      </c>
      <c r="B1672" s="0" t="s">
        <v>3884</v>
      </c>
      <c r="C1672" s="0" t="s">
        <v>5613</v>
      </c>
      <c r="D1672" s="0" t="s">
        <v>7005</v>
      </c>
    </row>
    <row r="1673" customFormat="false" ht="15" hidden="false" customHeight="false" outlineLevel="0" collapsed="false">
      <c r="A1673" s="0" t="s">
        <v>7006</v>
      </c>
      <c r="B1673" s="0" t="s">
        <v>7007</v>
      </c>
      <c r="C1673" s="0" t="s">
        <v>7008</v>
      </c>
      <c r="D1673" s="0" t="s">
        <v>7009</v>
      </c>
    </row>
    <row r="1674" customFormat="false" ht="15" hidden="false" customHeight="false" outlineLevel="0" collapsed="false">
      <c r="A1674" s="0" t="s">
        <v>7010</v>
      </c>
      <c r="B1674" s="0" t="s">
        <v>7011</v>
      </c>
      <c r="C1674" s="0" t="s">
        <v>7012</v>
      </c>
      <c r="D1674" s="0" t="s">
        <v>7013</v>
      </c>
    </row>
    <row r="1675" customFormat="false" ht="15" hidden="false" customHeight="false" outlineLevel="0" collapsed="false">
      <c r="A1675" s="0" t="s">
        <v>7014</v>
      </c>
      <c r="B1675" s="0" t="s">
        <v>7015</v>
      </c>
      <c r="C1675" s="0" t="s">
        <v>7016</v>
      </c>
      <c r="D1675" s="0" t="s">
        <v>7017</v>
      </c>
    </row>
    <row r="1676" customFormat="false" ht="15" hidden="false" customHeight="false" outlineLevel="0" collapsed="false">
      <c r="A1676" s="0" t="s">
        <v>7018</v>
      </c>
      <c r="B1676" s="0" t="s">
        <v>6270</v>
      </c>
      <c r="C1676" s="0" t="s">
        <v>6271</v>
      </c>
      <c r="D1676" s="0" t="s">
        <v>6272</v>
      </c>
    </row>
    <row r="1677" customFormat="false" ht="15" hidden="false" customHeight="false" outlineLevel="0" collapsed="false">
      <c r="A1677" s="0" t="s">
        <v>7019</v>
      </c>
      <c r="B1677" s="0" t="s">
        <v>2061</v>
      </c>
      <c r="C1677" s="0" t="s">
        <v>2062</v>
      </c>
      <c r="D1677" s="0" t="s">
        <v>2063</v>
      </c>
    </row>
    <row r="1678" customFormat="false" ht="15" hidden="false" customHeight="false" outlineLevel="0" collapsed="false">
      <c r="A1678" s="0" t="s">
        <v>7020</v>
      </c>
      <c r="B1678" s="0" t="s">
        <v>5260</v>
      </c>
      <c r="C1678" s="0" t="s">
        <v>5261</v>
      </c>
      <c r="D1678" s="0" t="s">
        <v>5262</v>
      </c>
    </row>
    <row r="1679" customFormat="false" ht="15" hidden="false" customHeight="false" outlineLevel="0" collapsed="false">
      <c r="A1679" s="0" t="s">
        <v>7021</v>
      </c>
      <c r="B1679" s="0" t="s">
        <v>7022</v>
      </c>
      <c r="C1679" s="0" t="s">
        <v>7023</v>
      </c>
      <c r="D1679" s="0" t="s">
        <v>7024</v>
      </c>
    </row>
    <row r="1680" customFormat="false" ht="15" hidden="false" customHeight="false" outlineLevel="0" collapsed="false">
      <c r="A1680" s="0" t="s">
        <v>7025</v>
      </c>
      <c r="B1680" s="0" t="s">
        <v>4016</v>
      </c>
      <c r="C1680" s="0" t="s">
        <v>4017</v>
      </c>
      <c r="D1680" s="0" t="s">
        <v>4018</v>
      </c>
    </row>
    <row r="1681" customFormat="false" ht="15" hidden="false" customHeight="false" outlineLevel="0" collapsed="false">
      <c r="A1681" s="0" t="s">
        <v>7026</v>
      </c>
      <c r="B1681" s="0" t="s">
        <v>4140</v>
      </c>
      <c r="C1681" s="0" t="s">
        <v>4141</v>
      </c>
      <c r="D1681" s="0" t="s">
        <v>350</v>
      </c>
    </row>
    <row r="1682" customFormat="false" ht="15" hidden="false" customHeight="false" outlineLevel="0" collapsed="false">
      <c r="A1682" s="0" t="s">
        <v>7027</v>
      </c>
      <c r="B1682" s="0" t="s">
        <v>7028</v>
      </c>
      <c r="C1682" s="0" t="s">
        <v>7029</v>
      </c>
      <c r="D1682" s="0" t="s">
        <v>746</v>
      </c>
    </row>
    <row r="1683" customFormat="false" ht="15" hidden="false" customHeight="false" outlineLevel="0" collapsed="false">
      <c r="A1683" s="0" t="s">
        <v>7030</v>
      </c>
      <c r="B1683" s="0" t="s">
        <v>3150</v>
      </c>
      <c r="C1683" s="0" t="s">
        <v>3151</v>
      </c>
      <c r="D1683" s="0" t="s">
        <v>7031</v>
      </c>
    </row>
    <row r="1684" customFormat="false" ht="15" hidden="false" customHeight="false" outlineLevel="0" collapsed="false">
      <c r="A1684" s="0" t="s">
        <v>7032</v>
      </c>
      <c r="B1684" s="0" t="s">
        <v>7033</v>
      </c>
      <c r="C1684" s="0" t="s">
        <v>7034</v>
      </c>
      <c r="D1684" s="0" t="s">
        <v>7035</v>
      </c>
    </row>
    <row r="1685" customFormat="false" ht="15" hidden="false" customHeight="false" outlineLevel="0" collapsed="false">
      <c r="A1685" s="0" t="s">
        <v>7036</v>
      </c>
      <c r="B1685" s="0" t="s">
        <v>7037</v>
      </c>
      <c r="C1685" s="0" t="s">
        <v>7038</v>
      </c>
      <c r="D1685" s="0" t="s">
        <v>7039</v>
      </c>
    </row>
    <row r="1686" customFormat="false" ht="15" hidden="false" customHeight="false" outlineLevel="0" collapsed="false">
      <c r="A1686" s="0" t="s">
        <v>7040</v>
      </c>
      <c r="B1686" s="0" t="s">
        <v>4366</v>
      </c>
      <c r="C1686" s="0" t="s">
        <v>5045</v>
      </c>
      <c r="D1686" s="0" t="s">
        <v>4368</v>
      </c>
    </row>
    <row r="1687" customFormat="false" ht="15" hidden="false" customHeight="false" outlineLevel="0" collapsed="false">
      <c r="A1687" s="0" t="s">
        <v>7041</v>
      </c>
      <c r="B1687" s="0" t="s">
        <v>7042</v>
      </c>
      <c r="C1687" s="0" t="s">
        <v>7043</v>
      </c>
      <c r="D1687" s="0" t="s">
        <v>5574</v>
      </c>
    </row>
    <row r="1688" customFormat="false" ht="15" hidden="false" customHeight="false" outlineLevel="0" collapsed="false">
      <c r="A1688" s="0" t="s">
        <v>7044</v>
      </c>
      <c r="B1688" s="0" t="s">
        <v>3779</v>
      </c>
      <c r="C1688" s="0" t="s">
        <v>3780</v>
      </c>
      <c r="D1688" s="0" t="s">
        <v>1938</v>
      </c>
    </row>
    <row r="1689" customFormat="false" ht="15" hidden="false" customHeight="false" outlineLevel="0" collapsed="false">
      <c r="A1689" s="0" t="s">
        <v>7045</v>
      </c>
      <c r="B1689" s="0" t="s">
        <v>4161</v>
      </c>
      <c r="C1689" s="0" t="s">
        <v>4162</v>
      </c>
      <c r="D1689" s="0" t="s">
        <v>7046</v>
      </c>
    </row>
    <row r="1690" customFormat="false" ht="15" hidden="false" customHeight="false" outlineLevel="0" collapsed="false">
      <c r="A1690" s="0" t="s">
        <v>7047</v>
      </c>
      <c r="B1690" s="0" t="s">
        <v>7048</v>
      </c>
      <c r="C1690" s="0" t="s">
        <v>7049</v>
      </c>
      <c r="D1690" s="0" t="s">
        <v>7050</v>
      </c>
    </row>
    <row r="1691" customFormat="false" ht="15" hidden="false" customHeight="false" outlineLevel="0" collapsed="false">
      <c r="A1691" s="0" t="s">
        <v>7051</v>
      </c>
      <c r="B1691" s="0" t="s">
        <v>7052</v>
      </c>
      <c r="C1691" s="0" t="s">
        <v>7053</v>
      </c>
      <c r="D1691" s="0" t="s">
        <v>7054</v>
      </c>
    </row>
    <row r="1692" customFormat="false" ht="15" hidden="false" customHeight="false" outlineLevel="0" collapsed="false">
      <c r="A1692" s="0" t="s">
        <v>7055</v>
      </c>
      <c r="B1692" s="0" t="s">
        <v>3414</v>
      </c>
      <c r="C1692" s="0" t="s">
        <v>3415</v>
      </c>
      <c r="D1692" s="0" t="s">
        <v>3416</v>
      </c>
    </row>
    <row r="1693" customFormat="false" ht="15" hidden="false" customHeight="false" outlineLevel="0" collapsed="false">
      <c r="A1693" s="0" t="s">
        <v>7056</v>
      </c>
      <c r="B1693" s="0" t="s">
        <v>7057</v>
      </c>
      <c r="C1693" s="0" t="s">
        <v>7058</v>
      </c>
      <c r="D1693" s="0" t="s">
        <v>7059</v>
      </c>
    </row>
    <row r="1694" customFormat="false" ht="15" hidden="false" customHeight="false" outlineLevel="0" collapsed="false">
      <c r="A1694" s="0" t="s">
        <v>7060</v>
      </c>
      <c r="B1694" s="0" t="s">
        <v>3884</v>
      </c>
      <c r="C1694" s="0" t="s">
        <v>3885</v>
      </c>
      <c r="D1694" s="0" t="s">
        <v>3886</v>
      </c>
    </row>
    <row r="1695" customFormat="false" ht="15" hidden="false" customHeight="false" outlineLevel="0" collapsed="false">
      <c r="A1695" s="0" t="s">
        <v>7061</v>
      </c>
      <c r="B1695" s="0" t="s">
        <v>3381</v>
      </c>
      <c r="C1695" s="0" t="s">
        <v>5056</v>
      </c>
      <c r="D1695" s="0" t="s">
        <v>7062</v>
      </c>
    </row>
    <row r="1696" customFormat="false" ht="15" hidden="false" customHeight="false" outlineLevel="0" collapsed="false">
      <c r="A1696" s="0" t="s">
        <v>7063</v>
      </c>
      <c r="B1696" s="0" t="s">
        <v>4109</v>
      </c>
      <c r="C1696" s="0" t="s">
        <v>5437</v>
      </c>
      <c r="D1696" s="0" t="s">
        <v>5438</v>
      </c>
    </row>
    <row r="1697" customFormat="false" ht="15" hidden="false" customHeight="false" outlineLevel="0" collapsed="false">
      <c r="A1697" s="0" t="s">
        <v>7064</v>
      </c>
      <c r="B1697" s="0" t="s">
        <v>7065</v>
      </c>
      <c r="C1697" s="0" t="s">
        <v>7066</v>
      </c>
      <c r="D1697" s="0" t="s">
        <v>7067</v>
      </c>
    </row>
    <row r="1698" customFormat="false" ht="15" hidden="false" customHeight="false" outlineLevel="0" collapsed="false">
      <c r="A1698" s="0" t="s">
        <v>7068</v>
      </c>
      <c r="B1698" s="0" t="s">
        <v>7069</v>
      </c>
      <c r="C1698" s="0" t="s">
        <v>7070</v>
      </c>
      <c r="D1698" s="0" t="s">
        <v>7071</v>
      </c>
    </row>
    <row r="1699" customFormat="false" ht="15" hidden="false" customHeight="false" outlineLevel="0" collapsed="false">
      <c r="A1699" s="0" t="s">
        <v>7072</v>
      </c>
      <c r="B1699" s="0" t="s">
        <v>132</v>
      </c>
      <c r="C1699" s="0" t="s">
        <v>1852</v>
      </c>
      <c r="D1699" s="0" t="s">
        <v>134</v>
      </c>
    </row>
    <row r="1700" customFormat="false" ht="15" hidden="false" customHeight="false" outlineLevel="0" collapsed="false">
      <c r="A1700" s="0" t="s">
        <v>7073</v>
      </c>
      <c r="B1700" s="0" t="s">
        <v>7074</v>
      </c>
      <c r="C1700" s="0" t="s">
        <v>7075</v>
      </c>
      <c r="D1700" s="0" t="s">
        <v>7076</v>
      </c>
    </row>
    <row r="1701" customFormat="false" ht="15" hidden="false" customHeight="false" outlineLevel="0" collapsed="false">
      <c r="A1701" s="0" t="s">
        <v>7077</v>
      </c>
      <c r="B1701" s="0" t="s">
        <v>2069</v>
      </c>
      <c r="C1701" s="0" t="s">
        <v>2070</v>
      </c>
      <c r="D1701" s="0" t="s">
        <v>6277</v>
      </c>
    </row>
    <row r="1702" customFormat="false" ht="15" hidden="false" customHeight="false" outlineLevel="0" collapsed="false">
      <c r="A1702" s="0" t="s">
        <v>7078</v>
      </c>
      <c r="B1702" s="0" t="s">
        <v>7079</v>
      </c>
      <c r="C1702" s="0" t="s">
        <v>7080</v>
      </c>
      <c r="D1702" s="0" t="s">
        <v>7081</v>
      </c>
    </row>
    <row r="1703" customFormat="false" ht="15" hidden="false" customHeight="false" outlineLevel="0" collapsed="false">
      <c r="A1703" s="0" t="s">
        <v>7082</v>
      </c>
      <c r="B1703" s="0" t="s">
        <v>7083</v>
      </c>
      <c r="C1703" s="0" t="s">
        <v>7084</v>
      </c>
      <c r="D1703" s="0" t="s">
        <v>7085</v>
      </c>
    </row>
    <row r="1704" customFormat="false" ht="15" hidden="false" customHeight="false" outlineLevel="0" collapsed="false">
      <c r="A1704" s="0" t="s">
        <v>7086</v>
      </c>
      <c r="B1704" s="0" t="s">
        <v>3410</v>
      </c>
      <c r="C1704" s="0" t="s">
        <v>3411</v>
      </c>
      <c r="D1704" s="0" t="s">
        <v>3412</v>
      </c>
    </row>
    <row r="1705" customFormat="false" ht="15" hidden="false" customHeight="false" outlineLevel="0" collapsed="false">
      <c r="A1705" s="0" t="s">
        <v>7087</v>
      </c>
      <c r="B1705" s="0" t="s">
        <v>325</v>
      </c>
      <c r="C1705" s="0" t="s">
        <v>2413</v>
      </c>
      <c r="D1705" s="0" t="s">
        <v>327</v>
      </c>
    </row>
    <row r="1706" customFormat="false" ht="15" hidden="false" customHeight="false" outlineLevel="0" collapsed="false">
      <c r="A1706" s="0" t="s">
        <v>7088</v>
      </c>
      <c r="B1706" s="0" t="s">
        <v>7089</v>
      </c>
      <c r="C1706" s="0" t="s">
        <v>7090</v>
      </c>
      <c r="D1706" s="0" t="s">
        <v>7091</v>
      </c>
    </row>
    <row r="1707" customFormat="false" ht="15" hidden="false" customHeight="false" outlineLevel="0" collapsed="false">
      <c r="A1707" s="0" t="s">
        <v>7092</v>
      </c>
      <c r="B1707" s="0" t="s">
        <v>2462</v>
      </c>
      <c r="C1707" s="0" t="s">
        <v>4452</v>
      </c>
      <c r="D1707" s="0" t="s">
        <v>7093</v>
      </c>
    </row>
    <row r="1708" customFormat="false" ht="15" hidden="false" customHeight="false" outlineLevel="0" collapsed="false">
      <c r="A1708" s="0" t="s">
        <v>7094</v>
      </c>
      <c r="B1708" s="0" t="s">
        <v>7095</v>
      </c>
      <c r="C1708" s="0" t="s">
        <v>2124</v>
      </c>
      <c r="D1708" s="0" t="s">
        <v>7096</v>
      </c>
    </row>
    <row r="1709" customFormat="false" ht="15" hidden="false" customHeight="false" outlineLevel="0" collapsed="false">
      <c r="A1709" s="0" t="s">
        <v>7097</v>
      </c>
      <c r="B1709" s="0" t="s">
        <v>7098</v>
      </c>
      <c r="C1709" s="0" t="s">
        <v>7099</v>
      </c>
      <c r="D1709" s="0" t="s">
        <v>7100</v>
      </c>
    </row>
    <row r="1710" customFormat="false" ht="15" hidden="false" customHeight="false" outlineLevel="0" collapsed="false">
      <c r="A1710" s="0" t="s">
        <v>7101</v>
      </c>
      <c r="B1710" s="0" t="s">
        <v>7102</v>
      </c>
      <c r="C1710" s="0" t="s">
        <v>7034</v>
      </c>
      <c r="D1710" s="0" t="s">
        <v>7035</v>
      </c>
    </row>
    <row r="1711" customFormat="false" ht="15" hidden="false" customHeight="false" outlineLevel="0" collapsed="false">
      <c r="A1711" s="0" t="s">
        <v>7103</v>
      </c>
      <c r="B1711" s="0" t="s">
        <v>2862</v>
      </c>
      <c r="C1711" s="0" t="s">
        <v>2863</v>
      </c>
      <c r="D1711" s="0" t="s">
        <v>2864</v>
      </c>
    </row>
    <row r="1712" customFormat="false" ht="15" hidden="false" customHeight="false" outlineLevel="0" collapsed="false">
      <c r="A1712" s="0" t="s">
        <v>7104</v>
      </c>
      <c r="B1712" s="0" t="s">
        <v>7105</v>
      </c>
      <c r="C1712" s="0" t="s">
        <v>7106</v>
      </c>
      <c r="D1712" s="0" t="s">
        <v>7107</v>
      </c>
    </row>
    <row r="1713" customFormat="false" ht="15" hidden="false" customHeight="false" outlineLevel="0" collapsed="false">
      <c r="A1713" s="0" t="s">
        <v>7108</v>
      </c>
      <c r="B1713" s="0" t="s">
        <v>7109</v>
      </c>
      <c r="C1713" s="0" t="s">
        <v>7110</v>
      </c>
      <c r="D1713" s="0" t="s">
        <v>7111</v>
      </c>
    </row>
    <row r="1714" customFormat="false" ht="15" hidden="false" customHeight="false" outlineLevel="0" collapsed="false">
      <c r="A1714" s="0" t="s">
        <v>7112</v>
      </c>
      <c r="B1714" s="0" t="s">
        <v>3503</v>
      </c>
      <c r="C1714" s="0" t="s">
        <v>6288</v>
      </c>
      <c r="D1714" s="0" t="s">
        <v>318</v>
      </c>
    </row>
    <row r="1715" customFormat="false" ht="15" hidden="false" customHeight="false" outlineLevel="0" collapsed="false">
      <c r="A1715" s="0" t="s">
        <v>7113</v>
      </c>
      <c r="B1715" s="0" t="s">
        <v>7114</v>
      </c>
      <c r="C1715" s="0" t="s">
        <v>7115</v>
      </c>
      <c r="D1715" s="0" t="s">
        <v>7116</v>
      </c>
    </row>
    <row r="1716" customFormat="false" ht="15" hidden="false" customHeight="false" outlineLevel="0" collapsed="false">
      <c r="A1716" s="0" t="s">
        <v>7117</v>
      </c>
      <c r="B1716" s="0" t="s">
        <v>154</v>
      </c>
      <c r="C1716" s="0" t="s">
        <v>7118</v>
      </c>
      <c r="D1716" s="0" t="s">
        <v>7119</v>
      </c>
    </row>
    <row r="1717" customFormat="false" ht="15" hidden="false" customHeight="false" outlineLevel="0" collapsed="false">
      <c r="A1717" s="0" t="s">
        <v>7120</v>
      </c>
      <c r="B1717" s="0" t="s">
        <v>7121</v>
      </c>
      <c r="C1717" s="0" t="s">
        <v>7122</v>
      </c>
      <c r="D1717" s="0" t="s">
        <v>7123</v>
      </c>
    </row>
    <row r="1718" customFormat="false" ht="15" hidden="false" customHeight="false" outlineLevel="0" collapsed="false">
      <c r="A1718" s="0" t="s">
        <v>7124</v>
      </c>
      <c r="B1718" s="0" t="s">
        <v>4412</v>
      </c>
      <c r="C1718" s="0" t="s">
        <v>4413</v>
      </c>
      <c r="D1718" s="0" t="s">
        <v>4414</v>
      </c>
    </row>
    <row r="1719" customFormat="false" ht="15" hidden="false" customHeight="false" outlineLevel="0" collapsed="false">
      <c r="A1719" s="0" t="s">
        <v>7125</v>
      </c>
      <c r="B1719" s="0" t="s">
        <v>2742</v>
      </c>
      <c r="C1719" s="0" t="s">
        <v>2743</v>
      </c>
      <c r="D1719" s="0" t="s">
        <v>2744</v>
      </c>
    </row>
    <row r="1720" customFormat="false" ht="15" hidden="false" customHeight="false" outlineLevel="0" collapsed="false">
      <c r="A1720" s="0" t="s">
        <v>7126</v>
      </c>
      <c r="B1720" s="0" t="s">
        <v>7127</v>
      </c>
      <c r="C1720" s="0" t="s">
        <v>7128</v>
      </c>
      <c r="D1720" s="0" t="s">
        <v>7129</v>
      </c>
    </row>
    <row r="1721" customFormat="false" ht="15" hidden="false" customHeight="false" outlineLevel="0" collapsed="false">
      <c r="A1721" s="0" t="s">
        <v>7130</v>
      </c>
      <c r="B1721" s="0" t="s">
        <v>7131</v>
      </c>
      <c r="C1721" s="0" t="s">
        <v>7132</v>
      </c>
      <c r="D1721" s="0" t="s">
        <v>7133</v>
      </c>
    </row>
    <row r="1722" customFormat="false" ht="15" hidden="false" customHeight="false" outlineLevel="0" collapsed="false">
      <c r="A1722" s="0" t="s">
        <v>7134</v>
      </c>
      <c r="B1722" s="0" t="s">
        <v>2746</v>
      </c>
      <c r="C1722" s="0" t="s">
        <v>7135</v>
      </c>
      <c r="D1722" s="0" t="s">
        <v>7136</v>
      </c>
    </row>
    <row r="1723" customFormat="false" ht="15" hidden="false" customHeight="false" outlineLevel="0" collapsed="false">
      <c r="A1723" s="0" t="s">
        <v>7137</v>
      </c>
      <c r="B1723" s="0" t="s">
        <v>7138</v>
      </c>
      <c r="C1723" s="0" t="s">
        <v>7139</v>
      </c>
      <c r="D1723" s="0" t="s">
        <v>7140</v>
      </c>
    </row>
    <row r="1724" customFormat="false" ht="15" hidden="false" customHeight="false" outlineLevel="0" collapsed="false">
      <c r="A1724" s="0" t="s">
        <v>7141</v>
      </c>
      <c r="B1724" s="0" t="s">
        <v>7142</v>
      </c>
      <c r="C1724" s="0" t="s">
        <v>3364</v>
      </c>
      <c r="D1724" s="0" t="s">
        <v>3365</v>
      </c>
    </row>
    <row r="1725" customFormat="false" ht="15" hidden="false" customHeight="false" outlineLevel="0" collapsed="false">
      <c r="A1725" s="0" t="s">
        <v>7143</v>
      </c>
      <c r="B1725" s="0" t="s">
        <v>7144</v>
      </c>
      <c r="C1725" s="0" t="s">
        <v>7145</v>
      </c>
      <c r="D1725" s="0" t="s">
        <v>7146</v>
      </c>
    </row>
    <row r="1726" customFormat="false" ht="15" hidden="false" customHeight="false" outlineLevel="0" collapsed="false">
      <c r="A1726" s="0" t="s">
        <v>7147</v>
      </c>
      <c r="B1726" s="0" t="s">
        <v>7148</v>
      </c>
      <c r="C1726" s="0" t="s">
        <v>7149</v>
      </c>
      <c r="D1726" s="0" t="s">
        <v>7150</v>
      </c>
    </row>
    <row r="1727" customFormat="false" ht="15" hidden="false" customHeight="false" outlineLevel="0" collapsed="false">
      <c r="A1727" s="0" t="s">
        <v>7151</v>
      </c>
      <c r="B1727" s="0" t="s">
        <v>251</v>
      </c>
      <c r="C1727" s="0" t="s">
        <v>2286</v>
      </c>
      <c r="D1727" s="0" t="s">
        <v>44</v>
      </c>
    </row>
    <row r="1728" customFormat="false" ht="15" hidden="false" customHeight="false" outlineLevel="0" collapsed="false">
      <c r="A1728" s="0" t="s">
        <v>7152</v>
      </c>
      <c r="B1728" s="0" t="s">
        <v>5542</v>
      </c>
      <c r="C1728" s="0" t="s">
        <v>7153</v>
      </c>
      <c r="D1728" s="0" t="s">
        <v>5013</v>
      </c>
    </row>
    <row r="1729" customFormat="false" ht="15" hidden="false" customHeight="false" outlineLevel="0" collapsed="false">
      <c r="A1729" s="0" t="s">
        <v>7154</v>
      </c>
      <c r="B1729" s="0" t="s">
        <v>4299</v>
      </c>
      <c r="C1729" s="0" t="s">
        <v>4203</v>
      </c>
      <c r="D1729" s="0" t="s">
        <v>3338</v>
      </c>
    </row>
    <row r="1730" customFormat="false" ht="15" hidden="false" customHeight="false" outlineLevel="0" collapsed="false">
      <c r="A1730" s="0" t="s">
        <v>7155</v>
      </c>
      <c r="B1730" s="0" t="s">
        <v>196</v>
      </c>
      <c r="C1730" s="0" t="s">
        <v>2021</v>
      </c>
      <c r="D1730" s="0" t="s">
        <v>198</v>
      </c>
    </row>
    <row r="1731" customFormat="false" ht="15" hidden="false" customHeight="false" outlineLevel="0" collapsed="false">
      <c r="A1731" s="0" t="s">
        <v>7156</v>
      </c>
      <c r="B1731" s="0" t="s">
        <v>3938</v>
      </c>
      <c r="C1731" s="0" t="s">
        <v>4943</v>
      </c>
      <c r="D1731" s="0" t="s">
        <v>4470</v>
      </c>
    </row>
    <row r="1732" customFormat="false" ht="15" hidden="false" customHeight="false" outlineLevel="0" collapsed="false">
      <c r="A1732" s="0" t="s">
        <v>7157</v>
      </c>
      <c r="B1732" s="0" t="s">
        <v>3782</v>
      </c>
      <c r="C1732" s="0" t="s">
        <v>7158</v>
      </c>
      <c r="D1732" s="0" t="s">
        <v>6082</v>
      </c>
    </row>
    <row r="1733" customFormat="false" ht="15" hidden="false" customHeight="false" outlineLevel="0" collapsed="false">
      <c r="A1733" s="0" t="s">
        <v>7159</v>
      </c>
      <c r="B1733" s="0" t="s">
        <v>2077</v>
      </c>
      <c r="C1733" s="0" t="s">
        <v>2078</v>
      </c>
      <c r="D1733" s="0" t="s">
        <v>2079</v>
      </c>
    </row>
    <row r="1734" customFormat="false" ht="15" hidden="false" customHeight="false" outlineLevel="0" collapsed="false">
      <c r="A1734" s="0" t="s">
        <v>7160</v>
      </c>
      <c r="B1734" s="0" t="s">
        <v>7161</v>
      </c>
      <c r="C1734" s="0" t="s">
        <v>7162</v>
      </c>
      <c r="D1734" s="0" t="s">
        <v>7163</v>
      </c>
    </row>
    <row r="1735" customFormat="false" ht="15" hidden="false" customHeight="false" outlineLevel="0" collapsed="false">
      <c r="A1735" s="0" t="s">
        <v>7164</v>
      </c>
      <c r="B1735" s="0" t="s">
        <v>1959</v>
      </c>
      <c r="C1735" s="0" t="s">
        <v>1960</v>
      </c>
      <c r="D1735" s="0" t="s">
        <v>1961</v>
      </c>
    </row>
    <row r="1736" customFormat="false" ht="15" hidden="false" customHeight="false" outlineLevel="0" collapsed="false">
      <c r="A1736" s="0" t="s">
        <v>7165</v>
      </c>
      <c r="B1736" s="0" t="s">
        <v>615</v>
      </c>
      <c r="C1736" s="0" t="s">
        <v>7166</v>
      </c>
      <c r="D1736" s="0" t="s">
        <v>617</v>
      </c>
    </row>
    <row r="1737" customFormat="false" ht="15" hidden="false" customHeight="false" outlineLevel="0" collapsed="false">
      <c r="A1737" s="0" t="s">
        <v>7167</v>
      </c>
      <c r="B1737" s="0" t="s">
        <v>7168</v>
      </c>
      <c r="C1737" s="0" t="s">
        <v>7169</v>
      </c>
      <c r="D1737" s="0" t="s">
        <v>7170</v>
      </c>
    </row>
    <row r="1738" customFormat="false" ht="15" hidden="false" customHeight="false" outlineLevel="0" collapsed="false">
      <c r="A1738" s="0" t="s">
        <v>7171</v>
      </c>
      <c r="B1738" s="0" t="s">
        <v>4982</v>
      </c>
      <c r="C1738" s="0" t="s">
        <v>4983</v>
      </c>
      <c r="D1738" s="0" t="s">
        <v>4984</v>
      </c>
    </row>
    <row r="1739" customFormat="false" ht="15" hidden="false" customHeight="false" outlineLevel="0" collapsed="false">
      <c r="A1739" s="0" t="s">
        <v>7172</v>
      </c>
      <c r="B1739" s="0" t="s">
        <v>7173</v>
      </c>
      <c r="C1739" s="0" t="s">
        <v>7174</v>
      </c>
      <c r="D1739" s="0" t="s">
        <v>7175</v>
      </c>
    </row>
    <row r="1740" customFormat="false" ht="15" hidden="false" customHeight="false" outlineLevel="0" collapsed="false">
      <c r="A1740" s="0" t="s">
        <v>7176</v>
      </c>
      <c r="B1740" s="0" t="s">
        <v>7177</v>
      </c>
      <c r="C1740" s="0" t="s">
        <v>7178</v>
      </c>
      <c r="D1740" s="0" t="s">
        <v>7179</v>
      </c>
    </row>
    <row r="1741" customFormat="false" ht="15" hidden="false" customHeight="false" outlineLevel="0" collapsed="false">
      <c r="A1741" s="0" t="s">
        <v>7180</v>
      </c>
      <c r="B1741" s="0" t="s">
        <v>2319</v>
      </c>
      <c r="C1741" s="0" t="s">
        <v>2320</v>
      </c>
      <c r="D1741" s="0" t="s">
        <v>7181</v>
      </c>
    </row>
    <row r="1742" customFormat="false" ht="15" hidden="false" customHeight="false" outlineLevel="0" collapsed="false">
      <c r="A1742" s="0" t="s">
        <v>7182</v>
      </c>
      <c r="B1742" s="0" t="s">
        <v>7183</v>
      </c>
      <c r="C1742" s="0" t="s">
        <v>7184</v>
      </c>
      <c r="D1742" s="0" t="s">
        <v>7185</v>
      </c>
    </row>
    <row r="1743" customFormat="false" ht="15" hidden="false" customHeight="false" outlineLevel="0" collapsed="false">
      <c r="A1743" s="0" t="s">
        <v>7186</v>
      </c>
      <c r="B1743" s="0" t="s">
        <v>2095</v>
      </c>
      <c r="C1743" s="0" t="s">
        <v>2096</v>
      </c>
      <c r="D1743" s="0" t="s">
        <v>2097</v>
      </c>
    </row>
    <row r="1744" customFormat="false" ht="15" hidden="false" customHeight="false" outlineLevel="0" collapsed="false">
      <c r="A1744" s="0" t="s">
        <v>7187</v>
      </c>
      <c r="B1744" s="0" t="s">
        <v>2327</v>
      </c>
      <c r="C1744" s="0" t="s">
        <v>2328</v>
      </c>
      <c r="D1744" s="0" t="s">
        <v>2329</v>
      </c>
    </row>
    <row r="1745" customFormat="false" ht="15" hidden="false" customHeight="false" outlineLevel="0" collapsed="false">
      <c r="A1745" s="0" t="s">
        <v>7188</v>
      </c>
      <c r="B1745" s="0" t="s">
        <v>3130</v>
      </c>
      <c r="C1745" s="0" t="s">
        <v>7189</v>
      </c>
      <c r="D1745" s="0" t="s">
        <v>7190</v>
      </c>
    </row>
    <row r="1746" customFormat="false" ht="15" hidden="false" customHeight="false" outlineLevel="0" collapsed="false">
      <c r="A1746" s="0" t="s">
        <v>7191</v>
      </c>
      <c r="B1746" s="0" t="s">
        <v>7192</v>
      </c>
      <c r="C1746" s="0" t="s">
        <v>7193</v>
      </c>
      <c r="D1746" s="0" t="s">
        <v>3006</v>
      </c>
    </row>
    <row r="1747" customFormat="false" ht="15" hidden="false" customHeight="false" outlineLevel="0" collapsed="false">
      <c r="A1747" s="0" t="s">
        <v>7194</v>
      </c>
      <c r="B1747" s="0" t="s">
        <v>7195</v>
      </c>
      <c r="C1747" s="0" t="s">
        <v>7196</v>
      </c>
      <c r="D1747" s="0" t="s">
        <v>7197</v>
      </c>
    </row>
    <row r="1748" customFormat="false" ht="15" hidden="false" customHeight="false" outlineLevel="0" collapsed="false">
      <c r="A1748" s="0" t="s">
        <v>7198</v>
      </c>
      <c r="B1748" s="0" t="s">
        <v>7199</v>
      </c>
      <c r="C1748" s="0" t="s">
        <v>7200</v>
      </c>
      <c r="D1748" s="0" t="s">
        <v>7201</v>
      </c>
    </row>
    <row r="1749" customFormat="false" ht="15" hidden="false" customHeight="false" outlineLevel="0" collapsed="false">
      <c r="A1749" s="0" t="s">
        <v>7202</v>
      </c>
      <c r="B1749" s="0" t="s">
        <v>132</v>
      </c>
      <c r="C1749" s="0" t="s">
        <v>1852</v>
      </c>
      <c r="D1749" s="0" t="s">
        <v>134</v>
      </c>
    </row>
    <row r="1750" customFormat="false" ht="15" hidden="false" customHeight="false" outlineLevel="0" collapsed="false">
      <c r="A1750" s="0" t="s">
        <v>7203</v>
      </c>
      <c r="B1750" s="0" t="s">
        <v>7204</v>
      </c>
      <c r="C1750" s="0" t="s">
        <v>7205</v>
      </c>
      <c r="D1750" s="0" t="s">
        <v>7206</v>
      </c>
    </row>
    <row r="1751" customFormat="false" ht="15" hidden="false" customHeight="false" outlineLevel="0" collapsed="false">
      <c r="A1751" s="0" t="s">
        <v>7207</v>
      </c>
      <c r="B1751" s="0" t="s">
        <v>4954</v>
      </c>
      <c r="C1751" s="0" t="s">
        <v>7208</v>
      </c>
      <c r="D1751" s="0" t="s">
        <v>4956</v>
      </c>
    </row>
    <row r="1752" customFormat="false" ht="15" hidden="false" customHeight="false" outlineLevel="0" collapsed="false">
      <c r="A1752" s="0" t="s">
        <v>7209</v>
      </c>
      <c r="B1752" s="0" t="s">
        <v>7210</v>
      </c>
      <c r="C1752" s="0" t="s">
        <v>7211</v>
      </c>
      <c r="D1752" s="0" t="s">
        <v>7212</v>
      </c>
    </row>
    <row r="1753" customFormat="false" ht="15" hidden="false" customHeight="false" outlineLevel="0" collapsed="false">
      <c r="A1753" s="0" t="s">
        <v>7213</v>
      </c>
      <c r="B1753" s="0" t="s">
        <v>4451</v>
      </c>
      <c r="C1753" s="0" t="s">
        <v>2463</v>
      </c>
      <c r="D1753" s="0" t="s">
        <v>7214</v>
      </c>
    </row>
    <row r="1754" customFormat="false" ht="15" hidden="false" customHeight="false" outlineLevel="0" collapsed="false">
      <c r="A1754" s="0" t="s">
        <v>7215</v>
      </c>
      <c r="B1754" s="0" t="s">
        <v>7216</v>
      </c>
      <c r="C1754" s="0" t="s">
        <v>4474</v>
      </c>
      <c r="D1754" s="0" t="s">
        <v>7217</v>
      </c>
    </row>
    <row r="1755" customFormat="false" ht="15" hidden="false" customHeight="false" outlineLevel="0" collapsed="false">
      <c r="A1755" s="0" t="s">
        <v>7218</v>
      </c>
      <c r="B1755" s="0" t="s">
        <v>7219</v>
      </c>
      <c r="C1755" s="0" t="s">
        <v>7220</v>
      </c>
      <c r="D1755" s="0" t="s">
        <v>7221</v>
      </c>
    </row>
    <row r="1756" customFormat="false" ht="15" hidden="false" customHeight="false" outlineLevel="0" collapsed="false">
      <c r="A1756" s="0" t="s">
        <v>7222</v>
      </c>
      <c r="B1756" s="0" t="s">
        <v>2119</v>
      </c>
      <c r="C1756" s="0" t="s">
        <v>2120</v>
      </c>
      <c r="D1756" s="0" t="s">
        <v>7223</v>
      </c>
    </row>
    <row r="1757" customFormat="false" ht="15" hidden="false" customHeight="false" outlineLevel="0" collapsed="false">
      <c r="A1757" s="0" t="s">
        <v>7224</v>
      </c>
      <c r="B1757" s="0" t="s">
        <v>7225</v>
      </c>
      <c r="C1757" s="0" t="s">
        <v>7226</v>
      </c>
      <c r="D1757" s="0" t="s">
        <v>7227</v>
      </c>
    </row>
    <row r="1758" customFormat="false" ht="15" hidden="false" customHeight="false" outlineLevel="0" collapsed="false">
      <c r="A1758" s="0" t="s">
        <v>7228</v>
      </c>
      <c r="B1758" s="0" t="s">
        <v>310</v>
      </c>
      <c r="C1758" s="0" t="s">
        <v>7229</v>
      </c>
      <c r="D1758" s="0" t="s">
        <v>1418</v>
      </c>
    </row>
    <row r="1759" customFormat="false" ht="15" hidden="false" customHeight="false" outlineLevel="0" collapsed="false">
      <c r="A1759" s="0" t="s">
        <v>7230</v>
      </c>
      <c r="B1759" s="0" t="s">
        <v>603</v>
      </c>
      <c r="C1759" s="0" t="s">
        <v>7231</v>
      </c>
      <c r="D1759" s="0" t="s">
        <v>2885</v>
      </c>
    </row>
    <row r="1760" customFormat="false" ht="15" hidden="false" customHeight="false" outlineLevel="0" collapsed="false">
      <c r="A1760" s="0" t="s">
        <v>7232</v>
      </c>
      <c r="B1760" s="0" t="s">
        <v>4950</v>
      </c>
      <c r="C1760" s="0" t="s">
        <v>4951</v>
      </c>
      <c r="D1760" s="0" t="s">
        <v>4952</v>
      </c>
    </row>
    <row r="1761" customFormat="false" ht="15" hidden="false" customHeight="false" outlineLevel="0" collapsed="false">
      <c r="A1761" s="0" t="s">
        <v>7233</v>
      </c>
      <c r="B1761" s="0" t="s">
        <v>7234</v>
      </c>
      <c r="C1761" s="0" t="s">
        <v>7235</v>
      </c>
      <c r="D1761" s="0" t="s">
        <v>7236</v>
      </c>
    </row>
    <row r="1762" customFormat="false" ht="15" hidden="false" customHeight="false" outlineLevel="0" collapsed="false">
      <c r="A1762" s="0" t="s">
        <v>7237</v>
      </c>
      <c r="B1762" s="0" t="s">
        <v>3487</v>
      </c>
      <c r="C1762" s="0" t="s">
        <v>3488</v>
      </c>
      <c r="D1762" s="0" t="s">
        <v>3489</v>
      </c>
    </row>
    <row r="1763" customFormat="false" ht="15" hidden="false" customHeight="false" outlineLevel="0" collapsed="false">
      <c r="A1763" s="0" t="s">
        <v>7238</v>
      </c>
      <c r="B1763" s="0" t="s">
        <v>7239</v>
      </c>
      <c r="C1763" s="0" t="s">
        <v>7240</v>
      </c>
      <c r="D1763" s="0" t="s">
        <v>7241</v>
      </c>
    </row>
    <row r="1764" customFormat="false" ht="15" hidden="false" customHeight="false" outlineLevel="0" collapsed="false">
      <c r="A1764" s="0" t="s">
        <v>7242</v>
      </c>
      <c r="B1764" s="0" t="s">
        <v>7243</v>
      </c>
      <c r="C1764" s="0" t="s">
        <v>7244</v>
      </c>
      <c r="D1764" s="0" t="s">
        <v>7245</v>
      </c>
    </row>
    <row r="1765" customFormat="false" ht="15" hidden="false" customHeight="false" outlineLevel="0" collapsed="false">
      <c r="A1765" s="0" t="s">
        <v>7246</v>
      </c>
      <c r="B1765" s="0" t="s">
        <v>5133</v>
      </c>
      <c r="C1765" s="0" t="s">
        <v>5134</v>
      </c>
      <c r="D1765" s="0" t="s">
        <v>7247</v>
      </c>
    </row>
    <row r="1766" customFormat="false" ht="15" hidden="false" customHeight="false" outlineLevel="0" collapsed="false">
      <c r="A1766" s="0" t="s">
        <v>7248</v>
      </c>
      <c r="B1766" s="0" t="s">
        <v>2628</v>
      </c>
      <c r="C1766" s="0" t="s">
        <v>2629</v>
      </c>
      <c r="D1766" s="0" t="s">
        <v>2630</v>
      </c>
    </row>
    <row r="1767" customFormat="false" ht="15" hidden="false" customHeight="false" outlineLevel="0" collapsed="false">
      <c r="A1767" s="0" t="s">
        <v>7249</v>
      </c>
      <c r="B1767" s="0" t="s">
        <v>3905</v>
      </c>
      <c r="C1767" s="0" t="s">
        <v>3906</v>
      </c>
      <c r="D1767" s="0" t="s">
        <v>2183</v>
      </c>
    </row>
    <row r="1768" customFormat="false" ht="15" hidden="false" customHeight="false" outlineLevel="0" collapsed="false">
      <c r="A1768" s="0" t="s">
        <v>7250</v>
      </c>
      <c r="B1768" s="0" t="s">
        <v>7251</v>
      </c>
      <c r="C1768" s="0" t="s">
        <v>7252</v>
      </c>
      <c r="D1768" s="0" t="s">
        <v>7253</v>
      </c>
    </row>
    <row r="1769" customFormat="false" ht="15" hidden="false" customHeight="false" outlineLevel="0" collapsed="false">
      <c r="A1769" s="0" t="s">
        <v>7254</v>
      </c>
      <c r="B1769" s="0" t="s">
        <v>5355</v>
      </c>
      <c r="C1769" s="0" t="s">
        <v>5706</v>
      </c>
      <c r="D1769" s="0" t="s">
        <v>5357</v>
      </c>
    </row>
    <row r="1770" customFormat="false" ht="15" hidden="false" customHeight="false" outlineLevel="0" collapsed="false">
      <c r="A1770" s="0" t="s">
        <v>7255</v>
      </c>
      <c r="B1770" s="0" t="s">
        <v>13</v>
      </c>
      <c r="C1770" s="0" t="s">
        <v>1870</v>
      </c>
      <c r="D1770" s="0" t="s">
        <v>15</v>
      </c>
    </row>
    <row r="1771" customFormat="false" ht="15" hidden="false" customHeight="false" outlineLevel="0" collapsed="false">
      <c r="A1771" s="0" t="s">
        <v>7256</v>
      </c>
      <c r="B1771" s="0" t="s">
        <v>42</v>
      </c>
      <c r="C1771" s="0" t="s">
        <v>7257</v>
      </c>
      <c r="D1771" s="0" t="s">
        <v>7258</v>
      </c>
    </row>
    <row r="1772" customFormat="false" ht="15" hidden="false" customHeight="false" outlineLevel="0" collapsed="false">
      <c r="A1772" s="0" t="s">
        <v>7259</v>
      </c>
      <c r="B1772" s="0" t="s">
        <v>7260</v>
      </c>
      <c r="C1772" s="0" t="s">
        <v>6952</v>
      </c>
      <c r="D1772" s="0" t="s">
        <v>2580</v>
      </c>
    </row>
    <row r="1773" customFormat="false" ht="15" hidden="false" customHeight="false" outlineLevel="0" collapsed="false">
      <c r="A1773" s="0" t="s">
        <v>7261</v>
      </c>
      <c r="B1773" s="0" t="s">
        <v>1878</v>
      </c>
      <c r="C1773" s="0" t="s">
        <v>1879</v>
      </c>
      <c r="D1773" s="0" t="s">
        <v>1880</v>
      </c>
    </row>
    <row r="1774" customFormat="false" ht="15" hidden="false" customHeight="false" outlineLevel="0" collapsed="false">
      <c r="A1774" s="0" t="s">
        <v>7262</v>
      </c>
      <c r="B1774" s="0" t="s">
        <v>7263</v>
      </c>
      <c r="C1774" s="0" t="s">
        <v>7264</v>
      </c>
      <c r="D1774" s="0" t="s">
        <v>7265</v>
      </c>
    </row>
    <row r="1775" customFormat="false" ht="15" hidden="false" customHeight="false" outlineLevel="0" collapsed="false">
      <c r="A1775" s="0" t="s">
        <v>7266</v>
      </c>
      <c r="B1775" s="0" t="s">
        <v>2713</v>
      </c>
      <c r="C1775" s="0" t="s">
        <v>2714</v>
      </c>
      <c r="D1775" s="0" t="s">
        <v>2715</v>
      </c>
    </row>
    <row r="1776" customFormat="false" ht="15" hidden="false" customHeight="false" outlineLevel="0" collapsed="false">
      <c r="A1776" s="0" t="s">
        <v>7267</v>
      </c>
      <c r="B1776" s="0" t="s">
        <v>7268</v>
      </c>
      <c r="C1776" s="0" t="s">
        <v>7269</v>
      </c>
      <c r="D1776" s="0" t="s">
        <v>7270</v>
      </c>
    </row>
    <row r="1777" customFormat="false" ht="15" hidden="false" customHeight="false" outlineLevel="0" collapsed="false">
      <c r="A1777" s="0" t="s">
        <v>7271</v>
      </c>
      <c r="B1777" s="0" t="s">
        <v>7272</v>
      </c>
      <c r="C1777" s="0" t="s">
        <v>7273</v>
      </c>
      <c r="D1777" s="0" t="s">
        <v>323</v>
      </c>
    </row>
    <row r="1778" customFormat="false" ht="15" hidden="false" customHeight="false" outlineLevel="0" collapsed="false">
      <c r="A1778" s="0" t="s">
        <v>7274</v>
      </c>
      <c r="B1778" s="0" t="s">
        <v>7275</v>
      </c>
      <c r="C1778" s="0" t="s">
        <v>3476</v>
      </c>
      <c r="D1778" s="0" t="s">
        <v>3477</v>
      </c>
    </row>
    <row r="1779" customFormat="false" ht="15" hidden="false" customHeight="false" outlineLevel="0" collapsed="false">
      <c r="A1779" s="0" t="s">
        <v>7276</v>
      </c>
      <c r="B1779" s="0" t="s">
        <v>2282</v>
      </c>
      <c r="C1779" s="0" t="s">
        <v>2283</v>
      </c>
      <c r="D1779" s="0" t="s">
        <v>2284</v>
      </c>
    </row>
    <row r="1780" customFormat="false" ht="15" hidden="false" customHeight="false" outlineLevel="0" collapsed="false">
      <c r="A1780" s="0" t="s">
        <v>7277</v>
      </c>
      <c r="B1780" s="0" t="s">
        <v>4473</v>
      </c>
      <c r="C1780" s="0" t="s">
        <v>5445</v>
      </c>
      <c r="D1780" s="0" t="s">
        <v>7278</v>
      </c>
    </row>
    <row r="1781" customFormat="false" ht="15" hidden="false" customHeight="false" outlineLevel="0" collapsed="false">
      <c r="A1781" s="0" t="s">
        <v>7279</v>
      </c>
      <c r="B1781" s="0" t="s">
        <v>4256</v>
      </c>
      <c r="C1781" s="0" t="s">
        <v>4257</v>
      </c>
      <c r="D1781" s="0" t="s">
        <v>4582</v>
      </c>
    </row>
    <row r="1782" customFormat="false" ht="15" hidden="false" customHeight="false" outlineLevel="0" collapsed="false">
      <c r="A1782" s="0" t="s">
        <v>7280</v>
      </c>
      <c r="B1782" s="0" t="s">
        <v>2919</v>
      </c>
      <c r="C1782" s="0" t="s">
        <v>2920</v>
      </c>
      <c r="D1782" s="0" t="s">
        <v>6323</v>
      </c>
    </row>
    <row r="1783" customFormat="false" ht="15" hidden="false" customHeight="false" outlineLevel="0" collapsed="false">
      <c r="A1783" s="0" t="s">
        <v>7281</v>
      </c>
      <c r="B1783" s="0" t="s">
        <v>7282</v>
      </c>
      <c r="C1783" s="0" t="s">
        <v>7283</v>
      </c>
      <c r="D1783" s="0" t="s">
        <v>7284</v>
      </c>
    </row>
    <row r="1784" customFormat="false" ht="15" hidden="false" customHeight="false" outlineLevel="0" collapsed="false">
      <c r="A1784" s="0" t="s">
        <v>7285</v>
      </c>
      <c r="B1784" s="0" t="s">
        <v>6537</v>
      </c>
      <c r="C1784" s="0" t="s">
        <v>6538</v>
      </c>
      <c r="D1784" s="0" t="s">
        <v>6539</v>
      </c>
    </row>
    <row r="1785" customFormat="false" ht="15" hidden="false" customHeight="false" outlineLevel="0" collapsed="false">
      <c r="A1785" s="0" t="s">
        <v>7286</v>
      </c>
      <c r="B1785" s="0" t="s">
        <v>7287</v>
      </c>
      <c r="C1785" s="0" t="s">
        <v>6676</v>
      </c>
      <c r="D1785" s="0" t="s">
        <v>5511</v>
      </c>
    </row>
    <row r="1786" customFormat="false" ht="15" hidden="false" customHeight="false" outlineLevel="0" collapsed="false">
      <c r="A1786" s="0" t="s">
        <v>7288</v>
      </c>
      <c r="B1786" s="0" t="s">
        <v>2891</v>
      </c>
      <c r="C1786" s="0" t="s">
        <v>7289</v>
      </c>
      <c r="D1786" s="0" t="s">
        <v>7290</v>
      </c>
    </row>
    <row r="1787" customFormat="false" ht="15" hidden="false" customHeight="false" outlineLevel="0" collapsed="false">
      <c r="A1787" s="0" t="s">
        <v>7291</v>
      </c>
      <c r="B1787" s="0" t="s">
        <v>7292</v>
      </c>
      <c r="C1787" s="0" t="s">
        <v>7293</v>
      </c>
      <c r="D1787" s="0" t="s">
        <v>7294</v>
      </c>
    </row>
    <row r="1788" customFormat="false" ht="15" hidden="false" customHeight="false" outlineLevel="0" collapsed="false">
      <c r="A1788" s="0" t="s">
        <v>7295</v>
      </c>
      <c r="B1788" s="0" t="s">
        <v>7296</v>
      </c>
      <c r="C1788" s="0" t="s">
        <v>7297</v>
      </c>
      <c r="D1788" s="0" t="s">
        <v>7298</v>
      </c>
    </row>
    <row r="1789" customFormat="false" ht="15" hidden="false" customHeight="false" outlineLevel="0" collapsed="false">
      <c r="A1789" s="0" t="s">
        <v>7299</v>
      </c>
      <c r="B1789" s="0" t="s">
        <v>7300</v>
      </c>
      <c r="C1789" s="0" t="s">
        <v>7301</v>
      </c>
      <c r="D1789" s="0" t="s">
        <v>7302</v>
      </c>
    </row>
    <row r="1790" customFormat="false" ht="15" hidden="false" customHeight="false" outlineLevel="0" collapsed="false">
      <c r="A1790" s="0" t="s">
        <v>7303</v>
      </c>
      <c r="B1790" s="0" t="s">
        <v>7304</v>
      </c>
      <c r="C1790" s="0" t="s">
        <v>7305</v>
      </c>
      <c r="D1790" s="0" t="s">
        <v>7306</v>
      </c>
    </row>
    <row r="1791" customFormat="false" ht="15" hidden="false" customHeight="false" outlineLevel="0" collapsed="false">
      <c r="A1791" s="0" t="s">
        <v>7307</v>
      </c>
      <c r="B1791" s="0" t="s">
        <v>7308</v>
      </c>
      <c r="C1791" s="0" t="s">
        <v>7309</v>
      </c>
      <c r="D1791" s="0" t="s">
        <v>7310</v>
      </c>
    </row>
    <row r="1792" customFormat="false" ht="15" hidden="false" customHeight="false" outlineLevel="0" collapsed="false">
      <c r="A1792" s="0" t="s">
        <v>7311</v>
      </c>
      <c r="B1792" s="0" t="s">
        <v>325</v>
      </c>
      <c r="C1792" s="0" t="s">
        <v>2413</v>
      </c>
      <c r="D1792" s="0" t="s">
        <v>327</v>
      </c>
    </row>
    <row r="1793" customFormat="false" ht="15" hidden="false" customHeight="false" outlineLevel="0" collapsed="false">
      <c r="A1793" s="0" t="s">
        <v>7312</v>
      </c>
      <c r="B1793" s="0" t="s">
        <v>1858</v>
      </c>
      <c r="C1793" s="0" t="s">
        <v>1859</v>
      </c>
      <c r="D1793" s="0" t="s">
        <v>1860</v>
      </c>
    </row>
    <row r="1794" customFormat="false" ht="15" hidden="false" customHeight="false" outlineLevel="0" collapsed="false">
      <c r="A1794" s="0" t="s">
        <v>7313</v>
      </c>
      <c r="B1794" s="0" t="s">
        <v>4834</v>
      </c>
      <c r="C1794" s="0" t="s">
        <v>5783</v>
      </c>
      <c r="D1794" s="0" t="s">
        <v>4836</v>
      </c>
    </row>
    <row r="1795" customFormat="false" ht="15" hidden="false" customHeight="false" outlineLevel="0" collapsed="false">
      <c r="A1795" s="0" t="s">
        <v>7314</v>
      </c>
      <c r="B1795" s="0" t="s">
        <v>200</v>
      </c>
      <c r="C1795" s="0" t="s">
        <v>7315</v>
      </c>
      <c r="D1795" s="0" t="s">
        <v>202</v>
      </c>
    </row>
    <row r="1796" customFormat="false" ht="15" hidden="false" customHeight="false" outlineLevel="0" collapsed="false">
      <c r="A1796" s="0" t="s">
        <v>7316</v>
      </c>
      <c r="B1796" s="0" t="s">
        <v>7317</v>
      </c>
      <c r="C1796" s="0" t="s">
        <v>5550</v>
      </c>
      <c r="D1796" s="0" t="s">
        <v>5551</v>
      </c>
    </row>
    <row r="1797" customFormat="false" ht="15" hidden="false" customHeight="false" outlineLevel="0" collapsed="false">
      <c r="A1797" s="0" t="s">
        <v>7318</v>
      </c>
      <c r="B1797" s="0" t="s">
        <v>7319</v>
      </c>
      <c r="C1797" s="0" t="s">
        <v>7320</v>
      </c>
      <c r="D1797" s="0" t="s">
        <v>7321</v>
      </c>
    </row>
    <row r="1798" customFormat="false" ht="15" hidden="false" customHeight="false" outlineLevel="0" collapsed="false">
      <c r="A1798" s="0" t="s">
        <v>7322</v>
      </c>
      <c r="B1798" s="0" t="s">
        <v>7323</v>
      </c>
      <c r="C1798" s="0" t="s">
        <v>7324</v>
      </c>
      <c r="D1798" s="0" t="s">
        <v>7325</v>
      </c>
    </row>
    <row r="1799" customFormat="false" ht="15" hidden="false" customHeight="false" outlineLevel="0" collapsed="false">
      <c r="A1799" s="0" t="s">
        <v>7326</v>
      </c>
      <c r="B1799" s="0" t="s">
        <v>6394</v>
      </c>
      <c r="C1799" s="0" t="s">
        <v>5553</v>
      </c>
      <c r="D1799" s="0" t="s">
        <v>5554</v>
      </c>
    </row>
    <row r="1800" customFormat="false" ht="15" hidden="false" customHeight="false" outlineLevel="0" collapsed="false">
      <c r="A1800" s="0" t="s">
        <v>7327</v>
      </c>
      <c r="B1800" s="0" t="s">
        <v>3884</v>
      </c>
      <c r="C1800" s="0" t="s">
        <v>3885</v>
      </c>
      <c r="D1800" s="0" t="s">
        <v>3886</v>
      </c>
    </row>
    <row r="1801" customFormat="false" ht="15" hidden="false" customHeight="false" outlineLevel="0" collapsed="false">
      <c r="A1801" s="0" t="s">
        <v>7328</v>
      </c>
      <c r="B1801" s="0" t="s">
        <v>7329</v>
      </c>
      <c r="C1801" s="0" t="s">
        <v>7330</v>
      </c>
      <c r="D1801" s="0" t="s">
        <v>7331</v>
      </c>
    </row>
    <row r="1802" customFormat="false" ht="15" hidden="false" customHeight="false" outlineLevel="0" collapsed="false">
      <c r="A1802" s="0" t="s">
        <v>7332</v>
      </c>
      <c r="B1802" s="0" t="s">
        <v>7333</v>
      </c>
      <c r="C1802" s="0" t="s">
        <v>7334</v>
      </c>
      <c r="D1802" s="0" t="s">
        <v>1938</v>
      </c>
    </row>
    <row r="1803" customFormat="false" ht="15" hidden="false" customHeight="false" outlineLevel="0" collapsed="false">
      <c r="A1803" s="0" t="s">
        <v>7335</v>
      </c>
      <c r="B1803" s="0" t="s">
        <v>7336</v>
      </c>
      <c r="C1803" s="0" t="s">
        <v>7337</v>
      </c>
      <c r="D1803" s="0" t="s">
        <v>7338</v>
      </c>
    </row>
    <row r="1804" customFormat="false" ht="15" hidden="false" customHeight="false" outlineLevel="0" collapsed="false">
      <c r="A1804" s="0" t="s">
        <v>7339</v>
      </c>
      <c r="B1804" s="0" t="s">
        <v>7340</v>
      </c>
      <c r="C1804" s="0" t="s">
        <v>7341</v>
      </c>
      <c r="D1804" s="0" t="s">
        <v>7342</v>
      </c>
    </row>
    <row r="1805" customFormat="false" ht="15" hidden="false" customHeight="false" outlineLevel="0" collapsed="false">
      <c r="A1805" s="0" t="s">
        <v>7343</v>
      </c>
      <c r="B1805" s="0" t="s">
        <v>7344</v>
      </c>
      <c r="C1805" s="0" t="s">
        <v>7345</v>
      </c>
      <c r="D1805" s="0" t="s">
        <v>7346</v>
      </c>
    </row>
    <row r="1806" customFormat="false" ht="15" hidden="false" customHeight="false" outlineLevel="0" collapsed="false">
      <c r="A1806" s="0" t="s">
        <v>7347</v>
      </c>
      <c r="B1806" s="0" t="s">
        <v>2157</v>
      </c>
      <c r="C1806" s="0" t="s">
        <v>2158</v>
      </c>
      <c r="D1806" s="0" t="s">
        <v>2159</v>
      </c>
    </row>
    <row r="1807" customFormat="false" ht="15" hidden="false" customHeight="false" outlineLevel="0" collapsed="false">
      <c r="A1807" s="0" t="s">
        <v>7348</v>
      </c>
      <c r="B1807" s="0" t="s">
        <v>7349</v>
      </c>
      <c r="C1807" s="0" t="s">
        <v>7350</v>
      </c>
      <c r="D1807" s="0" t="s">
        <v>7351</v>
      </c>
    </row>
    <row r="1808" customFormat="false" ht="15" hidden="false" customHeight="false" outlineLevel="0" collapsed="false">
      <c r="A1808" s="0" t="s">
        <v>7352</v>
      </c>
      <c r="B1808" s="0" t="s">
        <v>3973</v>
      </c>
      <c r="C1808" s="0" t="s">
        <v>3974</v>
      </c>
      <c r="D1808" s="0" t="s">
        <v>3975</v>
      </c>
    </row>
    <row r="1809" customFormat="false" ht="15" hidden="false" customHeight="false" outlineLevel="0" collapsed="false">
      <c r="A1809" s="0" t="s">
        <v>7353</v>
      </c>
      <c r="B1809" s="0" t="s">
        <v>7354</v>
      </c>
      <c r="C1809" s="0" t="s">
        <v>7355</v>
      </c>
      <c r="D1809" s="0" t="s">
        <v>7356</v>
      </c>
    </row>
    <row r="1810" customFormat="false" ht="15" hidden="false" customHeight="false" outlineLevel="0" collapsed="false">
      <c r="A1810" s="0" t="s">
        <v>7357</v>
      </c>
      <c r="B1810" s="0" t="s">
        <v>4008</v>
      </c>
      <c r="C1810" s="0" t="s">
        <v>4009</v>
      </c>
      <c r="D1810" s="0" t="s">
        <v>4010</v>
      </c>
    </row>
    <row r="1811" customFormat="false" ht="15" hidden="false" customHeight="false" outlineLevel="0" collapsed="false">
      <c r="A1811" s="0" t="s">
        <v>7358</v>
      </c>
      <c r="B1811" s="0" t="s">
        <v>7359</v>
      </c>
      <c r="C1811" s="0" t="s">
        <v>7360</v>
      </c>
      <c r="D1811" s="0" t="s">
        <v>7361</v>
      </c>
    </row>
    <row r="1812" customFormat="false" ht="15" hidden="false" customHeight="false" outlineLevel="0" collapsed="false">
      <c r="A1812" s="0" t="s">
        <v>7362</v>
      </c>
      <c r="B1812" s="0" t="s">
        <v>2534</v>
      </c>
      <c r="C1812" s="0" t="s">
        <v>2535</v>
      </c>
      <c r="D1812" s="0" t="s">
        <v>2536</v>
      </c>
    </row>
    <row r="1813" customFormat="false" ht="15" hidden="false" customHeight="false" outlineLevel="0" collapsed="false">
      <c r="A1813" s="0" t="s">
        <v>7363</v>
      </c>
      <c r="B1813" s="0" t="s">
        <v>906</v>
      </c>
      <c r="C1813" s="0" t="s">
        <v>7364</v>
      </c>
      <c r="D1813" s="0" t="s">
        <v>7365</v>
      </c>
    </row>
    <row r="1814" customFormat="false" ht="15" hidden="false" customHeight="false" outlineLevel="0" collapsed="false">
      <c r="A1814" s="0" t="s">
        <v>7366</v>
      </c>
      <c r="B1814" s="0" t="s">
        <v>7367</v>
      </c>
      <c r="C1814" s="0" t="s">
        <v>7368</v>
      </c>
      <c r="D1814" s="0" t="s">
        <v>7369</v>
      </c>
    </row>
    <row r="1815" customFormat="false" ht="15" hidden="false" customHeight="false" outlineLevel="0" collapsed="false">
      <c r="A1815" s="0" t="s">
        <v>7370</v>
      </c>
      <c r="B1815" s="0" t="s">
        <v>2583</v>
      </c>
      <c r="C1815" s="0" t="s">
        <v>2584</v>
      </c>
      <c r="D1815" s="0" t="s">
        <v>2585</v>
      </c>
    </row>
    <row r="1816" customFormat="false" ht="15" hidden="false" customHeight="false" outlineLevel="0" collapsed="false">
      <c r="A1816" s="0" t="s">
        <v>7371</v>
      </c>
      <c r="B1816" s="0" t="s">
        <v>7372</v>
      </c>
      <c r="C1816" s="0" t="s">
        <v>7373</v>
      </c>
      <c r="D1816" s="0" t="s">
        <v>7374</v>
      </c>
    </row>
    <row r="1817" customFormat="false" ht="15" hidden="false" customHeight="false" outlineLevel="0" collapsed="false">
      <c r="A1817" s="0" t="s">
        <v>7375</v>
      </c>
      <c r="B1817" s="0" t="s">
        <v>7376</v>
      </c>
      <c r="C1817" s="0" t="s">
        <v>7377</v>
      </c>
      <c r="D1817" s="0" t="s">
        <v>7378</v>
      </c>
    </row>
    <row r="1818" customFormat="false" ht="15" hidden="false" customHeight="false" outlineLevel="0" collapsed="false">
      <c r="A1818" s="0" t="s">
        <v>7379</v>
      </c>
      <c r="B1818" s="0" t="s">
        <v>629</v>
      </c>
      <c r="C1818" s="0" t="s">
        <v>2299</v>
      </c>
      <c r="D1818" s="0" t="s">
        <v>631</v>
      </c>
    </row>
    <row r="1819" customFormat="false" ht="15" hidden="false" customHeight="false" outlineLevel="0" collapsed="false">
      <c r="A1819" s="0" t="s">
        <v>7380</v>
      </c>
      <c r="B1819" s="0" t="s">
        <v>7381</v>
      </c>
      <c r="C1819" s="0" t="s">
        <v>7382</v>
      </c>
      <c r="D1819" s="0" t="s">
        <v>7383</v>
      </c>
    </row>
    <row r="1820" customFormat="false" ht="15" hidden="false" customHeight="false" outlineLevel="0" collapsed="false">
      <c r="A1820" s="0" t="s">
        <v>7384</v>
      </c>
      <c r="B1820" s="0" t="s">
        <v>7385</v>
      </c>
      <c r="C1820" s="0" t="s">
        <v>7386</v>
      </c>
      <c r="D1820" s="0" t="s">
        <v>7387</v>
      </c>
    </row>
    <row r="1821" customFormat="false" ht="15" hidden="false" customHeight="false" outlineLevel="0" collapsed="false">
      <c r="A1821" s="0" t="s">
        <v>7388</v>
      </c>
      <c r="B1821" s="0" t="s">
        <v>2521</v>
      </c>
      <c r="C1821" s="0" t="s">
        <v>2522</v>
      </c>
      <c r="D1821" s="0" t="s">
        <v>2523</v>
      </c>
    </row>
    <row r="1822" customFormat="false" ht="15" hidden="false" customHeight="false" outlineLevel="0" collapsed="false">
      <c r="A1822" s="0" t="s">
        <v>7389</v>
      </c>
      <c r="B1822" s="0" t="s">
        <v>7390</v>
      </c>
      <c r="C1822" s="0" t="s">
        <v>7391</v>
      </c>
      <c r="D1822" s="0" t="s">
        <v>7392</v>
      </c>
    </row>
    <row r="1823" customFormat="false" ht="15" hidden="false" customHeight="false" outlineLevel="0" collapsed="false">
      <c r="A1823" s="0" t="s">
        <v>7393</v>
      </c>
      <c r="B1823" s="0" t="s">
        <v>2327</v>
      </c>
      <c r="C1823" s="0" t="s">
        <v>2328</v>
      </c>
      <c r="D1823" s="0" t="s">
        <v>2329</v>
      </c>
    </row>
    <row r="1824" customFormat="false" ht="15" hidden="false" customHeight="false" outlineLevel="0" collapsed="false">
      <c r="A1824" s="0" t="s">
        <v>7394</v>
      </c>
      <c r="B1824" s="0" t="s">
        <v>7395</v>
      </c>
      <c r="C1824" s="0" t="s">
        <v>7396</v>
      </c>
      <c r="D1824" s="0" t="s">
        <v>7397</v>
      </c>
    </row>
    <row r="1825" customFormat="false" ht="15" hidden="false" customHeight="false" outlineLevel="0" collapsed="false">
      <c r="A1825" s="0" t="s">
        <v>7398</v>
      </c>
      <c r="B1825" s="0" t="s">
        <v>3278</v>
      </c>
      <c r="C1825" s="0" t="s">
        <v>3279</v>
      </c>
      <c r="D1825" s="0" t="s">
        <v>3280</v>
      </c>
    </row>
    <row r="1826" customFormat="false" ht="15" hidden="false" customHeight="false" outlineLevel="0" collapsed="false">
      <c r="A1826" s="0" t="s">
        <v>7399</v>
      </c>
      <c r="B1826" s="0" t="s">
        <v>7400</v>
      </c>
      <c r="C1826" s="0" t="s">
        <v>5356</v>
      </c>
      <c r="D1826" s="0" t="s">
        <v>7401</v>
      </c>
    </row>
    <row r="1827" customFormat="false" ht="15" hidden="false" customHeight="false" outlineLevel="0" collapsed="false">
      <c r="A1827" s="0" t="s">
        <v>7402</v>
      </c>
      <c r="B1827" s="0" t="s">
        <v>7403</v>
      </c>
      <c r="C1827" s="0" t="s">
        <v>7404</v>
      </c>
      <c r="D1827" s="0" t="s">
        <v>7405</v>
      </c>
    </row>
    <row r="1828" customFormat="false" ht="15" hidden="false" customHeight="false" outlineLevel="0" collapsed="false">
      <c r="A1828" s="0" t="s">
        <v>7406</v>
      </c>
      <c r="B1828" s="0" t="s">
        <v>756</v>
      </c>
      <c r="C1828" s="0" t="s">
        <v>7407</v>
      </c>
      <c r="D1828" s="0" t="s">
        <v>758</v>
      </c>
    </row>
    <row r="1829" customFormat="false" ht="15" hidden="false" customHeight="false" outlineLevel="0" collapsed="false">
      <c r="A1829" s="0" t="s">
        <v>7408</v>
      </c>
      <c r="B1829" s="0" t="s">
        <v>5545</v>
      </c>
      <c r="C1829" s="0" t="s">
        <v>5546</v>
      </c>
      <c r="D1829" s="0" t="s">
        <v>5547</v>
      </c>
    </row>
    <row r="1830" customFormat="false" ht="15" hidden="false" customHeight="false" outlineLevel="0" collapsed="false">
      <c r="A1830" s="0" t="s">
        <v>7409</v>
      </c>
      <c r="B1830" s="0" t="s">
        <v>7410</v>
      </c>
      <c r="C1830" s="0" t="s">
        <v>7411</v>
      </c>
      <c r="D1830" s="0" t="s">
        <v>7412</v>
      </c>
    </row>
    <row r="1831" customFormat="false" ht="15" hidden="false" customHeight="false" outlineLevel="0" collapsed="false">
      <c r="A1831" s="0" t="s">
        <v>7413</v>
      </c>
      <c r="B1831" s="0" t="s">
        <v>7414</v>
      </c>
      <c r="C1831" s="0" t="s">
        <v>7415</v>
      </c>
      <c r="D1831" s="0" t="s">
        <v>7416</v>
      </c>
    </row>
    <row r="1832" customFormat="false" ht="15" hidden="false" customHeight="false" outlineLevel="0" collapsed="false">
      <c r="A1832" s="0" t="s">
        <v>7417</v>
      </c>
      <c r="B1832" s="0" t="s">
        <v>7418</v>
      </c>
      <c r="C1832" s="0" t="s">
        <v>7419</v>
      </c>
      <c r="D1832" s="0" t="s">
        <v>7420</v>
      </c>
    </row>
    <row r="1833" customFormat="false" ht="15" hidden="false" customHeight="false" outlineLevel="0" collapsed="false">
      <c r="A1833" s="0" t="s">
        <v>7421</v>
      </c>
      <c r="B1833" s="0" t="s">
        <v>7422</v>
      </c>
      <c r="C1833" s="0" t="s">
        <v>7423</v>
      </c>
      <c r="D1833" s="0" t="s">
        <v>7424</v>
      </c>
    </row>
    <row r="1834" customFormat="false" ht="15" hidden="false" customHeight="false" outlineLevel="0" collapsed="false">
      <c r="A1834" s="0" t="s">
        <v>7425</v>
      </c>
      <c r="B1834" s="0" t="s">
        <v>265</v>
      </c>
      <c r="C1834" s="0" t="s">
        <v>1809</v>
      </c>
      <c r="D1834" s="0" t="s">
        <v>267</v>
      </c>
    </row>
    <row r="1835" customFormat="false" ht="15" hidden="false" customHeight="false" outlineLevel="0" collapsed="false">
      <c r="A1835" s="0" t="s">
        <v>7426</v>
      </c>
      <c r="B1835" s="0" t="s">
        <v>132</v>
      </c>
      <c r="C1835" s="0" t="s">
        <v>7427</v>
      </c>
      <c r="D1835" s="0" t="s">
        <v>134</v>
      </c>
    </row>
    <row r="1836" customFormat="false" ht="15" hidden="false" customHeight="false" outlineLevel="0" collapsed="false">
      <c r="A1836" s="0" t="s">
        <v>7428</v>
      </c>
      <c r="B1836" s="0" t="s">
        <v>7429</v>
      </c>
      <c r="C1836" s="0" t="s">
        <v>7430</v>
      </c>
      <c r="D1836" s="0" t="s">
        <v>7431</v>
      </c>
    </row>
    <row r="1837" customFormat="false" ht="15" hidden="false" customHeight="false" outlineLevel="0" collapsed="false">
      <c r="A1837" s="0" t="s">
        <v>7432</v>
      </c>
      <c r="B1837" s="0" t="s">
        <v>7433</v>
      </c>
      <c r="C1837" s="0" t="s">
        <v>7434</v>
      </c>
      <c r="D1837" s="0" t="s">
        <v>7435</v>
      </c>
    </row>
    <row r="1838" customFormat="false" ht="15" hidden="false" customHeight="false" outlineLevel="0" collapsed="false">
      <c r="A1838" s="0" t="s">
        <v>7436</v>
      </c>
      <c r="B1838" s="0" t="s">
        <v>7437</v>
      </c>
      <c r="C1838" s="0" t="s">
        <v>7438</v>
      </c>
      <c r="D1838" s="0" t="s">
        <v>5377</v>
      </c>
    </row>
    <row r="1839" customFormat="false" ht="15" hidden="false" customHeight="false" outlineLevel="0" collapsed="false">
      <c r="A1839" s="0" t="s">
        <v>7439</v>
      </c>
      <c r="B1839" s="0" t="s">
        <v>7440</v>
      </c>
      <c r="C1839" s="0" t="s">
        <v>7441</v>
      </c>
      <c r="D1839" s="0" t="s">
        <v>7442</v>
      </c>
    </row>
    <row r="1840" customFormat="false" ht="15" hidden="false" customHeight="false" outlineLevel="0" collapsed="false">
      <c r="A1840" s="0" t="s">
        <v>7443</v>
      </c>
      <c r="B1840" s="0" t="s">
        <v>2091</v>
      </c>
      <c r="C1840" s="0" t="s">
        <v>3248</v>
      </c>
      <c r="D1840" s="0" t="s">
        <v>2093</v>
      </c>
    </row>
    <row r="1841" customFormat="false" ht="15" hidden="false" customHeight="false" outlineLevel="0" collapsed="false">
      <c r="A1841" s="0" t="s">
        <v>7444</v>
      </c>
      <c r="B1841" s="0" t="s">
        <v>7445</v>
      </c>
      <c r="C1841" s="0" t="s">
        <v>7446</v>
      </c>
      <c r="D1841" s="0" t="s">
        <v>7447</v>
      </c>
    </row>
    <row r="1842" customFormat="false" ht="15" hidden="false" customHeight="false" outlineLevel="0" collapsed="false">
      <c r="A1842" s="0" t="s">
        <v>7448</v>
      </c>
      <c r="B1842" s="0" t="s">
        <v>7449</v>
      </c>
      <c r="C1842" s="0" t="s">
        <v>7450</v>
      </c>
      <c r="D1842" s="0" t="s">
        <v>7451</v>
      </c>
    </row>
    <row r="1843" customFormat="false" ht="15" hidden="false" customHeight="false" outlineLevel="0" collapsed="false">
      <c r="A1843" s="0" t="s">
        <v>7452</v>
      </c>
      <c r="B1843" s="0" t="s">
        <v>100</v>
      </c>
      <c r="C1843" s="0" t="s">
        <v>7453</v>
      </c>
      <c r="D1843" s="0" t="s">
        <v>7454</v>
      </c>
    </row>
    <row r="1844" customFormat="false" ht="15" hidden="false" customHeight="false" outlineLevel="0" collapsed="false">
      <c r="A1844" s="0" t="s">
        <v>7455</v>
      </c>
      <c r="B1844" s="0" t="s">
        <v>7456</v>
      </c>
      <c r="C1844" s="0" t="s">
        <v>7457</v>
      </c>
      <c r="D1844" s="0" t="s">
        <v>7458</v>
      </c>
    </row>
    <row r="1845" customFormat="false" ht="15" hidden="false" customHeight="false" outlineLevel="0" collapsed="false">
      <c r="A1845" s="0" t="s">
        <v>7459</v>
      </c>
      <c r="B1845" s="0" t="s">
        <v>7460</v>
      </c>
      <c r="C1845" s="0" t="s">
        <v>7461</v>
      </c>
      <c r="D1845" s="0" t="s">
        <v>7462</v>
      </c>
    </row>
    <row r="1846" customFormat="false" ht="15" hidden="false" customHeight="false" outlineLevel="0" collapsed="false">
      <c r="A1846" s="0" t="s">
        <v>7463</v>
      </c>
      <c r="B1846" s="0" t="s">
        <v>7464</v>
      </c>
      <c r="C1846" s="0" t="s">
        <v>7465</v>
      </c>
      <c r="D1846" s="0" t="s">
        <v>7466</v>
      </c>
    </row>
    <row r="1847" customFormat="false" ht="15" hidden="false" customHeight="false" outlineLevel="0" collapsed="false">
      <c r="A1847" s="0" t="s">
        <v>7467</v>
      </c>
      <c r="B1847" s="0" t="s">
        <v>6163</v>
      </c>
      <c r="C1847" s="0" t="s">
        <v>6164</v>
      </c>
      <c r="D1847" s="0" t="s">
        <v>6165</v>
      </c>
    </row>
    <row r="1848" customFormat="false" ht="15" hidden="false" customHeight="false" outlineLevel="0" collapsed="false">
      <c r="A1848" s="0" t="s">
        <v>7468</v>
      </c>
      <c r="B1848" s="0" t="s">
        <v>7469</v>
      </c>
      <c r="C1848" s="0" t="s">
        <v>7470</v>
      </c>
      <c r="D1848" s="0" t="s">
        <v>7471</v>
      </c>
    </row>
    <row r="1849" customFormat="false" ht="15" hidden="false" customHeight="false" outlineLevel="0" collapsed="false">
      <c r="A1849" s="0" t="s">
        <v>7472</v>
      </c>
      <c r="B1849" s="0" t="s">
        <v>7473</v>
      </c>
      <c r="C1849" s="0" t="s">
        <v>7474</v>
      </c>
      <c r="D1849" s="0" t="s">
        <v>7475</v>
      </c>
    </row>
    <row r="1850" customFormat="false" ht="15" hidden="false" customHeight="false" outlineLevel="0" collapsed="false">
      <c r="A1850" s="0" t="s">
        <v>7476</v>
      </c>
      <c r="B1850" s="0" t="s">
        <v>2157</v>
      </c>
      <c r="C1850" s="0" t="s">
        <v>2158</v>
      </c>
      <c r="D1850" s="0" t="s">
        <v>2159</v>
      </c>
    </row>
    <row r="1851" customFormat="false" ht="15" hidden="false" customHeight="false" outlineLevel="0" collapsed="false">
      <c r="A1851" s="0" t="s">
        <v>7477</v>
      </c>
      <c r="B1851" s="0" t="s">
        <v>7478</v>
      </c>
      <c r="C1851" s="0" t="s">
        <v>7479</v>
      </c>
      <c r="D1851" s="0" t="s">
        <v>7480</v>
      </c>
    </row>
    <row r="1852" customFormat="false" ht="15" hidden="false" customHeight="false" outlineLevel="0" collapsed="false">
      <c r="A1852" s="0" t="s">
        <v>7481</v>
      </c>
      <c r="B1852" s="0" t="s">
        <v>7482</v>
      </c>
      <c r="C1852" s="0" t="s">
        <v>3400</v>
      </c>
      <c r="D1852" s="0" t="s">
        <v>7483</v>
      </c>
    </row>
    <row r="1853" customFormat="false" ht="15" hidden="false" customHeight="false" outlineLevel="0" collapsed="false">
      <c r="A1853" s="0" t="s">
        <v>7484</v>
      </c>
      <c r="B1853" s="0" t="s">
        <v>7485</v>
      </c>
      <c r="C1853" s="0" t="s">
        <v>6305</v>
      </c>
      <c r="D1853" s="0" t="s">
        <v>6306</v>
      </c>
    </row>
    <row r="1854" customFormat="false" ht="15" hidden="false" customHeight="false" outlineLevel="0" collapsed="false">
      <c r="A1854" s="0" t="s">
        <v>7486</v>
      </c>
      <c r="B1854" s="0" t="s">
        <v>5044</v>
      </c>
      <c r="C1854" s="0" t="s">
        <v>7487</v>
      </c>
      <c r="D1854" s="0" t="s">
        <v>5046</v>
      </c>
    </row>
    <row r="1855" customFormat="false" ht="15" hidden="false" customHeight="false" outlineLevel="0" collapsed="false">
      <c r="A1855" s="0" t="s">
        <v>7488</v>
      </c>
      <c r="B1855" s="0" t="s">
        <v>2295</v>
      </c>
      <c r="C1855" s="0" t="s">
        <v>4738</v>
      </c>
      <c r="D1855" s="0" t="s">
        <v>2297</v>
      </c>
    </row>
    <row r="1856" customFormat="false" ht="15" hidden="false" customHeight="false" outlineLevel="0" collapsed="false">
      <c r="A1856" s="0" t="s">
        <v>7489</v>
      </c>
      <c r="B1856" s="0" t="s">
        <v>5499</v>
      </c>
      <c r="C1856" s="0" t="s">
        <v>5500</v>
      </c>
      <c r="D1856" s="0" t="s">
        <v>5501</v>
      </c>
    </row>
    <row r="1857" customFormat="false" ht="15" hidden="false" customHeight="false" outlineLevel="0" collapsed="false">
      <c r="A1857" s="0" t="s">
        <v>7490</v>
      </c>
      <c r="B1857" s="0" t="s">
        <v>7491</v>
      </c>
      <c r="C1857" s="0" t="s">
        <v>7492</v>
      </c>
      <c r="D1857" s="0" t="s">
        <v>7493</v>
      </c>
    </row>
    <row r="1858" customFormat="false" ht="15" hidden="false" customHeight="false" outlineLevel="0" collapsed="false">
      <c r="A1858" s="0" t="s">
        <v>7494</v>
      </c>
      <c r="B1858" s="0" t="s">
        <v>7495</v>
      </c>
      <c r="C1858" s="0" t="s">
        <v>7496</v>
      </c>
      <c r="D1858" s="0" t="s">
        <v>7497</v>
      </c>
    </row>
    <row r="1859" customFormat="false" ht="15" hidden="false" customHeight="false" outlineLevel="0" collapsed="false">
      <c r="A1859" s="0" t="s">
        <v>7498</v>
      </c>
      <c r="B1859" s="0" t="s">
        <v>6891</v>
      </c>
      <c r="C1859" s="0" t="s">
        <v>6892</v>
      </c>
      <c r="D1859" s="0" t="s">
        <v>6893</v>
      </c>
    </row>
    <row r="1860" customFormat="false" ht="15" hidden="false" customHeight="false" outlineLevel="0" collapsed="false">
      <c r="A1860" s="0" t="s">
        <v>7499</v>
      </c>
      <c r="B1860" s="0" t="s">
        <v>132</v>
      </c>
      <c r="C1860" s="0" t="s">
        <v>7427</v>
      </c>
      <c r="D1860" s="0" t="s">
        <v>134</v>
      </c>
    </row>
    <row r="1861" customFormat="false" ht="15" hidden="false" customHeight="false" outlineLevel="0" collapsed="false">
      <c r="A1861" s="0" t="s">
        <v>7500</v>
      </c>
      <c r="B1861" s="0" t="s">
        <v>7501</v>
      </c>
      <c r="C1861" s="0" t="s">
        <v>7502</v>
      </c>
      <c r="D1861" s="0" t="s">
        <v>7503</v>
      </c>
    </row>
    <row r="1862" customFormat="false" ht="15" hidden="false" customHeight="false" outlineLevel="0" collapsed="false">
      <c r="A1862" s="0" t="s">
        <v>7504</v>
      </c>
      <c r="B1862" s="0" t="s">
        <v>7505</v>
      </c>
      <c r="C1862" s="0" t="s">
        <v>7506</v>
      </c>
      <c r="D1862" s="0" t="s">
        <v>7507</v>
      </c>
    </row>
    <row r="1863" customFormat="false" ht="15" hidden="false" customHeight="false" outlineLevel="0" collapsed="false">
      <c r="A1863" s="0" t="s">
        <v>7508</v>
      </c>
      <c r="B1863" s="0" t="s">
        <v>7509</v>
      </c>
      <c r="C1863" s="0" t="s">
        <v>7510</v>
      </c>
      <c r="D1863" s="0" t="s">
        <v>7511</v>
      </c>
    </row>
    <row r="1864" customFormat="false" ht="15" hidden="false" customHeight="false" outlineLevel="0" collapsed="false">
      <c r="A1864" s="0" t="s">
        <v>7512</v>
      </c>
      <c r="B1864" s="0" t="s">
        <v>7513</v>
      </c>
      <c r="C1864" s="0" t="s">
        <v>7514</v>
      </c>
      <c r="D1864" s="0" t="s">
        <v>7515</v>
      </c>
    </row>
    <row r="1865" customFormat="false" ht="15" hidden="false" customHeight="false" outlineLevel="0" collapsed="false">
      <c r="A1865" s="0" t="s">
        <v>7516</v>
      </c>
      <c r="B1865" s="0" t="s">
        <v>5144</v>
      </c>
      <c r="C1865" s="0" t="s">
        <v>2423</v>
      </c>
      <c r="D1865" s="0" t="s">
        <v>274</v>
      </c>
    </row>
    <row r="1866" customFormat="false" ht="15" hidden="false" customHeight="false" outlineLevel="0" collapsed="false">
      <c r="A1866" s="0" t="s">
        <v>7517</v>
      </c>
      <c r="B1866" s="0" t="s">
        <v>7518</v>
      </c>
      <c r="C1866" s="0" t="s">
        <v>7519</v>
      </c>
      <c r="D1866" s="0" t="s">
        <v>7520</v>
      </c>
    </row>
    <row r="1867" customFormat="false" ht="15" hidden="false" customHeight="false" outlineLevel="0" collapsed="false">
      <c r="A1867" s="0" t="s">
        <v>7521</v>
      </c>
      <c r="B1867" s="0" t="s">
        <v>1819</v>
      </c>
      <c r="C1867" s="0" t="s">
        <v>1820</v>
      </c>
      <c r="D1867" s="0" t="s">
        <v>1821</v>
      </c>
    </row>
    <row r="1868" customFormat="false" ht="15" hidden="false" customHeight="false" outlineLevel="0" collapsed="false">
      <c r="A1868" s="0" t="s">
        <v>7522</v>
      </c>
      <c r="B1868" s="0" t="s">
        <v>7523</v>
      </c>
      <c r="C1868" s="0" t="s">
        <v>7524</v>
      </c>
      <c r="D1868" s="0" t="s">
        <v>7525</v>
      </c>
    </row>
    <row r="1869" customFormat="false" ht="15" hidden="false" customHeight="false" outlineLevel="0" collapsed="false">
      <c r="A1869" s="0" t="s">
        <v>7526</v>
      </c>
      <c r="B1869" s="0" t="s">
        <v>7527</v>
      </c>
      <c r="C1869" s="0" t="s">
        <v>7528</v>
      </c>
      <c r="D1869" s="0" t="s">
        <v>7529</v>
      </c>
    </row>
    <row r="1870" customFormat="false" ht="15" hidden="false" customHeight="false" outlineLevel="0" collapsed="false">
      <c r="A1870" s="0" t="s">
        <v>7530</v>
      </c>
      <c r="B1870" s="0" t="s">
        <v>5509</v>
      </c>
      <c r="C1870" s="0" t="s">
        <v>5510</v>
      </c>
      <c r="D1870" s="0" t="s">
        <v>7531</v>
      </c>
    </row>
    <row r="1871" customFormat="false" ht="15" hidden="false" customHeight="false" outlineLevel="0" collapsed="false">
      <c r="A1871" s="0" t="s">
        <v>7532</v>
      </c>
      <c r="B1871" s="0" t="s">
        <v>7533</v>
      </c>
      <c r="C1871" s="0" t="s">
        <v>7534</v>
      </c>
      <c r="D1871" s="0" t="s">
        <v>7535</v>
      </c>
    </row>
    <row r="1872" customFormat="false" ht="15" hidden="false" customHeight="false" outlineLevel="0" collapsed="false">
      <c r="A1872" s="0" t="s">
        <v>7536</v>
      </c>
      <c r="B1872" s="0" t="s">
        <v>7537</v>
      </c>
      <c r="C1872" s="0" t="s">
        <v>7538</v>
      </c>
      <c r="D1872" s="0" t="s">
        <v>7539</v>
      </c>
    </row>
    <row r="1873" customFormat="false" ht="15" hidden="false" customHeight="false" outlineLevel="0" collapsed="false">
      <c r="A1873" s="0" t="s">
        <v>7540</v>
      </c>
      <c r="B1873" s="0" t="s">
        <v>295</v>
      </c>
      <c r="C1873" s="0" t="s">
        <v>5266</v>
      </c>
      <c r="D1873" s="0" t="s">
        <v>297</v>
      </c>
    </row>
    <row r="1874" customFormat="false" ht="15" hidden="false" customHeight="false" outlineLevel="0" collapsed="false">
      <c r="A1874" s="0" t="s">
        <v>7541</v>
      </c>
      <c r="B1874" s="0" t="s">
        <v>2911</v>
      </c>
      <c r="C1874" s="0" t="s">
        <v>2912</v>
      </c>
      <c r="D1874" s="0" t="s">
        <v>2913</v>
      </c>
    </row>
    <row r="1875" customFormat="false" ht="15" hidden="false" customHeight="false" outlineLevel="0" collapsed="false">
      <c r="A1875" s="0" t="s">
        <v>7542</v>
      </c>
      <c r="B1875" s="0" t="s">
        <v>2871</v>
      </c>
      <c r="C1875" s="0" t="s">
        <v>2872</v>
      </c>
      <c r="D1875" s="0" t="s">
        <v>2873</v>
      </c>
    </row>
    <row r="1876" customFormat="false" ht="15" hidden="false" customHeight="false" outlineLevel="0" collapsed="false">
      <c r="A1876" s="0" t="s">
        <v>7543</v>
      </c>
      <c r="B1876" s="0" t="s">
        <v>7544</v>
      </c>
      <c r="C1876" s="0" t="s">
        <v>7545</v>
      </c>
      <c r="D1876" s="0" t="s">
        <v>7546</v>
      </c>
    </row>
    <row r="1877" customFormat="false" ht="15" hidden="false" customHeight="false" outlineLevel="0" collapsed="false">
      <c r="A1877" s="0" t="s">
        <v>7547</v>
      </c>
      <c r="B1877" s="0" t="s">
        <v>6279</v>
      </c>
      <c r="C1877" s="0" t="s">
        <v>7548</v>
      </c>
      <c r="D1877" s="0" t="s">
        <v>7549</v>
      </c>
    </row>
    <row r="1878" customFormat="false" ht="15" hidden="false" customHeight="false" outlineLevel="0" collapsed="false">
      <c r="A1878" s="0" t="s">
        <v>7550</v>
      </c>
      <c r="B1878" s="0" t="s">
        <v>1878</v>
      </c>
      <c r="C1878" s="0" t="s">
        <v>1879</v>
      </c>
      <c r="D1878" s="0" t="s">
        <v>1880</v>
      </c>
    </row>
    <row r="1879" customFormat="false" ht="15" hidden="false" customHeight="false" outlineLevel="0" collapsed="false">
      <c r="A1879" s="0" t="s">
        <v>7551</v>
      </c>
      <c r="B1879" s="0" t="s">
        <v>7552</v>
      </c>
      <c r="C1879" s="0" t="s">
        <v>7553</v>
      </c>
      <c r="D1879" s="0" t="s">
        <v>7554</v>
      </c>
    </row>
    <row r="1880" customFormat="false" ht="15" hidden="false" customHeight="false" outlineLevel="0" collapsed="false">
      <c r="A1880" s="0" t="s">
        <v>7555</v>
      </c>
      <c r="B1880" s="0" t="s">
        <v>7556</v>
      </c>
      <c r="C1880" s="0" t="s">
        <v>5131</v>
      </c>
      <c r="D1880" s="0" t="s">
        <v>7557</v>
      </c>
    </row>
    <row r="1881" customFormat="false" ht="15" hidden="false" customHeight="false" outlineLevel="0" collapsed="false">
      <c r="A1881" s="0" t="s">
        <v>7558</v>
      </c>
      <c r="B1881" s="0" t="s">
        <v>3082</v>
      </c>
      <c r="C1881" s="0" t="s">
        <v>3825</v>
      </c>
      <c r="D1881" s="0" t="s">
        <v>648</v>
      </c>
    </row>
    <row r="1882" customFormat="false" ht="15" hidden="false" customHeight="false" outlineLevel="0" collapsed="false">
      <c r="A1882" s="0" t="s">
        <v>7559</v>
      </c>
      <c r="B1882" s="0" t="s">
        <v>7560</v>
      </c>
      <c r="C1882" s="0" t="s">
        <v>7561</v>
      </c>
      <c r="D1882" s="0" t="s">
        <v>4792</v>
      </c>
    </row>
    <row r="1883" customFormat="false" ht="15" hidden="false" customHeight="false" outlineLevel="0" collapsed="false">
      <c r="A1883" s="0" t="s">
        <v>7562</v>
      </c>
      <c r="B1883" s="0" t="s">
        <v>7563</v>
      </c>
      <c r="C1883" s="0" t="s">
        <v>7564</v>
      </c>
      <c r="D1883" s="0" t="s">
        <v>7565</v>
      </c>
    </row>
    <row r="1884" customFormat="false" ht="15" hidden="false" customHeight="false" outlineLevel="0" collapsed="false">
      <c r="A1884" s="0" t="s">
        <v>7566</v>
      </c>
      <c r="B1884" s="0" t="s">
        <v>7567</v>
      </c>
      <c r="C1884" s="0" t="s">
        <v>7568</v>
      </c>
      <c r="D1884" s="0" t="s">
        <v>7569</v>
      </c>
    </row>
    <row r="1885" customFormat="false" ht="15" hidden="false" customHeight="false" outlineLevel="0" collapsed="false">
      <c r="A1885" s="0" t="s">
        <v>7570</v>
      </c>
      <c r="B1885" s="0" t="s">
        <v>6179</v>
      </c>
      <c r="C1885" s="0" t="s">
        <v>6180</v>
      </c>
      <c r="D1885" s="0" t="s">
        <v>7571</v>
      </c>
    </row>
    <row r="1886" customFormat="false" ht="15" hidden="false" customHeight="false" outlineLevel="0" collapsed="false">
      <c r="A1886" s="0" t="s">
        <v>7572</v>
      </c>
      <c r="B1886" s="0" t="s">
        <v>7573</v>
      </c>
      <c r="C1886" s="0" t="s">
        <v>7574</v>
      </c>
      <c r="D1886" s="0" t="s">
        <v>7575</v>
      </c>
    </row>
    <row r="1887" customFormat="false" ht="15" hidden="false" customHeight="false" outlineLevel="0" collapsed="false">
      <c r="A1887" s="0" t="s">
        <v>7576</v>
      </c>
      <c r="B1887" s="0" t="s">
        <v>3653</v>
      </c>
      <c r="C1887" s="0" t="s">
        <v>4176</v>
      </c>
      <c r="D1887" s="0" t="s">
        <v>7577</v>
      </c>
    </row>
    <row r="1888" customFormat="false" ht="15" hidden="false" customHeight="false" outlineLevel="0" collapsed="false">
      <c r="A1888" s="0" t="s">
        <v>7578</v>
      </c>
      <c r="B1888" s="0" t="s">
        <v>2005</v>
      </c>
      <c r="C1888" s="0" t="s">
        <v>2006</v>
      </c>
      <c r="D1888" s="0" t="s">
        <v>2007</v>
      </c>
    </row>
    <row r="1889" customFormat="false" ht="15" hidden="false" customHeight="false" outlineLevel="0" collapsed="false">
      <c r="A1889" s="0" t="s">
        <v>7579</v>
      </c>
      <c r="B1889" s="0" t="s">
        <v>4266</v>
      </c>
      <c r="C1889" s="0" t="s">
        <v>4267</v>
      </c>
      <c r="D1889" s="0" t="s">
        <v>4268</v>
      </c>
    </row>
    <row r="1890" customFormat="false" ht="15" hidden="false" customHeight="false" outlineLevel="0" collapsed="false">
      <c r="A1890" s="0" t="s">
        <v>7580</v>
      </c>
      <c r="B1890" s="0" t="s">
        <v>7581</v>
      </c>
      <c r="C1890" s="0" t="s">
        <v>7582</v>
      </c>
      <c r="D1890" s="0" t="s">
        <v>7583</v>
      </c>
    </row>
    <row r="1891" customFormat="false" ht="15" hidden="false" customHeight="false" outlineLevel="0" collapsed="false">
      <c r="A1891" s="0" t="s">
        <v>7584</v>
      </c>
      <c r="B1891" s="0" t="s">
        <v>3532</v>
      </c>
      <c r="C1891" s="0" t="s">
        <v>7585</v>
      </c>
      <c r="D1891" s="0" t="s">
        <v>3534</v>
      </c>
    </row>
    <row r="1892" customFormat="false" ht="15" hidden="false" customHeight="false" outlineLevel="0" collapsed="false">
      <c r="A1892" s="0" t="s">
        <v>7586</v>
      </c>
      <c r="B1892" s="0" t="s">
        <v>7587</v>
      </c>
      <c r="C1892" s="0" t="s">
        <v>7438</v>
      </c>
      <c r="D1892" s="0" t="s">
        <v>7588</v>
      </c>
    </row>
    <row r="1893" customFormat="false" ht="15" hidden="false" customHeight="false" outlineLevel="0" collapsed="false">
      <c r="A1893" s="0" t="s">
        <v>7589</v>
      </c>
      <c r="B1893" s="0" t="s">
        <v>7590</v>
      </c>
      <c r="C1893" s="0" t="s">
        <v>7591</v>
      </c>
      <c r="D1893" s="0" t="s">
        <v>7592</v>
      </c>
    </row>
    <row r="1894" customFormat="false" ht="15" hidden="false" customHeight="false" outlineLevel="0" collapsed="false">
      <c r="A1894" s="0" t="s">
        <v>7593</v>
      </c>
      <c r="B1894" s="0" t="s">
        <v>1878</v>
      </c>
      <c r="C1894" s="0" t="s">
        <v>1879</v>
      </c>
      <c r="D1894" s="0" t="s">
        <v>1880</v>
      </c>
    </row>
    <row r="1895" customFormat="false" ht="15" hidden="false" customHeight="false" outlineLevel="0" collapsed="false">
      <c r="A1895" s="0" t="s">
        <v>7594</v>
      </c>
      <c r="B1895" s="0" t="s">
        <v>7595</v>
      </c>
      <c r="C1895" s="0" t="s">
        <v>7596</v>
      </c>
      <c r="D1895" s="0" t="s">
        <v>7597</v>
      </c>
    </row>
    <row r="1896" customFormat="false" ht="15" hidden="false" customHeight="false" outlineLevel="0" collapsed="false">
      <c r="A1896" s="0" t="s">
        <v>7598</v>
      </c>
      <c r="B1896" s="0" t="s">
        <v>7599</v>
      </c>
      <c r="C1896" s="0" t="s">
        <v>7600</v>
      </c>
      <c r="D1896" s="0" t="s">
        <v>7601</v>
      </c>
    </row>
    <row r="1897" customFormat="false" ht="15" hidden="false" customHeight="false" outlineLevel="0" collapsed="false">
      <c r="A1897" s="0" t="s">
        <v>7602</v>
      </c>
      <c r="B1897" s="0" t="s">
        <v>7603</v>
      </c>
      <c r="C1897" s="0" t="s">
        <v>7604</v>
      </c>
      <c r="D1897" s="0" t="s">
        <v>7605</v>
      </c>
    </row>
    <row r="1898" customFormat="false" ht="15" hidden="false" customHeight="false" outlineLevel="0" collapsed="false">
      <c r="A1898" s="0" t="s">
        <v>7606</v>
      </c>
      <c r="B1898" s="0" t="s">
        <v>132</v>
      </c>
      <c r="C1898" s="0" t="s">
        <v>1852</v>
      </c>
      <c r="D1898" s="0" t="s">
        <v>134</v>
      </c>
    </row>
    <row r="1899" customFormat="false" ht="15" hidden="false" customHeight="false" outlineLevel="0" collapsed="false">
      <c r="A1899" s="0" t="s">
        <v>7607</v>
      </c>
      <c r="B1899" s="0" t="s">
        <v>4459</v>
      </c>
      <c r="C1899" s="0" t="s">
        <v>4460</v>
      </c>
      <c r="D1899" s="0" t="s">
        <v>7608</v>
      </c>
    </row>
    <row r="1900" customFormat="false" ht="15" hidden="false" customHeight="false" outlineLevel="0" collapsed="false">
      <c r="A1900" s="0" t="s">
        <v>7609</v>
      </c>
      <c r="B1900" s="0" t="s">
        <v>7610</v>
      </c>
      <c r="C1900" s="0" t="s">
        <v>7611</v>
      </c>
      <c r="D1900" s="0" t="s">
        <v>7612</v>
      </c>
    </row>
    <row r="1901" customFormat="false" ht="15" hidden="false" customHeight="false" outlineLevel="0" collapsed="false">
      <c r="A1901" s="0" t="s">
        <v>7613</v>
      </c>
      <c r="B1901" s="0" t="s">
        <v>2504</v>
      </c>
      <c r="C1901" s="0" t="s">
        <v>2505</v>
      </c>
      <c r="D1901" s="0" t="s">
        <v>7614</v>
      </c>
    </row>
    <row r="1902" customFormat="false" ht="15" hidden="false" customHeight="false" outlineLevel="0" collapsed="false">
      <c r="A1902" s="0" t="s">
        <v>7615</v>
      </c>
      <c r="B1902" s="0" t="s">
        <v>2135</v>
      </c>
      <c r="C1902" s="0" t="s">
        <v>2136</v>
      </c>
      <c r="D1902" s="0" t="s">
        <v>2137</v>
      </c>
    </row>
    <row r="1903" customFormat="false" ht="15" hidden="false" customHeight="false" outlineLevel="0" collapsed="false">
      <c r="A1903" s="0" t="s">
        <v>7616</v>
      </c>
      <c r="B1903" s="0" t="s">
        <v>7617</v>
      </c>
      <c r="C1903" s="0" t="s">
        <v>7618</v>
      </c>
      <c r="D1903" s="0" t="s">
        <v>7619</v>
      </c>
    </row>
    <row r="1904" customFormat="false" ht="15" hidden="false" customHeight="false" outlineLevel="0" collapsed="false">
      <c r="A1904" s="0" t="s">
        <v>7620</v>
      </c>
      <c r="B1904" s="0" t="s">
        <v>1827</v>
      </c>
      <c r="C1904" s="0" t="s">
        <v>3839</v>
      </c>
      <c r="D1904" s="0" t="s">
        <v>1829</v>
      </c>
    </row>
    <row r="1905" customFormat="false" ht="15" hidden="false" customHeight="false" outlineLevel="0" collapsed="false">
      <c r="A1905" s="0" t="s">
        <v>7621</v>
      </c>
      <c r="B1905" s="0" t="s">
        <v>1858</v>
      </c>
      <c r="C1905" s="0" t="s">
        <v>1859</v>
      </c>
      <c r="D1905" s="0" t="s">
        <v>1860</v>
      </c>
    </row>
    <row r="1906" customFormat="false" ht="15" hidden="false" customHeight="false" outlineLevel="0" collapsed="false">
      <c r="A1906" s="0" t="s">
        <v>7622</v>
      </c>
      <c r="B1906" s="0" t="s">
        <v>6110</v>
      </c>
      <c r="C1906" s="0" t="s">
        <v>6111</v>
      </c>
      <c r="D1906" s="0" t="s">
        <v>7623</v>
      </c>
    </row>
    <row r="1907" customFormat="false" ht="15" hidden="false" customHeight="false" outlineLevel="0" collapsed="false">
      <c r="A1907" s="0" t="s">
        <v>7624</v>
      </c>
      <c r="B1907" s="0" t="s">
        <v>7275</v>
      </c>
      <c r="C1907" s="0" t="s">
        <v>3476</v>
      </c>
      <c r="D1907" s="0" t="s">
        <v>3477</v>
      </c>
    </row>
    <row r="1908" customFormat="false" ht="15" hidden="false" customHeight="false" outlineLevel="0" collapsed="false">
      <c r="A1908" s="0" t="s">
        <v>7625</v>
      </c>
      <c r="B1908" s="0" t="s">
        <v>7626</v>
      </c>
      <c r="C1908" s="0" t="s">
        <v>7627</v>
      </c>
      <c r="D1908" s="0" t="s">
        <v>7628</v>
      </c>
    </row>
    <row r="1909" customFormat="false" ht="15" hidden="false" customHeight="false" outlineLevel="0" collapsed="false">
      <c r="A1909" s="0" t="s">
        <v>7629</v>
      </c>
      <c r="B1909" s="0" t="s">
        <v>3506</v>
      </c>
      <c r="C1909" s="0" t="s">
        <v>7630</v>
      </c>
      <c r="D1909" s="0" t="s">
        <v>7631</v>
      </c>
    </row>
    <row r="1910" customFormat="false" ht="15" hidden="false" customHeight="false" outlineLevel="0" collapsed="false">
      <c r="A1910" s="0" t="s">
        <v>7632</v>
      </c>
      <c r="B1910" s="0" t="s">
        <v>7633</v>
      </c>
      <c r="C1910" s="0" t="s">
        <v>7634</v>
      </c>
      <c r="D1910" s="0" t="s">
        <v>7635</v>
      </c>
    </row>
    <row r="1911" customFormat="false" ht="15" hidden="false" customHeight="false" outlineLevel="0" collapsed="false">
      <c r="A1911" s="0" t="s">
        <v>7636</v>
      </c>
      <c r="B1911" s="0" t="s">
        <v>7637</v>
      </c>
      <c r="C1911" s="0" t="s">
        <v>7638</v>
      </c>
      <c r="D1911" s="0" t="s">
        <v>7639</v>
      </c>
    </row>
    <row r="1912" customFormat="false" ht="15" hidden="false" customHeight="false" outlineLevel="0" collapsed="false">
      <c r="A1912" s="0" t="s">
        <v>7640</v>
      </c>
      <c r="B1912" s="0" t="s">
        <v>6884</v>
      </c>
      <c r="C1912" s="0" t="s">
        <v>7641</v>
      </c>
      <c r="D1912" s="0" t="s">
        <v>7642</v>
      </c>
    </row>
    <row r="1913" customFormat="false" ht="15" hidden="false" customHeight="false" outlineLevel="0" collapsed="false">
      <c r="A1913" s="0" t="s">
        <v>7643</v>
      </c>
      <c r="B1913" s="0" t="s">
        <v>7644</v>
      </c>
      <c r="C1913" s="0" t="s">
        <v>7645</v>
      </c>
      <c r="D1913" s="0" t="s">
        <v>1250</v>
      </c>
    </row>
    <row r="1914" customFormat="false" ht="15" hidden="false" customHeight="false" outlineLevel="0" collapsed="false">
      <c r="A1914" s="0" t="s">
        <v>7646</v>
      </c>
      <c r="B1914" s="0" t="s">
        <v>7647</v>
      </c>
      <c r="C1914" s="0" t="s">
        <v>7648</v>
      </c>
      <c r="D1914" s="0" t="s">
        <v>7649</v>
      </c>
    </row>
    <row r="1915" customFormat="false" ht="15" hidden="false" customHeight="false" outlineLevel="0" collapsed="false">
      <c r="A1915" s="0" t="s">
        <v>7650</v>
      </c>
      <c r="B1915" s="0" t="s">
        <v>5529</v>
      </c>
      <c r="C1915" s="0" t="s">
        <v>4585</v>
      </c>
      <c r="D1915" s="0" t="s">
        <v>6019</v>
      </c>
    </row>
    <row r="1916" customFormat="false" ht="15" hidden="false" customHeight="false" outlineLevel="0" collapsed="false">
      <c r="A1916" s="0" t="s">
        <v>7651</v>
      </c>
      <c r="B1916" s="0" t="s">
        <v>7652</v>
      </c>
      <c r="C1916" s="0" t="s">
        <v>7653</v>
      </c>
      <c r="D1916" s="0" t="s">
        <v>7654</v>
      </c>
    </row>
    <row r="1917" customFormat="false" ht="15" hidden="false" customHeight="false" outlineLevel="0" collapsed="false">
      <c r="A1917" s="0" t="s">
        <v>7655</v>
      </c>
      <c r="B1917" s="0" t="s">
        <v>7656</v>
      </c>
      <c r="C1917" s="0" t="s">
        <v>7657</v>
      </c>
      <c r="D1917" s="0" t="s">
        <v>7658</v>
      </c>
    </row>
    <row r="1918" customFormat="false" ht="15" hidden="false" customHeight="false" outlineLevel="0" collapsed="false">
      <c r="A1918" s="0" t="s">
        <v>7659</v>
      </c>
      <c r="B1918" s="0" t="s">
        <v>7660</v>
      </c>
      <c r="C1918" s="0" t="s">
        <v>7661</v>
      </c>
      <c r="D1918" s="0" t="s">
        <v>7662</v>
      </c>
    </row>
    <row r="1919" customFormat="false" ht="15" hidden="false" customHeight="false" outlineLevel="0" collapsed="false">
      <c r="A1919" s="0" t="s">
        <v>7663</v>
      </c>
      <c r="B1919" s="0" t="s">
        <v>325</v>
      </c>
      <c r="C1919" s="0" t="s">
        <v>2413</v>
      </c>
      <c r="D1919" s="0" t="s">
        <v>327</v>
      </c>
    </row>
    <row r="1920" customFormat="false" ht="15" hidden="false" customHeight="false" outlineLevel="0" collapsed="false">
      <c r="A1920" s="0" t="s">
        <v>7664</v>
      </c>
      <c r="B1920" s="0" t="s">
        <v>2189</v>
      </c>
      <c r="C1920" s="0" t="s">
        <v>2190</v>
      </c>
      <c r="D1920" s="0" t="s">
        <v>7665</v>
      </c>
    </row>
    <row r="1921" customFormat="false" ht="15" hidden="false" customHeight="false" outlineLevel="0" collapsed="false">
      <c r="A1921" s="0" t="s">
        <v>7666</v>
      </c>
      <c r="B1921" s="0" t="s">
        <v>5260</v>
      </c>
      <c r="C1921" s="0" t="s">
        <v>5261</v>
      </c>
      <c r="D1921" s="0" t="s">
        <v>7667</v>
      </c>
    </row>
    <row r="1922" customFormat="false" ht="15" hidden="false" customHeight="false" outlineLevel="0" collapsed="false">
      <c r="A1922" s="0" t="s">
        <v>7668</v>
      </c>
      <c r="B1922" s="0" t="s">
        <v>1896</v>
      </c>
      <c r="C1922" s="0" t="s">
        <v>1897</v>
      </c>
      <c r="D1922" s="0" t="s">
        <v>1898</v>
      </c>
    </row>
    <row r="1923" customFormat="false" ht="15" hidden="false" customHeight="false" outlineLevel="0" collapsed="false">
      <c r="A1923" s="0" t="s">
        <v>7669</v>
      </c>
      <c r="B1923" s="0" t="s">
        <v>7670</v>
      </c>
      <c r="C1923" s="0" t="s">
        <v>7671</v>
      </c>
      <c r="D1923" s="0" t="s">
        <v>7672</v>
      </c>
    </row>
    <row r="1924" customFormat="false" ht="15" hidden="false" customHeight="false" outlineLevel="0" collapsed="false">
      <c r="A1924" s="0" t="s">
        <v>7673</v>
      </c>
      <c r="B1924" s="0" t="s">
        <v>4830</v>
      </c>
      <c r="C1924" s="0" t="s">
        <v>5553</v>
      </c>
      <c r="D1924" s="0" t="s">
        <v>5554</v>
      </c>
    </row>
    <row r="1925" customFormat="false" ht="15" hidden="false" customHeight="false" outlineLevel="0" collapsed="false">
      <c r="A1925" s="0" t="s">
        <v>7674</v>
      </c>
      <c r="B1925" s="0" t="s">
        <v>7675</v>
      </c>
      <c r="C1925" s="0" t="s">
        <v>7676</v>
      </c>
      <c r="D1925" s="0" t="s">
        <v>7677</v>
      </c>
    </row>
    <row r="1926" customFormat="false" ht="15" hidden="false" customHeight="false" outlineLevel="0" collapsed="false">
      <c r="A1926" s="0" t="s">
        <v>7678</v>
      </c>
      <c r="B1926" s="0" t="s">
        <v>7011</v>
      </c>
      <c r="C1926" s="0" t="s">
        <v>7012</v>
      </c>
      <c r="D1926" s="0" t="s">
        <v>7013</v>
      </c>
    </row>
    <row r="1927" customFormat="false" ht="15" hidden="false" customHeight="false" outlineLevel="0" collapsed="false">
      <c r="A1927" s="0" t="s">
        <v>7679</v>
      </c>
      <c r="B1927" s="0" t="s">
        <v>7680</v>
      </c>
      <c r="C1927" s="0" t="s">
        <v>7681</v>
      </c>
      <c r="D1927" s="0" t="s">
        <v>7682</v>
      </c>
    </row>
    <row r="1928" customFormat="false" ht="15" hidden="false" customHeight="false" outlineLevel="0" collapsed="false">
      <c r="A1928" s="0" t="s">
        <v>7683</v>
      </c>
      <c r="B1928" s="0" t="s">
        <v>7684</v>
      </c>
      <c r="C1928" s="0" t="s">
        <v>7685</v>
      </c>
      <c r="D1928" s="0" t="s">
        <v>7686</v>
      </c>
    </row>
    <row r="1929" customFormat="false" ht="15" hidden="false" customHeight="false" outlineLevel="0" collapsed="false">
      <c r="A1929" s="0" t="s">
        <v>7687</v>
      </c>
      <c r="B1929" s="0" t="s">
        <v>2804</v>
      </c>
      <c r="C1929" s="0" t="s">
        <v>2805</v>
      </c>
      <c r="D1929" s="0" t="s">
        <v>7688</v>
      </c>
    </row>
    <row r="1930" customFormat="false" ht="15" hidden="false" customHeight="false" outlineLevel="0" collapsed="false">
      <c r="A1930" s="0" t="s">
        <v>7689</v>
      </c>
      <c r="B1930" s="0" t="s">
        <v>325</v>
      </c>
      <c r="C1930" s="0" t="s">
        <v>2413</v>
      </c>
      <c r="D1930" s="0" t="s">
        <v>327</v>
      </c>
    </row>
    <row r="1931" customFormat="false" ht="15" hidden="false" customHeight="false" outlineLevel="0" collapsed="false">
      <c r="A1931" s="0" t="s">
        <v>7690</v>
      </c>
      <c r="B1931" s="0" t="s">
        <v>7691</v>
      </c>
      <c r="C1931" s="0" t="s">
        <v>7692</v>
      </c>
      <c r="D1931" s="0" t="s">
        <v>7693</v>
      </c>
    </row>
    <row r="1932" customFormat="false" ht="15" hidden="false" customHeight="false" outlineLevel="0" collapsed="false">
      <c r="A1932" s="0" t="s">
        <v>7694</v>
      </c>
      <c r="B1932" s="0" t="s">
        <v>325</v>
      </c>
      <c r="C1932" s="0" t="s">
        <v>2413</v>
      </c>
      <c r="D1932" s="0" t="s">
        <v>327</v>
      </c>
    </row>
    <row r="1933" customFormat="false" ht="15" hidden="false" customHeight="false" outlineLevel="0" collapsed="false">
      <c r="A1933" s="0" t="s">
        <v>7695</v>
      </c>
      <c r="B1933" s="0" t="s">
        <v>2211</v>
      </c>
      <c r="C1933" s="0" t="s">
        <v>2212</v>
      </c>
      <c r="D1933" s="0" t="s">
        <v>2213</v>
      </c>
    </row>
    <row r="1934" customFormat="false" ht="15" hidden="false" customHeight="false" outlineLevel="0" collapsed="false">
      <c r="A1934" s="0" t="s">
        <v>7696</v>
      </c>
      <c r="B1934" s="0" t="s">
        <v>2176</v>
      </c>
      <c r="C1934" s="0" t="s">
        <v>2177</v>
      </c>
      <c r="D1934" s="0" t="s">
        <v>2178</v>
      </c>
    </row>
    <row r="1935" customFormat="false" ht="15" hidden="false" customHeight="false" outlineLevel="0" collapsed="false">
      <c r="A1935" s="0" t="s">
        <v>7697</v>
      </c>
      <c r="B1935" s="0" t="s">
        <v>7698</v>
      </c>
      <c r="C1935" s="0" t="s">
        <v>7118</v>
      </c>
      <c r="D1935" s="0" t="s">
        <v>7699</v>
      </c>
    </row>
    <row r="1936" customFormat="false" ht="15" hidden="false" customHeight="false" outlineLevel="0" collapsed="false">
      <c r="A1936" s="0" t="s">
        <v>7700</v>
      </c>
      <c r="B1936" s="0" t="s">
        <v>7701</v>
      </c>
      <c r="C1936" s="0" t="s">
        <v>7702</v>
      </c>
      <c r="D1936" s="0" t="s">
        <v>7703</v>
      </c>
    </row>
    <row r="1937" customFormat="false" ht="15" hidden="false" customHeight="false" outlineLevel="0" collapsed="false">
      <c r="A1937" s="0" t="s">
        <v>7704</v>
      </c>
      <c r="B1937" s="0" t="s">
        <v>132</v>
      </c>
      <c r="C1937" s="0" t="s">
        <v>1852</v>
      </c>
      <c r="D1937" s="0" t="s">
        <v>134</v>
      </c>
    </row>
    <row r="1938" customFormat="false" ht="15" hidden="false" customHeight="false" outlineLevel="0" collapsed="false">
      <c r="A1938" s="0" t="s">
        <v>7705</v>
      </c>
      <c r="B1938" s="0" t="s">
        <v>2991</v>
      </c>
      <c r="C1938" s="0" t="s">
        <v>7706</v>
      </c>
      <c r="D1938" s="0" t="s">
        <v>7707</v>
      </c>
    </row>
    <row r="1939" customFormat="false" ht="15" hidden="false" customHeight="false" outlineLevel="0" collapsed="false">
      <c r="A1939" s="0" t="s">
        <v>7708</v>
      </c>
      <c r="B1939" s="0" t="s">
        <v>7709</v>
      </c>
      <c r="C1939" s="0" t="s">
        <v>7710</v>
      </c>
      <c r="D1939" s="0" t="s">
        <v>7711</v>
      </c>
    </row>
    <row r="1940" customFormat="false" ht="15" hidden="false" customHeight="false" outlineLevel="0" collapsed="false">
      <c r="A1940" s="0" t="s">
        <v>7712</v>
      </c>
      <c r="B1940" s="0" t="s">
        <v>5115</v>
      </c>
      <c r="C1940" s="0" t="s">
        <v>5116</v>
      </c>
      <c r="D1940" s="0" t="s">
        <v>7713</v>
      </c>
    </row>
    <row r="1941" customFormat="false" ht="15" hidden="false" customHeight="false" outlineLevel="0" collapsed="false">
      <c r="A1941" s="0" t="s">
        <v>7714</v>
      </c>
      <c r="B1941" s="0" t="s">
        <v>7715</v>
      </c>
      <c r="C1941" s="0" t="s">
        <v>7716</v>
      </c>
      <c r="D1941" s="0" t="s">
        <v>7717</v>
      </c>
    </row>
    <row r="1942" customFormat="false" ht="15" hidden="false" customHeight="false" outlineLevel="0" collapsed="false">
      <c r="A1942" s="0" t="s">
        <v>7718</v>
      </c>
      <c r="B1942" s="0" t="s">
        <v>7719</v>
      </c>
      <c r="C1942" s="0" t="s">
        <v>7720</v>
      </c>
      <c r="D1942" s="0" t="s">
        <v>7721</v>
      </c>
    </row>
    <row r="1943" customFormat="false" ht="15" hidden="false" customHeight="false" outlineLevel="0" collapsed="false">
      <c r="A1943" s="0" t="s">
        <v>7722</v>
      </c>
      <c r="B1943" s="0" t="s">
        <v>132</v>
      </c>
      <c r="C1943" s="0" t="s">
        <v>1852</v>
      </c>
      <c r="D1943" s="0" t="s">
        <v>134</v>
      </c>
    </row>
    <row r="1944" customFormat="false" ht="15" hidden="false" customHeight="false" outlineLevel="0" collapsed="false">
      <c r="A1944" s="0" t="s">
        <v>7723</v>
      </c>
      <c r="B1944" s="0" t="s">
        <v>7724</v>
      </c>
      <c r="C1944" s="0" t="s">
        <v>7725</v>
      </c>
      <c r="D1944" s="0" t="s">
        <v>7726</v>
      </c>
    </row>
    <row r="1945" customFormat="false" ht="15" hidden="false" customHeight="false" outlineLevel="0" collapsed="false">
      <c r="A1945" s="0" t="s">
        <v>7727</v>
      </c>
      <c r="B1945" s="0" t="s">
        <v>963</v>
      </c>
      <c r="C1945" s="0" t="s">
        <v>5400</v>
      </c>
      <c r="D1945" s="0" t="s">
        <v>479</v>
      </c>
    </row>
    <row r="1946" customFormat="false" ht="15" hidden="false" customHeight="false" outlineLevel="0" collapsed="false">
      <c r="A1946" s="0" t="s">
        <v>7728</v>
      </c>
      <c r="B1946" s="0" t="s">
        <v>7729</v>
      </c>
      <c r="C1946" s="0" t="s">
        <v>7730</v>
      </c>
      <c r="D1946" s="0" t="s">
        <v>7731</v>
      </c>
    </row>
    <row r="1947" customFormat="false" ht="15" hidden="false" customHeight="false" outlineLevel="0" collapsed="false">
      <c r="A1947" s="0" t="s">
        <v>7732</v>
      </c>
      <c r="B1947" s="0" t="s">
        <v>7733</v>
      </c>
      <c r="C1947" s="0" t="s">
        <v>7734</v>
      </c>
      <c r="D1947" s="0" t="s">
        <v>7735</v>
      </c>
    </row>
    <row r="1948" customFormat="false" ht="15" hidden="false" customHeight="false" outlineLevel="0" collapsed="false">
      <c r="A1948" s="0" t="s">
        <v>7736</v>
      </c>
      <c r="B1948" s="0" t="s">
        <v>1603</v>
      </c>
      <c r="C1948" s="0" t="s">
        <v>7737</v>
      </c>
      <c r="D1948" s="0" t="s">
        <v>1605</v>
      </c>
    </row>
    <row r="1949" customFormat="false" ht="15" hidden="false" customHeight="false" outlineLevel="0" collapsed="false">
      <c r="A1949" s="0" t="s">
        <v>7738</v>
      </c>
      <c r="B1949" s="0" t="s">
        <v>2903</v>
      </c>
      <c r="C1949" s="0" t="s">
        <v>2904</v>
      </c>
      <c r="D1949" s="0" t="s">
        <v>2905</v>
      </c>
    </row>
    <row r="1950" customFormat="false" ht="15" hidden="false" customHeight="false" outlineLevel="0" collapsed="false">
      <c r="A1950" s="0" t="s">
        <v>7739</v>
      </c>
      <c r="B1950" s="0" t="s">
        <v>7740</v>
      </c>
      <c r="C1950" s="0" t="s">
        <v>7741</v>
      </c>
      <c r="D1950" s="0" t="s">
        <v>7742</v>
      </c>
    </row>
    <row r="1951" customFormat="false" ht="15" hidden="false" customHeight="false" outlineLevel="0" collapsed="false">
      <c r="A1951" s="0" t="s">
        <v>7743</v>
      </c>
      <c r="B1951" s="0" t="s">
        <v>7744</v>
      </c>
      <c r="C1951" s="0" t="s">
        <v>7745</v>
      </c>
      <c r="D1951" s="0" t="s">
        <v>7746</v>
      </c>
    </row>
    <row r="1952" customFormat="false" ht="15" hidden="false" customHeight="false" outlineLevel="0" collapsed="false">
      <c r="A1952" s="0" t="s">
        <v>7747</v>
      </c>
      <c r="B1952" s="0" t="s">
        <v>7748</v>
      </c>
      <c r="C1952" s="0" t="s">
        <v>7749</v>
      </c>
      <c r="D1952" s="0" t="s">
        <v>7750</v>
      </c>
    </row>
    <row r="1953" customFormat="false" ht="15" hidden="false" customHeight="false" outlineLevel="0" collapsed="false">
      <c r="A1953" s="0" t="s">
        <v>7751</v>
      </c>
      <c r="B1953" s="0" t="s">
        <v>2891</v>
      </c>
      <c r="C1953" s="0" t="s">
        <v>7289</v>
      </c>
      <c r="D1953" s="0" t="s">
        <v>7290</v>
      </c>
    </row>
    <row r="1954" customFormat="false" ht="15" hidden="false" customHeight="false" outlineLevel="0" collapsed="false">
      <c r="A1954" s="0" t="s">
        <v>7752</v>
      </c>
      <c r="B1954" s="0" t="s">
        <v>6750</v>
      </c>
      <c r="C1954" s="0" t="s">
        <v>6751</v>
      </c>
      <c r="D1954" s="0" t="s">
        <v>1601</v>
      </c>
    </row>
    <row r="1955" customFormat="false" ht="15" hidden="false" customHeight="false" outlineLevel="0" collapsed="false">
      <c r="A1955" s="0" t="s">
        <v>7753</v>
      </c>
      <c r="B1955" s="0" t="s">
        <v>7754</v>
      </c>
      <c r="C1955" s="0" t="s">
        <v>7755</v>
      </c>
      <c r="D1955" s="0" t="s">
        <v>7756</v>
      </c>
    </row>
    <row r="1956" customFormat="false" ht="15" hidden="false" customHeight="false" outlineLevel="0" collapsed="false">
      <c r="A1956" s="0" t="s">
        <v>7757</v>
      </c>
      <c r="B1956" s="0" t="s">
        <v>2871</v>
      </c>
      <c r="C1956" s="0" t="s">
        <v>2872</v>
      </c>
      <c r="D1956" s="0" t="s">
        <v>2873</v>
      </c>
    </row>
    <row r="1957" customFormat="false" ht="15" hidden="false" customHeight="false" outlineLevel="0" collapsed="false">
      <c r="A1957" s="0" t="s">
        <v>7758</v>
      </c>
      <c r="B1957" s="0" t="s">
        <v>196</v>
      </c>
      <c r="C1957" s="0" t="s">
        <v>2021</v>
      </c>
      <c r="D1957" s="0" t="s">
        <v>5295</v>
      </c>
    </row>
    <row r="1958" customFormat="false" ht="15" hidden="false" customHeight="false" outlineLevel="0" collapsed="false">
      <c r="A1958" s="0" t="s">
        <v>7759</v>
      </c>
      <c r="B1958" s="0" t="s">
        <v>1453</v>
      </c>
      <c r="C1958" s="0" t="s">
        <v>6690</v>
      </c>
      <c r="D1958" s="0" t="s">
        <v>7760</v>
      </c>
    </row>
    <row r="1959" customFormat="false" ht="15" hidden="false" customHeight="false" outlineLevel="0" collapsed="false">
      <c r="A1959" s="0" t="s">
        <v>7761</v>
      </c>
      <c r="B1959" s="0" t="s">
        <v>2375</v>
      </c>
      <c r="C1959" s="0" t="s">
        <v>7762</v>
      </c>
      <c r="D1959" s="0" t="s">
        <v>2377</v>
      </c>
    </row>
    <row r="1960" customFormat="false" ht="15" hidden="false" customHeight="false" outlineLevel="0" collapsed="false">
      <c r="A1960" s="0" t="s">
        <v>7763</v>
      </c>
      <c r="B1960" s="0" t="s">
        <v>7764</v>
      </c>
      <c r="C1960" s="0" t="s">
        <v>7765</v>
      </c>
      <c r="D1960" s="0" t="s">
        <v>7766</v>
      </c>
    </row>
    <row r="1961" customFormat="false" ht="15" hidden="false" customHeight="false" outlineLevel="0" collapsed="false">
      <c r="A1961" s="0" t="s">
        <v>7767</v>
      </c>
      <c r="B1961" s="0" t="s">
        <v>7768</v>
      </c>
      <c r="C1961" s="0" t="s">
        <v>7769</v>
      </c>
      <c r="D1961" s="0" t="s">
        <v>7770</v>
      </c>
    </row>
    <row r="1962" customFormat="false" ht="15" hidden="false" customHeight="false" outlineLevel="0" collapsed="false">
      <c r="A1962" s="0" t="s">
        <v>7771</v>
      </c>
      <c r="B1962" s="0" t="s">
        <v>7772</v>
      </c>
      <c r="C1962" s="0" t="s">
        <v>7773</v>
      </c>
      <c r="D1962" s="0" t="s">
        <v>7774</v>
      </c>
    </row>
    <row r="1963" customFormat="false" ht="15" hidden="false" customHeight="false" outlineLevel="0" collapsed="false">
      <c r="A1963" s="0" t="s">
        <v>7775</v>
      </c>
      <c r="B1963" s="0" t="s">
        <v>7776</v>
      </c>
      <c r="C1963" s="0" t="s">
        <v>7777</v>
      </c>
      <c r="D1963" s="0" t="s">
        <v>7778</v>
      </c>
    </row>
    <row r="1964" customFormat="false" ht="15" hidden="false" customHeight="false" outlineLevel="0" collapsed="false">
      <c r="A1964" s="0" t="s">
        <v>7779</v>
      </c>
      <c r="B1964" s="0" t="s">
        <v>1286</v>
      </c>
      <c r="C1964" s="0" t="s">
        <v>7780</v>
      </c>
      <c r="D1964" s="0" t="s">
        <v>1288</v>
      </c>
    </row>
    <row r="1965" customFormat="false" ht="15" hidden="false" customHeight="false" outlineLevel="0" collapsed="false">
      <c r="A1965" s="0" t="s">
        <v>7781</v>
      </c>
      <c r="B1965" s="0" t="s">
        <v>2793</v>
      </c>
      <c r="C1965" s="0" t="s">
        <v>2794</v>
      </c>
      <c r="D1965" s="0" t="s">
        <v>2795</v>
      </c>
    </row>
    <row r="1966" customFormat="false" ht="15" hidden="false" customHeight="false" outlineLevel="0" collapsed="false">
      <c r="A1966" s="0" t="s">
        <v>7782</v>
      </c>
      <c r="B1966" s="0" t="s">
        <v>7783</v>
      </c>
      <c r="C1966" s="0" t="s">
        <v>7784</v>
      </c>
      <c r="D1966" s="0" t="s">
        <v>7785</v>
      </c>
    </row>
    <row r="1967" customFormat="false" ht="15" hidden="false" customHeight="false" outlineLevel="0" collapsed="false">
      <c r="A1967" s="0" t="s">
        <v>7786</v>
      </c>
      <c r="B1967" s="0" t="s">
        <v>2327</v>
      </c>
      <c r="C1967" s="0" t="s">
        <v>2328</v>
      </c>
      <c r="D1967" s="0" t="s">
        <v>2329</v>
      </c>
    </row>
    <row r="1968" customFormat="false" ht="15" hidden="false" customHeight="false" outlineLevel="0" collapsed="false">
      <c r="A1968" s="0" t="s">
        <v>7787</v>
      </c>
      <c r="B1968" s="0" t="s">
        <v>7788</v>
      </c>
      <c r="C1968" s="0" t="s">
        <v>7789</v>
      </c>
      <c r="D1968" s="0" t="s">
        <v>7790</v>
      </c>
    </row>
    <row r="1969" customFormat="false" ht="15" hidden="false" customHeight="false" outlineLevel="0" collapsed="false">
      <c r="A1969" s="0" t="s">
        <v>7791</v>
      </c>
      <c r="B1969" s="0" t="s">
        <v>1872</v>
      </c>
      <c r="C1969" s="0" t="s">
        <v>1873</v>
      </c>
      <c r="D1969" s="0" t="s">
        <v>114</v>
      </c>
    </row>
    <row r="1970" customFormat="false" ht="15" hidden="false" customHeight="false" outlineLevel="0" collapsed="false">
      <c r="A1970" s="0" t="s">
        <v>7792</v>
      </c>
      <c r="B1970" s="0" t="s">
        <v>1827</v>
      </c>
      <c r="C1970" s="0" t="s">
        <v>3839</v>
      </c>
      <c r="D1970" s="0" t="s">
        <v>1829</v>
      </c>
    </row>
    <row r="1971" customFormat="false" ht="15" hidden="false" customHeight="false" outlineLevel="0" collapsed="false">
      <c r="A1971" s="0" t="s">
        <v>7793</v>
      </c>
      <c r="B1971" s="0" t="s">
        <v>7794</v>
      </c>
      <c r="C1971" s="0" t="s">
        <v>7795</v>
      </c>
      <c r="D1971" s="0" t="s">
        <v>774</v>
      </c>
    </row>
    <row r="1972" customFormat="false" ht="15" hidden="false" customHeight="false" outlineLevel="0" collapsed="false">
      <c r="A1972" s="0" t="s">
        <v>7796</v>
      </c>
      <c r="B1972" s="0" t="s">
        <v>1522</v>
      </c>
      <c r="C1972" s="0" t="s">
        <v>2313</v>
      </c>
      <c r="D1972" s="0" t="s">
        <v>1524</v>
      </c>
    </row>
    <row r="1973" customFormat="false" ht="15" hidden="false" customHeight="false" outlineLevel="0" collapsed="false">
      <c r="A1973" s="0" t="s">
        <v>7797</v>
      </c>
      <c r="B1973" s="0" t="s">
        <v>7798</v>
      </c>
      <c r="C1973" s="0" t="s">
        <v>7799</v>
      </c>
      <c r="D1973" s="0" t="s">
        <v>7800</v>
      </c>
    </row>
    <row r="1974" customFormat="false" ht="15" hidden="false" customHeight="false" outlineLevel="0" collapsed="false">
      <c r="A1974" s="0" t="s">
        <v>7801</v>
      </c>
      <c r="B1974" s="0" t="s">
        <v>7802</v>
      </c>
      <c r="C1974" s="0" t="s">
        <v>7803</v>
      </c>
      <c r="D1974" s="0" t="s">
        <v>7804</v>
      </c>
    </row>
    <row r="1975" customFormat="false" ht="15" hidden="false" customHeight="false" outlineLevel="0" collapsed="false">
      <c r="A1975" s="0" t="s">
        <v>7805</v>
      </c>
      <c r="B1975" s="0" t="s">
        <v>7806</v>
      </c>
      <c r="C1975" s="0" t="s">
        <v>7807</v>
      </c>
      <c r="D1975" s="0" t="s">
        <v>7808</v>
      </c>
    </row>
    <row r="1976" customFormat="false" ht="15" hidden="false" customHeight="false" outlineLevel="0" collapsed="false">
      <c r="A1976" s="0" t="s">
        <v>7809</v>
      </c>
      <c r="B1976" s="0" t="s">
        <v>3259</v>
      </c>
      <c r="C1976" s="0" t="s">
        <v>3260</v>
      </c>
      <c r="D1976" s="0" t="s">
        <v>7810</v>
      </c>
    </row>
    <row r="1977" customFormat="false" ht="15" hidden="false" customHeight="false" outlineLevel="0" collapsed="false">
      <c r="A1977" s="0" t="s">
        <v>7811</v>
      </c>
      <c r="B1977" s="0" t="s">
        <v>7812</v>
      </c>
      <c r="C1977" s="0" t="s">
        <v>7813</v>
      </c>
      <c r="D1977" s="0" t="s">
        <v>7814</v>
      </c>
    </row>
    <row r="1978" customFormat="false" ht="15" hidden="false" customHeight="false" outlineLevel="0" collapsed="false">
      <c r="A1978" s="0" t="s">
        <v>7815</v>
      </c>
      <c r="B1978" s="0" t="s">
        <v>7816</v>
      </c>
      <c r="C1978" s="0" t="s">
        <v>7817</v>
      </c>
      <c r="D1978" s="0" t="s">
        <v>7818</v>
      </c>
    </row>
    <row r="1979" customFormat="false" ht="15" hidden="false" customHeight="false" outlineLevel="0" collapsed="false">
      <c r="A1979" s="0" t="s">
        <v>7819</v>
      </c>
      <c r="B1979" s="0" t="s">
        <v>4982</v>
      </c>
      <c r="C1979" s="0" t="s">
        <v>4983</v>
      </c>
      <c r="D1979" s="0" t="s">
        <v>4984</v>
      </c>
    </row>
    <row r="1980" customFormat="false" ht="15" hidden="false" customHeight="false" outlineLevel="0" collapsed="false">
      <c r="A1980" s="0" t="s">
        <v>7820</v>
      </c>
      <c r="B1980" s="0" t="s">
        <v>7821</v>
      </c>
      <c r="C1980" s="0" t="s">
        <v>7822</v>
      </c>
      <c r="D1980" s="0" t="s">
        <v>7823</v>
      </c>
    </row>
    <row r="1981" customFormat="false" ht="15" hidden="false" customHeight="false" outlineLevel="0" collapsed="false">
      <c r="A1981" s="0" t="s">
        <v>7824</v>
      </c>
      <c r="B1981" s="0" t="s">
        <v>7825</v>
      </c>
      <c r="C1981" s="0" t="s">
        <v>7826</v>
      </c>
      <c r="D1981" s="0" t="s">
        <v>7827</v>
      </c>
    </row>
    <row r="1982" customFormat="false" ht="15" hidden="false" customHeight="false" outlineLevel="0" collapsed="false">
      <c r="A1982" s="0" t="s">
        <v>7828</v>
      </c>
      <c r="B1982" s="0" t="s">
        <v>7829</v>
      </c>
      <c r="C1982" s="0" t="s">
        <v>7830</v>
      </c>
      <c r="D1982" s="0" t="s">
        <v>7831</v>
      </c>
    </row>
    <row r="1983" customFormat="false" ht="15" hidden="false" customHeight="false" outlineLevel="0" collapsed="false">
      <c r="A1983" s="0" t="s">
        <v>7832</v>
      </c>
      <c r="B1983" s="0" t="s">
        <v>7833</v>
      </c>
      <c r="C1983" s="0" t="s">
        <v>7834</v>
      </c>
      <c r="D1983" s="0" t="s">
        <v>7835</v>
      </c>
    </row>
    <row r="1984" customFormat="false" ht="15" hidden="false" customHeight="false" outlineLevel="0" collapsed="false">
      <c r="A1984" s="0" t="s">
        <v>7836</v>
      </c>
      <c r="B1984" s="0" t="s">
        <v>7837</v>
      </c>
      <c r="C1984" s="0" t="s">
        <v>7838</v>
      </c>
      <c r="D1984" s="0" t="s">
        <v>7839</v>
      </c>
    </row>
    <row r="1985" customFormat="false" ht="15" hidden="false" customHeight="false" outlineLevel="0" collapsed="false">
      <c r="A1985" s="0" t="s">
        <v>7840</v>
      </c>
      <c r="B1985" s="0" t="s">
        <v>4822</v>
      </c>
      <c r="C1985" s="0" t="s">
        <v>4823</v>
      </c>
      <c r="D1985" s="0" t="s">
        <v>4824</v>
      </c>
    </row>
    <row r="1986" customFormat="false" ht="15" hidden="false" customHeight="false" outlineLevel="0" collapsed="false">
      <c r="A1986" s="0" t="s">
        <v>7841</v>
      </c>
      <c r="B1986" s="0" t="s">
        <v>3138</v>
      </c>
      <c r="C1986" s="0" t="s">
        <v>3139</v>
      </c>
      <c r="D1986" s="0" t="s">
        <v>3140</v>
      </c>
    </row>
    <row r="1987" customFormat="false" ht="15" hidden="false" customHeight="false" outlineLevel="0" collapsed="false">
      <c r="A1987" s="0" t="s">
        <v>7842</v>
      </c>
      <c r="B1987" s="0" t="s">
        <v>7843</v>
      </c>
      <c r="C1987" s="0" t="s">
        <v>7844</v>
      </c>
      <c r="D1987" s="0" t="s">
        <v>7845</v>
      </c>
    </row>
    <row r="1988" customFormat="false" ht="15" hidden="false" customHeight="false" outlineLevel="0" collapsed="false">
      <c r="A1988" s="0" t="s">
        <v>7846</v>
      </c>
      <c r="B1988" s="0" t="s">
        <v>7847</v>
      </c>
      <c r="C1988" s="0" t="s">
        <v>7848</v>
      </c>
      <c r="D1988" s="0" t="s">
        <v>78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17.99"/>
    <col collapsed="false" customWidth="true" hidden="false" outlineLevel="0" max="4" min="3" style="0" width="14.28"/>
    <col collapsed="false" customWidth="true" hidden="false" outlineLevel="0" max="6" min="6" style="0" width="19.41"/>
    <col collapsed="false" customWidth="true" hidden="false" outlineLevel="0" max="8" min="7" style="0" width="14.28"/>
  </cols>
  <sheetData>
    <row r="1" s="5" customFormat="true" ht="45" hidden="false" customHeight="false" outlineLevel="0" collapsed="false">
      <c r="A1" s="2" t="s">
        <v>7850</v>
      </c>
      <c r="B1" s="3" t="s">
        <v>0</v>
      </c>
      <c r="C1" s="3" t="s">
        <v>7851</v>
      </c>
      <c r="D1" s="3" t="s">
        <v>7852</v>
      </c>
      <c r="E1" s="4" t="s">
        <v>7853</v>
      </c>
      <c r="F1" s="3" t="s">
        <v>0</v>
      </c>
      <c r="G1" s="3" t="s">
        <v>7851</v>
      </c>
      <c r="H1" s="3" t="s">
        <v>7852</v>
      </c>
    </row>
    <row r="2" customFormat="false" ht="15" hidden="false" customHeight="false" outlineLevel="0" collapsed="false">
      <c r="A2" s="6"/>
      <c r="B2" s="0" t="s">
        <v>131</v>
      </c>
      <c r="C2" s="0" t="s">
        <v>132</v>
      </c>
      <c r="D2" s="0" t="n">
        <v>19</v>
      </c>
      <c r="E2" s="7"/>
      <c r="F2" s="0" t="s">
        <v>2326</v>
      </c>
      <c r="G2" s="0" t="s">
        <v>2327</v>
      </c>
      <c r="H2" s="0" t="n">
        <v>18</v>
      </c>
    </row>
    <row r="3" customFormat="false" ht="15" hidden="false" customHeight="false" outlineLevel="0" collapsed="false">
      <c r="A3" s="6"/>
      <c r="B3" s="0" t="s">
        <v>144</v>
      </c>
      <c r="C3" s="0" t="s">
        <v>132</v>
      </c>
      <c r="D3" s="0" t="n">
        <v>19</v>
      </c>
      <c r="E3" s="7"/>
      <c r="F3" s="0" t="s">
        <v>2511</v>
      </c>
      <c r="G3" s="0" t="s">
        <v>2327</v>
      </c>
      <c r="H3" s="0" t="n">
        <v>18</v>
      </c>
    </row>
    <row r="4" customFormat="false" ht="15" hidden="false" customHeight="false" outlineLevel="0" collapsed="false">
      <c r="A4" s="6"/>
      <c r="B4" s="0" t="s">
        <v>162</v>
      </c>
      <c r="C4" s="0" t="s">
        <v>132</v>
      </c>
      <c r="D4" s="0" t="n">
        <v>19</v>
      </c>
      <c r="E4" s="7"/>
      <c r="F4" s="0" t="s">
        <v>2706</v>
      </c>
      <c r="G4" s="0" t="s">
        <v>2327</v>
      </c>
      <c r="H4" s="0" t="n">
        <v>18</v>
      </c>
    </row>
    <row r="5" customFormat="false" ht="15" hidden="false" customHeight="false" outlineLevel="0" collapsed="false">
      <c r="A5" s="6"/>
      <c r="B5" s="0" t="s">
        <v>211</v>
      </c>
      <c r="C5" s="0" t="s">
        <v>132</v>
      </c>
      <c r="D5" s="0" t="n">
        <v>19</v>
      </c>
      <c r="E5" s="7"/>
      <c r="F5" s="0" t="s">
        <v>2797</v>
      </c>
      <c r="G5" s="0" t="s">
        <v>2327</v>
      </c>
      <c r="H5" s="0" t="n">
        <v>18</v>
      </c>
    </row>
    <row r="6" customFormat="false" ht="15" hidden="false" customHeight="false" outlineLevel="0" collapsed="false">
      <c r="A6" s="6"/>
      <c r="B6" s="0" t="s">
        <v>319</v>
      </c>
      <c r="C6" s="0" t="s">
        <v>132</v>
      </c>
      <c r="D6" s="0" t="n">
        <v>19</v>
      </c>
      <c r="E6" s="7"/>
      <c r="F6" s="0" t="s">
        <v>3250</v>
      </c>
      <c r="G6" s="0" t="s">
        <v>2327</v>
      </c>
      <c r="H6" s="0" t="n">
        <v>18</v>
      </c>
    </row>
    <row r="7" customFormat="false" ht="15" hidden="false" customHeight="false" outlineLevel="0" collapsed="false">
      <c r="A7" s="6"/>
      <c r="B7" s="0" t="s">
        <v>329</v>
      </c>
      <c r="C7" s="0" t="s">
        <v>132</v>
      </c>
      <c r="D7" s="0" t="n">
        <v>19</v>
      </c>
      <c r="E7" s="7"/>
      <c r="F7" s="0" t="s">
        <v>3541</v>
      </c>
      <c r="G7" s="0" t="s">
        <v>2327</v>
      </c>
      <c r="H7" s="0" t="n">
        <v>18</v>
      </c>
    </row>
    <row r="8" customFormat="false" ht="15" hidden="false" customHeight="false" outlineLevel="0" collapsed="false">
      <c r="A8" s="6"/>
      <c r="B8" s="0" t="s">
        <v>413</v>
      </c>
      <c r="C8" s="0" t="s">
        <v>132</v>
      </c>
      <c r="D8" s="0" t="n">
        <v>19</v>
      </c>
      <c r="E8" s="7"/>
      <c r="F8" s="0" t="s">
        <v>3912</v>
      </c>
      <c r="G8" s="0" t="s">
        <v>2327</v>
      </c>
      <c r="H8" s="0" t="n">
        <v>18</v>
      </c>
    </row>
    <row r="9" customFormat="false" ht="15" hidden="false" customHeight="false" outlineLevel="0" collapsed="false">
      <c r="A9" s="6"/>
      <c r="B9" s="0" t="s">
        <v>596</v>
      </c>
      <c r="C9" s="0" t="s">
        <v>132</v>
      </c>
      <c r="D9" s="0" t="n">
        <v>19</v>
      </c>
      <c r="E9" s="7"/>
      <c r="F9" s="0" t="s">
        <v>3971</v>
      </c>
      <c r="G9" s="0" t="s">
        <v>2327</v>
      </c>
      <c r="H9" s="0" t="n">
        <v>18</v>
      </c>
    </row>
    <row r="10" customFormat="false" ht="15" hidden="false" customHeight="false" outlineLevel="0" collapsed="false">
      <c r="A10" s="6"/>
      <c r="B10" s="0" t="s">
        <v>653</v>
      </c>
      <c r="C10" s="0" t="s">
        <v>132</v>
      </c>
      <c r="D10" s="0" t="n">
        <v>19</v>
      </c>
      <c r="E10" s="7"/>
      <c r="F10" s="0" t="s">
        <v>4466</v>
      </c>
      <c r="G10" s="0" t="s">
        <v>2327</v>
      </c>
      <c r="H10" s="0" t="n">
        <v>18</v>
      </c>
    </row>
    <row r="11" customFormat="false" ht="15" hidden="false" customHeight="false" outlineLevel="0" collapsed="false">
      <c r="A11" s="6"/>
      <c r="B11" s="0" t="s">
        <v>763</v>
      </c>
      <c r="C11" s="0" t="s">
        <v>132</v>
      </c>
      <c r="D11" s="0" t="n">
        <v>19</v>
      </c>
      <c r="E11" s="7"/>
      <c r="F11" s="0" t="s">
        <v>5145</v>
      </c>
      <c r="G11" s="0" t="s">
        <v>2327</v>
      </c>
      <c r="H11" s="0" t="n">
        <v>18</v>
      </c>
    </row>
    <row r="12" customFormat="false" ht="15" hidden="false" customHeight="false" outlineLevel="0" collapsed="false">
      <c r="A12" s="6"/>
      <c r="B12" s="0" t="s">
        <v>1002</v>
      </c>
      <c r="C12" s="0" t="s">
        <v>132</v>
      </c>
      <c r="D12" s="0" t="n">
        <v>19</v>
      </c>
      <c r="E12" s="7"/>
      <c r="F12" s="0" t="s">
        <v>5983</v>
      </c>
      <c r="G12" s="0" t="s">
        <v>2327</v>
      </c>
      <c r="H12" s="0" t="n">
        <v>18</v>
      </c>
    </row>
    <row r="13" customFormat="false" ht="15" hidden="false" customHeight="false" outlineLevel="0" collapsed="false">
      <c r="A13" s="6"/>
      <c r="B13" s="0" t="s">
        <v>1027</v>
      </c>
      <c r="C13" s="0" t="s">
        <v>132</v>
      </c>
      <c r="D13" s="0" t="n">
        <v>19</v>
      </c>
      <c r="E13" s="7"/>
      <c r="F13" s="0" t="s">
        <v>5993</v>
      </c>
      <c r="G13" s="0" t="s">
        <v>2327</v>
      </c>
      <c r="H13" s="0" t="n">
        <v>18</v>
      </c>
    </row>
    <row r="14" customFormat="false" ht="15" hidden="false" customHeight="false" outlineLevel="0" collapsed="false">
      <c r="A14" s="6"/>
      <c r="B14" s="0" t="s">
        <v>1183</v>
      </c>
      <c r="C14" s="0" t="s">
        <v>132</v>
      </c>
      <c r="D14" s="0" t="n">
        <v>19</v>
      </c>
      <c r="E14" s="7"/>
      <c r="F14" s="0" t="s">
        <v>6238</v>
      </c>
      <c r="G14" s="0" t="s">
        <v>2327</v>
      </c>
      <c r="H14" s="0" t="n">
        <v>18</v>
      </c>
    </row>
    <row r="15" customFormat="false" ht="15" hidden="false" customHeight="false" outlineLevel="0" collapsed="false">
      <c r="A15" s="6"/>
      <c r="B15" s="0" t="s">
        <v>1310</v>
      </c>
      <c r="C15" s="0" t="s">
        <v>132</v>
      </c>
      <c r="D15" s="0" t="n">
        <v>19</v>
      </c>
      <c r="E15" s="7"/>
      <c r="F15" s="0" t="s">
        <v>6711</v>
      </c>
      <c r="G15" s="0" t="s">
        <v>2327</v>
      </c>
      <c r="H15" s="0" t="n">
        <v>18</v>
      </c>
    </row>
    <row r="16" customFormat="false" ht="15" hidden="false" customHeight="false" outlineLevel="0" collapsed="false">
      <c r="A16" s="6"/>
      <c r="B16" s="0" t="s">
        <v>1428</v>
      </c>
      <c r="C16" s="0" t="s">
        <v>132</v>
      </c>
      <c r="D16" s="0" t="n">
        <v>19</v>
      </c>
      <c r="E16" s="7"/>
      <c r="F16" s="0" t="s">
        <v>6712</v>
      </c>
      <c r="G16" s="0" t="s">
        <v>2327</v>
      </c>
      <c r="H16" s="0" t="n">
        <v>18</v>
      </c>
    </row>
    <row r="17" customFormat="false" ht="15" hidden="false" customHeight="false" outlineLevel="0" collapsed="false">
      <c r="A17" s="6"/>
      <c r="B17" s="0" t="s">
        <v>1436</v>
      </c>
      <c r="C17" s="0" t="s">
        <v>132</v>
      </c>
      <c r="D17" s="0" t="n">
        <v>19</v>
      </c>
      <c r="E17" s="7"/>
      <c r="F17" s="0" t="s">
        <v>7187</v>
      </c>
      <c r="G17" s="0" t="s">
        <v>2327</v>
      </c>
      <c r="H17" s="0" t="n">
        <v>18</v>
      </c>
    </row>
    <row r="18" customFormat="false" ht="15" hidden="false" customHeight="false" outlineLevel="0" collapsed="false">
      <c r="A18" s="6"/>
      <c r="B18" s="0" t="s">
        <v>1442</v>
      </c>
      <c r="C18" s="0" t="s">
        <v>132</v>
      </c>
      <c r="D18" s="0" t="n">
        <v>19</v>
      </c>
      <c r="E18" s="7"/>
      <c r="F18" s="0" t="s">
        <v>7393</v>
      </c>
      <c r="G18" s="0" t="s">
        <v>2327</v>
      </c>
      <c r="H18" s="0" t="n">
        <v>18</v>
      </c>
    </row>
    <row r="19" customFormat="false" ht="15" hidden="false" customHeight="false" outlineLevel="0" collapsed="false">
      <c r="A19" s="6"/>
      <c r="B19" s="0" t="s">
        <v>1493</v>
      </c>
      <c r="C19" s="0" t="s">
        <v>132</v>
      </c>
      <c r="D19" s="0" t="n">
        <v>19</v>
      </c>
      <c r="E19" s="7"/>
      <c r="F19" s="0" t="s">
        <v>7786</v>
      </c>
      <c r="G19" s="0" t="s">
        <v>2327</v>
      </c>
      <c r="H19" s="0" t="n">
        <v>18</v>
      </c>
    </row>
    <row r="20" customFormat="false" ht="15" hidden="false" customHeight="false" outlineLevel="0" collapsed="false">
      <c r="A20" s="6"/>
      <c r="B20" s="0" t="s">
        <v>1552</v>
      </c>
      <c r="C20" s="0" t="s">
        <v>132</v>
      </c>
      <c r="D20" s="0" t="n">
        <v>19</v>
      </c>
      <c r="E20" s="7"/>
      <c r="F20" s="0" t="s">
        <v>2643</v>
      </c>
      <c r="G20" s="0" t="s">
        <v>325</v>
      </c>
      <c r="H20" s="0" t="n">
        <v>18</v>
      </c>
    </row>
    <row r="21" customFormat="false" ht="15" hidden="false" customHeight="false" outlineLevel="0" collapsed="false">
      <c r="A21" s="6"/>
      <c r="B21" s="0" t="s">
        <v>472</v>
      </c>
      <c r="C21" s="0" t="s">
        <v>473</v>
      </c>
      <c r="D21" s="0" t="n">
        <v>10</v>
      </c>
      <c r="E21" s="7"/>
      <c r="F21" s="0" t="s">
        <v>2985</v>
      </c>
      <c r="G21" s="0" t="s">
        <v>325</v>
      </c>
      <c r="H21" s="0" t="n">
        <v>18</v>
      </c>
    </row>
    <row r="22" customFormat="false" ht="15" hidden="false" customHeight="false" outlineLevel="0" collapsed="false">
      <c r="A22" s="6"/>
      <c r="B22" s="0" t="s">
        <v>480</v>
      </c>
      <c r="C22" s="0" t="s">
        <v>473</v>
      </c>
      <c r="D22" s="0" t="n">
        <v>10</v>
      </c>
      <c r="E22" s="7"/>
      <c r="F22" s="0" t="s">
        <v>3439</v>
      </c>
      <c r="G22" s="0" t="s">
        <v>325</v>
      </c>
      <c r="H22" s="0" t="n">
        <v>18</v>
      </c>
    </row>
    <row r="23" customFormat="false" ht="15" hidden="false" customHeight="false" outlineLevel="0" collapsed="false">
      <c r="A23" s="6"/>
      <c r="B23" s="0" t="s">
        <v>497</v>
      </c>
      <c r="C23" s="0" t="s">
        <v>473</v>
      </c>
      <c r="D23" s="0" t="n">
        <v>10</v>
      </c>
      <c r="E23" s="7"/>
      <c r="F23" s="0" t="s">
        <v>3530</v>
      </c>
      <c r="G23" s="0" t="s">
        <v>325</v>
      </c>
      <c r="H23" s="0" t="n">
        <v>18</v>
      </c>
    </row>
    <row r="24" customFormat="false" ht="15" hidden="false" customHeight="false" outlineLevel="0" collapsed="false">
      <c r="A24" s="6"/>
      <c r="B24" s="0" t="s">
        <v>717</v>
      </c>
      <c r="C24" s="0" t="s">
        <v>473</v>
      </c>
      <c r="D24" s="0" t="n">
        <v>10</v>
      </c>
      <c r="E24" s="7"/>
      <c r="F24" s="0" t="s">
        <v>3785</v>
      </c>
      <c r="G24" s="0" t="s">
        <v>325</v>
      </c>
      <c r="H24" s="0" t="n">
        <v>18</v>
      </c>
    </row>
    <row r="25" customFormat="false" ht="15" hidden="false" customHeight="false" outlineLevel="0" collapsed="false">
      <c r="A25" s="6"/>
      <c r="B25" s="0" t="s">
        <v>747</v>
      </c>
      <c r="C25" s="0" t="s">
        <v>473</v>
      </c>
      <c r="D25" s="0" t="n">
        <v>10</v>
      </c>
      <c r="E25" s="7"/>
      <c r="F25" s="0" t="s">
        <v>4563</v>
      </c>
      <c r="G25" s="0" t="s">
        <v>325</v>
      </c>
      <c r="H25" s="0" t="n">
        <v>18</v>
      </c>
    </row>
    <row r="26" customFormat="false" ht="15" hidden="false" customHeight="false" outlineLevel="0" collapsed="false">
      <c r="A26" s="6"/>
      <c r="B26" s="0" t="s">
        <v>754</v>
      </c>
      <c r="C26" s="0" t="s">
        <v>473</v>
      </c>
      <c r="D26" s="0" t="n">
        <v>10</v>
      </c>
      <c r="E26" s="7"/>
      <c r="F26" s="0" t="s">
        <v>4628</v>
      </c>
      <c r="G26" s="0" t="s">
        <v>325</v>
      </c>
      <c r="H26" s="0" t="n">
        <v>18</v>
      </c>
    </row>
    <row r="27" customFormat="false" ht="15" hidden="false" customHeight="false" outlineLevel="0" collapsed="false">
      <c r="A27" s="6"/>
      <c r="B27" s="0" t="s">
        <v>1047</v>
      </c>
      <c r="C27" s="0" t="s">
        <v>473</v>
      </c>
      <c r="D27" s="0" t="n">
        <v>10</v>
      </c>
      <c r="E27" s="7"/>
      <c r="F27" s="0" t="s">
        <v>4734</v>
      </c>
      <c r="G27" s="0" t="s">
        <v>325</v>
      </c>
      <c r="H27" s="0" t="n">
        <v>18</v>
      </c>
    </row>
    <row r="28" customFormat="false" ht="15" hidden="false" customHeight="false" outlineLevel="0" collapsed="false">
      <c r="A28" s="6"/>
      <c r="B28" s="0" t="s">
        <v>1233</v>
      </c>
      <c r="C28" s="0" t="s">
        <v>473</v>
      </c>
      <c r="D28" s="0" t="n">
        <v>10</v>
      </c>
      <c r="E28" s="7"/>
      <c r="F28" s="0" t="s">
        <v>5361</v>
      </c>
      <c r="G28" s="0" t="s">
        <v>325</v>
      </c>
      <c r="H28" s="0" t="n">
        <v>18</v>
      </c>
    </row>
    <row r="29" customFormat="false" ht="15" hidden="false" customHeight="false" outlineLevel="0" collapsed="false">
      <c r="A29" s="6"/>
      <c r="B29" s="0" t="s">
        <v>1377</v>
      </c>
      <c r="C29" s="0" t="s">
        <v>473</v>
      </c>
      <c r="D29" s="0" t="n">
        <v>10</v>
      </c>
      <c r="E29" s="7"/>
      <c r="F29" s="0" t="s">
        <v>5382</v>
      </c>
      <c r="G29" s="0" t="s">
        <v>325</v>
      </c>
      <c r="H29" s="0" t="n">
        <v>18</v>
      </c>
    </row>
    <row r="30" customFormat="false" ht="15" hidden="false" customHeight="false" outlineLevel="0" collapsed="false">
      <c r="A30" s="6"/>
      <c r="B30" s="0" t="s">
        <v>1405</v>
      </c>
      <c r="C30" s="0" t="s">
        <v>473</v>
      </c>
      <c r="D30" s="0" t="n">
        <v>10</v>
      </c>
      <c r="E30" s="7"/>
      <c r="F30" s="0" t="s">
        <v>5383</v>
      </c>
      <c r="G30" s="0" t="s">
        <v>325</v>
      </c>
      <c r="H30" s="0" t="n">
        <v>18</v>
      </c>
    </row>
    <row r="31" customFormat="false" ht="15" hidden="false" customHeight="false" outlineLevel="0" collapsed="false">
      <c r="A31" s="6"/>
      <c r="B31" s="0" t="s">
        <v>8</v>
      </c>
      <c r="C31" s="0" t="s">
        <v>9</v>
      </c>
      <c r="D31" s="0" t="n">
        <v>9</v>
      </c>
      <c r="E31" s="7"/>
      <c r="F31" s="0" t="s">
        <v>5619</v>
      </c>
      <c r="G31" s="0" t="s">
        <v>325</v>
      </c>
      <c r="H31" s="0" t="n">
        <v>18</v>
      </c>
    </row>
    <row r="32" customFormat="false" ht="15" hidden="false" customHeight="false" outlineLevel="0" collapsed="false">
      <c r="A32" s="6"/>
      <c r="B32" s="0" t="s">
        <v>54</v>
      </c>
      <c r="C32" s="0" t="s">
        <v>9</v>
      </c>
      <c r="D32" s="0" t="n">
        <v>9</v>
      </c>
      <c r="E32" s="7"/>
      <c r="F32" s="0" t="s">
        <v>5848</v>
      </c>
      <c r="G32" s="0" t="s">
        <v>325</v>
      </c>
      <c r="H32" s="0" t="n">
        <v>18</v>
      </c>
    </row>
    <row r="33" customFormat="false" ht="15" hidden="false" customHeight="false" outlineLevel="0" collapsed="false">
      <c r="A33" s="6"/>
      <c r="B33" s="0" t="s">
        <v>139</v>
      </c>
      <c r="C33" s="0" t="s">
        <v>9</v>
      </c>
      <c r="D33" s="0" t="n">
        <v>9</v>
      </c>
      <c r="E33" s="7"/>
      <c r="F33" s="0" t="s">
        <v>7087</v>
      </c>
      <c r="G33" s="0" t="s">
        <v>325</v>
      </c>
      <c r="H33" s="0" t="n">
        <v>18</v>
      </c>
    </row>
    <row r="34" customFormat="false" ht="15" hidden="false" customHeight="false" outlineLevel="0" collapsed="false">
      <c r="A34" s="6"/>
      <c r="B34" s="0" t="s">
        <v>490</v>
      </c>
      <c r="C34" s="0" t="s">
        <v>9</v>
      </c>
      <c r="D34" s="0" t="n">
        <v>9</v>
      </c>
      <c r="E34" s="7"/>
      <c r="F34" s="0" t="s">
        <v>7311</v>
      </c>
      <c r="G34" s="0" t="s">
        <v>325</v>
      </c>
      <c r="H34" s="0" t="n">
        <v>18</v>
      </c>
    </row>
    <row r="35" customFormat="false" ht="15" hidden="false" customHeight="false" outlineLevel="0" collapsed="false">
      <c r="A35" s="6"/>
      <c r="B35" s="0" t="s">
        <v>1042</v>
      </c>
      <c r="C35" s="0" t="s">
        <v>9</v>
      </c>
      <c r="D35" s="0" t="n">
        <v>9</v>
      </c>
      <c r="E35" s="7"/>
      <c r="F35" s="0" t="s">
        <v>7663</v>
      </c>
      <c r="G35" s="0" t="s">
        <v>325</v>
      </c>
      <c r="H35" s="0" t="n">
        <v>18</v>
      </c>
    </row>
    <row r="36" customFormat="false" ht="15" hidden="false" customHeight="false" outlineLevel="0" collapsed="false">
      <c r="A36" s="6"/>
      <c r="B36" s="0" t="s">
        <v>1145</v>
      </c>
      <c r="C36" s="0" t="s">
        <v>9</v>
      </c>
      <c r="D36" s="0" t="n">
        <v>9</v>
      </c>
      <c r="E36" s="7"/>
      <c r="F36" s="0" t="s">
        <v>7689</v>
      </c>
      <c r="G36" s="0" t="s">
        <v>325</v>
      </c>
      <c r="H36" s="0" t="n">
        <v>18</v>
      </c>
    </row>
    <row r="37" customFormat="false" ht="15" hidden="false" customHeight="false" outlineLevel="0" collapsed="false">
      <c r="A37" s="6"/>
      <c r="B37" s="0" t="s">
        <v>1158</v>
      </c>
      <c r="C37" s="0" t="s">
        <v>9</v>
      </c>
      <c r="D37" s="0" t="n">
        <v>9</v>
      </c>
      <c r="E37" s="7"/>
      <c r="F37" s="0" t="s">
        <v>7694</v>
      </c>
      <c r="G37" s="0" t="s">
        <v>325</v>
      </c>
      <c r="H37" s="0" t="n">
        <v>18</v>
      </c>
    </row>
    <row r="38" customFormat="false" ht="15" hidden="false" customHeight="false" outlineLevel="0" collapsed="false">
      <c r="A38" s="6"/>
      <c r="B38" s="0" t="s">
        <v>1491</v>
      </c>
      <c r="C38" s="0" t="s">
        <v>9</v>
      </c>
      <c r="D38" s="0" t="n">
        <v>9</v>
      </c>
      <c r="E38" s="7"/>
      <c r="F38" s="0" t="s">
        <v>1851</v>
      </c>
      <c r="G38" s="0" t="s">
        <v>132</v>
      </c>
      <c r="H38" s="0" t="n">
        <v>16</v>
      </c>
    </row>
    <row r="39" customFormat="false" ht="15" hidden="false" customHeight="false" outlineLevel="0" collapsed="false">
      <c r="A39" s="6"/>
      <c r="B39" s="0" t="s">
        <v>1706</v>
      </c>
      <c r="C39" s="0" t="s">
        <v>9</v>
      </c>
      <c r="D39" s="0" t="n">
        <v>9</v>
      </c>
      <c r="E39" s="7"/>
      <c r="F39" s="0" t="s">
        <v>2676</v>
      </c>
      <c r="G39" s="0" t="s">
        <v>132</v>
      </c>
      <c r="H39" s="0" t="n">
        <v>16</v>
      </c>
    </row>
    <row r="40" customFormat="false" ht="15" hidden="false" customHeight="false" outlineLevel="0" collapsed="false">
      <c r="A40" s="6"/>
      <c r="B40" s="0" t="s">
        <v>246</v>
      </c>
      <c r="C40" s="0" t="s">
        <v>247</v>
      </c>
      <c r="D40" s="0" t="n">
        <v>7</v>
      </c>
      <c r="E40" s="7"/>
      <c r="F40" s="0" t="s">
        <v>2740</v>
      </c>
      <c r="G40" s="0" t="s">
        <v>132</v>
      </c>
      <c r="H40" s="0" t="n">
        <v>16</v>
      </c>
    </row>
    <row r="41" customFormat="false" ht="15" hidden="false" customHeight="false" outlineLevel="0" collapsed="false">
      <c r="A41" s="6"/>
      <c r="B41" s="0" t="s">
        <v>414</v>
      </c>
      <c r="C41" s="0" t="s">
        <v>247</v>
      </c>
      <c r="D41" s="0" t="n">
        <v>7</v>
      </c>
      <c r="E41" s="7"/>
      <c r="F41" s="0" t="s">
        <v>3751</v>
      </c>
      <c r="G41" s="0" t="s">
        <v>132</v>
      </c>
      <c r="H41" s="0" t="n">
        <v>16</v>
      </c>
    </row>
    <row r="42" customFormat="false" ht="15" hidden="false" customHeight="false" outlineLevel="0" collapsed="false">
      <c r="A42" s="6"/>
      <c r="B42" s="0" t="s">
        <v>452</v>
      </c>
      <c r="C42" s="0" t="s">
        <v>247</v>
      </c>
      <c r="D42" s="0" t="n">
        <v>7</v>
      </c>
      <c r="E42" s="7"/>
      <c r="F42" s="0" t="s">
        <v>3895</v>
      </c>
      <c r="G42" s="0" t="s">
        <v>132</v>
      </c>
      <c r="H42" s="0" t="n">
        <v>16</v>
      </c>
    </row>
    <row r="43" customFormat="false" ht="15" hidden="false" customHeight="false" outlineLevel="0" collapsed="false">
      <c r="A43" s="6"/>
      <c r="B43" s="0" t="s">
        <v>827</v>
      </c>
      <c r="C43" s="0" t="s">
        <v>247</v>
      </c>
      <c r="D43" s="0" t="n">
        <v>7</v>
      </c>
      <c r="E43" s="7"/>
      <c r="F43" s="0" t="s">
        <v>4178</v>
      </c>
      <c r="G43" s="0" t="s">
        <v>132</v>
      </c>
      <c r="H43" s="0" t="n">
        <v>16</v>
      </c>
    </row>
    <row r="44" customFormat="false" ht="15" hidden="false" customHeight="false" outlineLevel="0" collapsed="false">
      <c r="A44" s="6"/>
      <c r="B44" s="0" t="s">
        <v>1103</v>
      </c>
      <c r="C44" s="0" t="s">
        <v>247</v>
      </c>
      <c r="D44" s="0" t="n">
        <v>7</v>
      </c>
      <c r="E44" s="7"/>
      <c r="F44" s="0" t="s">
        <v>4187</v>
      </c>
      <c r="G44" s="0" t="s">
        <v>132</v>
      </c>
      <c r="H44" s="0" t="n">
        <v>16</v>
      </c>
    </row>
    <row r="45" customFormat="false" ht="15" hidden="false" customHeight="false" outlineLevel="0" collapsed="false">
      <c r="A45" s="6"/>
      <c r="B45" s="0" t="s">
        <v>1475</v>
      </c>
      <c r="C45" s="0" t="s">
        <v>247</v>
      </c>
      <c r="D45" s="0" t="n">
        <v>7</v>
      </c>
      <c r="E45" s="7"/>
      <c r="F45" s="0" t="s">
        <v>4506</v>
      </c>
      <c r="G45" s="0" t="s">
        <v>132</v>
      </c>
      <c r="H45" s="0" t="n">
        <v>16</v>
      </c>
    </row>
    <row r="46" customFormat="false" ht="15" hidden="false" customHeight="false" outlineLevel="0" collapsed="false">
      <c r="A46" s="6"/>
      <c r="B46" s="0" t="s">
        <v>1576</v>
      </c>
      <c r="C46" s="0" t="s">
        <v>247</v>
      </c>
      <c r="D46" s="0" t="n">
        <v>7</v>
      </c>
      <c r="E46" s="7"/>
      <c r="F46" s="0" t="s">
        <v>6104</v>
      </c>
      <c r="G46" s="0" t="s">
        <v>132</v>
      </c>
      <c r="H46" s="0" t="n">
        <v>16</v>
      </c>
    </row>
    <row r="47" customFormat="false" ht="15" hidden="false" customHeight="false" outlineLevel="0" collapsed="false">
      <c r="A47" s="6"/>
      <c r="B47" s="0" t="s">
        <v>373</v>
      </c>
      <c r="C47" s="0" t="s">
        <v>374</v>
      </c>
      <c r="D47" s="0" t="n">
        <v>7</v>
      </c>
      <c r="E47" s="7"/>
      <c r="F47" s="0" t="s">
        <v>7072</v>
      </c>
      <c r="G47" s="0" t="s">
        <v>132</v>
      </c>
      <c r="H47" s="0" t="n">
        <v>16</v>
      </c>
    </row>
    <row r="48" customFormat="false" ht="15" hidden="false" customHeight="false" outlineLevel="0" collapsed="false">
      <c r="A48" s="6"/>
      <c r="B48" s="0" t="s">
        <v>591</v>
      </c>
      <c r="C48" s="0" t="s">
        <v>374</v>
      </c>
      <c r="D48" s="0" t="n">
        <v>7</v>
      </c>
      <c r="E48" s="7"/>
      <c r="F48" s="0" t="s">
        <v>7202</v>
      </c>
      <c r="G48" s="0" t="s">
        <v>132</v>
      </c>
      <c r="H48" s="0" t="n">
        <v>16</v>
      </c>
    </row>
    <row r="49" customFormat="false" ht="15" hidden="false" customHeight="false" outlineLevel="0" collapsed="false">
      <c r="A49" s="6"/>
      <c r="B49" s="0" t="s">
        <v>783</v>
      </c>
      <c r="C49" s="0" t="s">
        <v>374</v>
      </c>
      <c r="D49" s="0" t="n">
        <v>7</v>
      </c>
      <c r="E49" s="7"/>
      <c r="F49" s="0" t="s">
        <v>7426</v>
      </c>
      <c r="G49" s="0" t="s">
        <v>132</v>
      </c>
      <c r="H49" s="0" t="n">
        <v>16</v>
      </c>
    </row>
    <row r="50" customFormat="false" ht="15" hidden="false" customHeight="false" outlineLevel="0" collapsed="false">
      <c r="A50" s="6"/>
      <c r="B50" s="0" t="s">
        <v>1468</v>
      </c>
      <c r="C50" s="0" t="s">
        <v>374</v>
      </c>
      <c r="D50" s="0" t="n">
        <v>7</v>
      </c>
      <c r="E50" s="7"/>
      <c r="F50" s="0" t="s">
        <v>7499</v>
      </c>
      <c r="G50" s="0" t="s">
        <v>132</v>
      </c>
      <c r="H50" s="0" t="n">
        <v>16</v>
      </c>
    </row>
    <row r="51" customFormat="false" ht="15" hidden="false" customHeight="false" outlineLevel="0" collapsed="false">
      <c r="A51" s="6"/>
      <c r="B51" s="0" t="s">
        <v>1546</v>
      </c>
      <c r="C51" s="0" t="s">
        <v>374</v>
      </c>
      <c r="D51" s="0" t="n">
        <v>7</v>
      </c>
      <c r="E51" s="7"/>
      <c r="F51" s="0" t="s">
        <v>7606</v>
      </c>
      <c r="G51" s="0" t="s">
        <v>132</v>
      </c>
      <c r="H51" s="0" t="n">
        <v>16</v>
      </c>
    </row>
    <row r="52" customFormat="false" ht="15" hidden="false" customHeight="false" outlineLevel="0" collapsed="false">
      <c r="A52" s="6"/>
      <c r="B52" s="0" t="s">
        <v>1597</v>
      </c>
      <c r="C52" s="0" t="s">
        <v>374</v>
      </c>
      <c r="D52" s="0" t="n">
        <v>7</v>
      </c>
      <c r="E52" s="7"/>
      <c r="F52" s="0" t="s">
        <v>7704</v>
      </c>
      <c r="G52" s="0" t="s">
        <v>132</v>
      </c>
      <c r="H52" s="0" t="n">
        <v>16</v>
      </c>
    </row>
    <row r="53" customFormat="false" ht="15" hidden="false" customHeight="false" outlineLevel="0" collapsed="false">
      <c r="A53" s="6"/>
      <c r="B53" s="0" t="s">
        <v>1702</v>
      </c>
      <c r="C53" s="0" t="s">
        <v>374</v>
      </c>
      <c r="D53" s="0" t="n">
        <v>7</v>
      </c>
      <c r="E53" s="7"/>
      <c r="F53" s="0" t="s">
        <v>7722</v>
      </c>
      <c r="G53" s="0" t="s">
        <v>132</v>
      </c>
      <c r="H53" s="0" t="n">
        <v>16</v>
      </c>
    </row>
    <row r="54" customFormat="false" ht="15" hidden="false" customHeight="false" outlineLevel="0" collapsed="false">
      <c r="A54" s="6"/>
      <c r="B54" s="0" t="s">
        <v>614</v>
      </c>
      <c r="C54" s="0" t="s">
        <v>615</v>
      </c>
      <c r="D54" s="0" t="n">
        <v>7</v>
      </c>
      <c r="E54" s="7"/>
      <c r="F54" s="0" t="s">
        <v>2156</v>
      </c>
      <c r="G54" s="0" t="s">
        <v>2157</v>
      </c>
      <c r="H54" s="0" t="n">
        <v>15</v>
      </c>
    </row>
    <row r="55" customFormat="false" ht="15" hidden="false" customHeight="false" outlineLevel="0" collapsed="false">
      <c r="A55" s="6"/>
      <c r="B55" s="0" t="s">
        <v>636</v>
      </c>
      <c r="C55" s="0" t="s">
        <v>615</v>
      </c>
      <c r="D55" s="0" t="n">
        <v>7</v>
      </c>
      <c r="E55" s="7"/>
      <c r="F55" s="0" t="s">
        <v>2581</v>
      </c>
      <c r="G55" s="0" t="s">
        <v>2157</v>
      </c>
      <c r="H55" s="0" t="n">
        <v>15</v>
      </c>
    </row>
    <row r="56" customFormat="false" ht="15" hidden="false" customHeight="false" outlineLevel="0" collapsed="false">
      <c r="A56" s="6"/>
      <c r="B56" s="0" t="s">
        <v>821</v>
      </c>
      <c r="C56" s="0" t="s">
        <v>615</v>
      </c>
      <c r="D56" s="0" t="n">
        <v>7</v>
      </c>
      <c r="E56" s="7"/>
      <c r="F56" s="0" t="s">
        <v>2610</v>
      </c>
      <c r="G56" s="0" t="s">
        <v>2157</v>
      </c>
      <c r="H56" s="0" t="n">
        <v>15</v>
      </c>
    </row>
    <row r="57" customFormat="false" ht="15" hidden="false" customHeight="false" outlineLevel="0" collapsed="false">
      <c r="A57" s="6"/>
      <c r="B57" s="0" t="s">
        <v>1213</v>
      </c>
      <c r="C57" s="0" t="s">
        <v>615</v>
      </c>
      <c r="D57" s="0" t="n">
        <v>7</v>
      </c>
      <c r="E57" s="7"/>
      <c r="F57" s="0" t="s">
        <v>2796</v>
      </c>
      <c r="G57" s="0" t="s">
        <v>2157</v>
      </c>
      <c r="H57" s="0" t="n">
        <v>15</v>
      </c>
    </row>
    <row r="58" customFormat="false" ht="15" hidden="false" customHeight="false" outlineLevel="0" collapsed="false">
      <c r="A58" s="6"/>
      <c r="B58" s="0" t="s">
        <v>1332</v>
      </c>
      <c r="C58" s="0" t="s">
        <v>615</v>
      </c>
      <c r="D58" s="0" t="n">
        <v>7</v>
      </c>
      <c r="E58" s="7"/>
      <c r="F58" s="0" t="s">
        <v>3699</v>
      </c>
      <c r="G58" s="0" t="s">
        <v>2157</v>
      </c>
      <c r="H58" s="0" t="n">
        <v>15</v>
      </c>
    </row>
    <row r="59" customFormat="false" ht="15" hidden="false" customHeight="false" outlineLevel="0" collapsed="false">
      <c r="A59" s="6"/>
      <c r="B59" s="0" t="s">
        <v>1343</v>
      </c>
      <c r="C59" s="0" t="s">
        <v>615</v>
      </c>
      <c r="D59" s="0" t="n">
        <v>7</v>
      </c>
      <c r="E59" s="7"/>
      <c r="F59" s="0" t="s">
        <v>3837</v>
      </c>
      <c r="G59" s="0" t="s">
        <v>2157</v>
      </c>
      <c r="H59" s="0" t="n">
        <v>15</v>
      </c>
    </row>
    <row r="60" customFormat="false" ht="15" hidden="false" customHeight="false" outlineLevel="0" collapsed="false">
      <c r="A60" s="6"/>
      <c r="B60" s="0" t="s">
        <v>1693</v>
      </c>
      <c r="C60" s="0" t="s">
        <v>615</v>
      </c>
      <c r="D60" s="0" t="n">
        <v>7</v>
      </c>
      <c r="E60" s="7"/>
      <c r="F60" s="0" t="s">
        <v>5336</v>
      </c>
      <c r="G60" s="0" t="s">
        <v>2157</v>
      </c>
      <c r="H60" s="0" t="n">
        <v>15</v>
      </c>
    </row>
    <row r="61" customFormat="false" ht="15" hidden="false" customHeight="false" outlineLevel="0" collapsed="false">
      <c r="A61" s="6"/>
      <c r="B61" s="0" t="s">
        <v>37</v>
      </c>
      <c r="C61" s="0" t="s">
        <v>38</v>
      </c>
      <c r="D61" s="0" t="n">
        <v>6</v>
      </c>
      <c r="E61" s="7"/>
      <c r="F61" s="0" t="s">
        <v>5707</v>
      </c>
      <c r="G61" s="0" t="s">
        <v>2157</v>
      </c>
      <c r="H61" s="0" t="n">
        <v>15</v>
      </c>
    </row>
    <row r="62" customFormat="false" ht="15" hidden="false" customHeight="false" outlineLevel="0" collapsed="false">
      <c r="A62" s="6"/>
      <c r="B62" s="0" t="s">
        <v>481</v>
      </c>
      <c r="C62" s="0" t="s">
        <v>38</v>
      </c>
      <c r="D62" s="0" t="n">
        <v>6</v>
      </c>
      <c r="E62" s="7"/>
      <c r="F62" s="0" t="s">
        <v>5722</v>
      </c>
      <c r="G62" s="0" t="s">
        <v>2157</v>
      </c>
      <c r="H62" s="0" t="n">
        <v>15</v>
      </c>
    </row>
    <row r="63" customFormat="false" ht="15" hidden="false" customHeight="false" outlineLevel="0" collapsed="false">
      <c r="A63" s="6"/>
      <c r="B63" s="0" t="s">
        <v>658</v>
      </c>
      <c r="C63" s="0" t="s">
        <v>38</v>
      </c>
      <c r="D63" s="0" t="n">
        <v>6</v>
      </c>
      <c r="E63" s="7"/>
      <c r="F63" s="0" t="s">
        <v>5994</v>
      </c>
      <c r="G63" s="0" t="s">
        <v>2157</v>
      </c>
      <c r="H63" s="0" t="n">
        <v>15</v>
      </c>
    </row>
    <row r="64" customFormat="false" ht="15" hidden="false" customHeight="false" outlineLevel="0" collapsed="false">
      <c r="A64" s="6"/>
      <c r="B64" s="0" t="s">
        <v>1144</v>
      </c>
      <c r="C64" s="0" t="s">
        <v>38</v>
      </c>
      <c r="D64" s="0" t="n">
        <v>6</v>
      </c>
      <c r="E64" s="7"/>
      <c r="F64" s="0" t="s">
        <v>6186</v>
      </c>
      <c r="G64" s="0" t="s">
        <v>2157</v>
      </c>
      <c r="H64" s="0" t="n">
        <v>15</v>
      </c>
    </row>
    <row r="65" customFormat="false" ht="15" hidden="false" customHeight="false" outlineLevel="0" collapsed="false">
      <c r="A65" s="6"/>
      <c r="B65" s="0" t="s">
        <v>1234</v>
      </c>
      <c r="C65" s="0" t="s">
        <v>38</v>
      </c>
      <c r="D65" s="0" t="n">
        <v>6</v>
      </c>
      <c r="E65" s="7"/>
      <c r="F65" s="0" t="s">
        <v>6350</v>
      </c>
      <c r="G65" s="0" t="s">
        <v>2157</v>
      </c>
      <c r="H65" s="0" t="n">
        <v>15</v>
      </c>
    </row>
    <row r="66" customFormat="false" ht="15" hidden="false" customHeight="false" outlineLevel="0" collapsed="false">
      <c r="A66" s="6"/>
      <c r="B66" s="0" t="s">
        <v>1647</v>
      </c>
      <c r="C66" s="0" t="s">
        <v>38</v>
      </c>
      <c r="D66" s="0" t="n">
        <v>6</v>
      </c>
      <c r="E66" s="7"/>
      <c r="F66" s="0" t="s">
        <v>6874</v>
      </c>
      <c r="G66" s="0" t="s">
        <v>2157</v>
      </c>
      <c r="H66" s="0" t="n">
        <v>15</v>
      </c>
    </row>
    <row r="67" customFormat="false" ht="15" hidden="false" customHeight="false" outlineLevel="0" collapsed="false">
      <c r="A67" s="6"/>
      <c r="B67" s="0" t="s">
        <v>726</v>
      </c>
      <c r="C67" s="0" t="s">
        <v>727</v>
      </c>
      <c r="D67" s="0" t="n">
        <v>6</v>
      </c>
      <c r="E67" s="7"/>
      <c r="F67" s="0" t="s">
        <v>7347</v>
      </c>
      <c r="G67" s="0" t="s">
        <v>2157</v>
      </c>
      <c r="H67" s="0" t="n">
        <v>15</v>
      </c>
    </row>
    <row r="68" customFormat="false" ht="15" hidden="false" customHeight="false" outlineLevel="0" collapsed="false">
      <c r="A68" s="6"/>
      <c r="B68" s="0" t="s">
        <v>765</v>
      </c>
      <c r="C68" s="0" t="s">
        <v>727</v>
      </c>
      <c r="D68" s="0" t="n">
        <v>6</v>
      </c>
      <c r="E68" s="7"/>
      <c r="F68" s="0" t="s">
        <v>7476</v>
      </c>
      <c r="G68" s="0" t="s">
        <v>2157</v>
      </c>
      <c r="H68" s="0" t="n">
        <v>15</v>
      </c>
    </row>
    <row r="69" customFormat="false" ht="15" hidden="false" customHeight="false" outlineLevel="0" collapsed="false">
      <c r="A69" s="6"/>
      <c r="B69" s="0" t="s">
        <v>790</v>
      </c>
      <c r="C69" s="0" t="s">
        <v>727</v>
      </c>
      <c r="D69" s="0" t="n">
        <v>6</v>
      </c>
      <c r="E69" s="7"/>
      <c r="F69" s="0" t="s">
        <v>2020</v>
      </c>
      <c r="G69" s="0" t="s">
        <v>196</v>
      </c>
      <c r="H69" s="0" t="n">
        <v>10</v>
      </c>
    </row>
    <row r="70" customFormat="false" ht="15" hidden="false" customHeight="false" outlineLevel="0" collapsed="false">
      <c r="A70" s="6"/>
      <c r="B70" s="0" t="s">
        <v>815</v>
      </c>
      <c r="C70" s="0" t="s">
        <v>727</v>
      </c>
      <c r="D70" s="0" t="n">
        <v>6</v>
      </c>
      <c r="E70" s="7"/>
      <c r="F70" s="0" t="s">
        <v>3275</v>
      </c>
      <c r="G70" s="0" t="s">
        <v>196</v>
      </c>
      <c r="H70" s="0" t="n">
        <v>10</v>
      </c>
    </row>
    <row r="71" customFormat="false" ht="15" hidden="false" customHeight="false" outlineLevel="0" collapsed="false">
      <c r="A71" s="6"/>
      <c r="B71" s="0" t="s">
        <v>1029</v>
      </c>
      <c r="C71" s="0" t="s">
        <v>727</v>
      </c>
      <c r="D71" s="0" t="n">
        <v>6</v>
      </c>
      <c r="E71" s="7"/>
      <c r="F71" s="0" t="s">
        <v>3438</v>
      </c>
      <c r="G71" s="0" t="s">
        <v>196</v>
      </c>
      <c r="H71" s="0" t="n">
        <v>10</v>
      </c>
    </row>
    <row r="72" customFormat="false" ht="15" hidden="false" customHeight="false" outlineLevel="0" collapsed="false">
      <c r="A72" s="6"/>
      <c r="B72" s="0" t="s">
        <v>1337</v>
      </c>
      <c r="C72" s="0" t="s">
        <v>727</v>
      </c>
      <c r="D72" s="0" t="n">
        <v>6</v>
      </c>
      <c r="E72" s="7"/>
      <c r="F72" s="0" t="s">
        <v>4648</v>
      </c>
      <c r="G72" s="0" t="s">
        <v>196</v>
      </c>
      <c r="H72" s="0" t="n">
        <v>10</v>
      </c>
    </row>
    <row r="73" customFormat="false" ht="15" hidden="false" customHeight="false" outlineLevel="0" collapsed="false">
      <c r="A73" s="6"/>
      <c r="B73" s="0" t="s">
        <v>405</v>
      </c>
      <c r="C73" s="0" t="s">
        <v>406</v>
      </c>
      <c r="D73" s="0" t="n">
        <v>6</v>
      </c>
      <c r="E73" s="7"/>
      <c r="F73" s="0" t="s">
        <v>4770</v>
      </c>
      <c r="G73" s="0" t="s">
        <v>196</v>
      </c>
      <c r="H73" s="0" t="n">
        <v>10</v>
      </c>
    </row>
    <row r="74" customFormat="false" ht="15" hidden="false" customHeight="false" outlineLevel="0" collapsed="false">
      <c r="A74" s="6"/>
      <c r="B74" s="0" t="s">
        <v>814</v>
      </c>
      <c r="C74" s="0" t="s">
        <v>406</v>
      </c>
      <c r="D74" s="0" t="n">
        <v>6</v>
      </c>
      <c r="E74" s="7"/>
      <c r="F74" s="0" t="s">
        <v>5232</v>
      </c>
      <c r="G74" s="0" t="s">
        <v>196</v>
      </c>
      <c r="H74" s="0" t="n">
        <v>10</v>
      </c>
    </row>
    <row r="75" customFormat="false" ht="15" hidden="false" customHeight="false" outlineLevel="0" collapsed="false">
      <c r="A75" s="6"/>
      <c r="B75" s="0" t="s">
        <v>836</v>
      </c>
      <c r="C75" s="0" t="s">
        <v>406</v>
      </c>
      <c r="D75" s="0" t="n">
        <v>6</v>
      </c>
      <c r="E75" s="7"/>
      <c r="F75" s="0" t="s">
        <v>5294</v>
      </c>
      <c r="G75" s="0" t="s">
        <v>196</v>
      </c>
      <c r="H75" s="0" t="n">
        <v>10</v>
      </c>
    </row>
    <row r="76" customFormat="false" ht="15" hidden="false" customHeight="false" outlineLevel="0" collapsed="false">
      <c r="A76" s="6"/>
      <c r="B76" s="0" t="s">
        <v>1098</v>
      </c>
      <c r="C76" s="0" t="s">
        <v>406</v>
      </c>
      <c r="D76" s="0" t="n">
        <v>6</v>
      </c>
      <c r="E76" s="7"/>
      <c r="F76" s="0" t="s">
        <v>6051</v>
      </c>
      <c r="G76" s="0" t="s">
        <v>196</v>
      </c>
      <c r="H76" s="0" t="n">
        <v>10</v>
      </c>
    </row>
    <row r="77" customFormat="false" ht="15" hidden="false" customHeight="false" outlineLevel="0" collapsed="false">
      <c r="A77" s="6"/>
      <c r="B77" s="0" t="s">
        <v>1099</v>
      </c>
      <c r="C77" s="0" t="s">
        <v>406</v>
      </c>
      <c r="D77" s="0" t="n">
        <v>6</v>
      </c>
      <c r="E77" s="7"/>
      <c r="F77" s="0" t="s">
        <v>7155</v>
      </c>
      <c r="G77" s="0" t="s">
        <v>196</v>
      </c>
      <c r="H77" s="0" t="n">
        <v>10</v>
      </c>
    </row>
    <row r="78" customFormat="false" ht="15" hidden="false" customHeight="false" outlineLevel="0" collapsed="false">
      <c r="A78" s="6"/>
      <c r="B78" s="0" t="s">
        <v>1675</v>
      </c>
      <c r="C78" s="0" t="s">
        <v>406</v>
      </c>
      <c r="D78" s="0" t="n">
        <v>6</v>
      </c>
      <c r="E78" s="7"/>
      <c r="F78" s="0" t="s">
        <v>7758</v>
      </c>
      <c r="G78" s="0" t="s">
        <v>196</v>
      </c>
      <c r="H78" s="0" t="n">
        <v>10</v>
      </c>
    </row>
    <row r="79" customFormat="false" ht="15" hidden="false" customHeight="false" outlineLevel="0" collapsed="false">
      <c r="A79" s="6"/>
      <c r="B79" s="0" t="s">
        <v>250</v>
      </c>
      <c r="C79" s="0" t="s">
        <v>251</v>
      </c>
      <c r="D79" s="0" t="n">
        <v>5</v>
      </c>
      <c r="E79" s="7"/>
      <c r="F79" s="0" t="s">
        <v>1871</v>
      </c>
      <c r="G79" s="0" t="s">
        <v>1872</v>
      </c>
      <c r="H79" s="0" t="n">
        <v>10</v>
      </c>
    </row>
    <row r="80" customFormat="false" ht="15" hidden="false" customHeight="false" outlineLevel="0" collapsed="false">
      <c r="A80" s="6"/>
      <c r="B80" s="0" t="s">
        <v>514</v>
      </c>
      <c r="C80" s="0" t="s">
        <v>251</v>
      </c>
      <c r="D80" s="0" t="n">
        <v>5</v>
      </c>
      <c r="E80" s="7"/>
      <c r="F80" s="0" t="s">
        <v>2084</v>
      </c>
      <c r="G80" s="0" t="s">
        <v>1872</v>
      </c>
      <c r="H80" s="0" t="n">
        <v>10</v>
      </c>
    </row>
    <row r="81" customFormat="false" ht="15" hidden="false" customHeight="false" outlineLevel="0" collapsed="false">
      <c r="A81" s="6"/>
      <c r="B81" s="0" t="s">
        <v>764</v>
      </c>
      <c r="C81" s="0" t="s">
        <v>251</v>
      </c>
      <c r="D81" s="0" t="n">
        <v>5</v>
      </c>
      <c r="E81" s="7"/>
      <c r="F81" s="0" t="s">
        <v>3831</v>
      </c>
      <c r="G81" s="0" t="s">
        <v>1872</v>
      </c>
      <c r="H81" s="0" t="n">
        <v>10</v>
      </c>
    </row>
    <row r="82" customFormat="false" ht="15" hidden="false" customHeight="false" outlineLevel="0" collapsed="false">
      <c r="A82" s="6"/>
      <c r="B82" s="0" t="s">
        <v>866</v>
      </c>
      <c r="C82" s="0" t="s">
        <v>251</v>
      </c>
      <c r="D82" s="0" t="n">
        <v>5</v>
      </c>
      <c r="E82" s="7"/>
      <c r="F82" s="0" t="s">
        <v>4042</v>
      </c>
      <c r="G82" s="0" t="s">
        <v>1872</v>
      </c>
      <c r="H82" s="0" t="n">
        <v>10</v>
      </c>
    </row>
    <row r="83" customFormat="false" ht="15" hidden="false" customHeight="false" outlineLevel="0" collapsed="false">
      <c r="A83" s="6"/>
      <c r="B83" s="0" t="s">
        <v>1376</v>
      </c>
      <c r="C83" s="0" t="s">
        <v>251</v>
      </c>
      <c r="D83" s="0" t="n">
        <v>5</v>
      </c>
      <c r="E83" s="7"/>
      <c r="F83" s="0" t="s">
        <v>5335</v>
      </c>
      <c r="G83" s="0" t="s">
        <v>1872</v>
      </c>
      <c r="H83" s="0" t="n">
        <v>10</v>
      </c>
    </row>
    <row r="84" customFormat="false" ht="15" hidden="false" customHeight="false" outlineLevel="0" collapsed="false">
      <c r="A84" s="6"/>
      <c r="B84" s="0" t="s">
        <v>115</v>
      </c>
      <c r="C84" s="0" t="s">
        <v>116</v>
      </c>
      <c r="D84" s="0" t="n">
        <v>5</v>
      </c>
      <c r="E84" s="7"/>
      <c r="F84" s="0" t="s">
        <v>5750</v>
      </c>
      <c r="G84" s="0" t="s">
        <v>1872</v>
      </c>
      <c r="H84" s="0" t="n">
        <v>10</v>
      </c>
    </row>
    <row r="85" customFormat="false" ht="15" hidden="false" customHeight="false" outlineLevel="0" collapsed="false">
      <c r="A85" s="6"/>
      <c r="B85" s="0" t="s">
        <v>470</v>
      </c>
      <c r="C85" s="0" t="s">
        <v>116</v>
      </c>
      <c r="D85" s="0" t="n">
        <v>5</v>
      </c>
      <c r="E85" s="7"/>
      <c r="F85" s="0" t="s">
        <v>6022</v>
      </c>
      <c r="G85" s="0" t="s">
        <v>1872</v>
      </c>
      <c r="H85" s="0" t="n">
        <v>10</v>
      </c>
    </row>
    <row r="86" customFormat="false" ht="15" hidden="false" customHeight="false" outlineLevel="0" collapsed="false">
      <c r="A86" s="6"/>
      <c r="B86" s="0" t="s">
        <v>680</v>
      </c>
      <c r="C86" s="0" t="s">
        <v>116</v>
      </c>
      <c r="D86" s="0" t="n">
        <v>5</v>
      </c>
      <c r="E86" s="7"/>
      <c r="F86" s="0" t="s">
        <v>6237</v>
      </c>
      <c r="G86" s="0" t="s">
        <v>1872</v>
      </c>
      <c r="H86" s="0" t="n">
        <v>10</v>
      </c>
    </row>
    <row r="87" customFormat="false" ht="15" hidden="false" customHeight="false" outlineLevel="0" collapsed="false">
      <c r="A87" s="6"/>
      <c r="B87" s="0" t="s">
        <v>931</v>
      </c>
      <c r="C87" s="0" t="s">
        <v>116</v>
      </c>
      <c r="D87" s="0" t="n">
        <v>5</v>
      </c>
      <c r="E87" s="7"/>
      <c r="F87" s="0" t="s">
        <v>6966</v>
      </c>
      <c r="G87" s="0" t="s">
        <v>1872</v>
      </c>
      <c r="H87" s="0" t="n">
        <v>10</v>
      </c>
    </row>
    <row r="88" customFormat="false" ht="15" hidden="false" customHeight="false" outlineLevel="0" collapsed="false">
      <c r="A88" s="6"/>
      <c r="B88" s="0" t="s">
        <v>1196</v>
      </c>
      <c r="C88" s="0" t="s">
        <v>116</v>
      </c>
      <c r="D88" s="0" t="n">
        <v>5</v>
      </c>
      <c r="E88" s="7"/>
      <c r="F88" s="0" t="s">
        <v>7791</v>
      </c>
      <c r="G88" s="0" t="s">
        <v>1872</v>
      </c>
      <c r="H88" s="0" t="n">
        <v>10</v>
      </c>
    </row>
    <row r="89" customFormat="false" ht="15" hidden="false" customHeight="false" outlineLevel="0" collapsed="false">
      <c r="A89" s="6"/>
      <c r="B89" s="0" t="s">
        <v>502</v>
      </c>
      <c r="C89" s="0" t="s">
        <v>503</v>
      </c>
      <c r="D89" s="0" t="n">
        <v>5</v>
      </c>
      <c r="E89" s="7"/>
      <c r="F89" s="0" t="s">
        <v>2902</v>
      </c>
      <c r="G89" s="0" t="s">
        <v>2903</v>
      </c>
      <c r="H89" s="0" t="n">
        <v>9</v>
      </c>
    </row>
    <row r="90" customFormat="false" ht="15" hidden="false" customHeight="false" outlineLevel="0" collapsed="false">
      <c r="A90" s="6"/>
      <c r="B90" s="0" t="s">
        <v>752</v>
      </c>
      <c r="C90" s="0" t="s">
        <v>503</v>
      </c>
      <c r="D90" s="0" t="n">
        <v>5</v>
      </c>
      <c r="E90" s="7"/>
      <c r="F90" s="0" t="s">
        <v>3274</v>
      </c>
      <c r="G90" s="0" t="s">
        <v>2903</v>
      </c>
      <c r="H90" s="0" t="n">
        <v>9</v>
      </c>
    </row>
    <row r="91" customFormat="false" ht="15" hidden="false" customHeight="false" outlineLevel="0" collapsed="false">
      <c r="A91" s="6"/>
      <c r="B91" s="0" t="s">
        <v>867</v>
      </c>
      <c r="C91" s="0" t="s">
        <v>503</v>
      </c>
      <c r="D91" s="0" t="n">
        <v>5</v>
      </c>
      <c r="E91" s="7"/>
      <c r="F91" s="0" t="s">
        <v>3535</v>
      </c>
      <c r="G91" s="0" t="s">
        <v>2903</v>
      </c>
      <c r="H91" s="0" t="n">
        <v>9</v>
      </c>
    </row>
    <row r="92" customFormat="false" ht="15" hidden="false" customHeight="false" outlineLevel="0" collapsed="false">
      <c r="A92" s="6"/>
      <c r="B92" s="0" t="s">
        <v>922</v>
      </c>
      <c r="C92" s="0" t="s">
        <v>503</v>
      </c>
      <c r="D92" s="0" t="n">
        <v>5</v>
      </c>
      <c r="E92" s="7"/>
      <c r="F92" s="0" t="s">
        <v>3682</v>
      </c>
      <c r="G92" s="0" t="s">
        <v>2903</v>
      </c>
      <c r="H92" s="0" t="n">
        <v>9</v>
      </c>
    </row>
    <row r="93" customFormat="false" ht="15" hidden="false" customHeight="false" outlineLevel="0" collapsed="false">
      <c r="A93" s="6"/>
      <c r="B93" s="0" t="s">
        <v>1566</v>
      </c>
      <c r="C93" s="0" t="s">
        <v>503</v>
      </c>
      <c r="D93" s="0" t="n">
        <v>5</v>
      </c>
      <c r="E93" s="7"/>
      <c r="F93" s="0" t="s">
        <v>4029</v>
      </c>
      <c r="G93" s="0" t="s">
        <v>2903</v>
      </c>
      <c r="H93" s="0" t="n">
        <v>9</v>
      </c>
    </row>
    <row r="94" customFormat="false" ht="15" hidden="false" customHeight="false" outlineLevel="0" collapsed="false">
      <c r="A94" s="6"/>
      <c r="B94" s="0" t="s">
        <v>135</v>
      </c>
      <c r="C94" s="0" t="s">
        <v>136</v>
      </c>
      <c r="D94" s="0" t="n">
        <v>5</v>
      </c>
      <c r="E94" s="7"/>
      <c r="F94" s="0" t="s">
        <v>4410</v>
      </c>
      <c r="G94" s="0" t="s">
        <v>2903</v>
      </c>
      <c r="H94" s="0" t="n">
        <v>9</v>
      </c>
    </row>
    <row r="95" customFormat="false" ht="15" hidden="false" customHeight="false" outlineLevel="0" collapsed="false">
      <c r="A95" s="6"/>
      <c r="B95" s="0" t="s">
        <v>899</v>
      </c>
      <c r="C95" s="0" t="s">
        <v>136</v>
      </c>
      <c r="D95" s="0" t="n">
        <v>5</v>
      </c>
      <c r="E95" s="7"/>
      <c r="F95" s="0" t="s">
        <v>5440</v>
      </c>
      <c r="G95" s="0" t="s">
        <v>2903</v>
      </c>
      <c r="H95" s="0" t="n">
        <v>9</v>
      </c>
    </row>
    <row r="96" customFormat="false" ht="15" hidden="false" customHeight="false" outlineLevel="0" collapsed="false">
      <c r="A96" s="6"/>
      <c r="B96" s="0" t="s">
        <v>948</v>
      </c>
      <c r="C96" s="0" t="s">
        <v>136</v>
      </c>
      <c r="D96" s="0" t="n">
        <v>5</v>
      </c>
      <c r="E96" s="7"/>
      <c r="F96" s="0" t="s">
        <v>6808</v>
      </c>
      <c r="G96" s="0" t="s">
        <v>2903</v>
      </c>
      <c r="H96" s="0" t="n">
        <v>9</v>
      </c>
    </row>
    <row r="97" customFormat="false" ht="15" hidden="false" customHeight="false" outlineLevel="0" collapsed="false">
      <c r="A97" s="6"/>
      <c r="B97" s="0" t="s">
        <v>1299</v>
      </c>
      <c r="C97" s="0" t="s">
        <v>136</v>
      </c>
      <c r="D97" s="0" t="n">
        <v>5</v>
      </c>
      <c r="E97" s="7"/>
      <c r="F97" s="0" t="s">
        <v>7738</v>
      </c>
      <c r="G97" s="0" t="s">
        <v>2903</v>
      </c>
      <c r="H97" s="0" t="n">
        <v>9</v>
      </c>
    </row>
    <row r="98" customFormat="false" ht="15" hidden="false" customHeight="false" outlineLevel="0" collapsed="false">
      <c r="A98" s="6"/>
      <c r="B98" s="0" t="s">
        <v>1688</v>
      </c>
      <c r="C98" s="0" t="s">
        <v>136</v>
      </c>
      <c r="D98" s="0" t="n">
        <v>5</v>
      </c>
      <c r="E98" s="7"/>
      <c r="F98" s="0" t="s">
        <v>1826</v>
      </c>
      <c r="G98" s="0" t="s">
        <v>1827</v>
      </c>
      <c r="H98" s="0" t="n">
        <v>9</v>
      </c>
    </row>
    <row r="99" customFormat="false" ht="15" hidden="false" customHeight="false" outlineLevel="0" collapsed="false">
      <c r="A99" s="6"/>
      <c r="B99" s="0" t="s">
        <v>962</v>
      </c>
      <c r="C99" s="0" t="s">
        <v>963</v>
      </c>
      <c r="D99" s="0" t="n">
        <v>5</v>
      </c>
      <c r="E99" s="7"/>
      <c r="F99" s="0" t="s">
        <v>3838</v>
      </c>
      <c r="G99" s="0" t="s">
        <v>1827</v>
      </c>
      <c r="H99" s="0" t="n">
        <v>9</v>
      </c>
    </row>
    <row r="100" customFormat="false" ht="15" hidden="false" customHeight="false" outlineLevel="0" collapsed="false">
      <c r="A100" s="6"/>
      <c r="B100" s="0" t="s">
        <v>1298</v>
      </c>
      <c r="C100" s="0" t="s">
        <v>963</v>
      </c>
      <c r="D100" s="0" t="n">
        <v>5</v>
      </c>
      <c r="E100" s="7"/>
      <c r="F100" s="0" t="s">
        <v>3872</v>
      </c>
      <c r="G100" s="0" t="s">
        <v>1827</v>
      </c>
      <c r="H100" s="0" t="n">
        <v>9</v>
      </c>
    </row>
    <row r="101" customFormat="false" ht="15" hidden="false" customHeight="false" outlineLevel="0" collapsed="false">
      <c r="A101" s="6"/>
      <c r="B101" s="0" t="s">
        <v>1371</v>
      </c>
      <c r="C101" s="0" t="s">
        <v>963</v>
      </c>
      <c r="D101" s="0" t="n">
        <v>5</v>
      </c>
      <c r="E101" s="7"/>
      <c r="F101" s="0" t="s">
        <v>4813</v>
      </c>
      <c r="G101" s="0" t="s">
        <v>1827</v>
      </c>
      <c r="H101" s="0" t="n">
        <v>9</v>
      </c>
    </row>
    <row r="102" customFormat="false" ht="15" hidden="false" customHeight="false" outlineLevel="0" collapsed="false">
      <c r="A102" s="6"/>
      <c r="B102" s="0" t="s">
        <v>1441</v>
      </c>
      <c r="C102" s="0" t="s">
        <v>963</v>
      </c>
      <c r="D102" s="0" t="n">
        <v>5</v>
      </c>
      <c r="E102" s="7"/>
      <c r="F102" s="0" t="s">
        <v>5062</v>
      </c>
      <c r="G102" s="0" t="s">
        <v>1827</v>
      </c>
      <c r="H102" s="0" t="n">
        <v>9</v>
      </c>
    </row>
    <row r="103" customFormat="false" ht="15" hidden="false" customHeight="false" outlineLevel="0" collapsed="false">
      <c r="A103" s="6"/>
      <c r="B103" s="0" t="s">
        <v>1536</v>
      </c>
      <c r="C103" s="0" t="s">
        <v>963</v>
      </c>
      <c r="D103" s="0" t="n">
        <v>5</v>
      </c>
      <c r="E103" s="7"/>
      <c r="F103" s="0" t="s">
        <v>5111</v>
      </c>
      <c r="G103" s="0" t="s">
        <v>1827</v>
      </c>
      <c r="H103" s="0" t="n">
        <v>9</v>
      </c>
    </row>
    <row r="104" customFormat="false" ht="15" hidden="false" customHeight="false" outlineLevel="0" collapsed="false">
      <c r="A104" s="6"/>
      <c r="B104" s="0" t="s">
        <v>234</v>
      </c>
      <c r="C104" s="0" t="s">
        <v>235</v>
      </c>
      <c r="D104" s="0" t="n">
        <v>5</v>
      </c>
      <c r="E104" s="7"/>
      <c r="F104" s="0" t="s">
        <v>6069</v>
      </c>
      <c r="G104" s="0" t="s">
        <v>1827</v>
      </c>
      <c r="H104" s="0" t="n">
        <v>9</v>
      </c>
    </row>
    <row r="105" customFormat="false" ht="15" hidden="false" customHeight="false" outlineLevel="0" collapsed="false">
      <c r="A105" s="6"/>
      <c r="B105" s="0" t="s">
        <v>351</v>
      </c>
      <c r="C105" s="0" t="s">
        <v>235</v>
      </c>
      <c r="D105" s="0" t="n">
        <v>5</v>
      </c>
      <c r="E105" s="7"/>
      <c r="F105" s="0" t="s">
        <v>7620</v>
      </c>
      <c r="G105" s="0" t="s">
        <v>1827</v>
      </c>
      <c r="H105" s="0" t="n">
        <v>9</v>
      </c>
    </row>
    <row r="106" customFormat="false" ht="15" hidden="false" customHeight="false" outlineLevel="0" collapsed="false">
      <c r="A106" s="6"/>
      <c r="B106" s="0" t="s">
        <v>368</v>
      </c>
      <c r="C106" s="0" t="s">
        <v>235</v>
      </c>
      <c r="D106" s="0" t="n">
        <v>5</v>
      </c>
      <c r="E106" s="7"/>
      <c r="F106" s="0" t="s">
        <v>7792</v>
      </c>
      <c r="G106" s="0" t="s">
        <v>1827</v>
      </c>
      <c r="H106" s="0" t="n">
        <v>9</v>
      </c>
    </row>
    <row r="107" customFormat="false" ht="15" hidden="false" customHeight="false" outlineLevel="0" collapsed="false">
      <c r="A107" s="6"/>
      <c r="B107" s="0" t="s">
        <v>435</v>
      </c>
      <c r="C107" s="0" t="s">
        <v>235</v>
      </c>
      <c r="D107" s="0" t="n">
        <v>5</v>
      </c>
      <c r="E107" s="7"/>
      <c r="F107" s="0" t="s">
        <v>2210</v>
      </c>
      <c r="G107" s="0" t="s">
        <v>2211</v>
      </c>
      <c r="H107" s="0" t="n">
        <v>9</v>
      </c>
    </row>
    <row r="108" customFormat="false" ht="15" hidden="false" customHeight="false" outlineLevel="0" collapsed="false">
      <c r="A108" s="6"/>
      <c r="B108" s="0" t="s">
        <v>793</v>
      </c>
      <c r="C108" s="0" t="s">
        <v>235</v>
      </c>
      <c r="D108" s="0" t="n">
        <v>5</v>
      </c>
      <c r="E108" s="7"/>
      <c r="F108" s="0" t="s">
        <v>3421</v>
      </c>
      <c r="G108" s="0" t="s">
        <v>2211</v>
      </c>
      <c r="H108" s="0" t="n">
        <v>9</v>
      </c>
    </row>
    <row r="109" customFormat="false" ht="15" hidden="false" customHeight="false" outlineLevel="0" collapsed="false">
      <c r="A109" s="6"/>
      <c r="B109" s="0" t="s">
        <v>111</v>
      </c>
      <c r="C109" s="0" t="s">
        <v>112</v>
      </c>
      <c r="D109" s="0" t="n">
        <v>5</v>
      </c>
      <c r="E109" s="7"/>
      <c r="F109" s="0" t="s">
        <v>3523</v>
      </c>
      <c r="G109" s="0" t="s">
        <v>2211</v>
      </c>
      <c r="H109" s="0" t="n">
        <v>9</v>
      </c>
    </row>
    <row r="110" customFormat="false" ht="15" hidden="false" customHeight="false" outlineLevel="0" collapsed="false">
      <c r="A110" s="6"/>
      <c r="B110" s="0" t="s">
        <v>416</v>
      </c>
      <c r="C110" s="0" t="s">
        <v>112</v>
      </c>
      <c r="D110" s="0" t="n">
        <v>5</v>
      </c>
      <c r="E110" s="7"/>
      <c r="F110" s="0" t="s">
        <v>4295</v>
      </c>
      <c r="G110" s="0" t="s">
        <v>2211</v>
      </c>
      <c r="H110" s="0" t="n">
        <v>9</v>
      </c>
    </row>
    <row r="111" customFormat="false" ht="15" hidden="false" customHeight="false" outlineLevel="0" collapsed="false">
      <c r="A111" s="6"/>
      <c r="B111" s="0" t="s">
        <v>471</v>
      </c>
      <c r="C111" s="0" t="s">
        <v>112</v>
      </c>
      <c r="D111" s="0" t="n">
        <v>5</v>
      </c>
      <c r="E111" s="7"/>
      <c r="F111" s="0" t="s">
        <v>4850</v>
      </c>
      <c r="G111" s="0" t="s">
        <v>2211</v>
      </c>
      <c r="H111" s="0" t="n">
        <v>9</v>
      </c>
    </row>
    <row r="112" customFormat="false" ht="15" hidden="false" customHeight="false" outlineLevel="0" collapsed="false">
      <c r="A112" s="6"/>
      <c r="B112" s="0" t="s">
        <v>1419</v>
      </c>
      <c r="C112" s="0" t="s">
        <v>112</v>
      </c>
      <c r="D112" s="0" t="n">
        <v>5</v>
      </c>
      <c r="E112" s="7"/>
      <c r="F112" s="0" t="s">
        <v>5136</v>
      </c>
      <c r="G112" s="0" t="s">
        <v>2211</v>
      </c>
      <c r="H112" s="0" t="n">
        <v>9</v>
      </c>
    </row>
    <row r="113" customFormat="false" ht="15" hidden="false" customHeight="false" outlineLevel="0" collapsed="false">
      <c r="A113" s="6"/>
      <c r="B113" s="0" t="s">
        <v>1490</v>
      </c>
      <c r="C113" s="0" t="s">
        <v>112</v>
      </c>
      <c r="D113" s="0" t="n">
        <v>5</v>
      </c>
      <c r="E113" s="7"/>
      <c r="F113" s="0" t="s">
        <v>5142</v>
      </c>
      <c r="G113" s="0" t="s">
        <v>2211</v>
      </c>
      <c r="H113" s="0" t="n">
        <v>9</v>
      </c>
    </row>
    <row r="114" customFormat="false" ht="15" hidden="false" customHeight="false" outlineLevel="0" collapsed="false">
      <c r="A114" s="6"/>
      <c r="B114" s="0" t="s">
        <v>624</v>
      </c>
      <c r="C114" s="0" t="s">
        <v>625</v>
      </c>
      <c r="D114" s="0" t="n">
        <v>5</v>
      </c>
      <c r="E114" s="7"/>
      <c r="F114" s="0" t="s">
        <v>5890</v>
      </c>
      <c r="G114" s="0" t="s">
        <v>2211</v>
      </c>
      <c r="H114" s="0" t="n">
        <v>9</v>
      </c>
    </row>
    <row r="115" customFormat="false" ht="15" hidden="false" customHeight="false" outlineLevel="0" collapsed="false">
      <c r="A115" s="6"/>
      <c r="B115" s="0" t="s">
        <v>659</v>
      </c>
      <c r="C115" s="0" t="s">
        <v>625</v>
      </c>
      <c r="D115" s="0" t="n">
        <v>5</v>
      </c>
      <c r="E115" s="7"/>
      <c r="F115" s="0" t="s">
        <v>7695</v>
      </c>
      <c r="G115" s="0" t="s">
        <v>2211</v>
      </c>
      <c r="H115" s="0" t="n">
        <v>9</v>
      </c>
    </row>
    <row r="116" customFormat="false" ht="15" hidden="false" customHeight="false" outlineLevel="0" collapsed="false">
      <c r="A116" s="6"/>
      <c r="B116" s="0" t="s">
        <v>716</v>
      </c>
      <c r="C116" s="0" t="s">
        <v>625</v>
      </c>
      <c r="D116" s="0" t="n">
        <v>5</v>
      </c>
      <c r="E116" s="7"/>
      <c r="F116" s="0" t="s">
        <v>2060</v>
      </c>
      <c r="G116" s="0" t="s">
        <v>2061</v>
      </c>
      <c r="H116" s="0" t="n">
        <v>8</v>
      </c>
    </row>
    <row r="117" customFormat="false" ht="15" hidden="false" customHeight="false" outlineLevel="0" collapsed="false">
      <c r="A117" s="6"/>
      <c r="B117" s="0" t="s">
        <v>1174</v>
      </c>
      <c r="C117" s="0" t="s">
        <v>625</v>
      </c>
      <c r="D117" s="0" t="n">
        <v>5</v>
      </c>
      <c r="E117" s="7"/>
      <c r="F117" s="0" t="s">
        <v>2537</v>
      </c>
      <c r="G117" s="0" t="s">
        <v>2061</v>
      </c>
      <c r="H117" s="0" t="n">
        <v>8</v>
      </c>
    </row>
    <row r="118" customFormat="false" ht="15" hidden="false" customHeight="false" outlineLevel="0" collapsed="false">
      <c r="A118" s="6"/>
      <c r="B118" s="0" t="s">
        <v>1545</v>
      </c>
      <c r="C118" s="0" t="s">
        <v>625</v>
      </c>
      <c r="D118" s="0" t="n">
        <v>5</v>
      </c>
      <c r="E118" s="7"/>
      <c r="F118" s="0" t="s">
        <v>2865</v>
      </c>
      <c r="G118" s="0" t="s">
        <v>2061</v>
      </c>
      <c r="H118" s="0" t="n">
        <v>8</v>
      </c>
    </row>
    <row r="119" customFormat="false" ht="15" hidden="false" customHeight="false" outlineLevel="0" collapsed="false">
      <c r="A119" s="6"/>
      <c r="B119" s="0" t="s">
        <v>16</v>
      </c>
      <c r="C119" s="0" t="s">
        <v>17</v>
      </c>
      <c r="D119" s="0" t="n">
        <v>5</v>
      </c>
      <c r="E119" s="7"/>
      <c r="F119" s="0" t="s">
        <v>3252</v>
      </c>
      <c r="G119" s="0" t="s">
        <v>2061</v>
      </c>
      <c r="H119" s="0" t="n">
        <v>8</v>
      </c>
    </row>
    <row r="120" customFormat="false" ht="15" hidden="false" customHeight="false" outlineLevel="0" collapsed="false">
      <c r="A120" s="6"/>
      <c r="B120" s="0" t="s">
        <v>49</v>
      </c>
      <c r="C120" s="0" t="s">
        <v>17</v>
      </c>
      <c r="D120" s="0" t="n">
        <v>5</v>
      </c>
      <c r="E120" s="7"/>
      <c r="F120" s="0" t="s">
        <v>3928</v>
      </c>
      <c r="G120" s="0" t="s">
        <v>2061</v>
      </c>
      <c r="H120" s="0" t="n">
        <v>8</v>
      </c>
    </row>
    <row r="121" customFormat="false" ht="15" hidden="false" customHeight="false" outlineLevel="0" collapsed="false">
      <c r="A121" s="6"/>
      <c r="B121" s="0" t="s">
        <v>328</v>
      </c>
      <c r="C121" s="0" t="s">
        <v>17</v>
      </c>
      <c r="D121" s="0" t="n">
        <v>5</v>
      </c>
      <c r="E121" s="7"/>
      <c r="F121" s="0" t="s">
        <v>4263</v>
      </c>
      <c r="G121" s="0" t="s">
        <v>2061</v>
      </c>
      <c r="H121" s="0" t="n">
        <v>8</v>
      </c>
    </row>
    <row r="122" customFormat="false" ht="15" hidden="false" customHeight="false" outlineLevel="0" collapsed="false">
      <c r="A122" s="6"/>
      <c r="B122" s="0" t="s">
        <v>330</v>
      </c>
      <c r="C122" s="0" t="s">
        <v>17</v>
      </c>
      <c r="D122" s="0" t="n">
        <v>5</v>
      </c>
      <c r="E122" s="7"/>
      <c r="F122" s="0" t="s">
        <v>6428</v>
      </c>
      <c r="G122" s="0" t="s">
        <v>2061</v>
      </c>
      <c r="H122" s="0" t="n">
        <v>8</v>
      </c>
    </row>
    <row r="123" customFormat="false" ht="15" hidden="false" customHeight="false" outlineLevel="0" collapsed="false">
      <c r="A123" s="6"/>
      <c r="B123" s="0" t="s">
        <v>1164</v>
      </c>
      <c r="C123" s="0" t="s">
        <v>17</v>
      </c>
      <c r="D123" s="0" t="n">
        <v>5</v>
      </c>
      <c r="E123" s="7"/>
      <c r="F123" s="0" t="s">
        <v>7019</v>
      </c>
      <c r="G123" s="0" t="s">
        <v>2061</v>
      </c>
      <c r="H123" s="0" t="n">
        <v>8</v>
      </c>
    </row>
    <row r="124" customFormat="false" ht="15" hidden="false" customHeight="false" outlineLevel="0" collapsed="false">
      <c r="A124" s="6"/>
      <c r="B124" s="0" t="s">
        <v>212</v>
      </c>
      <c r="C124" s="0" t="s">
        <v>213</v>
      </c>
      <c r="D124" s="0" t="n">
        <v>4</v>
      </c>
      <c r="E124" s="7"/>
      <c r="F124" s="0" t="s">
        <v>1857</v>
      </c>
      <c r="G124" s="0" t="s">
        <v>1858</v>
      </c>
      <c r="H124" s="0" t="n">
        <v>8</v>
      </c>
    </row>
    <row r="125" customFormat="false" ht="15" hidden="false" customHeight="false" outlineLevel="0" collapsed="false">
      <c r="A125" s="6"/>
      <c r="B125" s="0" t="s">
        <v>972</v>
      </c>
      <c r="C125" s="0" t="s">
        <v>213</v>
      </c>
      <c r="D125" s="0" t="n">
        <v>4</v>
      </c>
      <c r="E125" s="7"/>
      <c r="F125" s="0" t="s">
        <v>3709</v>
      </c>
      <c r="G125" s="0" t="s">
        <v>1858</v>
      </c>
      <c r="H125" s="0" t="n">
        <v>8</v>
      </c>
    </row>
    <row r="126" customFormat="false" ht="15" hidden="false" customHeight="false" outlineLevel="0" collapsed="false">
      <c r="A126" s="6"/>
      <c r="B126" s="0" t="s">
        <v>1007</v>
      </c>
      <c r="C126" s="0" t="s">
        <v>213</v>
      </c>
      <c r="D126" s="0" t="n">
        <v>4</v>
      </c>
      <c r="E126" s="7"/>
      <c r="F126" s="0" t="s">
        <v>4107</v>
      </c>
      <c r="G126" s="0" t="s">
        <v>1858</v>
      </c>
      <c r="H126" s="0" t="n">
        <v>8</v>
      </c>
    </row>
    <row r="127" customFormat="false" ht="15" hidden="false" customHeight="false" outlineLevel="0" collapsed="false">
      <c r="A127" s="6"/>
      <c r="B127" s="0" t="s">
        <v>1175</v>
      </c>
      <c r="C127" s="0" t="s">
        <v>213</v>
      </c>
      <c r="D127" s="0" t="n">
        <v>4</v>
      </c>
      <c r="E127" s="7"/>
      <c r="F127" s="0" t="s">
        <v>4805</v>
      </c>
      <c r="G127" s="0" t="s">
        <v>1858</v>
      </c>
      <c r="H127" s="0" t="n">
        <v>8</v>
      </c>
    </row>
    <row r="128" customFormat="false" ht="15" hidden="false" customHeight="false" outlineLevel="0" collapsed="false">
      <c r="A128" s="6"/>
      <c r="B128" s="0" t="s">
        <v>187</v>
      </c>
      <c r="C128" s="0" t="s">
        <v>188</v>
      </c>
      <c r="D128" s="0" t="n">
        <v>4</v>
      </c>
      <c r="E128" s="7"/>
      <c r="F128" s="0" t="s">
        <v>6120</v>
      </c>
      <c r="G128" s="0" t="s">
        <v>1858</v>
      </c>
      <c r="H128" s="0" t="n">
        <v>8</v>
      </c>
    </row>
    <row r="129" customFormat="false" ht="15" hidden="false" customHeight="false" outlineLevel="0" collapsed="false">
      <c r="A129" s="6"/>
      <c r="B129" s="0" t="s">
        <v>770</v>
      </c>
      <c r="C129" s="0" t="s">
        <v>188</v>
      </c>
      <c r="D129" s="0" t="n">
        <v>4</v>
      </c>
      <c r="E129" s="7"/>
      <c r="F129" s="0" t="s">
        <v>6810</v>
      </c>
      <c r="G129" s="0" t="s">
        <v>1858</v>
      </c>
      <c r="H129" s="0" t="n">
        <v>8</v>
      </c>
    </row>
    <row r="130" customFormat="false" ht="15" hidden="false" customHeight="false" outlineLevel="0" collapsed="false">
      <c r="A130" s="6"/>
      <c r="B130" s="0" t="s">
        <v>792</v>
      </c>
      <c r="C130" s="0" t="s">
        <v>188</v>
      </c>
      <c r="D130" s="0" t="n">
        <v>4</v>
      </c>
      <c r="E130" s="7"/>
      <c r="F130" s="0" t="s">
        <v>7312</v>
      </c>
      <c r="G130" s="0" t="s">
        <v>1858</v>
      </c>
      <c r="H130" s="0" t="n">
        <v>8</v>
      </c>
    </row>
    <row r="131" customFormat="false" ht="15" hidden="false" customHeight="false" outlineLevel="0" collapsed="false">
      <c r="A131" s="6"/>
      <c r="B131" s="0" t="s">
        <v>1052</v>
      </c>
      <c r="C131" s="0" t="s">
        <v>188</v>
      </c>
      <c r="D131" s="0" t="n">
        <v>4</v>
      </c>
      <c r="E131" s="7"/>
      <c r="F131" s="0" t="s">
        <v>7621</v>
      </c>
      <c r="G131" s="0" t="s">
        <v>1858</v>
      </c>
      <c r="H131" s="0" t="n">
        <v>8</v>
      </c>
    </row>
    <row r="132" customFormat="false" ht="15" hidden="false" customHeight="false" outlineLevel="0" collapsed="false">
      <c r="A132" s="6"/>
      <c r="B132" s="0" t="s">
        <v>554</v>
      </c>
      <c r="C132" s="0" t="s">
        <v>555</v>
      </c>
      <c r="D132" s="0" t="n">
        <v>4</v>
      </c>
      <c r="E132" s="7"/>
      <c r="F132" s="0" t="s">
        <v>2662</v>
      </c>
      <c r="G132" s="0" t="s">
        <v>1141</v>
      </c>
      <c r="H132" s="0" t="n">
        <v>7</v>
      </c>
    </row>
    <row r="133" customFormat="false" ht="15" hidden="false" customHeight="false" outlineLevel="0" collapsed="false">
      <c r="A133" s="6"/>
      <c r="B133" s="0" t="s">
        <v>1092</v>
      </c>
      <c r="C133" s="0" t="s">
        <v>555</v>
      </c>
      <c r="D133" s="0" t="n">
        <v>4</v>
      </c>
      <c r="E133" s="7"/>
      <c r="F133" s="0" t="s">
        <v>3681</v>
      </c>
      <c r="G133" s="0" t="s">
        <v>1141</v>
      </c>
      <c r="H133" s="0" t="n">
        <v>7</v>
      </c>
    </row>
    <row r="134" customFormat="false" ht="15" hidden="false" customHeight="false" outlineLevel="0" collapsed="false">
      <c r="A134" s="6"/>
      <c r="B134" s="0" t="s">
        <v>1525</v>
      </c>
      <c r="C134" s="0" t="s">
        <v>555</v>
      </c>
      <c r="D134" s="0" t="n">
        <v>4</v>
      </c>
      <c r="E134" s="7"/>
      <c r="F134" s="0" t="s">
        <v>3772</v>
      </c>
      <c r="G134" s="0" t="s">
        <v>1141</v>
      </c>
      <c r="H134" s="0" t="n">
        <v>7</v>
      </c>
    </row>
    <row r="135" customFormat="false" ht="15" hidden="false" customHeight="false" outlineLevel="0" collapsed="false">
      <c r="A135" s="6"/>
      <c r="B135" s="0" t="s">
        <v>1607</v>
      </c>
      <c r="C135" s="0" t="s">
        <v>555</v>
      </c>
      <c r="D135" s="0" t="n">
        <v>4</v>
      </c>
      <c r="E135" s="7"/>
      <c r="F135" s="0" t="s">
        <v>3918</v>
      </c>
      <c r="G135" s="0" t="s">
        <v>1141</v>
      </c>
      <c r="H135" s="0" t="n">
        <v>7</v>
      </c>
    </row>
    <row r="136" customFormat="false" ht="15" hidden="false" customHeight="false" outlineLevel="0" collapsed="false">
      <c r="A136" s="6"/>
      <c r="B136" s="0" t="s">
        <v>260</v>
      </c>
      <c r="C136" s="0" t="s">
        <v>261</v>
      </c>
      <c r="D136" s="0" t="n">
        <v>4</v>
      </c>
      <c r="E136" s="7"/>
      <c r="F136" s="0" t="s">
        <v>4552</v>
      </c>
      <c r="G136" s="0" t="s">
        <v>1141</v>
      </c>
      <c r="H136" s="0" t="n">
        <v>7</v>
      </c>
    </row>
    <row r="137" customFormat="false" ht="15" hidden="false" customHeight="false" outlineLevel="0" collapsed="false">
      <c r="A137" s="6"/>
      <c r="B137" s="0" t="s">
        <v>586</v>
      </c>
      <c r="C137" s="0" t="s">
        <v>261</v>
      </c>
      <c r="D137" s="0" t="n">
        <v>4</v>
      </c>
      <c r="E137" s="7"/>
      <c r="F137" s="0" t="s">
        <v>6126</v>
      </c>
      <c r="G137" s="0" t="s">
        <v>1141</v>
      </c>
      <c r="H137" s="0" t="n">
        <v>7</v>
      </c>
    </row>
    <row r="138" customFormat="false" ht="15" hidden="false" customHeight="false" outlineLevel="0" collapsed="false">
      <c r="A138" s="6"/>
      <c r="B138" s="0" t="s">
        <v>1063</v>
      </c>
      <c r="C138" s="0" t="s">
        <v>261</v>
      </c>
      <c r="D138" s="0" t="n">
        <v>4</v>
      </c>
      <c r="E138" s="7"/>
      <c r="F138" s="0" t="s">
        <v>6713</v>
      </c>
      <c r="G138" s="0" t="s">
        <v>1141</v>
      </c>
      <c r="H138" s="0" t="n">
        <v>7</v>
      </c>
    </row>
    <row r="139" customFormat="false" ht="15" hidden="false" customHeight="false" outlineLevel="0" collapsed="false">
      <c r="A139" s="6"/>
      <c r="B139" s="0" t="s">
        <v>1101</v>
      </c>
      <c r="C139" s="0" t="s">
        <v>261</v>
      </c>
      <c r="D139" s="0" t="n">
        <v>4</v>
      </c>
      <c r="E139" s="7"/>
      <c r="F139" s="0" t="s">
        <v>2175</v>
      </c>
      <c r="G139" s="0" t="s">
        <v>2176</v>
      </c>
      <c r="H139" s="0" t="n">
        <v>7</v>
      </c>
    </row>
    <row r="140" customFormat="false" ht="15" hidden="false" customHeight="false" outlineLevel="0" collapsed="false">
      <c r="A140" s="6"/>
      <c r="B140" s="0" t="s">
        <v>558</v>
      </c>
      <c r="C140" s="0" t="s">
        <v>559</v>
      </c>
      <c r="D140" s="0" t="n">
        <v>4</v>
      </c>
      <c r="E140" s="7"/>
      <c r="F140" s="0" t="s">
        <v>2410</v>
      </c>
      <c r="G140" s="0" t="s">
        <v>2176</v>
      </c>
      <c r="H140" s="0" t="n">
        <v>7</v>
      </c>
    </row>
    <row r="141" customFormat="false" ht="15" hidden="false" customHeight="false" outlineLevel="0" collapsed="false">
      <c r="A141" s="6"/>
      <c r="B141" s="0" t="s">
        <v>1366</v>
      </c>
      <c r="C141" s="0" t="s">
        <v>559</v>
      </c>
      <c r="D141" s="0" t="n">
        <v>4</v>
      </c>
      <c r="E141" s="7"/>
      <c r="F141" s="0" t="s">
        <v>3036</v>
      </c>
      <c r="G141" s="0" t="s">
        <v>2176</v>
      </c>
      <c r="H141" s="0" t="n">
        <v>7</v>
      </c>
    </row>
    <row r="142" customFormat="false" ht="15" hidden="false" customHeight="false" outlineLevel="0" collapsed="false">
      <c r="A142" s="6"/>
      <c r="B142" s="0" t="s">
        <v>1511</v>
      </c>
      <c r="C142" s="0" t="s">
        <v>559</v>
      </c>
      <c r="D142" s="0" t="n">
        <v>4</v>
      </c>
      <c r="E142" s="7"/>
      <c r="F142" s="0" t="s">
        <v>3230</v>
      </c>
      <c r="G142" s="0" t="s">
        <v>2176</v>
      </c>
      <c r="H142" s="0" t="n">
        <v>7</v>
      </c>
    </row>
    <row r="143" customFormat="false" ht="15" hidden="false" customHeight="false" outlineLevel="0" collapsed="false">
      <c r="A143" s="6"/>
      <c r="B143" s="0" t="s">
        <v>1707</v>
      </c>
      <c r="C143" s="0" t="s">
        <v>559</v>
      </c>
      <c r="D143" s="0" t="n">
        <v>4</v>
      </c>
      <c r="E143" s="7"/>
      <c r="F143" s="0" t="s">
        <v>4869</v>
      </c>
      <c r="G143" s="0" t="s">
        <v>2176</v>
      </c>
      <c r="H143" s="0" t="n">
        <v>7</v>
      </c>
    </row>
    <row r="144" customFormat="false" ht="15" hidden="false" customHeight="false" outlineLevel="0" collapsed="false">
      <c r="A144" s="6"/>
      <c r="B144" s="0" t="s">
        <v>1048</v>
      </c>
      <c r="C144" s="0" t="s">
        <v>1049</v>
      </c>
      <c r="D144" s="0" t="n">
        <v>4</v>
      </c>
      <c r="E144" s="7"/>
      <c r="F144" s="0" t="s">
        <v>6236</v>
      </c>
      <c r="G144" s="0" t="s">
        <v>2176</v>
      </c>
      <c r="H144" s="0" t="n">
        <v>7</v>
      </c>
    </row>
    <row r="145" customFormat="false" ht="15" hidden="false" customHeight="false" outlineLevel="0" collapsed="false">
      <c r="A145" s="6"/>
      <c r="B145" s="0" t="s">
        <v>1502</v>
      </c>
      <c r="C145" s="0" t="s">
        <v>1049</v>
      </c>
      <c r="D145" s="0" t="n">
        <v>4</v>
      </c>
      <c r="E145" s="7"/>
      <c r="F145" s="0" t="s">
        <v>7696</v>
      </c>
      <c r="G145" s="0" t="s">
        <v>2176</v>
      </c>
      <c r="H145" s="0" t="n">
        <v>7</v>
      </c>
    </row>
    <row r="146" customFormat="false" ht="15" hidden="false" customHeight="false" outlineLevel="0" collapsed="false">
      <c r="A146" s="6"/>
      <c r="B146" s="0" t="s">
        <v>1575</v>
      </c>
      <c r="C146" s="0" t="s">
        <v>1049</v>
      </c>
      <c r="D146" s="0" t="n">
        <v>4</v>
      </c>
      <c r="E146" s="7"/>
      <c r="F146" s="0" t="s">
        <v>2130</v>
      </c>
      <c r="G146" s="0" t="s">
        <v>2131</v>
      </c>
      <c r="H146" s="0" t="n">
        <v>7</v>
      </c>
    </row>
    <row r="147" customFormat="false" ht="15" hidden="false" customHeight="false" outlineLevel="0" collapsed="false">
      <c r="A147" s="6"/>
      <c r="B147" s="0" t="s">
        <v>1586</v>
      </c>
      <c r="C147" s="0" t="s">
        <v>1049</v>
      </c>
      <c r="D147" s="0" t="n">
        <v>4</v>
      </c>
      <c r="E147" s="7"/>
      <c r="F147" s="0" t="s">
        <v>3002</v>
      </c>
      <c r="G147" s="0" t="s">
        <v>2131</v>
      </c>
      <c r="H147" s="0" t="n">
        <v>7</v>
      </c>
    </row>
    <row r="148" customFormat="false" ht="15" hidden="false" customHeight="false" outlineLevel="0" collapsed="false">
      <c r="A148" s="6"/>
      <c r="B148" s="0" t="s">
        <v>145</v>
      </c>
      <c r="C148" s="0" t="s">
        <v>146</v>
      </c>
      <c r="D148" s="0" t="n">
        <v>4</v>
      </c>
      <c r="E148" s="7"/>
      <c r="F148" s="0" t="s">
        <v>3629</v>
      </c>
      <c r="G148" s="0" t="s">
        <v>2131</v>
      </c>
      <c r="H148" s="0" t="n">
        <v>7</v>
      </c>
    </row>
    <row r="149" customFormat="false" ht="15" hidden="false" customHeight="false" outlineLevel="0" collapsed="false">
      <c r="A149" s="6"/>
      <c r="B149" s="0" t="s">
        <v>826</v>
      </c>
      <c r="C149" s="0" t="s">
        <v>146</v>
      </c>
      <c r="D149" s="0" t="n">
        <v>4</v>
      </c>
      <c r="E149" s="7"/>
      <c r="F149" s="0" t="s">
        <v>4483</v>
      </c>
      <c r="G149" s="0" t="s">
        <v>2131</v>
      </c>
      <c r="H149" s="0" t="n">
        <v>7</v>
      </c>
    </row>
    <row r="150" customFormat="false" ht="15" hidden="false" customHeight="false" outlineLevel="0" collapsed="false">
      <c r="A150" s="6"/>
      <c r="B150" s="0" t="s">
        <v>988</v>
      </c>
      <c r="C150" s="0" t="s">
        <v>146</v>
      </c>
      <c r="D150" s="0" t="n">
        <v>4</v>
      </c>
      <c r="E150" s="7"/>
      <c r="F150" s="0" t="s">
        <v>4723</v>
      </c>
      <c r="G150" s="0" t="s">
        <v>2131</v>
      </c>
      <c r="H150" s="0" t="n">
        <v>7</v>
      </c>
    </row>
    <row r="151" customFormat="false" ht="15" hidden="false" customHeight="false" outlineLevel="0" collapsed="false">
      <c r="A151" s="6"/>
      <c r="B151" s="0" t="s">
        <v>1714</v>
      </c>
      <c r="C151" s="0" t="s">
        <v>146</v>
      </c>
      <c r="D151" s="0" t="n">
        <v>4</v>
      </c>
      <c r="E151" s="7"/>
      <c r="F151" s="0" t="s">
        <v>5926</v>
      </c>
      <c r="G151" s="0" t="s">
        <v>2131</v>
      </c>
      <c r="H151" s="0" t="n">
        <v>7</v>
      </c>
    </row>
    <row r="152" customFormat="false" ht="15" hidden="false" customHeight="false" outlineLevel="0" collapsed="false">
      <c r="A152" s="6"/>
      <c r="B152" s="0" t="s">
        <v>343</v>
      </c>
      <c r="C152" s="0" t="s">
        <v>344</v>
      </c>
      <c r="D152" s="0" t="n">
        <v>4</v>
      </c>
      <c r="E152" s="7"/>
      <c r="F152" s="0" t="s">
        <v>6115</v>
      </c>
      <c r="G152" s="0" t="s">
        <v>2131</v>
      </c>
      <c r="H152" s="0" t="n">
        <v>7</v>
      </c>
    </row>
    <row r="153" customFormat="false" ht="15" hidden="false" customHeight="false" outlineLevel="0" collapsed="false">
      <c r="A153" s="6"/>
      <c r="B153" s="0" t="s">
        <v>415</v>
      </c>
      <c r="C153" s="0" t="s">
        <v>344</v>
      </c>
      <c r="D153" s="0" t="n">
        <v>4</v>
      </c>
      <c r="E153" s="7"/>
      <c r="F153" s="0" t="s">
        <v>1818</v>
      </c>
      <c r="G153" s="0" t="s">
        <v>1819</v>
      </c>
      <c r="H153" s="0" t="n">
        <v>7</v>
      </c>
    </row>
    <row r="154" customFormat="false" ht="15" hidden="false" customHeight="false" outlineLevel="0" collapsed="false">
      <c r="A154" s="6"/>
      <c r="B154" s="0" t="s">
        <v>1116</v>
      </c>
      <c r="C154" s="0" t="s">
        <v>344</v>
      </c>
      <c r="D154" s="0" t="n">
        <v>4</v>
      </c>
      <c r="E154" s="7"/>
      <c r="F154" s="0" t="s">
        <v>4280</v>
      </c>
      <c r="G154" s="0" t="s">
        <v>1819</v>
      </c>
      <c r="H154" s="0" t="n">
        <v>7</v>
      </c>
    </row>
    <row r="155" customFormat="false" ht="15" hidden="false" customHeight="false" outlineLevel="0" collapsed="false">
      <c r="A155" s="6"/>
      <c r="B155" s="0" t="s">
        <v>1577</v>
      </c>
      <c r="C155" s="0" t="s">
        <v>344</v>
      </c>
      <c r="D155" s="0" t="n">
        <v>4</v>
      </c>
      <c r="E155" s="7"/>
      <c r="F155" s="0" t="s">
        <v>5076</v>
      </c>
      <c r="G155" s="0" t="s">
        <v>1819</v>
      </c>
      <c r="H155" s="0" t="n">
        <v>7</v>
      </c>
    </row>
    <row r="156" customFormat="false" ht="15" hidden="false" customHeight="false" outlineLevel="0" collapsed="false">
      <c r="A156" s="6"/>
      <c r="B156" s="0" t="s">
        <v>828</v>
      </c>
      <c r="C156" s="0" t="s">
        <v>829</v>
      </c>
      <c r="D156" s="0" t="n">
        <v>4</v>
      </c>
      <c r="E156" s="7"/>
      <c r="F156" s="0" t="s">
        <v>5903</v>
      </c>
      <c r="G156" s="0" t="s">
        <v>1819</v>
      </c>
      <c r="H156" s="0" t="n">
        <v>7</v>
      </c>
    </row>
    <row r="157" customFormat="false" ht="15" hidden="false" customHeight="false" outlineLevel="0" collapsed="false">
      <c r="A157" s="6"/>
      <c r="B157" s="0" t="s">
        <v>1273</v>
      </c>
      <c r="C157" s="0" t="s">
        <v>829</v>
      </c>
      <c r="D157" s="0" t="n">
        <v>4</v>
      </c>
      <c r="E157" s="7"/>
      <c r="F157" s="0" t="s">
        <v>6295</v>
      </c>
      <c r="G157" s="0" t="s">
        <v>1819</v>
      </c>
      <c r="H157" s="0" t="n">
        <v>7</v>
      </c>
    </row>
    <row r="158" customFormat="false" ht="15" hidden="false" customHeight="false" outlineLevel="0" collapsed="false">
      <c r="A158" s="6"/>
      <c r="B158" s="0" t="s">
        <v>1592</v>
      </c>
      <c r="C158" s="0" t="s">
        <v>829</v>
      </c>
      <c r="D158" s="0" t="n">
        <v>4</v>
      </c>
      <c r="E158" s="7"/>
      <c r="F158" s="0" t="s">
        <v>6847</v>
      </c>
      <c r="G158" s="0" t="s">
        <v>1819</v>
      </c>
      <c r="H158" s="0" t="n">
        <v>7</v>
      </c>
    </row>
    <row r="159" customFormat="false" ht="15" hidden="false" customHeight="false" outlineLevel="0" collapsed="false">
      <c r="A159" s="6"/>
      <c r="B159" s="0" t="s">
        <v>1609</v>
      </c>
      <c r="C159" s="0" t="s">
        <v>829</v>
      </c>
      <c r="D159" s="0" t="n">
        <v>4</v>
      </c>
      <c r="E159" s="7"/>
      <c r="F159" s="0" t="s">
        <v>7521</v>
      </c>
      <c r="G159" s="0" t="s">
        <v>1819</v>
      </c>
      <c r="H159" s="0" t="n">
        <v>7</v>
      </c>
    </row>
    <row r="160" customFormat="false" ht="15" hidden="false" customHeight="false" outlineLevel="0" collapsed="false">
      <c r="A160" s="6"/>
      <c r="B160" s="0" t="s">
        <v>712</v>
      </c>
      <c r="C160" s="0" t="s">
        <v>713</v>
      </c>
      <c r="D160" s="0" t="n">
        <v>3</v>
      </c>
      <c r="E160" s="7"/>
      <c r="F160" s="0" t="s">
        <v>1837</v>
      </c>
      <c r="G160" s="0" t="s">
        <v>1838</v>
      </c>
      <c r="H160" s="0" t="n">
        <v>7</v>
      </c>
    </row>
    <row r="161" customFormat="false" ht="15" hidden="false" customHeight="false" outlineLevel="0" collapsed="false">
      <c r="A161" s="6"/>
      <c r="B161" s="0" t="s">
        <v>857</v>
      </c>
      <c r="C161" s="0" t="s">
        <v>713</v>
      </c>
      <c r="D161" s="0" t="n">
        <v>3</v>
      </c>
      <c r="E161" s="7"/>
      <c r="F161" s="0" t="s">
        <v>2204</v>
      </c>
      <c r="G161" s="0" t="s">
        <v>1838</v>
      </c>
      <c r="H161" s="0" t="n">
        <v>7</v>
      </c>
    </row>
    <row r="162" customFormat="false" ht="15" hidden="false" customHeight="false" outlineLevel="0" collapsed="false">
      <c r="A162" s="6"/>
      <c r="B162" s="0" t="s">
        <v>1520</v>
      </c>
      <c r="C162" s="0" t="s">
        <v>713</v>
      </c>
      <c r="D162" s="0" t="n">
        <v>3</v>
      </c>
      <c r="E162" s="7"/>
      <c r="F162" s="0" t="s">
        <v>2802</v>
      </c>
      <c r="G162" s="0" t="s">
        <v>1838</v>
      </c>
      <c r="H162" s="0" t="n">
        <v>7</v>
      </c>
    </row>
    <row r="163" customFormat="false" ht="15" hidden="false" customHeight="false" outlineLevel="0" collapsed="false">
      <c r="A163" s="6"/>
      <c r="B163" s="0" t="s">
        <v>1320</v>
      </c>
      <c r="C163" s="0" t="s">
        <v>1321</v>
      </c>
      <c r="D163" s="0" t="n">
        <v>3</v>
      </c>
      <c r="E163" s="7"/>
      <c r="F163" s="0" t="s">
        <v>3676</v>
      </c>
      <c r="G163" s="0" t="s">
        <v>1838</v>
      </c>
      <c r="H163" s="0" t="n">
        <v>7</v>
      </c>
    </row>
    <row r="164" customFormat="false" ht="15" hidden="false" customHeight="false" outlineLevel="0" collapsed="false">
      <c r="A164" s="6"/>
      <c r="B164" s="0" t="s">
        <v>1429</v>
      </c>
      <c r="C164" s="0" t="s">
        <v>1321</v>
      </c>
      <c r="D164" s="0" t="n">
        <v>3</v>
      </c>
      <c r="E164" s="7"/>
      <c r="F164" s="0" t="s">
        <v>5211</v>
      </c>
      <c r="G164" s="0" t="s">
        <v>1838</v>
      </c>
      <c r="H164" s="0" t="n">
        <v>7</v>
      </c>
    </row>
    <row r="165" customFormat="false" ht="15" hidden="false" customHeight="false" outlineLevel="0" collapsed="false">
      <c r="A165" s="6"/>
      <c r="B165" s="0" t="s">
        <v>1727</v>
      </c>
      <c r="C165" s="0" t="s">
        <v>1321</v>
      </c>
      <c r="D165" s="0" t="n">
        <v>3</v>
      </c>
      <c r="E165" s="7"/>
      <c r="F165" s="0" t="s">
        <v>6674</v>
      </c>
      <c r="G165" s="0" t="s">
        <v>1838</v>
      </c>
      <c r="H165" s="0" t="n">
        <v>7</v>
      </c>
    </row>
    <row r="166" customFormat="false" ht="15" hidden="false" customHeight="false" outlineLevel="0" collapsed="false">
      <c r="A166" s="6"/>
      <c r="B166" s="0" t="s">
        <v>24</v>
      </c>
      <c r="C166" s="0" t="s">
        <v>25</v>
      </c>
      <c r="D166" s="0" t="n">
        <v>3</v>
      </c>
      <c r="E166" s="7"/>
      <c r="F166" s="0" t="s">
        <v>6999</v>
      </c>
      <c r="G166" s="0" t="s">
        <v>1838</v>
      </c>
      <c r="H166" s="0" t="n">
        <v>7</v>
      </c>
    </row>
    <row r="167" customFormat="false" ht="15" hidden="false" customHeight="false" outlineLevel="0" collapsed="false">
      <c r="A167" s="6"/>
      <c r="B167" s="0" t="s">
        <v>552</v>
      </c>
      <c r="C167" s="0" t="s">
        <v>25</v>
      </c>
      <c r="D167" s="0" t="n">
        <v>3</v>
      </c>
      <c r="E167" s="7"/>
      <c r="F167" s="0" t="s">
        <v>3462</v>
      </c>
      <c r="G167" s="0" t="s">
        <v>3463</v>
      </c>
      <c r="H167" s="0" t="n">
        <v>6</v>
      </c>
    </row>
    <row r="168" customFormat="false" ht="15" hidden="false" customHeight="false" outlineLevel="0" collapsed="false">
      <c r="A168" s="6"/>
      <c r="B168" s="0" t="s">
        <v>913</v>
      </c>
      <c r="C168" s="0" t="s">
        <v>25</v>
      </c>
      <c r="D168" s="0" t="n">
        <v>3</v>
      </c>
      <c r="E168" s="7"/>
      <c r="F168" s="0" t="s">
        <v>4132</v>
      </c>
      <c r="G168" s="0" t="s">
        <v>3463</v>
      </c>
      <c r="H168" s="0" t="n">
        <v>6</v>
      </c>
    </row>
    <row r="169" customFormat="false" ht="15" hidden="false" customHeight="false" outlineLevel="0" collapsed="false">
      <c r="A169" s="6"/>
      <c r="B169" s="0" t="s">
        <v>632</v>
      </c>
      <c r="C169" s="0" t="s">
        <v>633</v>
      </c>
      <c r="D169" s="0" t="n">
        <v>3</v>
      </c>
      <c r="E169" s="7"/>
      <c r="F169" s="0" t="s">
        <v>5063</v>
      </c>
      <c r="G169" s="0" t="s">
        <v>3463</v>
      </c>
      <c r="H169" s="0" t="n">
        <v>6</v>
      </c>
    </row>
    <row r="170" customFormat="false" ht="15" hidden="false" customHeight="false" outlineLevel="0" collapsed="false">
      <c r="A170" s="6"/>
      <c r="B170" s="0" t="s">
        <v>1451</v>
      </c>
      <c r="C170" s="0" t="s">
        <v>633</v>
      </c>
      <c r="D170" s="0" t="n">
        <v>3</v>
      </c>
      <c r="E170" s="7"/>
      <c r="F170" s="0" t="s">
        <v>5221</v>
      </c>
      <c r="G170" s="0" t="s">
        <v>3463</v>
      </c>
      <c r="H170" s="0" t="n">
        <v>6</v>
      </c>
    </row>
    <row r="171" customFormat="false" ht="15" hidden="false" customHeight="false" outlineLevel="0" collapsed="false">
      <c r="A171" s="6"/>
      <c r="B171" s="0" t="s">
        <v>1558</v>
      </c>
      <c r="C171" s="0" t="s">
        <v>633</v>
      </c>
      <c r="D171" s="0" t="n">
        <v>3</v>
      </c>
      <c r="E171" s="7"/>
      <c r="F171" s="0" t="s">
        <v>5761</v>
      </c>
      <c r="G171" s="0" t="s">
        <v>3463</v>
      </c>
      <c r="H171" s="0" t="n">
        <v>6</v>
      </c>
    </row>
    <row r="172" customFormat="false" ht="15" hidden="false" customHeight="false" outlineLevel="0" collapsed="false">
      <c r="A172" s="6"/>
      <c r="B172" s="0" t="s">
        <v>1014</v>
      </c>
      <c r="C172" s="0" t="s">
        <v>1015</v>
      </c>
      <c r="D172" s="0" t="n">
        <v>3</v>
      </c>
      <c r="E172" s="7"/>
      <c r="F172" s="0" t="s">
        <v>6444</v>
      </c>
      <c r="G172" s="0" t="s">
        <v>3463</v>
      </c>
      <c r="H172" s="0" t="n">
        <v>6</v>
      </c>
    </row>
    <row r="173" customFormat="false" ht="15" hidden="false" customHeight="false" outlineLevel="0" collapsed="false">
      <c r="A173" s="6"/>
      <c r="B173" s="0" t="s">
        <v>1305</v>
      </c>
      <c r="C173" s="0" t="s">
        <v>1015</v>
      </c>
      <c r="D173" s="0" t="n">
        <v>3</v>
      </c>
      <c r="E173" s="7"/>
      <c r="F173" s="0" t="s">
        <v>3413</v>
      </c>
      <c r="G173" s="0" t="s">
        <v>3414</v>
      </c>
      <c r="H173" s="0" t="n">
        <v>6</v>
      </c>
    </row>
    <row r="174" customFormat="false" ht="15" hidden="false" customHeight="false" outlineLevel="0" collapsed="false">
      <c r="A174" s="6"/>
      <c r="B174" s="0" t="s">
        <v>1469</v>
      </c>
      <c r="C174" s="0" t="s">
        <v>1015</v>
      </c>
      <c r="D174" s="0" t="n">
        <v>3</v>
      </c>
      <c r="E174" s="7"/>
      <c r="F174" s="0" t="s">
        <v>3762</v>
      </c>
      <c r="G174" s="0" t="s">
        <v>3414</v>
      </c>
      <c r="H174" s="0" t="n">
        <v>6</v>
      </c>
    </row>
    <row r="175" customFormat="false" ht="15" hidden="false" customHeight="false" outlineLevel="0" collapsed="false">
      <c r="A175" s="6"/>
      <c r="B175" s="0" t="s">
        <v>12</v>
      </c>
      <c r="C175" s="0" t="s">
        <v>13</v>
      </c>
      <c r="D175" s="0" t="n">
        <v>3</v>
      </c>
      <c r="E175" s="7"/>
      <c r="F175" s="0" t="s">
        <v>5162</v>
      </c>
      <c r="G175" s="0" t="s">
        <v>3414</v>
      </c>
      <c r="H175" s="0" t="n">
        <v>6</v>
      </c>
    </row>
    <row r="176" customFormat="false" ht="15" hidden="false" customHeight="false" outlineLevel="0" collapsed="false">
      <c r="A176" s="6"/>
      <c r="B176" s="0" t="s">
        <v>923</v>
      </c>
      <c r="C176" s="0" t="s">
        <v>13</v>
      </c>
      <c r="D176" s="0" t="n">
        <v>3</v>
      </c>
      <c r="E176" s="7"/>
      <c r="F176" s="0" t="s">
        <v>5633</v>
      </c>
      <c r="G176" s="0" t="s">
        <v>3414</v>
      </c>
      <c r="H176" s="0" t="n">
        <v>6</v>
      </c>
    </row>
    <row r="177" customFormat="false" ht="15" hidden="false" customHeight="false" outlineLevel="0" collapsed="false">
      <c r="A177" s="6"/>
      <c r="B177" s="0" t="s">
        <v>1001</v>
      </c>
      <c r="C177" s="0" t="s">
        <v>13</v>
      </c>
      <c r="D177" s="0" t="n">
        <v>3</v>
      </c>
      <c r="E177" s="7"/>
      <c r="F177" s="0" t="s">
        <v>5973</v>
      </c>
      <c r="G177" s="0" t="s">
        <v>3414</v>
      </c>
      <c r="H177" s="0" t="n">
        <v>6</v>
      </c>
    </row>
    <row r="178" customFormat="false" ht="15" hidden="false" customHeight="false" outlineLevel="0" collapsed="false">
      <c r="A178" s="6"/>
      <c r="B178" s="0" t="s">
        <v>482</v>
      </c>
      <c r="C178" s="0" t="s">
        <v>483</v>
      </c>
      <c r="D178" s="0" t="n">
        <v>3</v>
      </c>
      <c r="E178" s="7"/>
      <c r="F178" s="0" t="s">
        <v>7055</v>
      </c>
      <c r="G178" s="0" t="s">
        <v>3414</v>
      </c>
      <c r="H178" s="0" t="n">
        <v>6</v>
      </c>
    </row>
    <row r="179" customFormat="false" ht="15" hidden="false" customHeight="false" outlineLevel="0" collapsed="false">
      <c r="A179" s="6"/>
      <c r="B179" s="0" t="s">
        <v>1026</v>
      </c>
      <c r="C179" s="0" t="s">
        <v>483</v>
      </c>
      <c r="D179" s="0" t="n">
        <v>3</v>
      </c>
      <c r="E179" s="7"/>
      <c r="F179" s="0" t="s">
        <v>3018</v>
      </c>
      <c r="G179" s="0" t="s">
        <v>3019</v>
      </c>
      <c r="H179" s="0" t="n">
        <v>6</v>
      </c>
    </row>
    <row r="180" customFormat="false" ht="15" hidden="false" customHeight="false" outlineLevel="0" collapsed="false">
      <c r="A180" s="6"/>
      <c r="B180" s="0" t="s">
        <v>1476</v>
      </c>
      <c r="C180" s="0" t="s">
        <v>483</v>
      </c>
      <c r="D180" s="0" t="n">
        <v>3</v>
      </c>
      <c r="E180" s="7"/>
      <c r="F180" s="0" t="s">
        <v>3491</v>
      </c>
      <c r="G180" s="0" t="s">
        <v>3019</v>
      </c>
      <c r="H180" s="0" t="n">
        <v>6</v>
      </c>
    </row>
    <row r="181" customFormat="false" ht="15" hidden="false" customHeight="false" outlineLevel="0" collapsed="false">
      <c r="A181" s="6"/>
      <c r="B181" s="0" t="s">
        <v>230</v>
      </c>
      <c r="C181" s="0" t="s">
        <v>231</v>
      </c>
      <c r="D181" s="0" t="n">
        <v>3</v>
      </c>
      <c r="E181" s="7"/>
      <c r="F181" s="0" t="s">
        <v>3989</v>
      </c>
      <c r="G181" s="0" t="s">
        <v>3019</v>
      </c>
      <c r="H181" s="0" t="n">
        <v>6</v>
      </c>
    </row>
    <row r="182" customFormat="false" ht="15" hidden="false" customHeight="false" outlineLevel="0" collapsed="false">
      <c r="A182" s="6"/>
      <c r="B182" s="0" t="s">
        <v>495</v>
      </c>
      <c r="C182" s="0" t="s">
        <v>231</v>
      </c>
      <c r="D182" s="0" t="n">
        <v>3</v>
      </c>
      <c r="E182" s="7"/>
      <c r="F182" s="0" t="s">
        <v>6061</v>
      </c>
      <c r="G182" s="0" t="s">
        <v>3019</v>
      </c>
      <c r="H182" s="0" t="n">
        <v>6</v>
      </c>
    </row>
    <row r="183" customFormat="false" ht="15" hidden="false" customHeight="false" outlineLevel="0" collapsed="false">
      <c r="A183" s="6"/>
      <c r="B183" s="0" t="s">
        <v>1357</v>
      </c>
      <c r="C183" s="0" t="s">
        <v>231</v>
      </c>
      <c r="D183" s="0" t="n">
        <v>3</v>
      </c>
      <c r="E183" s="7"/>
      <c r="F183" s="0" t="s">
        <v>6503</v>
      </c>
      <c r="G183" s="0" t="s">
        <v>3019</v>
      </c>
      <c r="H183" s="0" t="n">
        <v>6</v>
      </c>
    </row>
    <row r="184" customFormat="false" ht="15" hidden="false" customHeight="false" outlineLevel="0" collapsed="false">
      <c r="A184" s="6"/>
      <c r="B184" s="0" t="s">
        <v>313</v>
      </c>
      <c r="C184" s="0" t="s">
        <v>314</v>
      </c>
      <c r="D184" s="0" t="n">
        <v>3</v>
      </c>
      <c r="E184" s="7"/>
      <c r="F184" s="0" t="s">
        <v>6605</v>
      </c>
      <c r="G184" s="0" t="s">
        <v>3019</v>
      </c>
      <c r="H184" s="0" t="n">
        <v>6</v>
      </c>
    </row>
    <row r="185" customFormat="false" ht="15" hidden="false" customHeight="false" outlineLevel="0" collapsed="false">
      <c r="A185" s="6"/>
      <c r="B185" s="0" t="s">
        <v>465</v>
      </c>
      <c r="C185" s="0" t="s">
        <v>314</v>
      </c>
      <c r="D185" s="0" t="n">
        <v>3</v>
      </c>
      <c r="E185" s="7"/>
      <c r="F185" s="0" t="s">
        <v>1794</v>
      </c>
      <c r="G185" s="0" t="s">
        <v>1795</v>
      </c>
      <c r="H185" s="0" t="n">
        <v>6</v>
      </c>
    </row>
    <row r="186" customFormat="false" ht="15" hidden="false" customHeight="false" outlineLevel="0" collapsed="false">
      <c r="A186" s="6"/>
      <c r="B186" s="0" t="s">
        <v>539</v>
      </c>
      <c r="C186" s="0" t="s">
        <v>314</v>
      </c>
      <c r="D186" s="0" t="n">
        <v>3</v>
      </c>
      <c r="E186" s="7"/>
      <c r="F186" s="0" t="s">
        <v>1893</v>
      </c>
      <c r="G186" s="0" t="s">
        <v>1795</v>
      </c>
      <c r="H186" s="0" t="n">
        <v>6</v>
      </c>
    </row>
    <row r="187" customFormat="false" ht="15" hidden="false" customHeight="false" outlineLevel="0" collapsed="false">
      <c r="A187" s="6"/>
      <c r="B187" s="0" t="s">
        <v>1117</v>
      </c>
      <c r="C187" s="0" t="s">
        <v>1118</v>
      </c>
      <c r="D187" s="0" t="n">
        <v>3</v>
      </c>
      <c r="E187" s="7"/>
      <c r="F187" s="0" t="s">
        <v>2179</v>
      </c>
      <c r="G187" s="0" t="s">
        <v>1795</v>
      </c>
      <c r="H187" s="0" t="n">
        <v>6</v>
      </c>
    </row>
    <row r="188" customFormat="false" ht="15" hidden="false" customHeight="false" outlineLevel="0" collapsed="false">
      <c r="A188" s="6"/>
      <c r="B188" s="0" t="s">
        <v>1416</v>
      </c>
      <c r="C188" s="0" t="s">
        <v>1118</v>
      </c>
      <c r="D188" s="0" t="n">
        <v>3</v>
      </c>
      <c r="E188" s="7"/>
      <c r="F188" s="0" t="s">
        <v>3105</v>
      </c>
      <c r="G188" s="0" t="s">
        <v>1795</v>
      </c>
      <c r="H188" s="0" t="n">
        <v>6</v>
      </c>
    </row>
    <row r="189" customFormat="false" ht="15" hidden="false" customHeight="false" outlineLevel="0" collapsed="false">
      <c r="A189" s="6"/>
      <c r="B189" s="0" t="s">
        <v>1489</v>
      </c>
      <c r="C189" s="0" t="s">
        <v>1118</v>
      </c>
      <c r="D189" s="0" t="n">
        <v>3</v>
      </c>
      <c r="E189" s="7"/>
      <c r="F189" s="0" t="s">
        <v>3978</v>
      </c>
      <c r="G189" s="0" t="s">
        <v>1795</v>
      </c>
      <c r="H189" s="0" t="n">
        <v>6</v>
      </c>
    </row>
    <row r="190" customFormat="false" ht="15" hidden="false" customHeight="false" outlineLevel="0" collapsed="false">
      <c r="A190" s="6"/>
      <c r="B190" s="0" t="s">
        <v>75</v>
      </c>
      <c r="C190" s="0" t="s">
        <v>76</v>
      </c>
      <c r="D190" s="0" t="n">
        <v>3</v>
      </c>
      <c r="E190" s="7"/>
      <c r="F190" s="0" t="s">
        <v>6336</v>
      </c>
      <c r="G190" s="0" t="s">
        <v>1795</v>
      </c>
      <c r="H190" s="0" t="n">
        <v>6</v>
      </c>
    </row>
    <row r="191" customFormat="false" ht="15" hidden="false" customHeight="false" outlineLevel="0" collapsed="false">
      <c r="A191" s="6"/>
      <c r="B191" s="0" t="s">
        <v>225</v>
      </c>
      <c r="C191" s="0" t="s">
        <v>76</v>
      </c>
      <c r="D191" s="0" t="n">
        <v>3</v>
      </c>
      <c r="E191" s="7"/>
      <c r="F191" s="0" t="s">
        <v>3697</v>
      </c>
      <c r="G191" s="0" t="s">
        <v>295</v>
      </c>
      <c r="H191" s="0" t="n">
        <v>6</v>
      </c>
    </row>
    <row r="192" customFormat="false" ht="15" hidden="false" customHeight="false" outlineLevel="0" collapsed="false">
      <c r="A192" s="6"/>
      <c r="B192" s="0" t="s">
        <v>1163</v>
      </c>
      <c r="C192" s="0" t="s">
        <v>76</v>
      </c>
      <c r="D192" s="0" t="n">
        <v>3</v>
      </c>
      <c r="E192" s="7"/>
      <c r="F192" s="0" t="s">
        <v>4735</v>
      </c>
      <c r="G192" s="0" t="s">
        <v>295</v>
      </c>
      <c r="H192" s="0" t="n">
        <v>6</v>
      </c>
    </row>
    <row r="193" customFormat="false" ht="15" hidden="false" customHeight="false" outlineLevel="0" collapsed="false">
      <c r="A193" s="6"/>
      <c r="B193" s="0" t="s">
        <v>491</v>
      </c>
      <c r="C193" s="0" t="s">
        <v>492</v>
      </c>
      <c r="D193" s="0" t="n">
        <v>3</v>
      </c>
      <c r="E193" s="7"/>
      <c r="F193" s="0" t="s">
        <v>5265</v>
      </c>
      <c r="G193" s="0" t="s">
        <v>295</v>
      </c>
      <c r="H193" s="0" t="n">
        <v>6</v>
      </c>
    </row>
    <row r="194" customFormat="false" ht="15" hidden="false" customHeight="false" outlineLevel="0" collapsed="false">
      <c r="A194" s="6"/>
      <c r="B194" s="0" t="s">
        <v>1272</v>
      </c>
      <c r="C194" s="0" t="s">
        <v>492</v>
      </c>
      <c r="D194" s="0" t="n">
        <v>3</v>
      </c>
      <c r="E194" s="7"/>
      <c r="F194" s="0" t="s">
        <v>5409</v>
      </c>
      <c r="G194" s="0" t="s">
        <v>295</v>
      </c>
      <c r="H194" s="0" t="n">
        <v>6</v>
      </c>
    </row>
    <row r="195" customFormat="false" ht="15" hidden="false" customHeight="false" outlineLevel="0" collapsed="false">
      <c r="A195" s="6"/>
      <c r="B195" s="0" t="s">
        <v>1551</v>
      </c>
      <c r="C195" s="0" t="s">
        <v>492</v>
      </c>
      <c r="D195" s="0" t="n">
        <v>3</v>
      </c>
      <c r="E195" s="7"/>
      <c r="F195" s="0" t="s">
        <v>6524</v>
      </c>
      <c r="G195" s="0" t="s">
        <v>295</v>
      </c>
      <c r="H195" s="0" t="n">
        <v>6</v>
      </c>
    </row>
    <row r="196" customFormat="false" ht="15" hidden="false" customHeight="false" outlineLevel="0" collapsed="false">
      <c r="A196" s="6"/>
      <c r="B196" s="0" t="s">
        <v>401</v>
      </c>
      <c r="C196" s="0" t="s">
        <v>402</v>
      </c>
      <c r="D196" s="0" t="n">
        <v>3</v>
      </c>
      <c r="E196" s="7"/>
      <c r="F196" s="0" t="s">
        <v>7540</v>
      </c>
      <c r="G196" s="0" t="s">
        <v>295</v>
      </c>
      <c r="H196" s="0" t="n">
        <v>6</v>
      </c>
    </row>
    <row r="197" customFormat="false" ht="15" hidden="false" customHeight="false" outlineLevel="0" collapsed="false">
      <c r="A197" s="6"/>
      <c r="B197" s="0" t="s">
        <v>1045</v>
      </c>
      <c r="C197" s="0" t="s">
        <v>402</v>
      </c>
      <c r="D197" s="0" t="n">
        <v>3</v>
      </c>
      <c r="E197" s="7"/>
      <c r="F197" s="0" t="s">
        <v>1915</v>
      </c>
      <c r="G197" s="0" t="s">
        <v>1916</v>
      </c>
      <c r="H197" s="0" t="n">
        <v>6</v>
      </c>
    </row>
    <row r="198" customFormat="false" ht="15" hidden="false" customHeight="false" outlineLevel="0" collapsed="false">
      <c r="A198" s="6"/>
      <c r="B198" s="0" t="s">
        <v>1165</v>
      </c>
      <c r="C198" s="0" t="s">
        <v>402</v>
      </c>
      <c r="D198" s="0" t="n">
        <v>3</v>
      </c>
      <c r="E198" s="7"/>
      <c r="F198" s="0" t="s">
        <v>2276</v>
      </c>
      <c r="G198" s="0" t="s">
        <v>1916</v>
      </c>
      <c r="H198" s="0" t="n">
        <v>6</v>
      </c>
    </row>
    <row r="199" customFormat="false" ht="15" hidden="false" customHeight="false" outlineLevel="0" collapsed="false">
      <c r="A199" s="6"/>
      <c r="B199" s="0" t="s">
        <v>993</v>
      </c>
      <c r="C199" s="0" t="s">
        <v>994</v>
      </c>
      <c r="D199" s="0" t="n">
        <v>3</v>
      </c>
      <c r="E199" s="7"/>
      <c r="F199" s="0" t="s">
        <v>5876</v>
      </c>
      <c r="G199" s="0" t="s">
        <v>1916</v>
      </c>
      <c r="H199" s="0" t="n">
        <v>6</v>
      </c>
    </row>
    <row r="200" customFormat="false" ht="15" hidden="false" customHeight="false" outlineLevel="0" collapsed="false">
      <c r="A200" s="6"/>
      <c r="B200" s="0" t="s">
        <v>1028</v>
      </c>
      <c r="C200" s="0" t="s">
        <v>994</v>
      </c>
      <c r="D200" s="0" t="n">
        <v>3</v>
      </c>
      <c r="E200" s="7"/>
      <c r="F200" s="0" t="s">
        <v>5927</v>
      </c>
      <c r="G200" s="0" t="s">
        <v>1916</v>
      </c>
      <c r="H200" s="0" t="n">
        <v>6</v>
      </c>
    </row>
    <row r="201" customFormat="false" ht="15" hidden="false" customHeight="false" outlineLevel="0" collapsed="false">
      <c r="A201" s="6"/>
      <c r="B201" s="0" t="s">
        <v>1356</v>
      </c>
      <c r="C201" s="0" t="s">
        <v>994</v>
      </c>
      <c r="D201" s="0" t="n">
        <v>3</v>
      </c>
      <c r="E201" s="7"/>
      <c r="F201" s="0" t="s">
        <v>6121</v>
      </c>
      <c r="G201" s="0" t="s">
        <v>1916</v>
      </c>
      <c r="H201" s="0" t="n">
        <v>6</v>
      </c>
    </row>
    <row r="202" customFormat="false" ht="15" hidden="false" customHeight="false" outlineLevel="0" collapsed="false">
      <c r="A202" s="6"/>
      <c r="B202" s="0" t="s">
        <v>562</v>
      </c>
      <c r="C202" s="0" t="s">
        <v>563</v>
      </c>
      <c r="D202" s="0" t="n">
        <v>3</v>
      </c>
      <c r="E202" s="7"/>
      <c r="F202" s="0" t="s">
        <v>6511</v>
      </c>
      <c r="G202" s="0" t="s">
        <v>1916</v>
      </c>
      <c r="H202" s="0" t="n">
        <v>6</v>
      </c>
    </row>
    <row r="203" customFormat="false" ht="15" hidden="false" customHeight="false" outlineLevel="0" collapsed="false">
      <c r="A203" s="6"/>
      <c r="B203" s="0" t="s">
        <v>820</v>
      </c>
      <c r="C203" s="0" t="s">
        <v>563</v>
      </c>
      <c r="D203" s="0" t="n">
        <v>3</v>
      </c>
      <c r="E203" s="7"/>
      <c r="F203" s="0" t="s">
        <v>2520</v>
      </c>
      <c r="G203" s="0" t="s">
        <v>2521</v>
      </c>
      <c r="H203" s="0" t="n">
        <v>6</v>
      </c>
    </row>
    <row r="204" customFormat="false" ht="15" hidden="false" customHeight="false" outlineLevel="0" collapsed="false">
      <c r="A204" s="6"/>
      <c r="B204" s="0" t="s">
        <v>1267</v>
      </c>
      <c r="C204" s="0" t="s">
        <v>563</v>
      </c>
      <c r="D204" s="0" t="n">
        <v>3</v>
      </c>
      <c r="E204" s="7"/>
      <c r="F204" s="0" t="s">
        <v>3882</v>
      </c>
      <c r="G204" s="0" t="s">
        <v>2521</v>
      </c>
      <c r="H204" s="0" t="n">
        <v>6</v>
      </c>
    </row>
    <row r="205" customFormat="false" ht="15" hidden="false" customHeight="false" outlineLevel="0" collapsed="false">
      <c r="A205" s="6"/>
      <c r="B205" s="0" t="s">
        <v>33</v>
      </c>
      <c r="C205" s="0" t="s">
        <v>34</v>
      </c>
      <c r="D205" s="0" t="n">
        <v>3</v>
      </c>
      <c r="E205" s="7"/>
      <c r="F205" s="0" t="s">
        <v>4845</v>
      </c>
      <c r="G205" s="0" t="s">
        <v>2521</v>
      </c>
      <c r="H205" s="0" t="n">
        <v>6</v>
      </c>
    </row>
    <row r="206" customFormat="false" ht="15" hidden="false" customHeight="false" outlineLevel="0" collapsed="false">
      <c r="A206" s="6"/>
      <c r="B206" s="0" t="s">
        <v>979</v>
      </c>
      <c r="C206" s="0" t="s">
        <v>34</v>
      </c>
      <c r="D206" s="0" t="n">
        <v>3</v>
      </c>
      <c r="E206" s="7"/>
      <c r="F206" s="0" t="s">
        <v>4937</v>
      </c>
      <c r="G206" s="0" t="s">
        <v>2521</v>
      </c>
      <c r="H206" s="0" t="n">
        <v>6</v>
      </c>
    </row>
    <row r="207" customFormat="false" ht="15" hidden="false" customHeight="false" outlineLevel="0" collapsed="false">
      <c r="A207" s="6"/>
      <c r="B207" s="0" t="s">
        <v>1606</v>
      </c>
      <c r="C207" s="0" t="s">
        <v>34</v>
      </c>
      <c r="D207" s="0" t="n">
        <v>3</v>
      </c>
      <c r="E207" s="7"/>
      <c r="F207" s="0" t="s">
        <v>5082</v>
      </c>
      <c r="G207" s="0" t="s">
        <v>2521</v>
      </c>
      <c r="H207" s="0" t="n">
        <v>6</v>
      </c>
    </row>
    <row r="208" customFormat="false" ht="15" hidden="false" customHeight="false" outlineLevel="0" collapsed="false">
      <c r="A208" s="6"/>
      <c r="B208" s="0" t="s">
        <v>645</v>
      </c>
      <c r="C208" s="0" t="s">
        <v>646</v>
      </c>
      <c r="D208" s="0" t="n">
        <v>3</v>
      </c>
      <c r="E208" s="7"/>
      <c r="F208" s="0" t="s">
        <v>7388</v>
      </c>
      <c r="G208" s="0" t="s">
        <v>2521</v>
      </c>
      <c r="H208" s="0" t="n">
        <v>6</v>
      </c>
    </row>
    <row r="209" customFormat="false" ht="15" hidden="false" customHeight="false" outlineLevel="0" collapsed="false">
      <c r="A209" s="6"/>
      <c r="B209" s="0" t="s">
        <v>1043</v>
      </c>
      <c r="C209" s="0" t="s">
        <v>646</v>
      </c>
      <c r="D209" s="0" t="n">
        <v>3</v>
      </c>
      <c r="E209" s="7"/>
      <c r="F209" s="0" t="s">
        <v>2230</v>
      </c>
      <c r="G209" s="0" t="s">
        <v>2231</v>
      </c>
      <c r="H209" s="0" t="n">
        <v>6</v>
      </c>
    </row>
    <row r="210" customFormat="false" ht="15" hidden="false" customHeight="false" outlineLevel="0" collapsed="false">
      <c r="A210" s="6"/>
      <c r="B210" s="0" t="s">
        <v>1669</v>
      </c>
      <c r="C210" s="0" t="s">
        <v>646</v>
      </c>
      <c r="D210" s="0" t="n">
        <v>3</v>
      </c>
      <c r="E210" s="7"/>
      <c r="F210" s="0" t="s">
        <v>3249</v>
      </c>
      <c r="G210" s="0" t="s">
        <v>2231</v>
      </c>
      <c r="H210" s="0" t="n">
        <v>6</v>
      </c>
    </row>
    <row r="211" customFormat="false" ht="15" hidden="false" customHeight="false" outlineLevel="0" collapsed="false">
      <c r="A211" s="6"/>
      <c r="B211" s="0" t="s">
        <v>486</v>
      </c>
      <c r="C211" s="0" t="s">
        <v>487</v>
      </c>
      <c r="D211" s="0" t="n">
        <v>3</v>
      </c>
      <c r="E211" s="7"/>
      <c r="F211" s="0" t="s">
        <v>3568</v>
      </c>
      <c r="G211" s="0" t="s">
        <v>2231</v>
      </c>
      <c r="H211" s="0" t="n">
        <v>6</v>
      </c>
    </row>
    <row r="212" customFormat="false" ht="15" hidden="false" customHeight="false" outlineLevel="0" collapsed="false">
      <c r="A212" s="6"/>
      <c r="B212" s="0" t="s">
        <v>978</v>
      </c>
      <c r="C212" s="0" t="s">
        <v>487</v>
      </c>
      <c r="D212" s="0" t="n">
        <v>3</v>
      </c>
      <c r="E212" s="7"/>
      <c r="F212" s="0" t="s">
        <v>4209</v>
      </c>
      <c r="G212" s="0" t="s">
        <v>2231</v>
      </c>
      <c r="H212" s="0" t="n">
        <v>6</v>
      </c>
    </row>
    <row r="213" customFormat="false" ht="15" hidden="false" customHeight="false" outlineLevel="0" collapsed="false">
      <c r="A213" s="6"/>
      <c r="B213" s="0" t="s">
        <v>1342</v>
      </c>
      <c r="C213" s="0" t="s">
        <v>487</v>
      </c>
      <c r="D213" s="0" t="n">
        <v>3</v>
      </c>
      <c r="E213" s="7"/>
      <c r="F213" s="0" t="s">
        <v>6396</v>
      </c>
      <c r="G213" s="0" t="s">
        <v>2231</v>
      </c>
      <c r="H213" s="0" t="n">
        <v>6</v>
      </c>
    </row>
    <row r="214" customFormat="false" ht="15" hidden="false" customHeight="false" outlineLevel="0" collapsed="false">
      <c r="A214" s="6"/>
      <c r="B214" s="0" t="s">
        <v>275</v>
      </c>
      <c r="C214" s="0" t="s">
        <v>276</v>
      </c>
      <c r="D214" s="0" t="n">
        <v>2</v>
      </c>
      <c r="E214" s="7"/>
      <c r="F214" s="0" t="s">
        <v>6591</v>
      </c>
      <c r="G214" s="0" t="s">
        <v>2231</v>
      </c>
      <c r="H214" s="0" t="n">
        <v>6</v>
      </c>
    </row>
    <row r="215" customFormat="false" ht="15" hidden="false" customHeight="false" outlineLevel="0" collapsed="false">
      <c r="A215" s="6"/>
      <c r="B215" s="0" t="s">
        <v>496</v>
      </c>
      <c r="C215" s="0" t="s">
        <v>276</v>
      </c>
      <c r="D215" s="0" t="n">
        <v>2</v>
      </c>
      <c r="E215" s="7"/>
      <c r="F215" s="0" t="s">
        <v>3883</v>
      </c>
      <c r="G215" s="0" t="s">
        <v>3884</v>
      </c>
      <c r="H215" s="0" t="n">
        <v>6</v>
      </c>
    </row>
    <row r="216" customFormat="false" ht="15" hidden="false" customHeight="false" outlineLevel="0" collapsed="false">
      <c r="A216" s="6"/>
      <c r="B216" s="0" t="s">
        <v>574</v>
      </c>
      <c r="C216" s="0" t="s">
        <v>575</v>
      </c>
      <c r="D216" s="0" t="n">
        <v>2</v>
      </c>
      <c r="E216" s="7"/>
      <c r="F216" s="0" t="s">
        <v>4599</v>
      </c>
      <c r="G216" s="0" t="s">
        <v>3884</v>
      </c>
      <c r="H216" s="0" t="n">
        <v>6</v>
      </c>
    </row>
    <row r="217" customFormat="false" ht="15" hidden="false" customHeight="false" outlineLevel="0" collapsed="false">
      <c r="A217" s="6"/>
      <c r="B217" s="0" t="s">
        <v>1248</v>
      </c>
      <c r="C217" s="0" t="s">
        <v>575</v>
      </c>
      <c r="D217" s="0" t="n">
        <v>2</v>
      </c>
      <c r="E217" s="7"/>
      <c r="F217" s="0" t="s">
        <v>5612</v>
      </c>
      <c r="G217" s="0" t="s">
        <v>3884</v>
      </c>
      <c r="H217" s="0" t="n">
        <v>6</v>
      </c>
    </row>
    <row r="218" customFormat="false" ht="15" hidden="false" customHeight="false" outlineLevel="0" collapsed="false">
      <c r="A218" s="6"/>
      <c r="B218" s="0" t="s">
        <v>1192</v>
      </c>
      <c r="C218" s="0" t="s">
        <v>1193</v>
      </c>
      <c r="D218" s="0" t="n">
        <v>2</v>
      </c>
      <c r="E218" s="7"/>
      <c r="F218" s="0" t="s">
        <v>7004</v>
      </c>
      <c r="G218" s="0" t="s">
        <v>3884</v>
      </c>
      <c r="H218" s="0" t="n">
        <v>6</v>
      </c>
    </row>
    <row r="219" customFormat="false" ht="15" hidden="false" customHeight="false" outlineLevel="0" collapsed="false">
      <c r="A219" s="6"/>
      <c r="B219" s="0" t="s">
        <v>1232</v>
      </c>
      <c r="C219" s="0" t="s">
        <v>1193</v>
      </c>
      <c r="D219" s="0" t="n">
        <v>2</v>
      </c>
      <c r="E219" s="7"/>
      <c r="F219" s="0" t="s">
        <v>7060</v>
      </c>
      <c r="G219" s="0" t="s">
        <v>3884</v>
      </c>
      <c r="H219" s="0" t="n">
        <v>6</v>
      </c>
    </row>
    <row r="220" customFormat="false" ht="15" hidden="false" customHeight="false" outlineLevel="0" collapsed="false">
      <c r="A220" s="6"/>
      <c r="B220" s="0" t="s">
        <v>91</v>
      </c>
      <c r="C220" s="0" t="s">
        <v>92</v>
      </c>
      <c r="D220" s="0" t="n">
        <v>2</v>
      </c>
      <c r="E220" s="7"/>
      <c r="F220" s="0" t="s">
        <v>7327</v>
      </c>
      <c r="G220" s="0" t="s">
        <v>3884</v>
      </c>
      <c r="H220" s="0" t="n">
        <v>6</v>
      </c>
    </row>
    <row r="221" customFormat="false" ht="15" hidden="false" customHeight="false" outlineLevel="0" collapsed="false">
      <c r="A221" s="6"/>
      <c r="B221" s="0" t="s">
        <v>220</v>
      </c>
      <c r="C221" s="0" t="s">
        <v>92</v>
      </c>
      <c r="D221" s="0" t="n">
        <v>2</v>
      </c>
      <c r="E221" s="7"/>
      <c r="F221" s="0" t="s">
        <v>2831</v>
      </c>
      <c r="G221" s="0" t="s">
        <v>1453</v>
      </c>
      <c r="H221" s="0" t="n">
        <v>5</v>
      </c>
    </row>
    <row r="222" customFormat="false" ht="15" hidden="false" customHeight="false" outlineLevel="0" collapsed="false">
      <c r="A222" s="6"/>
      <c r="B222" s="0" t="s">
        <v>1338</v>
      </c>
      <c r="C222" s="0" t="s">
        <v>1339</v>
      </c>
      <c r="D222" s="0" t="n">
        <v>2</v>
      </c>
      <c r="E222" s="7"/>
      <c r="F222" s="0" t="s">
        <v>3497</v>
      </c>
      <c r="G222" s="0" t="s">
        <v>1453</v>
      </c>
      <c r="H222" s="0" t="n">
        <v>5</v>
      </c>
    </row>
    <row r="223" customFormat="false" ht="15" hidden="false" customHeight="false" outlineLevel="0" collapsed="false">
      <c r="A223" s="6"/>
      <c r="B223" s="0" t="s">
        <v>1435</v>
      </c>
      <c r="C223" s="0" t="s">
        <v>1339</v>
      </c>
      <c r="D223" s="0" t="n">
        <v>2</v>
      </c>
      <c r="E223" s="7"/>
      <c r="F223" s="0" t="s">
        <v>5130</v>
      </c>
      <c r="G223" s="0" t="s">
        <v>1453</v>
      </c>
      <c r="H223" s="0" t="n">
        <v>5</v>
      </c>
    </row>
    <row r="224" customFormat="false" ht="15" hidden="false" customHeight="false" outlineLevel="0" collapsed="false">
      <c r="A224" s="6"/>
      <c r="B224" s="0" t="s">
        <v>515</v>
      </c>
      <c r="C224" s="0" t="s">
        <v>516</v>
      </c>
      <c r="D224" s="0" t="n">
        <v>2</v>
      </c>
      <c r="E224" s="7"/>
      <c r="F224" s="0" t="s">
        <v>6689</v>
      </c>
      <c r="G224" s="0" t="s">
        <v>1453</v>
      </c>
      <c r="H224" s="0" t="n">
        <v>5</v>
      </c>
    </row>
    <row r="225" customFormat="false" ht="15" hidden="false" customHeight="false" outlineLevel="0" collapsed="false">
      <c r="A225" s="6"/>
      <c r="B225" s="0" t="s">
        <v>788</v>
      </c>
      <c r="C225" s="0" t="s">
        <v>516</v>
      </c>
      <c r="D225" s="0" t="n">
        <v>2</v>
      </c>
      <c r="E225" s="7"/>
      <c r="F225" s="0" t="s">
        <v>7759</v>
      </c>
      <c r="G225" s="0" t="s">
        <v>1453</v>
      </c>
      <c r="H225" s="0" t="n">
        <v>5</v>
      </c>
    </row>
    <row r="226" customFormat="false" ht="15" hidden="false" customHeight="false" outlineLevel="0" collapsed="false">
      <c r="A226" s="6"/>
      <c r="B226" s="0" t="s">
        <v>476</v>
      </c>
      <c r="C226" s="0" t="s">
        <v>477</v>
      </c>
      <c r="D226" s="0" t="n">
        <v>2</v>
      </c>
      <c r="E226" s="7"/>
      <c r="F226" s="0" t="s">
        <v>2094</v>
      </c>
      <c r="G226" s="0" t="s">
        <v>2095</v>
      </c>
      <c r="H226" s="0" t="n">
        <v>5</v>
      </c>
    </row>
    <row r="227" customFormat="false" ht="15" hidden="false" customHeight="false" outlineLevel="0" collapsed="false">
      <c r="A227" s="6"/>
      <c r="B227" s="0" t="s">
        <v>1630</v>
      </c>
      <c r="C227" s="0" t="s">
        <v>477</v>
      </c>
      <c r="D227" s="0" t="n">
        <v>2</v>
      </c>
      <c r="E227" s="7"/>
      <c r="F227" s="0" t="s">
        <v>3761</v>
      </c>
      <c r="G227" s="0" t="s">
        <v>2095</v>
      </c>
      <c r="H227" s="0" t="n">
        <v>5</v>
      </c>
    </row>
    <row r="228" customFormat="false" ht="15" hidden="false" customHeight="false" outlineLevel="0" collapsed="false">
      <c r="A228" s="6"/>
      <c r="B228" s="0" t="s">
        <v>885</v>
      </c>
      <c r="C228" s="0" t="s">
        <v>886</v>
      </c>
      <c r="D228" s="0" t="n">
        <v>2</v>
      </c>
      <c r="E228" s="7"/>
      <c r="F228" s="0" t="s">
        <v>5756</v>
      </c>
      <c r="G228" s="0" t="s">
        <v>2095</v>
      </c>
      <c r="H228" s="0" t="n">
        <v>5</v>
      </c>
    </row>
    <row r="229" customFormat="false" ht="15" hidden="false" customHeight="false" outlineLevel="0" collapsed="false">
      <c r="A229" s="6"/>
      <c r="B229" s="0" t="s">
        <v>1591</v>
      </c>
      <c r="C229" s="0" t="s">
        <v>886</v>
      </c>
      <c r="D229" s="0" t="n">
        <v>2</v>
      </c>
      <c r="E229" s="7"/>
      <c r="F229" s="0" t="s">
        <v>5932</v>
      </c>
      <c r="G229" s="0" t="s">
        <v>2095</v>
      </c>
      <c r="H229" s="0" t="n">
        <v>5</v>
      </c>
    </row>
    <row r="230" customFormat="false" ht="15" hidden="false" customHeight="false" outlineLevel="0" collapsed="false">
      <c r="A230" s="6"/>
      <c r="B230" s="0" t="s">
        <v>1130</v>
      </c>
      <c r="C230" s="0" t="s">
        <v>1131</v>
      </c>
      <c r="D230" s="0" t="n">
        <v>2</v>
      </c>
      <c r="E230" s="7"/>
      <c r="F230" s="0" t="s">
        <v>7186</v>
      </c>
      <c r="G230" s="0" t="s">
        <v>2095</v>
      </c>
      <c r="H230" s="0" t="n">
        <v>5</v>
      </c>
    </row>
    <row r="231" customFormat="false" ht="15" hidden="false" customHeight="false" outlineLevel="0" collapsed="false">
      <c r="A231" s="6"/>
      <c r="B231" s="0" t="s">
        <v>1526</v>
      </c>
      <c r="C231" s="0" t="s">
        <v>1131</v>
      </c>
      <c r="D231" s="0" t="n">
        <v>2</v>
      </c>
      <c r="E231" s="7"/>
      <c r="F231" s="0" t="s">
        <v>2022</v>
      </c>
      <c r="G231" s="0" t="s">
        <v>2023</v>
      </c>
      <c r="H231" s="0" t="n">
        <v>5</v>
      </c>
    </row>
    <row r="232" customFormat="false" ht="15" hidden="false" customHeight="false" outlineLevel="0" collapsed="false">
      <c r="A232" s="6"/>
      <c r="B232" s="0" t="s">
        <v>570</v>
      </c>
      <c r="C232" s="0" t="s">
        <v>571</v>
      </c>
      <c r="D232" s="0" t="n">
        <v>2</v>
      </c>
      <c r="E232" s="7"/>
      <c r="F232" s="0" t="s">
        <v>2960</v>
      </c>
      <c r="G232" s="0" t="s">
        <v>2023</v>
      </c>
      <c r="H232" s="0" t="n">
        <v>5</v>
      </c>
    </row>
    <row r="233" customFormat="false" ht="15" hidden="false" customHeight="false" outlineLevel="0" collapsed="false">
      <c r="A233" s="6"/>
      <c r="B233" s="0" t="s">
        <v>1557</v>
      </c>
      <c r="C233" s="0" t="s">
        <v>571</v>
      </c>
      <c r="D233" s="0" t="n">
        <v>2</v>
      </c>
      <c r="E233" s="7"/>
      <c r="F233" s="0" t="s">
        <v>3402</v>
      </c>
      <c r="G233" s="0" t="s">
        <v>2023</v>
      </c>
      <c r="H233" s="0" t="n">
        <v>5</v>
      </c>
    </row>
    <row r="234" customFormat="false" ht="15" hidden="false" customHeight="false" outlineLevel="0" collapsed="false">
      <c r="A234" s="6"/>
      <c r="B234" s="0" t="s">
        <v>868</v>
      </c>
      <c r="C234" s="0" t="s">
        <v>869</v>
      </c>
      <c r="D234" s="0" t="n">
        <v>2</v>
      </c>
      <c r="E234" s="7"/>
      <c r="F234" s="0" t="s">
        <v>3987</v>
      </c>
      <c r="G234" s="0" t="s">
        <v>2023</v>
      </c>
      <c r="H234" s="0" t="n">
        <v>5</v>
      </c>
    </row>
    <row r="235" customFormat="false" ht="15" hidden="false" customHeight="false" outlineLevel="0" collapsed="false">
      <c r="A235" s="6"/>
      <c r="B235" s="0" t="s">
        <v>973</v>
      </c>
      <c r="C235" s="0" t="s">
        <v>869</v>
      </c>
      <c r="D235" s="0" t="n">
        <v>2</v>
      </c>
      <c r="E235" s="7"/>
      <c r="F235" s="0" t="s">
        <v>5026</v>
      </c>
      <c r="G235" s="0" t="s">
        <v>2023</v>
      </c>
      <c r="H235" s="0" t="n">
        <v>5</v>
      </c>
    </row>
    <row r="236" customFormat="false" ht="15" hidden="false" customHeight="false" outlineLevel="0" collapsed="false">
      <c r="A236" s="6"/>
      <c r="B236" s="0" t="s">
        <v>195</v>
      </c>
      <c r="C236" s="0" t="s">
        <v>196</v>
      </c>
      <c r="D236" s="0" t="n">
        <v>2</v>
      </c>
      <c r="E236" s="7"/>
      <c r="F236" s="0" t="s">
        <v>4108</v>
      </c>
      <c r="G236" s="0" t="s">
        <v>4109</v>
      </c>
      <c r="H236" s="0" t="n">
        <v>5</v>
      </c>
    </row>
    <row r="237" customFormat="false" ht="15" hidden="false" customHeight="false" outlineLevel="0" collapsed="false">
      <c r="A237" s="6"/>
      <c r="B237" s="0" t="s">
        <v>1121</v>
      </c>
      <c r="C237" s="0" t="s">
        <v>196</v>
      </c>
      <c r="D237" s="0" t="n">
        <v>2</v>
      </c>
      <c r="E237" s="7"/>
      <c r="F237" s="0" t="s">
        <v>5436</v>
      </c>
      <c r="G237" s="0" t="s">
        <v>4109</v>
      </c>
      <c r="H237" s="0" t="n">
        <v>5</v>
      </c>
    </row>
    <row r="238" customFormat="false" ht="15" hidden="false" customHeight="false" outlineLevel="0" collapsed="false">
      <c r="A238" s="6"/>
      <c r="B238" s="0" t="s">
        <v>700</v>
      </c>
      <c r="C238" s="0" t="s">
        <v>701</v>
      </c>
      <c r="D238" s="0" t="n">
        <v>2</v>
      </c>
      <c r="E238" s="7"/>
      <c r="F238" s="0" t="s">
        <v>5634</v>
      </c>
      <c r="G238" s="0" t="s">
        <v>4109</v>
      </c>
      <c r="H238" s="0" t="n">
        <v>5</v>
      </c>
    </row>
    <row r="239" customFormat="false" ht="15" hidden="false" customHeight="false" outlineLevel="0" collapsed="false">
      <c r="A239" s="6"/>
      <c r="B239" s="0" t="s">
        <v>734</v>
      </c>
      <c r="C239" s="0" t="s">
        <v>701</v>
      </c>
      <c r="D239" s="0" t="n">
        <v>2</v>
      </c>
      <c r="E239" s="7"/>
      <c r="F239" s="0" t="s">
        <v>6420</v>
      </c>
      <c r="G239" s="0" t="s">
        <v>4109</v>
      </c>
      <c r="H239" s="0" t="n">
        <v>5</v>
      </c>
    </row>
    <row r="240" customFormat="false" ht="15" hidden="false" customHeight="false" outlineLevel="0" collapsed="false">
      <c r="A240" s="6"/>
      <c r="B240" s="0" t="s">
        <v>606</v>
      </c>
      <c r="C240" s="0" t="s">
        <v>607</v>
      </c>
      <c r="D240" s="0" t="n">
        <v>2</v>
      </c>
      <c r="E240" s="7"/>
      <c r="F240" s="0" t="s">
        <v>7063</v>
      </c>
      <c r="G240" s="0" t="s">
        <v>4109</v>
      </c>
      <c r="H240" s="0" t="n">
        <v>5</v>
      </c>
    </row>
    <row r="241" customFormat="false" ht="15" hidden="false" customHeight="false" outlineLevel="0" collapsed="false">
      <c r="A241" s="6"/>
      <c r="B241" s="0" t="s">
        <v>1219</v>
      </c>
      <c r="C241" s="0" t="s">
        <v>607</v>
      </c>
      <c r="D241" s="0" t="n">
        <v>2</v>
      </c>
      <c r="E241" s="7"/>
      <c r="F241" s="0" t="s">
        <v>1760</v>
      </c>
      <c r="G241" s="0" t="s">
        <v>1761</v>
      </c>
      <c r="H241" s="0" t="n">
        <v>5</v>
      </c>
    </row>
    <row r="242" customFormat="false" ht="15" hidden="false" customHeight="false" outlineLevel="0" collapsed="false">
      <c r="A242" s="6"/>
      <c r="B242" s="0" t="s">
        <v>59</v>
      </c>
      <c r="C242" s="0" t="s">
        <v>60</v>
      </c>
      <c r="D242" s="0" t="n">
        <v>2</v>
      </c>
      <c r="E242" s="7"/>
      <c r="F242" s="0" t="s">
        <v>2075</v>
      </c>
      <c r="G242" s="0" t="s">
        <v>1761</v>
      </c>
      <c r="H242" s="0" t="n">
        <v>5</v>
      </c>
    </row>
    <row r="243" customFormat="false" ht="15" hidden="false" customHeight="false" outlineLevel="0" collapsed="false">
      <c r="A243" s="6"/>
      <c r="B243" s="0" t="s">
        <v>928</v>
      </c>
      <c r="C243" s="0" t="s">
        <v>60</v>
      </c>
      <c r="D243" s="0" t="n">
        <v>2</v>
      </c>
      <c r="E243" s="7"/>
      <c r="F243" s="0" t="s">
        <v>3643</v>
      </c>
      <c r="G243" s="0" t="s">
        <v>1761</v>
      </c>
      <c r="H243" s="0" t="n">
        <v>5</v>
      </c>
    </row>
    <row r="244" customFormat="false" ht="15" hidden="false" customHeight="false" outlineLevel="0" collapsed="false">
      <c r="A244" s="6"/>
      <c r="B244" s="0" t="s">
        <v>1084</v>
      </c>
      <c r="C244" s="0" t="s">
        <v>1085</v>
      </c>
      <c r="D244" s="0" t="n">
        <v>2</v>
      </c>
      <c r="E244" s="7"/>
      <c r="F244" s="0" t="s">
        <v>3913</v>
      </c>
      <c r="G244" s="0" t="s">
        <v>1761</v>
      </c>
      <c r="H244" s="0" t="n">
        <v>5</v>
      </c>
    </row>
    <row r="245" customFormat="false" ht="15" hidden="false" customHeight="false" outlineLevel="0" collapsed="false">
      <c r="A245" s="6"/>
      <c r="B245" s="0" t="s">
        <v>1311</v>
      </c>
      <c r="C245" s="0" t="s">
        <v>1085</v>
      </c>
      <c r="D245" s="0" t="n">
        <v>2</v>
      </c>
      <c r="E245" s="7"/>
      <c r="F245" s="0" t="s">
        <v>5540</v>
      </c>
      <c r="G245" s="0" t="s">
        <v>1761</v>
      </c>
      <c r="H245" s="0" t="n">
        <v>5</v>
      </c>
    </row>
    <row r="246" customFormat="false" ht="15" hidden="false" customHeight="false" outlineLevel="0" collapsed="false">
      <c r="A246" s="6"/>
      <c r="B246" s="0" t="s">
        <v>427</v>
      </c>
      <c r="C246" s="0" t="s">
        <v>428</v>
      </c>
      <c r="D246" s="0" t="n">
        <v>2</v>
      </c>
      <c r="E246" s="7"/>
      <c r="F246" s="0" t="s">
        <v>1877</v>
      </c>
      <c r="G246" s="0" t="s">
        <v>1878</v>
      </c>
      <c r="H246" s="0" t="n">
        <v>4</v>
      </c>
    </row>
    <row r="247" customFormat="false" ht="15" hidden="false" customHeight="false" outlineLevel="0" collapsed="false">
      <c r="A247" s="6"/>
      <c r="B247" s="0" t="s">
        <v>888</v>
      </c>
      <c r="C247" s="0" t="s">
        <v>428</v>
      </c>
      <c r="D247" s="0" t="n">
        <v>2</v>
      </c>
      <c r="E247" s="7"/>
      <c r="F247" s="0" t="s">
        <v>7261</v>
      </c>
      <c r="G247" s="0" t="s">
        <v>1878</v>
      </c>
      <c r="H247" s="0" t="n">
        <v>4</v>
      </c>
    </row>
    <row r="248" customFormat="false" ht="15" hidden="false" customHeight="false" outlineLevel="0" collapsed="false">
      <c r="A248" s="6"/>
      <c r="B248" s="0" t="s">
        <v>282</v>
      </c>
      <c r="C248" s="0" t="s">
        <v>283</v>
      </c>
      <c r="D248" s="0" t="n">
        <v>2</v>
      </c>
      <c r="E248" s="7"/>
      <c r="F248" s="0" t="s">
        <v>7550</v>
      </c>
      <c r="G248" s="0" t="s">
        <v>1878</v>
      </c>
      <c r="H248" s="0" t="n">
        <v>4</v>
      </c>
    </row>
    <row r="249" customFormat="false" ht="15" hidden="false" customHeight="false" outlineLevel="0" collapsed="false">
      <c r="A249" s="6"/>
      <c r="B249" s="0" t="s">
        <v>1608</v>
      </c>
      <c r="C249" s="0" t="s">
        <v>283</v>
      </c>
      <c r="D249" s="0" t="n">
        <v>2</v>
      </c>
      <c r="E249" s="7"/>
      <c r="F249" s="0" t="s">
        <v>7593</v>
      </c>
      <c r="G249" s="0" t="s">
        <v>1878</v>
      </c>
      <c r="H249" s="0" t="n">
        <v>4</v>
      </c>
    </row>
    <row r="250" customFormat="false" ht="15" hidden="false" customHeight="false" outlineLevel="0" collapsed="false">
      <c r="A250" s="6"/>
      <c r="B250" s="0" t="s">
        <v>335</v>
      </c>
      <c r="C250" s="0" t="s">
        <v>336</v>
      </c>
      <c r="D250" s="0" t="n">
        <v>2</v>
      </c>
      <c r="E250" s="7"/>
      <c r="F250" s="0" t="s">
        <v>4265</v>
      </c>
      <c r="G250" s="0" t="s">
        <v>4266</v>
      </c>
      <c r="H250" s="0" t="n">
        <v>4</v>
      </c>
    </row>
    <row r="251" customFormat="false" ht="15" hidden="false" customHeight="false" outlineLevel="0" collapsed="false">
      <c r="A251" s="6"/>
      <c r="B251" s="0" t="s">
        <v>618</v>
      </c>
      <c r="C251" s="0" t="s">
        <v>336</v>
      </c>
      <c r="D251" s="0" t="n">
        <v>2</v>
      </c>
      <c r="E251" s="7"/>
      <c r="F251" s="0" t="s">
        <v>4587</v>
      </c>
      <c r="G251" s="0" t="s">
        <v>4266</v>
      </c>
      <c r="H251" s="0" t="n">
        <v>4</v>
      </c>
    </row>
    <row r="252" customFormat="false" ht="15" hidden="false" customHeight="false" outlineLevel="0" collapsed="false">
      <c r="A252" s="6"/>
      <c r="B252" s="0" t="s">
        <v>877</v>
      </c>
      <c r="C252" s="0" t="s">
        <v>878</v>
      </c>
      <c r="D252" s="0" t="n">
        <v>2</v>
      </c>
      <c r="E252" s="7"/>
      <c r="F252" s="0" t="s">
        <v>5439</v>
      </c>
      <c r="G252" s="0" t="s">
        <v>4266</v>
      </c>
      <c r="H252" s="0" t="n">
        <v>4</v>
      </c>
    </row>
    <row r="253" customFormat="false" ht="15" hidden="false" customHeight="false" outlineLevel="0" collapsed="false">
      <c r="A253" s="6"/>
      <c r="B253" s="0" t="s">
        <v>1709</v>
      </c>
      <c r="C253" s="0" t="s">
        <v>878</v>
      </c>
      <c r="D253" s="0" t="n">
        <v>2</v>
      </c>
      <c r="E253" s="7"/>
      <c r="F253" s="0" t="s">
        <v>7579</v>
      </c>
      <c r="G253" s="0" t="s">
        <v>4266</v>
      </c>
      <c r="H253" s="0" t="n">
        <v>4</v>
      </c>
    </row>
    <row r="254" customFormat="false" ht="15" hidden="false" customHeight="false" outlineLevel="0" collapsed="false">
      <c r="A254" s="6"/>
      <c r="B254" s="0" t="s">
        <v>123</v>
      </c>
      <c r="C254" s="0" t="s">
        <v>124</v>
      </c>
      <c r="D254" s="0" t="n">
        <v>2</v>
      </c>
      <c r="E254" s="7"/>
      <c r="F254" s="0" t="s">
        <v>3067</v>
      </c>
      <c r="G254" s="0" t="s">
        <v>3068</v>
      </c>
      <c r="H254" s="0" t="n">
        <v>4</v>
      </c>
    </row>
    <row r="255" customFormat="false" ht="15" hidden="false" customHeight="false" outlineLevel="0" collapsed="false">
      <c r="A255" s="6"/>
      <c r="B255" s="0" t="s">
        <v>1430</v>
      </c>
      <c r="C255" s="0" t="s">
        <v>124</v>
      </c>
      <c r="D255" s="0" t="n">
        <v>2</v>
      </c>
      <c r="E255" s="7"/>
      <c r="F255" s="0" t="s">
        <v>4746</v>
      </c>
      <c r="G255" s="0" t="s">
        <v>3068</v>
      </c>
      <c r="H255" s="0" t="n">
        <v>4</v>
      </c>
    </row>
    <row r="256" customFormat="false" ht="15" hidden="false" customHeight="false" outlineLevel="0" collapsed="false">
      <c r="A256" s="6"/>
      <c r="B256" s="0" t="s">
        <v>548</v>
      </c>
      <c r="C256" s="0" t="s">
        <v>549</v>
      </c>
      <c r="D256" s="0" t="n">
        <v>2</v>
      </c>
      <c r="E256" s="7"/>
      <c r="F256" s="0" t="s">
        <v>5426</v>
      </c>
      <c r="G256" s="0" t="s">
        <v>3068</v>
      </c>
      <c r="H256" s="0" t="n">
        <v>4</v>
      </c>
    </row>
    <row r="257" customFormat="false" ht="15" hidden="false" customHeight="false" outlineLevel="0" collapsed="false">
      <c r="A257" s="6"/>
      <c r="B257" s="0" t="s">
        <v>1263</v>
      </c>
      <c r="C257" s="0" t="s">
        <v>549</v>
      </c>
      <c r="D257" s="0" t="n">
        <v>2</v>
      </c>
      <c r="E257" s="7"/>
      <c r="F257" s="0" t="s">
        <v>6991</v>
      </c>
      <c r="G257" s="0" t="s">
        <v>3068</v>
      </c>
      <c r="H257" s="0" t="n">
        <v>4</v>
      </c>
    </row>
    <row r="258" customFormat="false" ht="15" hidden="false" customHeight="false" outlineLevel="0" collapsed="false">
      <c r="A258" s="6"/>
      <c r="B258" s="0" t="s">
        <v>79</v>
      </c>
      <c r="C258" s="0" t="s">
        <v>80</v>
      </c>
      <c r="D258" s="0" t="n">
        <v>2</v>
      </c>
      <c r="E258" s="7"/>
      <c r="F258" s="0" t="s">
        <v>1869</v>
      </c>
      <c r="G258" s="0" t="s">
        <v>13</v>
      </c>
      <c r="H258" s="0" t="n">
        <v>4</v>
      </c>
    </row>
    <row r="259" customFormat="false" ht="15" hidden="false" customHeight="false" outlineLevel="0" collapsed="false">
      <c r="A259" s="6"/>
      <c r="B259" s="0" t="s">
        <v>157</v>
      </c>
      <c r="C259" s="0" t="s">
        <v>80</v>
      </c>
      <c r="D259" s="0" t="n">
        <v>2</v>
      </c>
      <c r="E259" s="7"/>
      <c r="F259" s="0" t="s">
        <v>2775</v>
      </c>
      <c r="G259" s="0" t="s">
        <v>13</v>
      </c>
      <c r="H259" s="0" t="n">
        <v>4</v>
      </c>
    </row>
    <row r="260" customFormat="false" ht="15" hidden="false" customHeight="false" outlineLevel="0" collapsed="false">
      <c r="A260" s="6"/>
      <c r="B260" s="0" t="s">
        <v>99</v>
      </c>
      <c r="C260" s="0" t="s">
        <v>100</v>
      </c>
      <c r="D260" s="0" t="n">
        <v>2</v>
      </c>
      <c r="E260" s="7"/>
      <c r="F260" s="0" t="s">
        <v>4300</v>
      </c>
      <c r="G260" s="0" t="s">
        <v>13</v>
      </c>
      <c r="H260" s="0" t="n">
        <v>4</v>
      </c>
    </row>
    <row r="261" customFormat="false" ht="15" hidden="false" customHeight="false" outlineLevel="0" collapsed="false">
      <c r="A261" s="6"/>
      <c r="B261" s="0" t="s">
        <v>753</v>
      </c>
      <c r="C261" s="0" t="s">
        <v>100</v>
      </c>
      <c r="D261" s="0" t="n">
        <v>2</v>
      </c>
      <c r="E261" s="7"/>
      <c r="F261" s="0" t="s">
        <v>7255</v>
      </c>
      <c r="G261" s="0" t="s">
        <v>13</v>
      </c>
      <c r="H261" s="0" t="n">
        <v>4</v>
      </c>
    </row>
    <row r="262" customFormat="false" ht="15" hidden="false" customHeight="false" outlineLevel="0" collapsed="false">
      <c r="A262" s="6"/>
      <c r="B262" s="0" t="s">
        <v>664</v>
      </c>
      <c r="C262" s="0" t="s">
        <v>665</v>
      </c>
      <c r="D262" s="0" t="n">
        <v>2</v>
      </c>
      <c r="E262" s="7"/>
      <c r="F262" s="0" t="s">
        <v>3760</v>
      </c>
      <c r="G262" s="0" t="s">
        <v>251</v>
      </c>
      <c r="H262" s="0" t="n">
        <v>4</v>
      </c>
    </row>
    <row r="263" customFormat="false" ht="15" hidden="false" customHeight="false" outlineLevel="0" collapsed="false">
      <c r="A263" s="6"/>
      <c r="B263" s="0" t="s">
        <v>1100</v>
      </c>
      <c r="C263" s="0" t="s">
        <v>665</v>
      </c>
      <c r="D263" s="0" t="n">
        <v>2</v>
      </c>
      <c r="E263" s="7"/>
      <c r="F263" s="0" t="s">
        <v>4290</v>
      </c>
      <c r="G263" s="0" t="s">
        <v>251</v>
      </c>
      <c r="H263" s="0" t="n">
        <v>4</v>
      </c>
    </row>
    <row r="264" customFormat="false" ht="15" hidden="false" customHeight="false" outlineLevel="0" collapsed="false">
      <c r="A264" s="6"/>
      <c r="B264" s="0" t="s">
        <v>294</v>
      </c>
      <c r="C264" s="0" t="s">
        <v>295</v>
      </c>
      <c r="D264" s="0" t="n">
        <v>2</v>
      </c>
      <c r="E264" s="7"/>
      <c r="F264" s="0" t="s">
        <v>4478</v>
      </c>
      <c r="G264" s="0" t="s">
        <v>251</v>
      </c>
      <c r="H264" s="0" t="n">
        <v>4</v>
      </c>
    </row>
    <row r="265" customFormat="false" ht="15" hidden="false" customHeight="false" outlineLevel="0" collapsed="false">
      <c r="A265" s="6"/>
      <c r="B265" s="0" t="s">
        <v>1488</v>
      </c>
      <c r="C265" s="0" t="s">
        <v>295</v>
      </c>
      <c r="D265" s="0" t="n">
        <v>2</v>
      </c>
      <c r="E265" s="7"/>
      <c r="F265" s="0" t="s">
        <v>7151</v>
      </c>
      <c r="G265" s="0" t="s">
        <v>251</v>
      </c>
      <c r="H265" s="0" t="n">
        <v>4</v>
      </c>
    </row>
    <row r="266" customFormat="false" ht="15" hidden="false" customHeight="false" outlineLevel="0" collapsed="false">
      <c r="A266" s="6"/>
      <c r="B266" s="0" t="s">
        <v>71</v>
      </c>
      <c r="C266" s="0" t="s">
        <v>72</v>
      </c>
      <c r="D266" s="0" t="n">
        <v>2</v>
      </c>
      <c r="E266" s="7"/>
      <c r="F266" s="0" t="s">
        <v>1808</v>
      </c>
      <c r="G266" s="0" t="s">
        <v>265</v>
      </c>
      <c r="H266" s="0" t="n">
        <v>4</v>
      </c>
    </row>
    <row r="267" customFormat="false" ht="15" hidden="false" customHeight="false" outlineLevel="0" collapsed="false">
      <c r="A267" s="6"/>
      <c r="B267" s="0" t="s">
        <v>1208</v>
      </c>
      <c r="C267" s="0" t="s">
        <v>72</v>
      </c>
      <c r="D267" s="0" t="n">
        <v>2</v>
      </c>
      <c r="E267" s="7"/>
      <c r="F267" s="0" t="s">
        <v>3540</v>
      </c>
      <c r="G267" s="0" t="s">
        <v>265</v>
      </c>
      <c r="H267" s="0" t="n">
        <v>4</v>
      </c>
    </row>
    <row r="268" customFormat="false" ht="15" hidden="false" customHeight="false" outlineLevel="0" collapsed="false">
      <c r="A268" s="6"/>
      <c r="B268" s="0" t="s">
        <v>954</v>
      </c>
      <c r="C268" s="0" t="s">
        <v>955</v>
      </c>
      <c r="D268" s="0" t="n">
        <v>2</v>
      </c>
      <c r="E268" s="7"/>
      <c r="F268" s="0" t="s">
        <v>5794</v>
      </c>
      <c r="G268" s="0" t="s">
        <v>265</v>
      </c>
      <c r="H268" s="0" t="n">
        <v>4</v>
      </c>
    </row>
    <row r="269" customFormat="false" ht="15" hidden="false" customHeight="false" outlineLevel="0" collapsed="false">
      <c r="A269" s="6"/>
      <c r="B269" s="0" t="s">
        <v>1243</v>
      </c>
      <c r="C269" s="0" t="s">
        <v>955</v>
      </c>
      <c r="D269" s="0" t="n">
        <v>2</v>
      </c>
      <c r="E269" s="7"/>
      <c r="F269" s="0" t="s">
        <v>7425</v>
      </c>
      <c r="G269" s="0" t="s">
        <v>265</v>
      </c>
      <c r="H269" s="0" t="n">
        <v>4</v>
      </c>
    </row>
    <row r="270" customFormat="false" ht="15" hidden="false" customHeight="false" outlineLevel="0" collapsed="false">
      <c r="A270" s="6"/>
      <c r="B270" s="0" t="s">
        <v>1140</v>
      </c>
      <c r="C270" s="0" t="s">
        <v>1141</v>
      </c>
      <c r="D270" s="0" t="n">
        <v>2</v>
      </c>
      <c r="E270" s="7"/>
      <c r="F270" s="0" t="s">
        <v>2861</v>
      </c>
      <c r="G270" s="0" t="s">
        <v>2862</v>
      </c>
      <c r="H270" s="0" t="n">
        <v>4</v>
      </c>
    </row>
    <row r="271" customFormat="false" ht="15" hidden="false" customHeight="false" outlineLevel="0" collapsed="false">
      <c r="A271" s="6"/>
      <c r="B271" s="0" t="s">
        <v>1297</v>
      </c>
      <c r="C271" s="0" t="s">
        <v>1141</v>
      </c>
      <c r="D271" s="0" t="n">
        <v>2</v>
      </c>
      <c r="E271" s="7"/>
      <c r="F271" s="0" t="s">
        <v>3734</v>
      </c>
      <c r="G271" s="0" t="s">
        <v>2862</v>
      </c>
      <c r="H271" s="0" t="n">
        <v>4</v>
      </c>
    </row>
    <row r="272" customFormat="false" ht="15" hidden="false" customHeight="false" outlineLevel="0" collapsed="false">
      <c r="A272" s="6"/>
      <c r="B272" s="0" t="s">
        <v>784</v>
      </c>
      <c r="C272" s="0" t="s">
        <v>785</v>
      </c>
      <c r="D272" s="0" t="n">
        <v>2</v>
      </c>
      <c r="E272" s="7"/>
      <c r="F272" s="0" t="s">
        <v>5789</v>
      </c>
      <c r="G272" s="0" t="s">
        <v>2862</v>
      </c>
      <c r="H272" s="0" t="n">
        <v>4</v>
      </c>
    </row>
    <row r="273" customFormat="false" ht="15" hidden="false" customHeight="false" outlineLevel="0" collapsed="false">
      <c r="A273" s="6"/>
      <c r="B273" s="0" t="s">
        <v>1062</v>
      </c>
      <c r="C273" s="0" t="s">
        <v>785</v>
      </c>
      <c r="D273" s="0" t="n">
        <v>2</v>
      </c>
      <c r="E273" s="7"/>
      <c r="F273" s="0" t="s">
        <v>7103</v>
      </c>
      <c r="G273" s="0" t="s">
        <v>2862</v>
      </c>
      <c r="H273" s="0" t="n">
        <v>4</v>
      </c>
    </row>
    <row r="274" customFormat="false" ht="15" hidden="false" customHeight="false" outlineLevel="0" collapsed="false">
      <c r="A274" s="6"/>
      <c r="B274" s="0" t="s">
        <v>1382</v>
      </c>
      <c r="C274" s="0" t="s">
        <v>1383</v>
      </c>
      <c r="D274" s="0" t="n">
        <v>2</v>
      </c>
      <c r="E274" s="7"/>
      <c r="F274" s="0" t="s">
        <v>2890</v>
      </c>
      <c r="G274" s="0" t="s">
        <v>2891</v>
      </c>
      <c r="H274" s="0" t="n">
        <v>4</v>
      </c>
    </row>
    <row r="275" customFormat="false" ht="15" hidden="false" customHeight="false" outlineLevel="0" collapsed="false">
      <c r="A275" s="6"/>
      <c r="B275" s="0" t="s">
        <v>1398</v>
      </c>
      <c r="C275" s="0" t="s">
        <v>1383</v>
      </c>
      <c r="D275" s="0" t="n">
        <v>2</v>
      </c>
      <c r="E275" s="7"/>
      <c r="F275" s="0" t="s">
        <v>3666</v>
      </c>
      <c r="G275" s="0" t="s">
        <v>2891</v>
      </c>
      <c r="H275" s="0" t="n">
        <v>4</v>
      </c>
    </row>
    <row r="276" customFormat="false" ht="15" hidden="false" customHeight="false" outlineLevel="0" collapsed="false">
      <c r="A276" s="6"/>
      <c r="B276" s="0" t="s">
        <v>1022</v>
      </c>
      <c r="C276" s="0" t="s">
        <v>1023</v>
      </c>
      <c r="D276" s="0" t="n">
        <v>2</v>
      </c>
      <c r="E276" s="7"/>
      <c r="F276" s="0" t="s">
        <v>7288</v>
      </c>
      <c r="G276" s="0" t="s">
        <v>2891</v>
      </c>
      <c r="H276" s="0" t="n">
        <v>4</v>
      </c>
    </row>
    <row r="277" customFormat="false" ht="15" hidden="false" customHeight="false" outlineLevel="0" collapsed="false">
      <c r="A277" s="6"/>
      <c r="B277" s="0" t="s">
        <v>1061</v>
      </c>
      <c r="C277" s="0" t="s">
        <v>1023</v>
      </c>
      <c r="D277" s="0" t="n">
        <v>2</v>
      </c>
      <c r="E277" s="7"/>
      <c r="F277" s="0" t="s">
        <v>7751</v>
      </c>
      <c r="G277" s="0" t="s">
        <v>2891</v>
      </c>
      <c r="H277" s="0" t="n">
        <v>4</v>
      </c>
    </row>
    <row r="278" customFormat="false" ht="15" hidden="false" customHeight="false" outlineLevel="0" collapsed="false">
      <c r="A278" s="6"/>
      <c r="B278" s="0" t="s">
        <v>87</v>
      </c>
      <c r="C278" s="0" t="s">
        <v>88</v>
      </c>
      <c r="D278" s="0" t="n">
        <v>2</v>
      </c>
      <c r="E278" s="7"/>
      <c r="F278" s="0" t="s">
        <v>1889</v>
      </c>
      <c r="G278" s="0" t="s">
        <v>1890</v>
      </c>
      <c r="H278" s="0" t="n">
        <v>4</v>
      </c>
    </row>
    <row r="279" customFormat="false" ht="15" hidden="false" customHeight="false" outlineLevel="0" collapsed="false">
      <c r="A279" s="6"/>
      <c r="B279" s="0" t="s">
        <v>791</v>
      </c>
      <c r="C279" s="0" t="s">
        <v>88</v>
      </c>
      <c r="D279" s="0" t="n">
        <v>2</v>
      </c>
      <c r="E279" s="7"/>
      <c r="F279" s="0" t="s">
        <v>2681</v>
      </c>
      <c r="G279" s="0" t="s">
        <v>1890</v>
      </c>
      <c r="H279" s="0" t="n">
        <v>4</v>
      </c>
    </row>
    <row r="280" customFormat="false" ht="15" hidden="false" customHeight="false" outlineLevel="0" collapsed="false">
      <c r="A280" s="6"/>
      <c r="B280" s="0" t="s">
        <v>279</v>
      </c>
      <c r="C280" s="0" t="s">
        <v>280</v>
      </c>
      <c r="D280" s="0" t="n">
        <v>2</v>
      </c>
      <c r="E280" s="7"/>
      <c r="F280" s="0" t="s">
        <v>3165</v>
      </c>
      <c r="G280" s="0" t="s">
        <v>1890</v>
      </c>
      <c r="H280" s="0" t="n">
        <v>4</v>
      </c>
    </row>
    <row r="281" customFormat="false" ht="15" hidden="false" customHeight="false" outlineLevel="0" collapsed="false">
      <c r="A281" s="6"/>
      <c r="B281" s="0" t="s">
        <v>425</v>
      </c>
      <c r="C281" s="0" t="s">
        <v>280</v>
      </c>
      <c r="D281" s="0" t="n">
        <v>2</v>
      </c>
      <c r="E281" s="7"/>
      <c r="F281" s="0" t="s">
        <v>4844</v>
      </c>
      <c r="G281" s="0" t="s">
        <v>1890</v>
      </c>
      <c r="H281" s="0" t="n">
        <v>4</v>
      </c>
    </row>
    <row r="282" customFormat="false" ht="15" hidden="false" customHeight="false" outlineLevel="0" collapsed="false">
      <c r="A282" s="6"/>
      <c r="B282" s="0" t="s">
        <v>453</v>
      </c>
      <c r="C282" s="0" t="s">
        <v>454</v>
      </c>
      <c r="D282" s="0" t="n">
        <v>2</v>
      </c>
      <c r="E282" s="7"/>
      <c r="F282" s="0" t="s">
        <v>2544</v>
      </c>
      <c r="G282" s="0" t="s">
        <v>2545</v>
      </c>
      <c r="H282" s="0" t="n">
        <v>4</v>
      </c>
    </row>
    <row r="283" customFormat="false" ht="15" hidden="false" customHeight="false" outlineLevel="0" collapsed="false">
      <c r="A283" s="6"/>
      <c r="B283" s="0" t="s">
        <v>601</v>
      </c>
      <c r="C283" s="0" t="s">
        <v>454</v>
      </c>
      <c r="D283" s="0" t="n">
        <v>2</v>
      </c>
      <c r="E283" s="7"/>
      <c r="F283" s="0" t="s">
        <v>3733</v>
      </c>
      <c r="G283" s="0" t="s">
        <v>2545</v>
      </c>
      <c r="H283" s="0" t="n">
        <v>4</v>
      </c>
    </row>
    <row r="284" customFormat="false" ht="15" hidden="false" customHeight="false" outlineLevel="0" collapsed="false">
      <c r="A284" s="6"/>
      <c r="B284" s="0" t="s">
        <v>309</v>
      </c>
      <c r="C284" s="0" t="s">
        <v>310</v>
      </c>
      <c r="D284" s="0" t="n">
        <v>2</v>
      </c>
      <c r="E284" s="7"/>
      <c r="F284" s="0" t="s">
        <v>6070</v>
      </c>
      <c r="G284" s="0" t="s">
        <v>2545</v>
      </c>
      <c r="H284" s="0" t="n">
        <v>4</v>
      </c>
    </row>
    <row r="285" customFormat="false" ht="15" hidden="false" customHeight="false" outlineLevel="0" collapsed="false">
      <c r="A285" s="6"/>
      <c r="B285" s="0" t="s">
        <v>1417</v>
      </c>
      <c r="C285" s="0" t="s">
        <v>310</v>
      </c>
      <c r="D285" s="0" t="n">
        <v>2</v>
      </c>
      <c r="E285" s="7"/>
      <c r="F285" s="0" t="s">
        <v>6856</v>
      </c>
      <c r="G285" s="0" t="s">
        <v>2545</v>
      </c>
      <c r="H285" s="0" t="n">
        <v>4</v>
      </c>
    </row>
    <row r="286" customFormat="false" ht="15" hidden="false" customHeight="false" outlineLevel="0" collapsed="false">
      <c r="A286" s="6"/>
      <c r="B286" s="0" t="s">
        <v>822</v>
      </c>
      <c r="C286" s="0" t="s">
        <v>823</v>
      </c>
      <c r="D286" s="0" t="n">
        <v>2</v>
      </c>
      <c r="E286" s="7"/>
      <c r="F286" s="0" t="s">
        <v>2334</v>
      </c>
      <c r="G286" s="0" t="s">
        <v>2335</v>
      </c>
      <c r="H286" s="0" t="n">
        <v>4</v>
      </c>
    </row>
    <row r="287" customFormat="false" ht="15" hidden="false" customHeight="false" outlineLevel="0" collapsed="false">
      <c r="A287" s="6"/>
      <c r="B287" s="0" t="s">
        <v>876</v>
      </c>
      <c r="C287" s="0" t="s">
        <v>823</v>
      </c>
      <c r="D287" s="0" t="n">
        <v>2</v>
      </c>
      <c r="E287" s="7"/>
      <c r="F287" s="0" t="s">
        <v>3576</v>
      </c>
      <c r="G287" s="0" t="s">
        <v>2335</v>
      </c>
      <c r="H287" s="0" t="n">
        <v>4</v>
      </c>
    </row>
    <row r="288" customFormat="false" ht="15" hidden="false" customHeight="false" outlineLevel="0" collapsed="false">
      <c r="A288" s="6"/>
      <c r="B288" s="0" t="s">
        <v>1278</v>
      </c>
      <c r="C288" s="0" t="s">
        <v>1279</v>
      </c>
      <c r="D288" s="0" t="n">
        <v>2</v>
      </c>
      <c r="E288" s="7"/>
      <c r="F288" s="0" t="s">
        <v>5582</v>
      </c>
      <c r="G288" s="0" t="s">
        <v>2335</v>
      </c>
      <c r="H288" s="0" t="n">
        <v>4</v>
      </c>
    </row>
    <row r="289" customFormat="false" ht="15" hidden="false" customHeight="false" outlineLevel="0" collapsed="false">
      <c r="A289" s="6"/>
      <c r="B289" s="0" t="s">
        <v>1648</v>
      </c>
      <c r="C289" s="0" t="s">
        <v>1279</v>
      </c>
      <c r="D289" s="0" t="n">
        <v>2</v>
      </c>
      <c r="E289" s="7"/>
      <c r="F289" s="0" t="s">
        <v>6688</v>
      </c>
      <c r="G289" s="0" t="s">
        <v>2335</v>
      </c>
      <c r="H289" s="0" t="n">
        <v>4</v>
      </c>
    </row>
    <row r="290" customFormat="false" ht="15" hidden="false" customHeight="false" outlineLevel="0" collapsed="false">
      <c r="A290" s="6"/>
      <c r="B290" s="0" t="s">
        <v>324</v>
      </c>
      <c r="C290" s="0" t="s">
        <v>325</v>
      </c>
      <c r="D290" s="0" t="n">
        <v>2</v>
      </c>
      <c r="E290" s="7"/>
      <c r="F290" s="0" t="s">
        <v>1958</v>
      </c>
      <c r="G290" s="0" t="s">
        <v>1959</v>
      </c>
      <c r="H290" s="0" t="n">
        <v>4</v>
      </c>
    </row>
    <row r="291" customFormat="false" ht="15" hidden="false" customHeight="false" outlineLevel="0" collapsed="false">
      <c r="A291" s="6"/>
      <c r="B291" s="0" t="s">
        <v>1404</v>
      </c>
      <c r="C291" s="0" t="s">
        <v>325</v>
      </c>
      <c r="D291" s="0" t="n">
        <v>2</v>
      </c>
      <c r="E291" s="7"/>
      <c r="F291" s="0" t="s">
        <v>2524</v>
      </c>
      <c r="G291" s="0" t="s">
        <v>1959</v>
      </c>
      <c r="H291" s="0" t="n">
        <v>4</v>
      </c>
    </row>
    <row r="292" customFormat="false" ht="15" hidden="false" customHeight="false" outlineLevel="0" collapsed="false">
      <c r="A292" s="6"/>
      <c r="B292" s="0" t="s">
        <v>540</v>
      </c>
      <c r="C292" s="0" t="s">
        <v>541</v>
      </c>
      <c r="D292" s="0" t="n">
        <v>2</v>
      </c>
      <c r="E292" s="7"/>
      <c r="F292" s="0" t="s">
        <v>4776</v>
      </c>
      <c r="G292" s="0" t="s">
        <v>1959</v>
      </c>
      <c r="H292" s="0" t="n">
        <v>4</v>
      </c>
    </row>
    <row r="293" customFormat="false" ht="15" hidden="false" customHeight="false" outlineLevel="0" collapsed="false">
      <c r="A293" s="6"/>
      <c r="B293" s="0" t="s">
        <v>890</v>
      </c>
      <c r="C293" s="0" t="s">
        <v>541</v>
      </c>
      <c r="D293" s="0" t="n">
        <v>2</v>
      </c>
      <c r="E293" s="7"/>
      <c r="F293" s="0" t="s">
        <v>7164</v>
      </c>
      <c r="G293" s="0" t="s">
        <v>1959</v>
      </c>
      <c r="H293" s="0" t="n">
        <v>4</v>
      </c>
    </row>
    <row r="294" customFormat="false" ht="15" hidden="false" customHeight="false" outlineLevel="0" collapsed="false">
      <c r="A294" s="6"/>
      <c r="B294" s="0" t="s">
        <v>153</v>
      </c>
      <c r="C294" s="0" t="s">
        <v>154</v>
      </c>
      <c r="D294" s="0" t="n">
        <v>2</v>
      </c>
      <c r="E294" s="7"/>
      <c r="F294" s="0" t="s">
        <v>2627</v>
      </c>
      <c r="G294" s="0" t="s">
        <v>2628</v>
      </c>
      <c r="H294" s="0" t="n">
        <v>4</v>
      </c>
    </row>
    <row r="295" customFormat="false" ht="15" hidden="false" customHeight="false" outlineLevel="0" collapsed="false">
      <c r="A295" s="6"/>
      <c r="B295" s="0" t="s">
        <v>404</v>
      </c>
      <c r="C295" s="0" t="s">
        <v>154</v>
      </c>
      <c r="D295" s="0" t="n">
        <v>2</v>
      </c>
      <c r="E295" s="7"/>
      <c r="F295" s="0" t="s">
        <v>4190</v>
      </c>
      <c r="G295" s="0" t="s">
        <v>2628</v>
      </c>
      <c r="H295" s="0" t="n">
        <v>4</v>
      </c>
    </row>
    <row r="296" customFormat="false" ht="15" hidden="false" customHeight="false" outlineLevel="0" collapsed="false">
      <c r="E296" s="7"/>
      <c r="F296" s="0" t="s">
        <v>4471</v>
      </c>
      <c r="G296" s="0" t="s">
        <v>2628</v>
      </c>
      <c r="H296" s="0" t="n">
        <v>4</v>
      </c>
    </row>
    <row r="297" customFormat="false" ht="15" hidden="false" customHeight="false" outlineLevel="0" collapsed="false">
      <c r="E297" s="7"/>
      <c r="F297" s="0" t="s">
        <v>7248</v>
      </c>
      <c r="G297" s="0" t="s">
        <v>2628</v>
      </c>
      <c r="H297" s="0" t="n">
        <v>4</v>
      </c>
    </row>
    <row r="298" customFormat="false" ht="15" hidden="false" customHeight="false" outlineLevel="0" collapsed="false">
      <c r="E298" s="7"/>
      <c r="F298" s="0" t="s">
        <v>5259</v>
      </c>
      <c r="G298" s="0" t="s">
        <v>5260</v>
      </c>
      <c r="H298" s="0" t="n">
        <v>4</v>
      </c>
    </row>
    <row r="299" customFormat="false" ht="15" hidden="false" customHeight="false" outlineLevel="0" collapsed="false">
      <c r="E299" s="7"/>
      <c r="F299" s="0" t="s">
        <v>5575</v>
      </c>
      <c r="G299" s="0" t="s">
        <v>5260</v>
      </c>
      <c r="H299" s="0" t="n">
        <v>4</v>
      </c>
    </row>
    <row r="300" customFormat="false" ht="15" hidden="false" customHeight="false" outlineLevel="0" collapsed="false">
      <c r="E300" s="7"/>
      <c r="F300" s="0" t="s">
        <v>7020</v>
      </c>
      <c r="G300" s="0" t="s">
        <v>5260</v>
      </c>
      <c r="H300" s="0" t="n">
        <v>4</v>
      </c>
    </row>
    <row r="301" customFormat="false" ht="15" hidden="false" customHeight="false" outlineLevel="0" collapsed="false">
      <c r="E301" s="7"/>
      <c r="F301" s="0" t="s">
        <v>7666</v>
      </c>
      <c r="G301" s="0" t="s">
        <v>5260</v>
      </c>
      <c r="H301" s="0" t="n">
        <v>4</v>
      </c>
    </row>
    <row r="302" customFormat="false" ht="15" hidden="false" customHeight="false" outlineLevel="0" collapsed="false">
      <c r="E302" s="7"/>
      <c r="F302" s="0" t="s">
        <v>3434</v>
      </c>
      <c r="G302" s="0" t="s">
        <v>3435</v>
      </c>
      <c r="H302" s="0" t="n">
        <v>4</v>
      </c>
    </row>
    <row r="303" customFormat="false" ht="15" hidden="false" customHeight="false" outlineLevel="0" collapsed="false">
      <c r="E303" s="7"/>
      <c r="F303" s="0" t="s">
        <v>4511</v>
      </c>
      <c r="G303" s="0" t="s">
        <v>3435</v>
      </c>
      <c r="H303" s="0" t="n">
        <v>4</v>
      </c>
    </row>
    <row r="304" customFormat="false" ht="15" hidden="false" customHeight="false" outlineLevel="0" collapsed="false">
      <c r="E304" s="7"/>
      <c r="F304" s="0" t="s">
        <v>6075</v>
      </c>
      <c r="G304" s="0" t="s">
        <v>3435</v>
      </c>
      <c r="H304" s="0" t="n">
        <v>4</v>
      </c>
    </row>
    <row r="305" customFormat="false" ht="15" hidden="false" customHeight="false" outlineLevel="0" collapsed="false">
      <c r="E305" s="7"/>
      <c r="F305" s="0" t="s">
        <v>6789</v>
      </c>
      <c r="G305" s="0" t="s">
        <v>3435</v>
      </c>
      <c r="H305" s="0" t="n">
        <v>4</v>
      </c>
    </row>
    <row r="306" customFormat="false" ht="15" hidden="false" customHeight="false" outlineLevel="0" collapsed="false">
      <c r="E306" s="7"/>
      <c r="F306" s="0" t="s">
        <v>2918</v>
      </c>
      <c r="G306" s="0" t="s">
        <v>2919</v>
      </c>
      <c r="H306" s="0" t="n">
        <v>4</v>
      </c>
    </row>
    <row r="307" customFormat="false" ht="15" hidden="false" customHeight="false" outlineLevel="0" collapsed="false">
      <c r="E307" s="7"/>
      <c r="F307" s="0" t="s">
        <v>4837</v>
      </c>
      <c r="G307" s="0" t="s">
        <v>2919</v>
      </c>
      <c r="H307" s="0" t="n">
        <v>4</v>
      </c>
    </row>
    <row r="308" customFormat="false" ht="15" hidden="false" customHeight="false" outlineLevel="0" collapsed="false">
      <c r="E308" s="7"/>
      <c r="F308" s="0" t="s">
        <v>6322</v>
      </c>
      <c r="G308" s="0" t="s">
        <v>2919</v>
      </c>
      <c r="H308" s="0" t="n">
        <v>4</v>
      </c>
    </row>
    <row r="309" customFormat="false" ht="15" hidden="false" customHeight="false" outlineLevel="0" collapsed="false">
      <c r="E309" s="7"/>
      <c r="F309" s="0" t="s">
        <v>7280</v>
      </c>
      <c r="G309" s="0" t="s">
        <v>2919</v>
      </c>
      <c r="H309" s="0" t="n">
        <v>4</v>
      </c>
    </row>
    <row r="310" customFormat="false" ht="15" hidden="false" customHeight="false" outlineLevel="0" collapsed="false">
      <c r="E310" s="7"/>
      <c r="F310" s="0" t="s">
        <v>2894</v>
      </c>
      <c r="G310" s="0" t="s">
        <v>2895</v>
      </c>
      <c r="H310" s="0" t="n">
        <v>4</v>
      </c>
    </row>
    <row r="311" customFormat="false" ht="15" hidden="false" customHeight="false" outlineLevel="0" collapsed="false">
      <c r="E311" s="7"/>
      <c r="F311" s="0" t="s">
        <v>3347</v>
      </c>
      <c r="G311" s="0" t="s">
        <v>2895</v>
      </c>
      <c r="H311" s="0" t="n">
        <v>4</v>
      </c>
    </row>
    <row r="312" customFormat="false" ht="15" hidden="false" customHeight="false" outlineLevel="0" collapsed="false">
      <c r="E312" s="7"/>
      <c r="F312" s="0" t="s">
        <v>4446</v>
      </c>
      <c r="G312" s="0" t="s">
        <v>2895</v>
      </c>
      <c r="H312" s="0" t="n">
        <v>4</v>
      </c>
    </row>
    <row r="313" customFormat="false" ht="15" hidden="false" customHeight="false" outlineLevel="0" collapsed="false">
      <c r="E313" s="7"/>
      <c r="F313" s="0" t="s">
        <v>4517</v>
      </c>
      <c r="G313" s="0" t="s">
        <v>2895</v>
      </c>
      <c r="H313" s="0" t="n">
        <v>4</v>
      </c>
    </row>
    <row r="314" customFormat="false" ht="15" hidden="false" customHeight="false" outlineLevel="0" collapsed="false">
      <c r="E314" s="7"/>
      <c r="F314" s="0" t="s">
        <v>2815</v>
      </c>
      <c r="G314" s="0" t="s">
        <v>2816</v>
      </c>
      <c r="H314" s="0" t="n">
        <v>4</v>
      </c>
    </row>
    <row r="315" customFormat="false" ht="15" hidden="false" customHeight="false" outlineLevel="0" collapsed="false">
      <c r="E315" s="7"/>
      <c r="F315" s="0" t="s">
        <v>4195</v>
      </c>
      <c r="G315" s="0" t="s">
        <v>2816</v>
      </c>
      <c r="H315" s="0" t="n">
        <v>4</v>
      </c>
    </row>
    <row r="316" customFormat="false" ht="15" hidden="false" customHeight="false" outlineLevel="0" collapsed="false">
      <c r="E316" s="7"/>
      <c r="F316" s="0" t="s">
        <v>4820</v>
      </c>
      <c r="G316" s="0" t="s">
        <v>2816</v>
      </c>
      <c r="H316" s="0" t="n">
        <v>4</v>
      </c>
    </row>
    <row r="317" customFormat="false" ht="15" hidden="false" customHeight="false" outlineLevel="0" collapsed="false">
      <c r="E317" s="7"/>
      <c r="F317" s="0" t="s">
        <v>5657</v>
      </c>
      <c r="G317" s="0" t="s">
        <v>2816</v>
      </c>
      <c r="H317" s="0" t="n">
        <v>4</v>
      </c>
    </row>
    <row r="318" customFormat="false" ht="15" hidden="false" customHeight="false" outlineLevel="0" collapsed="false">
      <c r="E318" s="7"/>
      <c r="F318" s="0" t="s">
        <v>2090</v>
      </c>
      <c r="G318" s="0" t="s">
        <v>2091</v>
      </c>
      <c r="H318" s="0" t="n">
        <v>4</v>
      </c>
    </row>
    <row r="319" customFormat="false" ht="15" hidden="false" customHeight="false" outlineLevel="0" collapsed="false">
      <c r="E319" s="7"/>
      <c r="F319" s="0" t="s">
        <v>3186</v>
      </c>
      <c r="G319" s="0" t="s">
        <v>2091</v>
      </c>
      <c r="H319" s="0" t="n">
        <v>4</v>
      </c>
    </row>
    <row r="320" customFormat="false" ht="15" hidden="false" customHeight="false" outlineLevel="0" collapsed="false">
      <c r="E320" s="7"/>
      <c r="F320" s="0" t="s">
        <v>3247</v>
      </c>
      <c r="G320" s="0" t="s">
        <v>2091</v>
      </c>
      <c r="H320" s="0" t="n">
        <v>4</v>
      </c>
    </row>
    <row r="321" customFormat="false" ht="15" hidden="false" customHeight="false" outlineLevel="0" collapsed="false">
      <c r="E321" s="7"/>
      <c r="F321" s="0" t="s">
        <v>7443</v>
      </c>
      <c r="G321" s="0" t="s">
        <v>2091</v>
      </c>
      <c r="H321" s="0" t="n">
        <v>4</v>
      </c>
    </row>
    <row r="322" customFormat="false" ht="15" hidden="false" customHeight="false" outlineLevel="0" collapsed="false">
      <c r="E322" s="7"/>
      <c r="F322" s="0" t="s">
        <v>2870</v>
      </c>
      <c r="G322" s="0" t="s">
        <v>2871</v>
      </c>
      <c r="H322" s="0" t="n">
        <v>4</v>
      </c>
    </row>
    <row r="323" customFormat="false" ht="15" hidden="false" customHeight="false" outlineLevel="0" collapsed="false">
      <c r="E323" s="7"/>
      <c r="F323" s="0" t="s">
        <v>5948</v>
      </c>
      <c r="G323" s="0" t="s">
        <v>2871</v>
      </c>
      <c r="H323" s="0" t="n">
        <v>4</v>
      </c>
    </row>
    <row r="324" customFormat="false" ht="15" hidden="false" customHeight="false" outlineLevel="0" collapsed="false">
      <c r="E324" s="7"/>
      <c r="F324" s="0" t="s">
        <v>7542</v>
      </c>
      <c r="G324" s="0" t="s">
        <v>2871</v>
      </c>
      <c r="H324" s="0" t="n">
        <v>4</v>
      </c>
    </row>
    <row r="325" customFormat="false" ht="15" hidden="false" customHeight="false" outlineLevel="0" collapsed="false">
      <c r="E325" s="7"/>
      <c r="F325" s="0" t="s">
        <v>7757</v>
      </c>
      <c r="G325" s="0" t="s">
        <v>2871</v>
      </c>
      <c r="H325" s="0" t="n">
        <v>4</v>
      </c>
    </row>
    <row r="326" customFormat="false" ht="15" hidden="false" customHeight="false" outlineLevel="0" collapsed="false">
      <c r="E326" s="7"/>
      <c r="F326" s="0" t="s">
        <v>2312</v>
      </c>
      <c r="G326" s="0" t="s">
        <v>1522</v>
      </c>
      <c r="H326" s="0" t="n">
        <v>4</v>
      </c>
    </row>
    <row r="327" customFormat="false" ht="15" hidden="false" customHeight="false" outlineLevel="0" collapsed="false">
      <c r="E327" s="7"/>
      <c r="F327" s="0" t="s">
        <v>4653</v>
      </c>
      <c r="G327" s="0" t="s">
        <v>1522</v>
      </c>
      <c r="H327" s="0" t="n">
        <v>4</v>
      </c>
    </row>
    <row r="328" customFormat="false" ht="15" hidden="false" customHeight="false" outlineLevel="0" collapsed="false">
      <c r="E328" s="7"/>
      <c r="F328" s="0" t="s">
        <v>6456</v>
      </c>
      <c r="G328" s="0" t="s">
        <v>1522</v>
      </c>
      <c r="H328" s="0" t="n">
        <v>4</v>
      </c>
    </row>
    <row r="329" customFormat="false" ht="15" hidden="false" customHeight="false" outlineLevel="0" collapsed="false">
      <c r="E329" s="7"/>
      <c r="F329" s="0" t="s">
        <v>7796</v>
      </c>
      <c r="G329" s="0" t="s">
        <v>1522</v>
      </c>
      <c r="H329" s="0" t="n">
        <v>4</v>
      </c>
    </row>
    <row r="330" customFormat="false" ht="15" hidden="false" customHeight="false" outlineLevel="0" collapsed="false">
      <c r="E330" s="7"/>
      <c r="F330" s="0" t="s">
        <v>2565</v>
      </c>
      <c r="G330" s="0" t="s">
        <v>2566</v>
      </c>
      <c r="H330" s="0" t="n">
        <v>3</v>
      </c>
    </row>
    <row r="331" customFormat="false" ht="15" hidden="false" customHeight="false" outlineLevel="0" collapsed="false">
      <c r="E331" s="7"/>
      <c r="F331" s="0" t="s">
        <v>6429</v>
      </c>
      <c r="G331" s="0" t="s">
        <v>2566</v>
      </c>
      <c r="H331" s="0" t="n">
        <v>3</v>
      </c>
    </row>
    <row r="332" customFormat="false" ht="15" hidden="false" customHeight="false" outlineLevel="0" collapsed="false">
      <c r="E332" s="7"/>
      <c r="F332" s="0" t="s">
        <v>6535</v>
      </c>
      <c r="G332" s="0" t="s">
        <v>2566</v>
      </c>
      <c r="H332" s="0" t="n">
        <v>3</v>
      </c>
    </row>
    <row r="333" customFormat="false" ht="15" hidden="false" customHeight="false" outlineLevel="0" collapsed="false">
      <c r="E333" s="7"/>
      <c r="F333" s="0" t="s">
        <v>4255</v>
      </c>
      <c r="G333" s="0" t="s">
        <v>4256</v>
      </c>
      <c r="H333" s="0" t="n">
        <v>3</v>
      </c>
    </row>
    <row r="334" customFormat="false" ht="15" hidden="false" customHeight="false" outlineLevel="0" collapsed="false">
      <c r="E334" s="7"/>
      <c r="F334" s="0" t="s">
        <v>4581</v>
      </c>
      <c r="G334" s="0" t="s">
        <v>4256</v>
      </c>
      <c r="H334" s="0" t="n">
        <v>3</v>
      </c>
    </row>
    <row r="335" customFormat="false" ht="15" hidden="false" customHeight="false" outlineLevel="0" collapsed="false">
      <c r="E335" s="7"/>
      <c r="F335" s="0" t="s">
        <v>7279</v>
      </c>
      <c r="G335" s="0" t="s">
        <v>4256</v>
      </c>
      <c r="H335" s="0" t="n">
        <v>3</v>
      </c>
    </row>
    <row r="336" customFormat="false" ht="15" hidden="false" customHeight="false" outlineLevel="0" collapsed="false">
      <c r="E336" s="7"/>
      <c r="F336" s="0" t="s">
        <v>2294</v>
      </c>
      <c r="G336" s="0" t="s">
        <v>2295</v>
      </c>
      <c r="H336" s="0" t="n">
        <v>3</v>
      </c>
    </row>
    <row r="337" customFormat="false" ht="15" hidden="false" customHeight="false" outlineLevel="0" collapsed="false">
      <c r="E337" s="7"/>
      <c r="F337" s="0" t="s">
        <v>4737</v>
      </c>
      <c r="G337" s="0" t="s">
        <v>2295</v>
      </c>
      <c r="H337" s="0" t="n">
        <v>3</v>
      </c>
    </row>
    <row r="338" customFormat="false" ht="15" hidden="false" customHeight="false" outlineLevel="0" collapsed="false">
      <c r="E338" s="7"/>
      <c r="F338" s="0" t="s">
        <v>7488</v>
      </c>
      <c r="G338" s="0" t="s">
        <v>2295</v>
      </c>
      <c r="H338" s="0" t="n">
        <v>3</v>
      </c>
    </row>
    <row r="339" customFormat="false" ht="15" hidden="false" customHeight="false" outlineLevel="0" collapsed="false">
      <c r="E339" s="7"/>
      <c r="F339" s="0" t="s">
        <v>5541</v>
      </c>
      <c r="G339" s="0" t="s">
        <v>5542</v>
      </c>
      <c r="H339" s="0" t="n">
        <v>3</v>
      </c>
    </row>
    <row r="340" customFormat="false" ht="15" hidden="false" customHeight="false" outlineLevel="0" collapsed="false">
      <c r="E340" s="7"/>
      <c r="F340" s="0" t="s">
        <v>5663</v>
      </c>
      <c r="G340" s="0" t="s">
        <v>5542</v>
      </c>
      <c r="H340" s="0" t="n">
        <v>3</v>
      </c>
    </row>
    <row r="341" customFormat="false" ht="15" hidden="false" customHeight="false" outlineLevel="0" collapsed="false">
      <c r="E341" s="7"/>
      <c r="F341" s="0" t="s">
        <v>7152</v>
      </c>
      <c r="G341" s="0" t="s">
        <v>5542</v>
      </c>
      <c r="H341" s="0" t="n">
        <v>3</v>
      </c>
    </row>
    <row r="342" customFormat="false" ht="15" hidden="false" customHeight="false" outlineLevel="0" collapsed="false">
      <c r="E342" s="7"/>
      <c r="F342" s="0" t="s">
        <v>2281</v>
      </c>
      <c r="G342" s="0" t="s">
        <v>2282</v>
      </c>
      <c r="H342" s="0" t="n">
        <v>3</v>
      </c>
    </row>
    <row r="343" customFormat="false" ht="15" hidden="false" customHeight="false" outlineLevel="0" collapsed="false">
      <c r="E343" s="7"/>
      <c r="F343" s="0" t="s">
        <v>4401</v>
      </c>
      <c r="G343" s="0" t="s">
        <v>2282</v>
      </c>
      <c r="H343" s="0" t="n">
        <v>3</v>
      </c>
    </row>
    <row r="344" customFormat="false" ht="15" hidden="false" customHeight="false" outlineLevel="0" collapsed="false">
      <c r="E344" s="7"/>
      <c r="F344" s="0" t="s">
        <v>7276</v>
      </c>
      <c r="G344" s="0" t="s">
        <v>2282</v>
      </c>
      <c r="H344" s="0" t="n">
        <v>3</v>
      </c>
    </row>
    <row r="345" customFormat="false" ht="15" hidden="false" customHeight="false" outlineLevel="0" collapsed="false">
      <c r="E345" s="7"/>
      <c r="F345" s="0" t="s">
        <v>2425</v>
      </c>
      <c r="G345" s="0" t="s">
        <v>2426</v>
      </c>
      <c r="H345" s="0" t="n">
        <v>3</v>
      </c>
    </row>
    <row r="346" customFormat="false" ht="15" hidden="false" customHeight="false" outlineLevel="0" collapsed="false">
      <c r="E346" s="7"/>
      <c r="F346" s="0" t="s">
        <v>2757</v>
      </c>
      <c r="G346" s="0" t="s">
        <v>2426</v>
      </c>
      <c r="H346" s="0" t="n">
        <v>3</v>
      </c>
    </row>
    <row r="347" customFormat="false" ht="15" hidden="false" customHeight="false" outlineLevel="0" collapsed="false">
      <c r="E347" s="7"/>
      <c r="F347" s="0" t="s">
        <v>4158</v>
      </c>
      <c r="G347" s="0" t="s">
        <v>2426</v>
      </c>
      <c r="H347" s="0" t="n">
        <v>3</v>
      </c>
    </row>
    <row r="348" customFormat="false" ht="15" hidden="false" customHeight="false" outlineLevel="0" collapsed="false">
      <c r="E348" s="7"/>
      <c r="F348" s="0" t="s">
        <v>4043</v>
      </c>
      <c r="G348" s="0" t="s">
        <v>859</v>
      </c>
      <c r="H348" s="0" t="n">
        <v>3</v>
      </c>
    </row>
    <row r="349" customFormat="false" ht="15" hidden="false" customHeight="false" outlineLevel="0" collapsed="false">
      <c r="E349" s="7"/>
      <c r="F349" s="0" t="s">
        <v>5755</v>
      </c>
      <c r="G349" s="0" t="s">
        <v>859</v>
      </c>
      <c r="H349" s="0" t="n">
        <v>3</v>
      </c>
    </row>
    <row r="350" customFormat="false" ht="15" hidden="false" customHeight="false" outlineLevel="0" collapsed="false">
      <c r="E350" s="7"/>
      <c r="F350" s="0" t="s">
        <v>6692</v>
      </c>
      <c r="G350" s="0" t="s">
        <v>859</v>
      </c>
      <c r="H350" s="0" t="n">
        <v>3</v>
      </c>
    </row>
    <row r="351" customFormat="false" ht="15" hidden="false" customHeight="false" outlineLevel="0" collapsed="false">
      <c r="E351" s="7"/>
      <c r="F351" s="0" t="s">
        <v>3201</v>
      </c>
      <c r="G351" s="0" t="s">
        <v>3202</v>
      </c>
      <c r="H351" s="0" t="n">
        <v>3</v>
      </c>
    </row>
    <row r="352" customFormat="false" ht="15" hidden="false" customHeight="false" outlineLevel="0" collapsed="false">
      <c r="E352" s="7"/>
      <c r="F352" s="0" t="s">
        <v>6103</v>
      </c>
      <c r="G352" s="0" t="s">
        <v>3202</v>
      </c>
      <c r="H352" s="0" t="n">
        <v>3</v>
      </c>
    </row>
    <row r="353" customFormat="false" ht="15" hidden="false" customHeight="false" outlineLevel="0" collapsed="false">
      <c r="E353" s="7"/>
      <c r="F353" s="0" t="s">
        <v>6311</v>
      </c>
      <c r="G353" s="0" t="s">
        <v>3202</v>
      </c>
      <c r="H353" s="0" t="n">
        <v>3</v>
      </c>
    </row>
    <row r="354" customFormat="false" ht="15" hidden="false" customHeight="false" outlineLevel="0" collapsed="false">
      <c r="E354" s="7"/>
      <c r="F354" s="0" t="s">
        <v>3063</v>
      </c>
      <c r="G354" s="0" t="s">
        <v>3064</v>
      </c>
      <c r="H354" s="0" t="n">
        <v>3</v>
      </c>
    </row>
    <row r="355" customFormat="false" ht="15" hidden="false" customHeight="false" outlineLevel="0" collapsed="false">
      <c r="E355" s="7"/>
      <c r="F355" s="0" t="s">
        <v>3251</v>
      </c>
      <c r="G355" s="0" t="s">
        <v>3064</v>
      </c>
      <c r="H355" s="0" t="n">
        <v>3</v>
      </c>
    </row>
    <row r="356" customFormat="false" ht="15" hidden="false" customHeight="false" outlineLevel="0" collapsed="false">
      <c r="E356" s="7"/>
      <c r="F356" s="0" t="s">
        <v>5095</v>
      </c>
      <c r="G356" s="0" t="s">
        <v>3064</v>
      </c>
      <c r="H356" s="0" t="n">
        <v>3</v>
      </c>
    </row>
    <row r="357" customFormat="false" ht="15" hidden="false" customHeight="false" outlineLevel="0" collapsed="false">
      <c r="E357" s="7"/>
      <c r="F357" s="0" t="s">
        <v>2184</v>
      </c>
      <c r="G357" s="0" t="s">
        <v>2185</v>
      </c>
      <c r="H357" s="0" t="n">
        <v>3</v>
      </c>
    </row>
    <row r="358" customFormat="false" ht="15" hidden="false" customHeight="false" outlineLevel="0" collapsed="false">
      <c r="E358" s="7"/>
      <c r="F358" s="0" t="s">
        <v>3225</v>
      </c>
      <c r="G358" s="0" t="s">
        <v>2185</v>
      </c>
      <c r="H358" s="0" t="n">
        <v>3</v>
      </c>
    </row>
    <row r="359" customFormat="false" ht="15" hidden="false" customHeight="false" outlineLevel="0" collapsed="false">
      <c r="E359" s="7"/>
      <c r="F359" s="0" t="s">
        <v>3927</v>
      </c>
      <c r="G359" s="0" t="s">
        <v>2185</v>
      </c>
      <c r="H359" s="0" t="n">
        <v>3</v>
      </c>
    </row>
    <row r="360" customFormat="false" ht="15" hidden="false" customHeight="false" outlineLevel="0" collapsed="false">
      <c r="E360" s="7"/>
      <c r="F360" s="0" t="s">
        <v>3652</v>
      </c>
      <c r="G360" s="0" t="s">
        <v>3653</v>
      </c>
      <c r="H360" s="0" t="n">
        <v>3</v>
      </c>
    </row>
    <row r="361" customFormat="false" ht="15" hidden="false" customHeight="false" outlineLevel="0" collapsed="false">
      <c r="E361" s="7"/>
      <c r="F361" s="0" t="s">
        <v>4175</v>
      </c>
      <c r="G361" s="0" t="s">
        <v>3653</v>
      </c>
      <c r="H361" s="0" t="n">
        <v>3</v>
      </c>
    </row>
    <row r="362" customFormat="false" ht="15" hidden="false" customHeight="false" outlineLevel="0" collapsed="false">
      <c r="E362" s="7"/>
      <c r="F362" s="0" t="s">
        <v>7576</v>
      </c>
      <c r="G362" s="0" t="s">
        <v>3653</v>
      </c>
      <c r="H362" s="0" t="n">
        <v>3</v>
      </c>
    </row>
    <row r="363" customFormat="false" ht="15" hidden="false" customHeight="false" outlineLevel="0" collapsed="false">
      <c r="E363" s="7"/>
      <c r="F363" s="0" t="s">
        <v>4833</v>
      </c>
      <c r="G363" s="0" t="s">
        <v>4834</v>
      </c>
      <c r="H363" s="0" t="n">
        <v>3</v>
      </c>
    </row>
    <row r="364" customFormat="false" ht="15" hidden="false" customHeight="false" outlineLevel="0" collapsed="false">
      <c r="E364" s="7"/>
      <c r="F364" s="0" t="s">
        <v>5782</v>
      </c>
      <c r="G364" s="0" t="s">
        <v>4834</v>
      </c>
      <c r="H364" s="0" t="n">
        <v>3</v>
      </c>
    </row>
    <row r="365" customFormat="false" ht="15" hidden="false" customHeight="false" outlineLevel="0" collapsed="false">
      <c r="E365" s="7"/>
      <c r="F365" s="0" t="s">
        <v>7313</v>
      </c>
      <c r="G365" s="0" t="s">
        <v>4834</v>
      </c>
      <c r="H365" s="0" t="n">
        <v>3</v>
      </c>
    </row>
    <row r="366" customFormat="false" ht="15" hidden="false" customHeight="false" outlineLevel="0" collapsed="false">
      <c r="E366" s="7"/>
      <c r="F366" s="0" t="s">
        <v>2370</v>
      </c>
      <c r="G366" s="0" t="s">
        <v>2371</v>
      </c>
      <c r="H366" s="0" t="n">
        <v>3</v>
      </c>
    </row>
    <row r="367" customFormat="false" ht="15" hidden="false" customHeight="false" outlineLevel="0" collapsed="false">
      <c r="E367" s="7"/>
      <c r="F367" s="0" t="s">
        <v>4168</v>
      </c>
      <c r="G367" s="0" t="s">
        <v>2371</v>
      </c>
      <c r="H367" s="0" t="n">
        <v>3</v>
      </c>
    </row>
    <row r="368" customFormat="false" ht="15" hidden="false" customHeight="false" outlineLevel="0" collapsed="false">
      <c r="E368" s="7"/>
      <c r="F368" s="0" t="s">
        <v>6160</v>
      </c>
      <c r="G368" s="0" t="s">
        <v>2371</v>
      </c>
      <c r="H368" s="0" t="n">
        <v>3</v>
      </c>
    </row>
    <row r="369" customFormat="false" ht="15" hidden="false" customHeight="false" outlineLevel="0" collapsed="false">
      <c r="E369" s="7"/>
      <c r="F369" s="0" t="s">
        <v>5354</v>
      </c>
      <c r="G369" s="0" t="s">
        <v>5355</v>
      </c>
      <c r="H369" s="0" t="n">
        <v>3</v>
      </c>
    </row>
    <row r="370" customFormat="false" ht="15" hidden="false" customHeight="false" outlineLevel="0" collapsed="false">
      <c r="E370" s="7"/>
      <c r="F370" s="0" t="s">
        <v>5705</v>
      </c>
      <c r="G370" s="0" t="s">
        <v>5355</v>
      </c>
      <c r="H370" s="0" t="n">
        <v>3</v>
      </c>
    </row>
    <row r="371" customFormat="false" ht="15" hidden="false" customHeight="false" outlineLevel="0" collapsed="false">
      <c r="E371" s="7"/>
      <c r="F371" s="0" t="s">
        <v>7254</v>
      </c>
      <c r="G371" s="0" t="s">
        <v>5355</v>
      </c>
      <c r="H371" s="0" t="n">
        <v>3</v>
      </c>
    </row>
    <row r="372" customFormat="false" ht="15" hidden="false" customHeight="false" outlineLevel="0" collapsed="false">
      <c r="E372" s="7"/>
      <c r="F372" s="0" t="s">
        <v>4981</v>
      </c>
      <c r="G372" s="0" t="s">
        <v>4982</v>
      </c>
      <c r="H372" s="0" t="n">
        <v>3</v>
      </c>
    </row>
    <row r="373" customFormat="false" ht="15" hidden="false" customHeight="false" outlineLevel="0" collapsed="false">
      <c r="E373" s="7"/>
      <c r="F373" s="0" t="s">
        <v>7171</v>
      </c>
      <c r="G373" s="0" t="s">
        <v>4982</v>
      </c>
      <c r="H373" s="0" t="n">
        <v>3</v>
      </c>
    </row>
    <row r="374" customFormat="false" ht="15" hidden="false" customHeight="false" outlineLevel="0" collapsed="false">
      <c r="E374" s="7"/>
      <c r="F374" s="0" t="s">
        <v>7819</v>
      </c>
      <c r="G374" s="0" t="s">
        <v>4982</v>
      </c>
      <c r="H374" s="0" t="n">
        <v>3</v>
      </c>
    </row>
    <row r="375" customFormat="false" ht="15" hidden="false" customHeight="false" outlineLevel="0" collapsed="false">
      <c r="E375" s="7"/>
      <c r="F375" s="0" t="s">
        <v>2792</v>
      </c>
      <c r="G375" s="0" t="s">
        <v>2793</v>
      </c>
      <c r="H375" s="0" t="n">
        <v>3</v>
      </c>
    </row>
    <row r="376" customFormat="false" ht="15" hidden="false" customHeight="false" outlineLevel="0" collapsed="false">
      <c r="E376" s="7"/>
      <c r="F376" s="0" t="s">
        <v>5353</v>
      </c>
      <c r="G376" s="0" t="s">
        <v>2793</v>
      </c>
      <c r="H376" s="0" t="n">
        <v>3</v>
      </c>
    </row>
    <row r="377" customFormat="false" ht="15" hidden="false" customHeight="false" outlineLevel="0" collapsed="false">
      <c r="E377" s="7"/>
      <c r="F377" s="0" t="s">
        <v>7781</v>
      </c>
      <c r="G377" s="0" t="s">
        <v>2793</v>
      </c>
      <c r="H377" s="0" t="n">
        <v>3</v>
      </c>
    </row>
    <row r="378" customFormat="false" ht="15" hidden="false" customHeight="false" outlineLevel="0" collapsed="false">
      <c r="E378" s="7"/>
      <c r="F378" s="0" t="s">
        <v>5528</v>
      </c>
      <c r="G378" s="0" t="s">
        <v>5529</v>
      </c>
      <c r="H378" s="0" t="n">
        <v>3</v>
      </c>
    </row>
    <row r="379" customFormat="false" ht="15" hidden="false" customHeight="false" outlineLevel="0" collapsed="false">
      <c r="E379" s="7"/>
      <c r="F379" s="0" t="s">
        <v>6018</v>
      </c>
      <c r="G379" s="0" t="s">
        <v>5529</v>
      </c>
      <c r="H379" s="0" t="n">
        <v>3</v>
      </c>
    </row>
    <row r="380" customFormat="false" ht="15" hidden="false" customHeight="false" outlineLevel="0" collapsed="false">
      <c r="E380" s="7"/>
      <c r="F380" s="0" t="s">
        <v>7650</v>
      </c>
      <c r="G380" s="0" t="s">
        <v>5529</v>
      </c>
      <c r="H380" s="0" t="n">
        <v>3</v>
      </c>
    </row>
    <row r="381" customFormat="false" ht="15" hidden="false" customHeight="false" outlineLevel="0" collapsed="false">
      <c r="E381" s="7"/>
      <c r="F381" s="0" t="s">
        <v>3137</v>
      </c>
      <c r="G381" s="0" t="s">
        <v>3138</v>
      </c>
      <c r="H381" s="0" t="n">
        <v>3</v>
      </c>
    </row>
    <row r="382" customFormat="false" ht="15" hidden="false" customHeight="false" outlineLevel="0" collapsed="false">
      <c r="E382" s="7"/>
      <c r="F382" s="0" t="s">
        <v>3528</v>
      </c>
      <c r="G382" s="0" t="s">
        <v>3138</v>
      </c>
      <c r="H382" s="0" t="n">
        <v>3</v>
      </c>
    </row>
    <row r="383" customFormat="false" ht="15" hidden="false" customHeight="false" outlineLevel="0" collapsed="false">
      <c r="E383" s="7"/>
      <c r="F383" s="0" t="s">
        <v>7841</v>
      </c>
      <c r="G383" s="0" t="s">
        <v>3138</v>
      </c>
      <c r="H383" s="0" t="n">
        <v>3</v>
      </c>
    </row>
    <row r="384" customFormat="false" ht="15" hidden="false" customHeight="false" outlineLevel="0" collapsed="false">
      <c r="E384" s="7"/>
      <c r="F384" s="0" t="s">
        <v>2556</v>
      </c>
      <c r="G384" s="0" t="s">
        <v>2557</v>
      </c>
      <c r="H384" s="0" t="n">
        <v>3</v>
      </c>
    </row>
    <row r="385" customFormat="false" ht="15" hidden="false" customHeight="false" outlineLevel="0" collapsed="false">
      <c r="E385" s="7"/>
      <c r="F385" s="0" t="s">
        <v>3448</v>
      </c>
      <c r="G385" s="0" t="s">
        <v>2557</v>
      </c>
      <c r="H385" s="0" t="n">
        <v>3</v>
      </c>
    </row>
    <row r="386" customFormat="false" ht="15" hidden="false" customHeight="false" outlineLevel="0" collapsed="false">
      <c r="E386" s="7"/>
      <c r="F386" s="0" t="s">
        <v>4197</v>
      </c>
      <c r="G386" s="0" t="s">
        <v>2557</v>
      </c>
      <c r="H386" s="0" t="n">
        <v>3</v>
      </c>
    </row>
    <row r="387" customFormat="false" ht="15" hidden="false" customHeight="false" outlineLevel="0" collapsed="false">
      <c r="E387" s="7"/>
      <c r="F387" s="0" t="s">
        <v>4086</v>
      </c>
      <c r="G387" s="0" t="s">
        <v>4087</v>
      </c>
      <c r="H387" s="0" t="n">
        <v>3</v>
      </c>
    </row>
    <row r="388" customFormat="false" ht="15" hidden="false" customHeight="false" outlineLevel="0" collapsed="false">
      <c r="E388" s="7"/>
      <c r="F388" s="0" t="s">
        <v>4736</v>
      </c>
      <c r="G388" s="0" t="s">
        <v>4087</v>
      </c>
      <c r="H388" s="0" t="n">
        <v>3</v>
      </c>
    </row>
    <row r="389" customFormat="false" ht="15" hidden="false" customHeight="false" outlineLevel="0" collapsed="false">
      <c r="E389" s="7"/>
      <c r="F389" s="0" t="s">
        <v>5141</v>
      </c>
      <c r="G389" s="0" t="s">
        <v>4087</v>
      </c>
      <c r="H389" s="0" t="n">
        <v>3</v>
      </c>
    </row>
    <row r="390" customFormat="false" ht="15" hidden="false" customHeight="false" outlineLevel="0" collapsed="false">
      <c r="E390" s="7"/>
      <c r="F390" s="0" t="s">
        <v>3860</v>
      </c>
      <c r="G390" s="0" t="s">
        <v>3861</v>
      </c>
      <c r="H390" s="0" t="n">
        <v>3</v>
      </c>
    </row>
    <row r="391" customFormat="false" ht="15" hidden="false" customHeight="false" outlineLevel="0" collapsed="false">
      <c r="E391" s="7"/>
      <c r="F391" s="0" t="s">
        <v>5784</v>
      </c>
      <c r="G391" s="0" t="s">
        <v>3861</v>
      </c>
      <c r="H391" s="0" t="n">
        <v>3</v>
      </c>
    </row>
    <row r="392" customFormat="false" ht="15" hidden="false" customHeight="false" outlineLevel="0" collapsed="false">
      <c r="E392" s="7"/>
      <c r="F392" s="0" t="s">
        <v>6861</v>
      </c>
      <c r="G392" s="0" t="s">
        <v>3861</v>
      </c>
      <c r="H392" s="0" t="n">
        <v>3</v>
      </c>
    </row>
    <row r="393" customFormat="false" ht="15" hidden="false" customHeight="false" outlineLevel="0" collapsed="false">
      <c r="E393" s="7"/>
      <c r="F393" s="0" t="s">
        <v>3937</v>
      </c>
      <c r="G393" s="0" t="s">
        <v>3938</v>
      </c>
      <c r="H393" s="0" t="n">
        <v>3</v>
      </c>
    </row>
    <row r="394" customFormat="false" ht="15" hidden="false" customHeight="false" outlineLevel="0" collapsed="false">
      <c r="E394" s="7"/>
      <c r="F394" s="0" t="s">
        <v>4561</v>
      </c>
      <c r="G394" s="0" t="s">
        <v>3938</v>
      </c>
      <c r="H394" s="0" t="n">
        <v>3</v>
      </c>
    </row>
    <row r="395" customFormat="false" ht="15" hidden="false" customHeight="false" outlineLevel="0" collapsed="false">
      <c r="E395" s="7"/>
      <c r="F395" s="0" t="s">
        <v>7156</v>
      </c>
      <c r="G395" s="0" t="s">
        <v>3938</v>
      </c>
      <c r="H395" s="0" t="n">
        <v>3</v>
      </c>
    </row>
    <row r="396" customFormat="false" ht="15" hidden="false" customHeight="false" outlineLevel="0" collapsed="false">
      <c r="E396" s="7"/>
      <c r="F396" s="0" t="s">
        <v>6162</v>
      </c>
      <c r="G396" s="0" t="s">
        <v>6163</v>
      </c>
      <c r="H396" s="0" t="n">
        <v>3</v>
      </c>
    </row>
    <row r="397" customFormat="false" ht="15" hidden="false" customHeight="false" outlineLevel="0" collapsed="false">
      <c r="E397" s="7"/>
      <c r="F397" s="0" t="s">
        <v>6488</v>
      </c>
      <c r="G397" s="0" t="s">
        <v>6163</v>
      </c>
      <c r="H397" s="0" t="n">
        <v>3</v>
      </c>
    </row>
    <row r="398" customFormat="false" ht="15" hidden="false" customHeight="false" outlineLevel="0" collapsed="false">
      <c r="E398" s="7"/>
      <c r="F398" s="0" t="s">
        <v>7467</v>
      </c>
      <c r="G398" s="0" t="s">
        <v>6163</v>
      </c>
      <c r="H398" s="0" t="n">
        <v>3</v>
      </c>
    </row>
    <row r="399" customFormat="false" ht="15" hidden="false" customHeight="false" outlineLevel="0" collapsed="false">
      <c r="E399" s="7"/>
      <c r="F399" s="0" t="s">
        <v>2803</v>
      </c>
      <c r="G399" s="0" t="s">
        <v>2804</v>
      </c>
      <c r="H399" s="0" t="n">
        <v>3</v>
      </c>
    </row>
    <row r="400" customFormat="false" ht="15" hidden="false" customHeight="false" outlineLevel="0" collapsed="false">
      <c r="E400" s="7"/>
      <c r="F400" s="0" t="s">
        <v>6037</v>
      </c>
      <c r="G400" s="0" t="s">
        <v>2804</v>
      </c>
      <c r="H400" s="0" t="n">
        <v>3</v>
      </c>
    </row>
    <row r="401" customFormat="false" ht="15" hidden="false" customHeight="false" outlineLevel="0" collapsed="false">
      <c r="E401" s="7"/>
      <c r="F401" s="0" t="s">
        <v>7687</v>
      </c>
      <c r="G401" s="0" t="s">
        <v>2804</v>
      </c>
      <c r="H401" s="0" t="n">
        <v>3</v>
      </c>
    </row>
    <row r="402" customFormat="false" ht="15" hidden="false" customHeight="false" outlineLevel="0" collapsed="false">
      <c r="E402" s="7"/>
      <c r="F402" s="0" t="s">
        <v>3380</v>
      </c>
      <c r="G402" s="0" t="s">
        <v>3381</v>
      </c>
      <c r="H402" s="0" t="n">
        <v>3</v>
      </c>
    </row>
    <row r="403" customFormat="false" ht="15" hidden="false" customHeight="false" outlineLevel="0" collapsed="false">
      <c r="E403" s="7"/>
      <c r="F403" s="0" t="s">
        <v>5055</v>
      </c>
      <c r="G403" s="0" t="s">
        <v>3381</v>
      </c>
      <c r="H403" s="0" t="n">
        <v>3</v>
      </c>
    </row>
    <row r="404" customFormat="false" ht="15" hidden="false" customHeight="false" outlineLevel="0" collapsed="false">
      <c r="E404" s="7"/>
      <c r="F404" s="0" t="s">
        <v>7061</v>
      </c>
      <c r="G404" s="0" t="s">
        <v>3381</v>
      </c>
      <c r="H404" s="0" t="n">
        <v>3</v>
      </c>
    </row>
    <row r="405" customFormat="false" ht="15" hidden="false" customHeight="false" outlineLevel="0" collapsed="false">
      <c r="E405" s="7"/>
      <c r="F405" s="0" t="s">
        <v>3193</v>
      </c>
      <c r="G405" s="0" t="s">
        <v>3194</v>
      </c>
      <c r="H405" s="0" t="n">
        <v>3</v>
      </c>
    </row>
    <row r="406" customFormat="false" ht="15" hidden="false" customHeight="false" outlineLevel="0" collapsed="false">
      <c r="E406" s="7"/>
      <c r="F406" s="0" t="s">
        <v>5077</v>
      </c>
      <c r="G406" s="0" t="s">
        <v>3194</v>
      </c>
      <c r="H406" s="0" t="n">
        <v>3</v>
      </c>
    </row>
    <row r="407" customFormat="false" ht="15" hidden="false" customHeight="false" outlineLevel="0" collapsed="false">
      <c r="E407" s="7"/>
      <c r="F407" s="0" t="s">
        <v>6990</v>
      </c>
      <c r="G407" s="0" t="s">
        <v>3194</v>
      </c>
      <c r="H407" s="0" t="n">
        <v>3</v>
      </c>
    </row>
    <row r="408" customFormat="false" ht="15" hidden="false" customHeight="false" outlineLevel="0" collapsed="false">
      <c r="E408" s="7"/>
      <c r="F408" s="0" t="s">
        <v>5508</v>
      </c>
      <c r="G408" s="0" t="s">
        <v>5509</v>
      </c>
      <c r="H408" s="0" t="n">
        <v>3</v>
      </c>
    </row>
    <row r="409" customFormat="false" ht="15" hidden="false" customHeight="false" outlineLevel="0" collapsed="false">
      <c r="E409" s="7"/>
      <c r="F409" s="0" t="s">
        <v>6675</v>
      </c>
      <c r="G409" s="0" t="s">
        <v>5509</v>
      </c>
      <c r="H409" s="0" t="n">
        <v>3</v>
      </c>
    </row>
    <row r="410" customFormat="false" ht="15" hidden="false" customHeight="false" outlineLevel="0" collapsed="false">
      <c r="E410" s="7"/>
      <c r="F410" s="0" t="s">
        <v>7530</v>
      </c>
      <c r="G410" s="0" t="s">
        <v>5509</v>
      </c>
      <c r="H410" s="0" t="n">
        <v>3</v>
      </c>
    </row>
    <row r="411" customFormat="false" ht="15" hidden="false" customHeight="false" outlineLevel="0" collapsed="false">
      <c r="E411" s="7"/>
      <c r="F411" s="0" t="s">
        <v>2411</v>
      </c>
      <c r="G411" s="0" t="s">
        <v>2412</v>
      </c>
      <c r="H411" s="0" t="n">
        <v>3</v>
      </c>
    </row>
    <row r="412" customFormat="false" ht="15" hidden="false" customHeight="false" outlineLevel="0" collapsed="false">
      <c r="E412" s="7"/>
      <c r="F412" s="0" t="s">
        <v>4580</v>
      </c>
      <c r="G412" s="0" t="s">
        <v>2412</v>
      </c>
      <c r="H412" s="0" t="n">
        <v>3</v>
      </c>
    </row>
    <row r="413" customFormat="false" ht="15" hidden="false" customHeight="false" outlineLevel="0" collapsed="false">
      <c r="E413" s="7"/>
      <c r="F413" s="0" t="s">
        <v>6276</v>
      </c>
      <c r="G413" s="0" t="s">
        <v>2412</v>
      </c>
      <c r="H413" s="0" t="n">
        <v>3</v>
      </c>
    </row>
    <row r="414" customFormat="false" ht="15" hidden="false" customHeight="false" outlineLevel="0" collapsed="false">
      <c r="E414" s="7"/>
      <c r="F414" s="0" t="s">
        <v>2285</v>
      </c>
      <c r="G414" s="0" t="s">
        <v>42</v>
      </c>
      <c r="H414" s="0" t="n">
        <v>3</v>
      </c>
    </row>
    <row r="415" customFormat="false" ht="15" hidden="false" customHeight="false" outlineLevel="0" collapsed="false">
      <c r="E415" s="7"/>
      <c r="F415" s="0" t="s">
        <v>4532</v>
      </c>
      <c r="G415" s="0" t="s">
        <v>42</v>
      </c>
      <c r="H415" s="0" t="n">
        <v>3</v>
      </c>
    </row>
    <row r="416" customFormat="false" ht="15" hidden="false" customHeight="false" outlineLevel="0" collapsed="false">
      <c r="E416" s="7"/>
      <c r="F416" s="0" t="s">
        <v>7256</v>
      </c>
      <c r="G416" s="0" t="s">
        <v>42</v>
      </c>
      <c r="H416" s="0" t="n">
        <v>3</v>
      </c>
    </row>
    <row r="417" customFormat="false" ht="15" hidden="false" customHeight="false" outlineLevel="0" collapsed="false">
      <c r="E417" s="7"/>
      <c r="F417" s="0" t="s">
        <v>2422</v>
      </c>
      <c r="G417" s="0" t="s">
        <v>222</v>
      </c>
      <c r="H417" s="0" t="n">
        <v>3</v>
      </c>
    </row>
    <row r="418" customFormat="false" ht="15" hidden="false" customHeight="false" outlineLevel="0" collapsed="false">
      <c r="E418" s="7"/>
      <c r="F418" s="0" t="s">
        <v>3589</v>
      </c>
      <c r="G418" s="0" t="s">
        <v>222</v>
      </c>
      <c r="H418" s="0" t="n">
        <v>3</v>
      </c>
    </row>
    <row r="419" customFormat="false" ht="15" hidden="false" customHeight="false" outlineLevel="0" collapsed="false">
      <c r="E419" s="7"/>
      <c r="F419" s="0" t="s">
        <v>4908</v>
      </c>
      <c r="G419" s="0" t="s">
        <v>222</v>
      </c>
      <c r="H419" s="0" t="n">
        <v>3</v>
      </c>
    </row>
    <row r="420" customFormat="false" ht="15" hidden="false" customHeight="false" outlineLevel="0" collapsed="false">
      <c r="E420" s="7"/>
      <c r="F420" s="0" t="s">
        <v>2741</v>
      </c>
      <c r="G420" s="0" t="s">
        <v>2742</v>
      </c>
      <c r="H420" s="0" t="n">
        <v>3</v>
      </c>
    </row>
    <row r="421" customFormat="false" ht="15" hidden="false" customHeight="false" outlineLevel="0" collapsed="false">
      <c r="E421" s="7"/>
      <c r="F421" s="0" t="s">
        <v>4751</v>
      </c>
      <c r="G421" s="0" t="s">
        <v>2742</v>
      </c>
      <c r="H421" s="0" t="n">
        <v>3</v>
      </c>
    </row>
    <row r="422" customFormat="false" ht="15" hidden="false" customHeight="false" outlineLevel="0" collapsed="false">
      <c r="E422" s="7"/>
      <c r="F422" s="0" t="s">
        <v>7125</v>
      </c>
      <c r="G422" s="0" t="s">
        <v>2742</v>
      </c>
      <c r="H422" s="0" t="n">
        <v>3</v>
      </c>
    </row>
    <row r="423" customFormat="false" ht="15" hidden="false" customHeight="false" outlineLevel="0" collapsed="false">
      <c r="E423" s="7"/>
      <c r="F423" s="0" t="s">
        <v>3967</v>
      </c>
      <c r="G423" s="0" t="s">
        <v>3968</v>
      </c>
      <c r="H423" s="0" t="n">
        <v>3</v>
      </c>
    </row>
    <row r="424" customFormat="false" ht="15" hidden="false" customHeight="false" outlineLevel="0" collapsed="false">
      <c r="E424" s="7"/>
      <c r="F424" s="0" t="s">
        <v>4424</v>
      </c>
      <c r="G424" s="0" t="s">
        <v>3968</v>
      </c>
      <c r="H424" s="0" t="n">
        <v>3</v>
      </c>
    </row>
    <row r="425" customFormat="false" ht="15" hidden="false" customHeight="false" outlineLevel="0" collapsed="false">
      <c r="E425" s="7"/>
      <c r="F425" s="0" t="s">
        <v>5816</v>
      </c>
      <c r="G425" s="0" t="s">
        <v>3968</v>
      </c>
      <c r="H425" s="0" t="n">
        <v>3</v>
      </c>
    </row>
    <row r="426" customFormat="false" ht="15" hidden="false" customHeight="false" outlineLevel="0" collapsed="false">
      <c r="E426" s="7"/>
      <c r="F426" s="0" t="s">
        <v>2712</v>
      </c>
      <c r="G426" s="0" t="s">
        <v>2713</v>
      </c>
      <c r="H426" s="0" t="n">
        <v>3</v>
      </c>
    </row>
    <row r="427" customFormat="false" ht="15" hidden="false" customHeight="false" outlineLevel="0" collapsed="false">
      <c r="E427" s="7"/>
      <c r="F427" s="0" t="s">
        <v>3988</v>
      </c>
      <c r="G427" s="0" t="s">
        <v>2713</v>
      </c>
      <c r="H427" s="0" t="n">
        <v>3</v>
      </c>
    </row>
    <row r="428" customFormat="false" ht="15" hidden="false" customHeight="false" outlineLevel="0" collapsed="false">
      <c r="E428" s="7"/>
      <c r="F428" s="0" t="s">
        <v>7266</v>
      </c>
      <c r="G428" s="0" t="s">
        <v>2713</v>
      </c>
      <c r="H428" s="0" t="n">
        <v>3</v>
      </c>
    </row>
    <row r="429" customFormat="false" ht="15" hidden="false" customHeight="false" outlineLevel="0" collapsed="false">
      <c r="E429" s="7"/>
      <c r="F429" s="0" t="s">
        <v>3778</v>
      </c>
      <c r="G429" s="0" t="s">
        <v>3779</v>
      </c>
      <c r="H429" s="0" t="n">
        <v>3</v>
      </c>
    </row>
    <row r="430" customFormat="false" ht="15" hidden="false" customHeight="false" outlineLevel="0" collapsed="false">
      <c r="E430" s="7"/>
      <c r="F430" s="0" t="s">
        <v>6649</v>
      </c>
      <c r="G430" s="0" t="s">
        <v>3779</v>
      </c>
      <c r="H430" s="0" t="n">
        <v>3</v>
      </c>
    </row>
    <row r="431" customFormat="false" ht="15" hidden="false" customHeight="false" outlineLevel="0" collapsed="false">
      <c r="E431" s="7"/>
      <c r="F431" s="0" t="s">
        <v>7044</v>
      </c>
      <c r="G431" s="0" t="s">
        <v>3779</v>
      </c>
      <c r="H431" s="0" t="n">
        <v>3</v>
      </c>
    </row>
    <row r="432" customFormat="false" ht="15" hidden="false" customHeight="false" outlineLevel="0" collapsed="false">
      <c r="E432" s="7"/>
      <c r="F432" s="0" t="s">
        <v>2076</v>
      </c>
      <c r="G432" s="0" t="s">
        <v>2077</v>
      </c>
      <c r="H432" s="0" t="n">
        <v>3</v>
      </c>
    </row>
    <row r="433" customFormat="false" ht="15" hidden="false" customHeight="false" outlineLevel="0" collapsed="false">
      <c r="E433" s="7"/>
      <c r="F433" s="0" t="s">
        <v>3529</v>
      </c>
      <c r="G433" s="0" t="s">
        <v>2077</v>
      </c>
      <c r="H433" s="0" t="n">
        <v>3</v>
      </c>
    </row>
    <row r="434" customFormat="false" ht="15" hidden="false" customHeight="false" outlineLevel="0" collapsed="false">
      <c r="E434" s="7"/>
      <c r="F434" s="0" t="s">
        <v>7159</v>
      </c>
      <c r="G434" s="0" t="s">
        <v>2077</v>
      </c>
      <c r="H434" s="0" t="n">
        <v>3</v>
      </c>
    </row>
    <row r="435" customFormat="false" ht="15" hidden="false" customHeight="false" outlineLevel="0" collapsed="false">
      <c r="E435" s="7"/>
      <c r="F435" s="0" t="s">
        <v>4553</v>
      </c>
      <c r="G435" s="0" t="s">
        <v>4554</v>
      </c>
      <c r="H435" s="0" t="n">
        <v>3</v>
      </c>
    </row>
    <row r="436" customFormat="false" ht="15" hidden="false" customHeight="false" outlineLevel="0" collapsed="false">
      <c r="E436" s="7"/>
      <c r="F436" s="0" t="s">
        <v>5950</v>
      </c>
      <c r="G436" s="0" t="s">
        <v>4554</v>
      </c>
      <c r="H436" s="0" t="n">
        <v>3</v>
      </c>
    </row>
    <row r="437" customFormat="false" ht="15" hidden="false" customHeight="false" outlineLevel="0" collapsed="false">
      <c r="E437" s="7"/>
      <c r="F437" s="0" t="s">
        <v>6312</v>
      </c>
      <c r="G437" s="0" t="s">
        <v>4554</v>
      </c>
      <c r="H437" s="0" t="n">
        <v>3</v>
      </c>
    </row>
    <row r="438" customFormat="false" ht="15" hidden="false" customHeight="false" outlineLevel="0" collapsed="false">
      <c r="E438" s="7"/>
      <c r="F438" s="0" t="s">
        <v>3409</v>
      </c>
      <c r="G438" s="0" t="s">
        <v>3410</v>
      </c>
      <c r="H438" s="0" t="n">
        <v>3</v>
      </c>
    </row>
    <row r="439" customFormat="false" ht="15" hidden="false" customHeight="false" outlineLevel="0" collapsed="false">
      <c r="E439" s="7"/>
      <c r="F439" s="0" t="s">
        <v>4419</v>
      </c>
      <c r="G439" s="0" t="s">
        <v>3410</v>
      </c>
      <c r="H439" s="0" t="n">
        <v>3</v>
      </c>
    </row>
    <row r="440" customFormat="false" ht="15" hidden="false" customHeight="false" outlineLevel="0" collapsed="false">
      <c r="E440" s="7"/>
      <c r="F440" s="0" t="s">
        <v>7086</v>
      </c>
      <c r="G440" s="0" t="s">
        <v>3410</v>
      </c>
      <c r="H440" s="0" t="n">
        <v>3</v>
      </c>
    </row>
    <row r="441" customFormat="false" ht="15" hidden="false" customHeight="false" outlineLevel="0" collapsed="false">
      <c r="E441" s="7"/>
      <c r="F441" s="0" t="s">
        <v>2298</v>
      </c>
      <c r="G441" s="0" t="s">
        <v>629</v>
      </c>
      <c r="H441" s="0" t="n">
        <v>3</v>
      </c>
    </row>
    <row r="442" customFormat="false" ht="15" hidden="false" customHeight="false" outlineLevel="0" collapsed="false">
      <c r="E442" s="7"/>
      <c r="F442" s="0" t="s">
        <v>5817</v>
      </c>
      <c r="G442" s="0" t="s">
        <v>629</v>
      </c>
      <c r="H442" s="0" t="n">
        <v>3</v>
      </c>
    </row>
    <row r="443" customFormat="false" ht="15" hidden="false" customHeight="false" outlineLevel="0" collapsed="false">
      <c r="E443" s="7"/>
      <c r="F443" s="0" t="s">
        <v>7379</v>
      </c>
      <c r="G443" s="0" t="s">
        <v>629</v>
      </c>
      <c r="H443" s="0" t="n">
        <v>3</v>
      </c>
    </row>
    <row r="444" customFormat="false" ht="15" hidden="false" customHeight="false" outlineLevel="0" collapsed="false">
      <c r="E444" s="7"/>
      <c r="F444" s="0" t="s">
        <v>2776</v>
      </c>
      <c r="G444" s="0" t="s">
        <v>2777</v>
      </c>
      <c r="H444" s="0" t="n">
        <v>3</v>
      </c>
    </row>
    <row r="445" customFormat="false" ht="15" hidden="false" customHeight="false" outlineLevel="0" collapsed="false">
      <c r="E445" s="7"/>
      <c r="F445" s="0" t="s">
        <v>3041</v>
      </c>
      <c r="G445" s="0" t="s">
        <v>2777</v>
      </c>
      <c r="H445" s="0" t="n">
        <v>3</v>
      </c>
    </row>
    <row r="446" customFormat="false" ht="15" hidden="false" customHeight="false" outlineLevel="0" collapsed="false">
      <c r="E446" s="7"/>
      <c r="F446" s="0" t="s">
        <v>6264</v>
      </c>
      <c r="G446" s="0" t="s">
        <v>2777</v>
      </c>
      <c r="H446" s="0" t="n">
        <v>3</v>
      </c>
    </row>
    <row r="447" customFormat="false" ht="15" hidden="false" customHeight="false" outlineLevel="0" collapsed="false">
      <c r="E447" s="7"/>
      <c r="F447" s="0" t="s">
        <v>2004</v>
      </c>
      <c r="G447" s="0" t="s">
        <v>2005</v>
      </c>
      <c r="H447" s="0" t="n">
        <v>3</v>
      </c>
    </row>
    <row r="448" customFormat="false" ht="15" hidden="false" customHeight="false" outlineLevel="0" collapsed="false">
      <c r="E448" s="7"/>
      <c r="F448" s="0" t="s">
        <v>5768</v>
      </c>
      <c r="G448" s="0" t="s">
        <v>2005</v>
      </c>
      <c r="H448" s="0" t="n">
        <v>3</v>
      </c>
    </row>
    <row r="449" customFormat="false" ht="15" hidden="false" customHeight="false" outlineLevel="0" collapsed="false">
      <c r="E449" s="7"/>
      <c r="F449" s="0" t="s">
        <v>7578</v>
      </c>
      <c r="G449" s="0" t="s">
        <v>2005</v>
      </c>
      <c r="H449" s="0" t="n">
        <v>3</v>
      </c>
    </row>
    <row r="450" customFormat="false" ht="15" hidden="false" customHeight="false" outlineLevel="0" collapsed="false">
      <c r="E450" s="7"/>
      <c r="F450" s="0" t="s">
        <v>2188</v>
      </c>
      <c r="G450" s="0" t="s">
        <v>2189</v>
      </c>
      <c r="H450" s="0" t="n">
        <v>3</v>
      </c>
    </row>
    <row r="451" customFormat="false" ht="15" hidden="false" customHeight="false" outlineLevel="0" collapsed="false">
      <c r="E451" s="7"/>
      <c r="F451" s="0" t="s">
        <v>3661</v>
      </c>
      <c r="G451" s="0" t="s">
        <v>2189</v>
      </c>
      <c r="H451" s="0" t="n">
        <v>3</v>
      </c>
    </row>
    <row r="452" customFormat="false" ht="15" hidden="false" customHeight="false" outlineLevel="0" collapsed="false">
      <c r="E452" s="7"/>
      <c r="F452" s="0" t="s">
        <v>7664</v>
      </c>
      <c r="G452" s="0" t="s">
        <v>2189</v>
      </c>
      <c r="H452" s="0" t="n">
        <v>3</v>
      </c>
    </row>
    <row r="453" customFormat="false" ht="15" hidden="false" customHeight="false" outlineLevel="0" collapsed="false">
      <c r="E453" s="7"/>
      <c r="F453" s="0" t="s">
        <v>2582</v>
      </c>
      <c r="G453" s="0" t="s">
        <v>2583</v>
      </c>
      <c r="H453" s="0" t="n">
        <v>3</v>
      </c>
    </row>
    <row r="454" customFormat="false" ht="15" hidden="false" customHeight="false" outlineLevel="0" collapsed="false">
      <c r="E454" s="7"/>
      <c r="F454" s="0" t="s">
        <v>6151</v>
      </c>
      <c r="G454" s="0" t="s">
        <v>2583</v>
      </c>
      <c r="H454" s="0" t="n">
        <v>3</v>
      </c>
    </row>
    <row r="455" customFormat="false" ht="15" hidden="false" customHeight="false" outlineLevel="0" collapsed="false">
      <c r="E455" s="7"/>
      <c r="F455" s="0" t="s">
        <v>7370</v>
      </c>
      <c r="G455" s="0" t="s">
        <v>2583</v>
      </c>
      <c r="H455" s="0" t="n">
        <v>3</v>
      </c>
    </row>
    <row r="456" customFormat="false" ht="15" hidden="false" customHeight="false" outlineLevel="0" collapsed="false">
      <c r="E456" s="7"/>
      <c r="F456" s="0" t="s">
        <v>1919</v>
      </c>
      <c r="G456" s="0" t="s">
        <v>1920</v>
      </c>
      <c r="H456" s="0" t="n">
        <v>3</v>
      </c>
    </row>
    <row r="457" customFormat="false" ht="15" hidden="false" customHeight="false" outlineLevel="0" collapsed="false">
      <c r="E457" s="7"/>
      <c r="F457" s="0" t="s">
        <v>4310</v>
      </c>
      <c r="G457" s="0" t="s">
        <v>1920</v>
      </c>
      <c r="H457" s="0" t="n">
        <v>3</v>
      </c>
    </row>
    <row r="458" customFormat="false" ht="15" hidden="false" customHeight="false" outlineLevel="0" collapsed="false">
      <c r="E458" s="7"/>
      <c r="F458" s="0" t="s">
        <v>6219</v>
      </c>
      <c r="G458" s="0" t="s">
        <v>1920</v>
      </c>
      <c r="H458" s="0" t="n">
        <v>3</v>
      </c>
    </row>
    <row r="459" customFormat="false" ht="15" hidden="false" customHeight="false" outlineLevel="0" collapsed="false">
      <c r="E459" s="7"/>
      <c r="F459" s="0" t="s">
        <v>4892</v>
      </c>
      <c r="G459" s="0" t="s">
        <v>4893</v>
      </c>
      <c r="H459" s="0" t="n">
        <v>3</v>
      </c>
    </row>
    <row r="460" customFormat="false" ht="15" hidden="false" customHeight="false" outlineLevel="0" collapsed="false">
      <c r="E460" s="7"/>
      <c r="F460" s="0" t="s">
        <v>5200</v>
      </c>
      <c r="G460" s="0" t="s">
        <v>4893</v>
      </c>
      <c r="H460" s="0" t="n">
        <v>3</v>
      </c>
    </row>
    <row r="461" customFormat="false" ht="15" hidden="false" customHeight="false" outlineLevel="0" collapsed="false">
      <c r="E461" s="7"/>
      <c r="F461" s="0" t="s">
        <v>6638</v>
      </c>
      <c r="G461" s="0" t="s">
        <v>4893</v>
      </c>
      <c r="H461" s="0" t="n">
        <v>3</v>
      </c>
    </row>
    <row r="462" customFormat="false" ht="15" hidden="false" customHeight="false" outlineLevel="0" collapsed="false">
      <c r="E462" s="7"/>
      <c r="F462" s="0" t="s">
        <v>5399</v>
      </c>
      <c r="G462" s="0" t="s">
        <v>963</v>
      </c>
      <c r="H462" s="0" t="n">
        <v>3</v>
      </c>
    </row>
    <row r="463" customFormat="false" ht="15" hidden="false" customHeight="false" outlineLevel="0" collapsed="false">
      <c r="E463" s="7"/>
      <c r="F463" s="0" t="s">
        <v>6732</v>
      </c>
      <c r="G463" s="0" t="s">
        <v>963</v>
      </c>
      <c r="H463" s="0" t="n">
        <v>3</v>
      </c>
    </row>
    <row r="464" customFormat="false" ht="15" hidden="false" customHeight="false" outlineLevel="0" collapsed="false">
      <c r="E464" s="7"/>
      <c r="F464" s="0" t="s">
        <v>7727</v>
      </c>
      <c r="G464" s="0" t="s">
        <v>963</v>
      </c>
      <c r="H464" s="0" t="n">
        <v>3</v>
      </c>
    </row>
    <row r="465" customFormat="false" ht="15" hidden="false" customHeight="false" outlineLevel="0" collapsed="false">
      <c r="E465" s="7"/>
      <c r="F465" s="0" t="s">
        <v>4602</v>
      </c>
      <c r="G465" s="0" t="s">
        <v>4603</v>
      </c>
      <c r="H465" s="0" t="n">
        <v>3</v>
      </c>
    </row>
    <row r="466" customFormat="false" ht="15" hidden="false" customHeight="false" outlineLevel="0" collapsed="false">
      <c r="E466" s="7"/>
      <c r="F466" s="0" t="s">
        <v>5692</v>
      </c>
      <c r="G466" s="0" t="s">
        <v>4603</v>
      </c>
      <c r="H466" s="0" t="n">
        <v>3</v>
      </c>
    </row>
    <row r="467" customFormat="false" ht="15" hidden="false" customHeight="false" outlineLevel="0" collapsed="false">
      <c r="E467" s="7"/>
      <c r="F467" s="0" t="s">
        <v>6297</v>
      </c>
      <c r="G467" s="0" t="s">
        <v>4603</v>
      </c>
      <c r="H467" s="0" t="n">
        <v>3</v>
      </c>
    </row>
    <row r="468" customFormat="false" ht="15" hidden="false" customHeight="false" outlineLevel="0" collapsed="false">
      <c r="E468" s="7"/>
      <c r="F468" s="0" t="s">
        <v>3531</v>
      </c>
      <c r="G468" s="0" t="s">
        <v>3532</v>
      </c>
      <c r="H468" s="0" t="n">
        <v>3</v>
      </c>
    </row>
    <row r="469" customFormat="false" ht="15" hidden="false" customHeight="false" outlineLevel="0" collapsed="false">
      <c r="E469" s="7"/>
      <c r="F469" s="0" t="s">
        <v>5777</v>
      </c>
      <c r="G469" s="0" t="s">
        <v>3532</v>
      </c>
      <c r="H469" s="0" t="n">
        <v>3</v>
      </c>
    </row>
    <row r="470" customFormat="false" ht="15" hidden="false" customHeight="false" outlineLevel="0" collapsed="false">
      <c r="E470" s="7"/>
      <c r="F470" s="0" t="s">
        <v>7584</v>
      </c>
      <c r="G470" s="0" t="s">
        <v>3532</v>
      </c>
      <c r="H470" s="0" t="n">
        <v>3</v>
      </c>
    </row>
    <row r="471" customFormat="false" ht="15" hidden="false" customHeight="false" outlineLevel="0" collapsed="false">
      <c r="E471" s="7"/>
      <c r="F471" s="0" t="s">
        <v>4472</v>
      </c>
      <c r="G471" s="0" t="s">
        <v>4473</v>
      </c>
      <c r="H471" s="0" t="n">
        <v>3</v>
      </c>
    </row>
    <row r="472" customFormat="false" ht="15" hidden="false" customHeight="false" outlineLevel="0" collapsed="false">
      <c r="E472" s="7"/>
      <c r="F472" s="0" t="s">
        <v>5444</v>
      </c>
      <c r="G472" s="0" t="s">
        <v>4473</v>
      </c>
      <c r="H472" s="0" t="n">
        <v>3</v>
      </c>
    </row>
    <row r="473" customFormat="false" ht="15" hidden="false" customHeight="false" outlineLevel="0" collapsed="false">
      <c r="E473" s="7"/>
      <c r="F473" s="0" t="s">
        <v>7277</v>
      </c>
      <c r="G473" s="0" t="s">
        <v>4473</v>
      </c>
      <c r="H473" s="0" t="n">
        <v>3</v>
      </c>
    </row>
    <row r="474" customFormat="false" ht="15" hidden="false" customHeight="false" outlineLevel="0" collapsed="false">
      <c r="E474" s="7"/>
      <c r="F474" s="0" t="s">
        <v>2314</v>
      </c>
      <c r="G474" s="0" t="s">
        <v>2315</v>
      </c>
      <c r="H474" s="0" t="n">
        <v>3</v>
      </c>
    </row>
    <row r="475" customFormat="false" ht="15" hidden="false" customHeight="false" outlineLevel="0" collapsed="false">
      <c r="E475" s="7"/>
      <c r="F475" s="0" t="s">
        <v>5329</v>
      </c>
      <c r="G475" s="0" t="s">
        <v>2315</v>
      </c>
      <c r="H475" s="0" t="n">
        <v>3</v>
      </c>
    </row>
    <row r="476" customFormat="false" ht="15" hidden="false" customHeight="false" outlineLevel="0" collapsed="false">
      <c r="E476" s="7"/>
      <c r="F476" s="0" t="s">
        <v>6533</v>
      </c>
      <c r="G476" s="0" t="s">
        <v>2315</v>
      </c>
      <c r="H476" s="0" t="n">
        <v>3</v>
      </c>
    </row>
    <row r="477" customFormat="false" ht="15" hidden="false" customHeight="false" outlineLevel="0" collapsed="false">
      <c r="E477" s="7"/>
      <c r="F477" s="0" t="s">
        <v>3306</v>
      </c>
      <c r="G477" s="0" t="s">
        <v>3307</v>
      </c>
      <c r="H477" s="0" t="n">
        <v>3</v>
      </c>
    </row>
    <row r="478" customFormat="false" ht="15" hidden="false" customHeight="false" outlineLevel="0" collapsed="false">
      <c r="E478" s="7"/>
      <c r="F478" s="0" t="s">
        <v>3667</v>
      </c>
      <c r="G478" s="0" t="s">
        <v>3307</v>
      </c>
      <c r="H478" s="0" t="n">
        <v>3</v>
      </c>
    </row>
    <row r="479" customFormat="false" ht="15" hidden="false" customHeight="false" outlineLevel="0" collapsed="false">
      <c r="E479" s="7"/>
      <c r="F479" s="0" t="s">
        <v>4399</v>
      </c>
      <c r="G479" s="0" t="s">
        <v>3307</v>
      </c>
      <c r="H479" s="0" t="n">
        <v>3</v>
      </c>
    </row>
    <row r="480" customFormat="false" ht="15" hidden="false" customHeight="false" outlineLevel="0" collapsed="false">
      <c r="E480" s="7"/>
      <c r="F480" s="0" t="s">
        <v>5939</v>
      </c>
      <c r="G480" s="0" t="s">
        <v>5940</v>
      </c>
      <c r="H480" s="0" t="n">
        <v>3</v>
      </c>
    </row>
    <row r="481" customFormat="false" ht="15" hidden="false" customHeight="false" outlineLevel="0" collapsed="false">
      <c r="E481" s="7"/>
      <c r="F481" s="0" t="s">
        <v>6273</v>
      </c>
      <c r="G481" s="0" t="s">
        <v>5940</v>
      </c>
      <c r="H481" s="0" t="n">
        <v>3</v>
      </c>
    </row>
    <row r="482" customFormat="false" ht="15" hidden="false" customHeight="false" outlineLevel="0" collapsed="false">
      <c r="E482" s="7"/>
      <c r="F482" s="0" t="s">
        <v>6367</v>
      </c>
      <c r="G482" s="0" t="s">
        <v>5940</v>
      </c>
      <c r="H482" s="0" t="n">
        <v>3</v>
      </c>
    </row>
    <row r="483" customFormat="false" ht="15" hidden="false" customHeight="false" outlineLevel="0" collapsed="false">
      <c r="E483" s="7"/>
      <c r="F483" s="0" t="s">
        <v>2102</v>
      </c>
      <c r="G483" s="0" t="s">
        <v>2103</v>
      </c>
      <c r="H483" s="0" t="n">
        <v>3</v>
      </c>
    </row>
    <row r="484" customFormat="false" ht="15" hidden="false" customHeight="false" outlineLevel="0" collapsed="false">
      <c r="E484" s="7"/>
      <c r="F484" s="0" t="s">
        <v>3603</v>
      </c>
      <c r="G484" s="0" t="s">
        <v>2103</v>
      </c>
      <c r="H484" s="0" t="n">
        <v>3</v>
      </c>
    </row>
    <row r="485" customFormat="false" ht="15" hidden="false" customHeight="false" outlineLevel="0" collapsed="false">
      <c r="E485" s="7"/>
      <c r="F485" s="0" t="s">
        <v>6023</v>
      </c>
      <c r="G485" s="0" t="s">
        <v>2103</v>
      </c>
      <c r="H485" s="0" t="n">
        <v>3</v>
      </c>
    </row>
    <row r="486" customFormat="false" ht="15" hidden="false" customHeight="false" outlineLevel="0" collapsed="false">
      <c r="E486" s="7"/>
      <c r="F486" s="0" t="s">
        <v>4771</v>
      </c>
      <c r="G486" s="0" t="s">
        <v>4772</v>
      </c>
      <c r="H486" s="0" t="n">
        <v>3</v>
      </c>
    </row>
    <row r="487" customFormat="false" ht="15" hidden="false" customHeight="false" outlineLevel="0" collapsed="false">
      <c r="E487" s="7"/>
      <c r="F487" s="0" t="s">
        <v>5555</v>
      </c>
      <c r="G487" s="0" t="s">
        <v>4772</v>
      </c>
      <c r="H487" s="0" t="n">
        <v>3</v>
      </c>
    </row>
    <row r="488" customFormat="false" ht="15" hidden="false" customHeight="false" outlineLevel="0" collapsed="false">
      <c r="E488" s="7"/>
      <c r="F488" s="0" t="s">
        <v>6845</v>
      </c>
      <c r="G488" s="0" t="s">
        <v>4772</v>
      </c>
      <c r="H488" s="0" t="n">
        <v>3</v>
      </c>
    </row>
    <row r="489" customFormat="false" ht="15" hidden="false" customHeight="false" outlineLevel="0" collapsed="false">
      <c r="E489" s="7"/>
      <c r="F489" s="0" t="s">
        <v>4160</v>
      </c>
      <c r="G489" s="0" t="s">
        <v>4161</v>
      </c>
      <c r="H489" s="0" t="n">
        <v>3</v>
      </c>
    </row>
    <row r="490" customFormat="false" ht="15" hidden="false" customHeight="false" outlineLevel="0" collapsed="false">
      <c r="E490" s="7"/>
      <c r="F490" s="0" t="s">
        <v>5110</v>
      </c>
      <c r="G490" s="0" t="s">
        <v>4161</v>
      </c>
      <c r="H490" s="0" t="n">
        <v>3</v>
      </c>
    </row>
    <row r="491" customFormat="false" ht="15" hidden="false" customHeight="false" outlineLevel="0" collapsed="false">
      <c r="E491" s="7"/>
      <c r="F491" s="0" t="s">
        <v>7045</v>
      </c>
      <c r="G491" s="0" t="s">
        <v>4161</v>
      </c>
      <c r="H491" s="0" t="n">
        <v>3</v>
      </c>
    </row>
    <row r="492" customFormat="false" ht="15" hidden="false" customHeight="false" outlineLevel="0" collapsed="false">
      <c r="E492" s="7"/>
      <c r="F492" s="0" t="s">
        <v>3081</v>
      </c>
      <c r="G492" s="0" t="s">
        <v>3082</v>
      </c>
      <c r="H492" s="0" t="n">
        <v>3</v>
      </c>
    </row>
    <row r="493" customFormat="false" ht="15" hidden="false" customHeight="false" outlineLevel="0" collapsed="false">
      <c r="E493" s="7"/>
      <c r="F493" s="0" t="s">
        <v>3824</v>
      </c>
      <c r="G493" s="0" t="s">
        <v>3082</v>
      </c>
      <c r="H493" s="0" t="n">
        <v>3</v>
      </c>
    </row>
    <row r="494" customFormat="false" ht="15" hidden="false" customHeight="false" outlineLevel="0" collapsed="false">
      <c r="E494" s="7"/>
      <c r="F494" s="0" t="s">
        <v>7558</v>
      </c>
      <c r="G494" s="0" t="s">
        <v>3082</v>
      </c>
      <c r="H494" s="0" t="n">
        <v>3</v>
      </c>
    </row>
    <row r="495" customFormat="false" ht="15" hidden="false" customHeight="false" outlineLevel="0" collapsed="false">
      <c r="E495" s="7"/>
      <c r="F495" s="0" t="s">
        <v>1804</v>
      </c>
      <c r="G495" s="0" t="s">
        <v>1805</v>
      </c>
      <c r="H495" s="0" t="n">
        <v>3</v>
      </c>
    </row>
    <row r="496" customFormat="false" ht="15" hidden="false" customHeight="false" outlineLevel="0" collapsed="false">
      <c r="E496" s="7"/>
      <c r="F496" s="0" t="s">
        <v>2030</v>
      </c>
      <c r="G496" s="0" t="s">
        <v>1805</v>
      </c>
      <c r="H496" s="0" t="n">
        <v>3</v>
      </c>
    </row>
    <row r="497" customFormat="false" ht="15" hidden="false" customHeight="false" outlineLevel="0" collapsed="false">
      <c r="E497" s="7"/>
      <c r="F497" s="0" t="s">
        <v>6506</v>
      </c>
      <c r="G497" s="0" t="s">
        <v>1805</v>
      </c>
      <c r="H497" s="0" t="n">
        <v>3</v>
      </c>
    </row>
    <row r="498" customFormat="false" ht="15" hidden="false" customHeight="false" outlineLevel="0" collapsed="false">
      <c r="E498" s="7"/>
      <c r="F498" s="0" t="s">
        <v>3904</v>
      </c>
      <c r="G498" s="0" t="s">
        <v>3905</v>
      </c>
      <c r="H498" s="0" t="n">
        <v>3</v>
      </c>
    </row>
    <row r="499" customFormat="false" ht="15" hidden="false" customHeight="false" outlineLevel="0" collapsed="false">
      <c r="E499" s="7"/>
      <c r="F499" s="0" t="s">
        <v>4597</v>
      </c>
      <c r="G499" s="0" t="s">
        <v>3905</v>
      </c>
      <c r="H499" s="0" t="n">
        <v>3</v>
      </c>
    </row>
    <row r="500" customFormat="false" ht="15" hidden="false" customHeight="false" outlineLevel="0" collapsed="false">
      <c r="E500" s="7"/>
      <c r="F500" s="0" t="s">
        <v>7249</v>
      </c>
      <c r="G500" s="0" t="s">
        <v>3905</v>
      </c>
      <c r="H500" s="0" t="n">
        <v>3</v>
      </c>
    </row>
    <row r="501" customFormat="false" ht="15" hidden="false" customHeight="false" outlineLevel="0" collapsed="false">
      <c r="E501" s="7"/>
      <c r="F501" s="0" t="s">
        <v>6007</v>
      </c>
      <c r="G501" s="0" t="s">
        <v>6008</v>
      </c>
      <c r="H501" s="0" t="n">
        <v>3</v>
      </c>
    </row>
    <row r="502" customFormat="false" ht="15" hidden="false" customHeight="false" outlineLevel="0" collapsed="false">
      <c r="E502" s="7"/>
      <c r="F502" s="0" t="s">
        <v>6146</v>
      </c>
      <c r="G502" s="0" t="s">
        <v>6008</v>
      </c>
      <c r="H502" s="0" t="n">
        <v>3</v>
      </c>
    </row>
    <row r="503" customFormat="false" ht="15" hidden="false" customHeight="false" outlineLevel="0" collapsed="false">
      <c r="E503" s="7"/>
      <c r="F503" s="0" t="s">
        <v>6246</v>
      </c>
      <c r="G503" s="0" t="s">
        <v>6008</v>
      </c>
      <c r="H503" s="0" t="n">
        <v>3</v>
      </c>
    </row>
    <row r="504" customFormat="false" ht="15" hidden="false" customHeight="false" outlineLevel="0" collapsed="false">
      <c r="E504" s="7"/>
      <c r="F504" s="0" t="s">
        <v>3049</v>
      </c>
      <c r="G504" s="0" t="s">
        <v>3050</v>
      </c>
      <c r="H504" s="0" t="n">
        <v>3</v>
      </c>
    </row>
    <row r="505" customFormat="false" ht="15" hidden="false" customHeight="false" outlineLevel="0" collapsed="false">
      <c r="E505" s="7"/>
      <c r="F505" s="0" t="s">
        <v>4862</v>
      </c>
      <c r="G505" s="0" t="s">
        <v>3050</v>
      </c>
      <c r="H505" s="0" t="n">
        <v>3</v>
      </c>
    </row>
    <row r="506" customFormat="false" ht="15" hidden="false" customHeight="false" outlineLevel="0" collapsed="false">
      <c r="E506" s="7"/>
      <c r="F506" s="0" t="s">
        <v>5889</v>
      </c>
      <c r="G506" s="0" t="s">
        <v>3050</v>
      </c>
      <c r="H506" s="0" t="n">
        <v>3</v>
      </c>
    </row>
    <row r="507" customFormat="false" ht="15" hidden="false" customHeight="false" outlineLevel="0" collapsed="false">
      <c r="E507" s="7"/>
      <c r="F507" s="0" t="s">
        <v>4829</v>
      </c>
      <c r="G507" s="0" t="s">
        <v>4830</v>
      </c>
      <c r="H507" s="0" t="n">
        <v>3</v>
      </c>
    </row>
    <row r="508" customFormat="false" ht="15" hidden="false" customHeight="false" outlineLevel="0" collapsed="false">
      <c r="E508" s="7"/>
      <c r="F508" s="0" t="s">
        <v>5552</v>
      </c>
      <c r="G508" s="0" t="s">
        <v>4830</v>
      </c>
      <c r="H508" s="0" t="n">
        <v>3</v>
      </c>
    </row>
    <row r="509" customFormat="false" ht="15" hidden="false" customHeight="false" outlineLevel="0" collapsed="false">
      <c r="E509" s="7"/>
      <c r="F509" s="0" t="s">
        <v>7673</v>
      </c>
      <c r="G509" s="0" t="s">
        <v>4830</v>
      </c>
      <c r="H509" s="0" t="n">
        <v>3</v>
      </c>
    </row>
    <row r="510" customFormat="false" ht="15" hidden="false" customHeight="false" outlineLevel="0" collapsed="false">
      <c r="E510" s="7"/>
      <c r="F510" s="0" t="s">
        <v>2658</v>
      </c>
      <c r="G510" s="0" t="s">
        <v>2659</v>
      </c>
      <c r="H510" s="0" t="n">
        <v>3</v>
      </c>
    </row>
    <row r="511" customFormat="false" ht="15" hidden="false" customHeight="false" outlineLevel="0" collapsed="false">
      <c r="E511" s="7"/>
      <c r="F511" s="0" t="s">
        <v>3110</v>
      </c>
      <c r="G511" s="0" t="s">
        <v>2659</v>
      </c>
      <c r="H511" s="0" t="n">
        <v>3</v>
      </c>
    </row>
    <row r="512" customFormat="false" ht="15" hidden="false" customHeight="false" outlineLevel="0" collapsed="false">
      <c r="E512" s="7"/>
      <c r="F512" s="0" t="s">
        <v>5870</v>
      </c>
      <c r="G512" s="0" t="s">
        <v>2659</v>
      </c>
      <c r="H512" s="0" t="n">
        <v>3</v>
      </c>
    </row>
    <row r="513" customFormat="false" ht="15" hidden="false" customHeight="false" outlineLevel="0" collapsed="false">
      <c r="E513" s="7"/>
      <c r="F513" s="0" t="s">
        <v>1861</v>
      </c>
      <c r="G513" s="0" t="s">
        <v>1862</v>
      </c>
      <c r="H513" s="0" t="n">
        <v>2</v>
      </c>
    </row>
    <row r="514" customFormat="false" ht="15" hidden="false" customHeight="false" outlineLevel="0" collapsed="false">
      <c r="E514" s="7"/>
      <c r="F514" s="0" t="s">
        <v>4722</v>
      </c>
      <c r="G514" s="0" t="s">
        <v>1862</v>
      </c>
      <c r="H514" s="0" t="n">
        <v>2</v>
      </c>
    </row>
    <row r="515" customFormat="false" ht="15" hidden="false" customHeight="false" outlineLevel="0" collapsed="false">
      <c r="E515" s="7"/>
      <c r="F515" s="0" t="s">
        <v>5486</v>
      </c>
      <c r="G515" s="0" t="s">
        <v>5487</v>
      </c>
      <c r="H515" s="0" t="n">
        <v>2</v>
      </c>
    </row>
    <row r="516" customFormat="false" ht="15" hidden="false" customHeight="false" outlineLevel="0" collapsed="false">
      <c r="E516" s="7"/>
      <c r="F516" s="0" t="s">
        <v>6774</v>
      </c>
      <c r="G516" s="0" t="s">
        <v>5487</v>
      </c>
      <c r="H516" s="0" t="n">
        <v>2</v>
      </c>
    </row>
    <row r="517" customFormat="false" ht="15" hidden="false" customHeight="false" outlineLevel="0" collapsed="false">
      <c r="E517" s="7"/>
      <c r="F517" s="0" t="s">
        <v>3159</v>
      </c>
      <c r="G517" s="0" t="s">
        <v>361</v>
      </c>
      <c r="H517" s="0" t="n">
        <v>2</v>
      </c>
    </row>
    <row r="518" customFormat="false" ht="15" hidden="false" customHeight="false" outlineLevel="0" collapsed="false">
      <c r="E518" s="7"/>
      <c r="F518" s="0" t="s">
        <v>6345</v>
      </c>
      <c r="G518" s="0" t="s">
        <v>361</v>
      </c>
      <c r="H518" s="0" t="n">
        <v>2</v>
      </c>
    </row>
    <row r="519" customFormat="false" ht="15" hidden="false" customHeight="false" outlineLevel="0" collapsed="false">
      <c r="E519" s="7"/>
      <c r="F519" s="0" t="s">
        <v>2910</v>
      </c>
      <c r="G519" s="0" t="s">
        <v>2911</v>
      </c>
      <c r="H519" s="0" t="n">
        <v>2</v>
      </c>
    </row>
    <row r="520" customFormat="false" ht="15" hidden="false" customHeight="false" outlineLevel="0" collapsed="false">
      <c r="E520" s="7"/>
      <c r="F520" s="0" t="s">
        <v>7541</v>
      </c>
      <c r="G520" s="0" t="s">
        <v>2911</v>
      </c>
      <c r="H520" s="0" t="n">
        <v>2</v>
      </c>
    </row>
    <row r="521" customFormat="false" ht="15" hidden="false" customHeight="false" outlineLevel="0" collapsed="false">
      <c r="E521" s="7"/>
      <c r="F521" s="0" t="s">
        <v>2906</v>
      </c>
      <c r="G521" s="0" t="s">
        <v>2907</v>
      </c>
      <c r="H521" s="0" t="n">
        <v>2</v>
      </c>
    </row>
    <row r="522" customFormat="false" ht="15" hidden="false" customHeight="false" outlineLevel="0" collapsed="false">
      <c r="E522" s="7"/>
      <c r="F522" s="0" t="s">
        <v>4615</v>
      </c>
      <c r="G522" s="0" t="s">
        <v>2907</v>
      </c>
      <c r="H522" s="0" t="n">
        <v>2</v>
      </c>
    </row>
    <row r="523" customFormat="false" ht="15" hidden="false" customHeight="false" outlineLevel="0" collapsed="false">
      <c r="E523" s="7"/>
      <c r="F523" s="0" t="s">
        <v>4929</v>
      </c>
      <c r="G523" s="0" t="s">
        <v>4930</v>
      </c>
      <c r="H523" s="0" t="n">
        <v>2</v>
      </c>
    </row>
    <row r="524" customFormat="false" ht="15" hidden="false" customHeight="false" outlineLevel="0" collapsed="false">
      <c r="E524" s="7"/>
      <c r="F524" s="0" t="s">
        <v>5988</v>
      </c>
      <c r="G524" s="0" t="s">
        <v>4930</v>
      </c>
      <c r="H524" s="0" t="n">
        <v>2</v>
      </c>
    </row>
    <row r="525" customFormat="false" ht="15" hidden="false" customHeight="false" outlineLevel="0" collapsed="false">
      <c r="E525" s="7"/>
      <c r="F525" s="0" t="s">
        <v>2256</v>
      </c>
      <c r="G525" s="0" t="s">
        <v>2257</v>
      </c>
      <c r="H525" s="0" t="n">
        <v>2</v>
      </c>
    </row>
    <row r="526" customFormat="false" ht="15" hidden="false" customHeight="false" outlineLevel="0" collapsed="false">
      <c r="E526" s="7"/>
      <c r="F526" s="0" t="s">
        <v>3976</v>
      </c>
      <c r="G526" s="0" t="s">
        <v>2257</v>
      </c>
      <c r="H526" s="0" t="n">
        <v>2</v>
      </c>
    </row>
    <row r="527" customFormat="false" ht="15" hidden="false" customHeight="false" outlineLevel="0" collapsed="false">
      <c r="E527" s="7"/>
      <c r="F527" s="0" t="s">
        <v>6438</v>
      </c>
      <c r="G527" s="0" t="s">
        <v>6439</v>
      </c>
      <c r="H527" s="0" t="n">
        <v>2</v>
      </c>
    </row>
    <row r="528" customFormat="false" ht="15" hidden="false" customHeight="false" outlineLevel="0" collapsed="false">
      <c r="E528" s="7"/>
      <c r="F528" s="0" t="s">
        <v>6697</v>
      </c>
      <c r="G528" s="0" t="s">
        <v>6439</v>
      </c>
      <c r="H528" s="0" t="n">
        <v>2</v>
      </c>
    </row>
    <row r="529" customFormat="false" ht="15" hidden="false" customHeight="false" outlineLevel="0" collapsed="false">
      <c r="E529" s="7"/>
      <c r="F529" s="0" t="s">
        <v>1764</v>
      </c>
      <c r="G529" s="0" t="s">
        <v>1690</v>
      </c>
      <c r="H529" s="0" t="n">
        <v>2</v>
      </c>
    </row>
    <row r="530" customFormat="false" ht="15" hidden="false" customHeight="false" outlineLevel="0" collapsed="false">
      <c r="E530" s="7"/>
      <c r="F530" s="0" t="s">
        <v>6898</v>
      </c>
      <c r="G530" s="0" t="s">
        <v>1690</v>
      </c>
      <c r="H530" s="0" t="n">
        <v>2</v>
      </c>
    </row>
    <row r="531" customFormat="false" ht="15" hidden="false" customHeight="false" outlineLevel="0" collapsed="false">
      <c r="E531" s="7"/>
      <c r="F531" s="0" t="s">
        <v>6109</v>
      </c>
      <c r="G531" s="0" t="s">
        <v>6110</v>
      </c>
      <c r="H531" s="0" t="n">
        <v>2</v>
      </c>
    </row>
    <row r="532" customFormat="false" ht="15" hidden="false" customHeight="false" outlineLevel="0" collapsed="false">
      <c r="E532" s="7"/>
      <c r="F532" s="0" t="s">
        <v>7622</v>
      </c>
      <c r="G532" s="0" t="s">
        <v>6110</v>
      </c>
      <c r="H532" s="0" t="n">
        <v>2</v>
      </c>
    </row>
    <row r="533" customFormat="false" ht="15" hidden="false" customHeight="false" outlineLevel="0" collapsed="false">
      <c r="E533" s="7"/>
      <c r="F533" s="0" t="s">
        <v>3864</v>
      </c>
      <c r="G533" s="0" t="s">
        <v>3865</v>
      </c>
      <c r="H533" s="0" t="n">
        <v>2</v>
      </c>
    </row>
    <row r="534" customFormat="false" ht="15" hidden="false" customHeight="false" outlineLevel="0" collapsed="false">
      <c r="E534" s="7"/>
      <c r="F534" s="0" t="s">
        <v>6060</v>
      </c>
      <c r="G534" s="0" t="s">
        <v>3865</v>
      </c>
      <c r="H534" s="0" t="n">
        <v>2</v>
      </c>
    </row>
    <row r="535" customFormat="false" ht="15" hidden="false" customHeight="false" outlineLevel="0" collapsed="false">
      <c r="E535" s="7"/>
      <c r="F535" s="0" t="s">
        <v>5855</v>
      </c>
      <c r="G535" s="0" t="s">
        <v>5856</v>
      </c>
      <c r="H535" s="0" t="n">
        <v>2</v>
      </c>
    </row>
    <row r="536" customFormat="false" ht="15" hidden="false" customHeight="false" outlineLevel="0" collapsed="false">
      <c r="E536" s="7"/>
      <c r="F536" s="0" t="s">
        <v>6087</v>
      </c>
      <c r="G536" s="0" t="s">
        <v>5856</v>
      </c>
      <c r="H536" s="0" t="n">
        <v>2</v>
      </c>
    </row>
    <row r="537" customFormat="false" ht="15" hidden="false" customHeight="false" outlineLevel="0" collapsed="false">
      <c r="E537" s="7"/>
      <c r="F537" s="0" t="s">
        <v>3161</v>
      </c>
      <c r="G537" s="0" t="s">
        <v>3162</v>
      </c>
      <c r="H537" s="0" t="n">
        <v>2</v>
      </c>
    </row>
    <row r="538" customFormat="false" ht="15" hidden="false" customHeight="false" outlineLevel="0" collapsed="false">
      <c r="E538" s="7"/>
      <c r="F538" s="0" t="s">
        <v>6066</v>
      </c>
      <c r="G538" s="0" t="s">
        <v>3162</v>
      </c>
      <c r="H538" s="0" t="n">
        <v>2</v>
      </c>
    </row>
    <row r="539" customFormat="false" ht="15" hidden="false" customHeight="false" outlineLevel="0" collapsed="false">
      <c r="E539" s="7"/>
      <c r="F539" s="0" t="s">
        <v>3235</v>
      </c>
      <c r="G539" s="0" t="s">
        <v>3236</v>
      </c>
      <c r="H539" s="0" t="n">
        <v>2</v>
      </c>
    </row>
    <row r="540" customFormat="false" ht="15" hidden="false" customHeight="false" outlineLevel="0" collapsed="false">
      <c r="E540" s="7"/>
      <c r="F540" s="0" t="s">
        <v>3453</v>
      </c>
      <c r="G540" s="0" t="s">
        <v>3236</v>
      </c>
      <c r="H540" s="0" t="n">
        <v>2</v>
      </c>
    </row>
    <row r="541" customFormat="false" ht="15" hidden="false" customHeight="false" outlineLevel="0" collapsed="false">
      <c r="E541" s="7"/>
      <c r="F541" s="0" t="s">
        <v>2664</v>
      </c>
      <c r="G541" s="0" t="s">
        <v>2665</v>
      </c>
      <c r="H541" s="0" t="n">
        <v>2</v>
      </c>
    </row>
    <row r="542" customFormat="false" ht="15" hidden="false" customHeight="false" outlineLevel="0" collapsed="false">
      <c r="E542" s="7"/>
      <c r="F542" s="0" t="s">
        <v>3104</v>
      </c>
      <c r="G542" s="0" t="s">
        <v>2665</v>
      </c>
      <c r="H542" s="0" t="n">
        <v>2</v>
      </c>
    </row>
    <row r="543" customFormat="false" ht="15" hidden="false" customHeight="false" outlineLevel="0" collapsed="false">
      <c r="E543" s="7"/>
      <c r="F543" s="0" t="s">
        <v>4227</v>
      </c>
      <c r="G543" s="0" t="s">
        <v>4228</v>
      </c>
      <c r="H543" s="0" t="n">
        <v>2</v>
      </c>
    </row>
    <row r="544" customFormat="false" ht="15" hidden="false" customHeight="false" outlineLevel="0" collapsed="false">
      <c r="E544" s="7"/>
      <c r="F544" s="0" t="s">
        <v>5304</v>
      </c>
      <c r="G544" s="0" t="s">
        <v>4228</v>
      </c>
      <c r="H544" s="0" t="n">
        <v>2</v>
      </c>
    </row>
    <row r="545" customFormat="false" ht="15" hidden="false" customHeight="false" outlineLevel="0" collapsed="false">
      <c r="E545" s="7"/>
      <c r="F545" s="0" t="s">
        <v>3197</v>
      </c>
      <c r="G545" s="0" t="s">
        <v>3198</v>
      </c>
      <c r="H545" s="0" t="n">
        <v>2</v>
      </c>
    </row>
    <row r="546" customFormat="false" ht="15" hidden="false" customHeight="false" outlineLevel="0" collapsed="false">
      <c r="E546" s="7"/>
      <c r="F546" s="0" t="s">
        <v>3990</v>
      </c>
      <c r="G546" s="0" t="s">
        <v>3198</v>
      </c>
      <c r="H546" s="0" t="n">
        <v>2</v>
      </c>
    </row>
    <row r="547" customFormat="false" ht="15" hidden="false" customHeight="false" outlineLevel="0" collapsed="false">
      <c r="E547" s="7"/>
      <c r="F547" s="0" t="s">
        <v>2322</v>
      </c>
      <c r="G547" s="0" t="s">
        <v>2323</v>
      </c>
      <c r="H547" s="0" t="n">
        <v>2</v>
      </c>
    </row>
    <row r="548" customFormat="false" ht="15" hidden="false" customHeight="false" outlineLevel="0" collapsed="false">
      <c r="E548" s="7"/>
      <c r="F548" s="0" t="s">
        <v>4871</v>
      </c>
      <c r="G548" s="0" t="s">
        <v>2323</v>
      </c>
      <c r="H548" s="0" t="n">
        <v>2</v>
      </c>
    </row>
    <row r="549" customFormat="false" ht="15" hidden="false" customHeight="false" outlineLevel="0" collapsed="false">
      <c r="E549" s="7"/>
      <c r="F549" s="0" t="s">
        <v>2529</v>
      </c>
      <c r="G549" s="0" t="s">
        <v>2530</v>
      </c>
      <c r="H549" s="0" t="n">
        <v>2</v>
      </c>
    </row>
    <row r="550" customFormat="false" ht="15" hidden="false" customHeight="false" outlineLevel="0" collapsed="false">
      <c r="E550" s="7"/>
      <c r="F550" s="0" t="s">
        <v>4928</v>
      </c>
      <c r="G550" s="0" t="s">
        <v>2530</v>
      </c>
      <c r="H550" s="0" t="n">
        <v>2</v>
      </c>
    </row>
    <row r="551" customFormat="false" ht="15" hidden="false" customHeight="false" outlineLevel="0" collapsed="false">
      <c r="E551" s="7"/>
      <c r="F551" s="0" t="s">
        <v>2110</v>
      </c>
      <c r="G551" s="0" t="s">
        <v>2111</v>
      </c>
      <c r="H551" s="0" t="n">
        <v>2</v>
      </c>
    </row>
    <row r="552" customFormat="false" ht="15" hidden="false" customHeight="false" outlineLevel="0" collapsed="false">
      <c r="E552" s="7"/>
      <c r="F552" s="0" t="s">
        <v>3334</v>
      </c>
      <c r="G552" s="0" t="s">
        <v>2111</v>
      </c>
      <c r="H552" s="0" t="n">
        <v>2</v>
      </c>
    </row>
    <row r="553" customFormat="false" ht="15" hidden="false" customHeight="false" outlineLevel="0" collapsed="false">
      <c r="E553" s="7"/>
      <c r="F553" s="0" t="s">
        <v>2056</v>
      </c>
      <c r="G553" s="0" t="s">
        <v>2057</v>
      </c>
      <c r="H553" s="0" t="n">
        <v>2</v>
      </c>
    </row>
    <row r="554" customFormat="false" ht="15" hidden="false" customHeight="false" outlineLevel="0" collapsed="false">
      <c r="E554" s="7"/>
      <c r="F554" s="0" t="s">
        <v>3305</v>
      </c>
      <c r="G554" s="0" t="s">
        <v>2057</v>
      </c>
      <c r="H554" s="0" t="n">
        <v>2</v>
      </c>
    </row>
    <row r="555" customFormat="false" ht="15" hidden="false" customHeight="false" outlineLevel="0" collapsed="false">
      <c r="E555" s="7"/>
      <c r="F555" s="0" t="s">
        <v>6105</v>
      </c>
      <c r="G555" s="0" t="s">
        <v>6106</v>
      </c>
      <c r="H555" s="0" t="n">
        <v>2</v>
      </c>
    </row>
    <row r="556" customFormat="false" ht="15" hidden="false" customHeight="false" outlineLevel="0" collapsed="false">
      <c r="E556" s="7"/>
      <c r="F556" s="0" t="s">
        <v>6660</v>
      </c>
      <c r="G556" s="0" t="s">
        <v>6106</v>
      </c>
      <c r="H556" s="0" t="n">
        <v>2</v>
      </c>
    </row>
    <row r="557" customFormat="false" ht="15" hidden="false" customHeight="false" outlineLevel="0" collapsed="false">
      <c r="E557" s="7"/>
      <c r="F557" s="0" t="s">
        <v>3625</v>
      </c>
      <c r="G557" s="0" t="s">
        <v>3626</v>
      </c>
      <c r="H557" s="0" t="n">
        <v>2</v>
      </c>
    </row>
    <row r="558" customFormat="false" ht="15" hidden="false" customHeight="false" outlineLevel="0" collapsed="false">
      <c r="E558" s="7"/>
      <c r="F558" s="0" t="s">
        <v>6290</v>
      </c>
      <c r="G558" s="0" t="s">
        <v>3626</v>
      </c>
      <c r="H558" s="0" t="n">
        <v>2</v>
      </c>
    </row>
    <row r="559" customFormat="false" ht="15" hidden="false" customHeight="false" outlineLevel="0" collapsed="false">
      <c r="E559" s="7"/>
      <c r="F559" s="0" t="s">
        <v>4458</v>
      </c>
      <c r="G559" s="0" t="s">
        <v>4459</v>
      </c>
      <c r="H559" s="0" t="n">
        <v>2</v>
      </c>
    </row>
    <row r="560" customFormat="false" ht="15" hidden="false" customHeight="false" outlineLevel="0" collapsed="false">
      <c r="E560" s="7"/>
      <c r="F560" s="0" t="s">
        <v>7607</v>
      </c>
      <c r="G560" s="0" t="s">
        <v>4459</v>
      </c>
      <c r="H560" s="0" t="n">
        <v>2</v>
      </c>
    </row>
    <row r="561" customFormat="false" ht="15" hidden="false" customHeight="false" outlineLevel="0" collapsed="false">
      <c r="E561" s="7"/>
      <c r="F561" s="0" t="s">
        <v>4351</v>
      </c>
      <c r="G561" s="0" t="s">
        <v>4352</v>
      </c>
      <c r="H561" s="0" t="n">
        <v>2</v>
      </c>
    </row>
    <row r="562" customFormat="false" ht="15" hidden="false" customHeight="false" outlineLevel="0" collapsed="false">
      <c r="E562" s="7"/>
      <c r="F562" s="0" t="s">
        <v>5242</v>
      </c>
      <c r="G562" s="0" t="s">
        <v>4352</v>
      </c>
      <c r="H562" s="0" t="n">
        <v>2</v>
      </c>
    </row>
    <row r="563" customFormat="false" ht="15" hidden="false" customHeight="false" outlineLevel="0" collapsed="false">
      <c r="E563" s="7"/>
      <c r="F563" s="0" t="s">
        <v>4425</v>
      </c>
      <c r="G563" s="0" t="s">
        <v>4426</v>
      </c>
      <c r="H563" s="0" t="n">
        <v>2</v>
      </c>
    </row>
    <row r="564" customFormat="false" ht="15" hidden="false" customHeight="false" outlineLevel="0" collapsed="false">
      <c r="E564" s="7"/>
      <c r="F564" s="0" t="s">
        <v>4927</v>
      </c>
      <c r="G564" s="0" t="s">
        <v>4426</v>
      </c>
      <c r="H564" s="0" t="n">
        <v>2</v>
      </c>
    </row>
    <row r="565" customFormat="false" ht="15" hidden="false" customHeight="false" outlineLevel="0" collapsed="false">
      <c r="E565" s="7"/>
      <c r="F565" s="0" t="s">
        <v>2160</v>
      </c>
      <c r="G565" s="0" t="s">
        <v>2161</v>
      </c>
      <c r="H565" s="0" t="n">
        <v>2</v>
      </c>
    </row>
    <row r="566" customFormat="false" ht="15" hidden="false" customHeight="false" outlineLevel="0" collapsed="false">
      <c r="E566" s="7"/>
      <c r="F566" s="0" t="s">
        <v>6263</v>
      </c>
      <c r="G566" s="0" t="s">
        <v>2161</v>
      </c>
      <c r="H566" s="0" t="n">
        <v>2</v>
      </c>
    </row>
    <row r="567" customFormat="false" ht="15" hidden="false" customHeight="false" outlineLevel="0" collapsed="false">
      <c r="E567" s="7"/>
      <c r="F567" s="0" t="s">
        <v>1875</v>
      </c>
      <c r="G567" s="0" t="s">
        <v>607</v>
      </c>
      <c r="H567" s="0" t="n">
        <v>2</v>
      </c>
    </row>
    <row r="568" customFormat="false" ht="15" hidden="false" customHeight="false" outlineLevel="0" collapsed="false">
      <c r="E568" s="7"/>
      <c r="F568" s="0" t="s">
        <v>5954</v>
      </c>
      <c r="G568" s="0" t="s">
        <v>607</v>
      </c>
      <c r="H568" s="0" t="n">
        <v>2</v>
      </c>
    </row>
    <row r="569" customFormat="false" ht="15" hidden="false" customHeight="false" outlineLevel="0" collapsed="false">
      <c r="E569" s="7"/>
      <c r="F569" s="0" t="s">
        <v>4124</v>
      </c>
      <c r="G569" s="0" t="s">
        <v>4125</v>
      </c>
      <c r="H569" s="0" t="n">
        <v>2</v>
      </c>
    </row>
    <row r="570" customFormat="false" ht="15" hidden="false" customHeight="false" outlineLevel="0" collapsed="false">
      <c r="E570" s="7"/>
      <c r="F570" s="0" t="s">
        <v>6769</v>
      </c>
      <c r="G570" s="0" t="s">
        <v>4125</v>
      </c>
      <c r="H570" s="0" t="n">
        <v>2</v>
      </c>
    </row>
    <row r="571" customFormat="false" ht="15" hidden="false" customHeight="false" outlineLevel="0" collapsed="false">
      <c r="E571" s="7"/>
      <c r="F571" s="0" t="s">
        <v>2106</v>
      </c>
      <c r="G571" s="0" t="s">
        <v>2107</v>
      </c>
      <c r="H571" s="0" t="n">
        <v>2</v>
      </c>
    </row>
    <row r="572" customFormat="false" ht="15" hidden="false" customHeight="false" outlineLevel="0" collapsed="false">
      <c r="E572" s="7"/>
      <c r="F572" s="0" t="s">
        <v>5625</v>
      </c>
      <c r="G572" s="0" t="s">
        <v>2107</v>
      </c>
      <c r="H572" s="0" t="n">
        <v>2</v>
      </c>
    </row>
    <row r="573" customFormat="false" ht="15" hidden="false" customHeight="false" outlineLevel="0" collapsed="false">
      <c r="E573" s="7"/>
      <c r="F573" s="0" t="s">
        <v>3277</v>
      </c>
      <c r="G573" s="0" t="s">
        <v>3278</v>
      </c>
      <c r="H573" s="0" t="n">
        <v>2</v>
      </c>
    </row>
    <row r="574" customFormat="false" ht="15" hidden="false" customHeight="false" outlineLevel="0" collapsed="false">
      <c r="E574" s="7"/>
      <c r="F574" s="0" t="s">
        <v>7398</v>
      </c>
      <c r="G574" s="0" t="s">
        <v>3278</v>
      </c>
      <c r="H574" s="0" t="n">
        <v>2</v>
      </c>
    </row>
    <row r="575" customFormat="false" ht="15" hidden="false" customHeight="false" outlineLevel="0" collapsed="false">
      <c r="E575" s="7"/>
      <c r="F575" s="0" t="s">
        <v>1748</v>
      </c>
      <c r="G575" s="0" t="s">
        <v>1749</v>
      </c>
      <c r="H575" s="0" t="n">
        <v>2</v>
      </c>
    </row>
    <row r="576" customFormat="false" ht="15" hidden="false" customHeight="false" outlineLevel="0" collapsed="false">
      <c r="E576" s="7"/>
      <c r="F576" s="0" t="s">
        <v>6704</v>
      </c>
      <c r="G576" s="0" t="s">
        <v>1749</v>
      </c>
      <c r="H576" s="0" t="n">
        <v>2</v>
      </c>
    </row>
    <row r="577" customFormat="false" ht="15" hidden="false" customHeight="false" outlineLevel="0" collapsed="false">
      <c r="E577" s="7"/>
      <c r="F577" s="0" t="s">
        <v>3919</v>
      </c>
      <c r="G577" s="0" t="s">
        <v>3920</v>
      </c>
      <c r="H577" s="0" t="n">
        <v>2</v>
      </c>
    </row>
    <row r="578" customFormat="false" ht="15" hidden="false" customHeight="false" outlineLevel="0" collapsed="false">
      <c r="E578" s="7"/>
      <c r="F578" s="0" t="s">
        <v>5727</v>
      </c>
      <c r="G578" s="0" t="s">
        <v>3920</v>
      </c>
      <c r="H578" s="0" t="n">
        <v>2</v>
      </c>
    </row>
    <row r="579" customFormat="false" ht="15" hidden="false" customHeight="false" outlineLevel="0" collapsed="false">
      <c r="E579" s="7"/>
      <c r="F579" s="0" t="s">
        <v>4718</v>
      </c>
      <c r="G579" s="0" t="s">
        <v>4719</v>
      </c>
      <c r="H579" s="0" t="n">
        <v>2</v>
      </c>
    </row>
    <row r="580" customFormat="false" ht="15" hidden="false" customHeight="false" outlineLevel="0" collapsed="false">
      <c r="E580" s="7"/>
      <c r="F580" s="0" t="s">
        <v>6113</v>
      </c>
      <c r="G580" s="0" t="s">
        <v>4719</v>
      </c>
      <c r="H580" s="0" t="n">
        <v>2</v>
      </c>
    </row>
    <row r="581" customFormat="false" ht="15" hidden="false" customHeight="false" outlineLevel="0" collapsed="false">
      <c r="E581" s="7"/>
      <c r="F581" s="0" t="s">
        <v>2168</v>
      </c>
      <c r="G581" s="0" t="s">
        <v>2169</v>
      </c>
      <c r="H581" s="0" t="n">
        <v>2</v>
      </c>
    </row>
    <row r="582" customFormat="false" ht="15" hidden="false" customHeight="false" outlineLevel="0" collapsed="false">
      <c r="E582" s="7"/>
      <c r="F582" s="0" t="s">
        <v>5570</v>
      </c>
      <c r="G582" s="0" t="s">
        <v>2169</v>
      </c>
      <c r="H582" s="0" t="n">
        <v>2</v>
      </c>
    </row>
    <row r="583" customFormat="false" ht="15" hidden="false" customHeight="false" outlineLevel="0" collapsed="false">
      <c r="E583" s="7"/>
      <c r="F583" s="0" t="s">
        <v>1895</v>
      </c>
      <c r="G583" s="0" t="s">
        <v>1896</v>
      </c>
      <c r="H583" s="0" t="n">
        <v>2</v>
      </c>
    </row>
    <row r="584" customFormat="false" ht="15" hidden="false" customHeight="false" outlineLevel="0" collapsed="false">
      <c r="E584" s="7"/>
      <c r="F584" s="0" t="s">
        <v>7668</v>
      </c>
      <c r="G584" s="0" t="s">
        <v>1896</v>
      </c>
      <c r="H584" s="0" t="n">
        <v>2</v>
      </c>
    </row>
    <row r="585" customFormat="false" ht="15" hidden="false" customHeight="false" outlineLevel="0" collapsed="false">
      <c r="E585" s="7"/>
      <c r="F585" s="0" t="s">
        <v>3820</v>
      </c>
      <c r="G585" s="0" t="s">
        <v>3821</v>
      </c>
      <c r="H585" s="0" t="n">
        <v>2</v>
      </c>
    </row>
    <row r="586" customFormat="false" ht="15" hidden="false" customHeight="false" outlineLevel="0" collapsed="false">
      <c r="E586" s="7"/>
      <c r="F586" s="0" t="s">
        <v>6432</v>
      </c>
      <c r="G586" s="0" t="s">
        <v>3821</v>
      </c>
      <c r="H586" s="0" t="n">
        <v>2</v>
      </c>
    </row>
    <row r="587" customFormat="false" ht="15" hidden="false" customHeight="false" outlineLevel="0" collapsed="false">
      <c r="E587" s="7"/>
      <c r="F587" s="0" t="s">
        <v>3088</v>
      </c>
      <c r="G587" s="0" t="s">
        <v>3089</v>
      </c>
      <c r="H587" s="0" t="n">
        <v>2</v>
      </c>
    </row>
    <row r="588" customFormat="false" ht="15" hidden="false" customHeight="false" outlineLevel="0" collapsed="false">
      <c r="E588" s="7"/>
      <c r="F588" s="0" t="s">
        <v>3700</v>
      </c>
      <c r="G588" s="0" t="s">
        <v>3089</v>
      </c>
      <c r="H588" s="0" t="n">
        <v>2</v>
      </c>
    </row>
    <row r="589" customFormat="false" ht="15" hidden="false" customHeight="false" outlineLevel="0" collapsed="false">
      <c r="E589" s="7"/>
      <c r="F589" s="0" t="s">
        <v>4523</v>
      </c>
      <c r="G589" s="0" t="s">
        <v>4524</v>
      </c>
      <c r="H589" s="0" t="n">
        <v>2</v>
      </c>
    </row>
    <row r="590" customFormat="false" ht="15" hidden="false" customHeight="false" outlineLevel="0" collapsed="false">
      <c r="E590" s="7"/>
      <c r="F590" s="0" t="s">
        <v>6811</v>
      </c>
      <c r="G590" s="0" t="s">
        <v>4524</v>
      </c>
      <c r="H590" s="0" t="n">
        <v>2</v>
      </c>
    </row>
    <row r="591" customFormat="false" ht="15" hidden="false" customHeight="false" outlineLevel="0" collapsed="false">
      <c r="E591" s="7"/>
      <c r="F591" s="0" t="s">
        <v>3470</v>
      </c>
      <c r="G591" s="0" t="s">
        <v>3471</v>
      </c>
      <c r="H591" s="0" t="n">
        <v>2</v>
      </c>
    </row>
    <row r="592" customFormat="false" ht="15" hidden="false" customHeight="false" outlineLevel="0" collapsed="false">
      <c r="E592" s="7"/>
      <c r="F592" s="0" t="s">
        <v>5112</v>
      </c>
      <c r="G592" s="0" t="s">
        <v>3471</v>
      </c>
      <c r="H592" s="0" t="n">
        <v>2</v>
      </c>
    </row>
    <row r="593" customFormat="false" ht="15" hidden="false" customHeight="false" outlineLevel="0" collapsed="false">
      <c r="E593" s="7"/>
      <c r="F593" s="0" t="s">
        <v>4821</v>
      </c>
      <c r="G593" s="0" t="s">
        <v>4822</v>
      </c>
      <c r="H593" s="0" t="n">
        <v>2</v>
      </c>
    </row>
    <row r="594" customFormat="false" ht="15" hidden="false" customHeight="false" outlineLevel="0" collapsed="false">
      <c r="E594" s="7"/>
      <c r="F594" s="0" t="s">
        <v>7840</v>
      </c>
      <c r="G594" s="0" t="s">
        <v>4822</v>
      </c>
      <c r="H594" s="0" t="n">
        <v>2</v>
      </c>
    </row>
    <row r="595" customFormat="false" ht="15" hidden="false" customHeight="false" outlineLevel="0" collapsed="false">
      <c r="E595" s="7"/>
      <c r="F595" s="0" t="s">
        <v>4215</v>
      </c>
      <c r="G595" s="0" t="s">
        <v>4216</v>
      </c>
      <c r="H595" s="0" t="n">
        <v>2</v>
      </c>
    </row>
    <row r="596" customFormat="false" ht="15" hidden="false" customHeight="false" outlineLevel="0" collapsed="false">
      <c r="E596" s="7"/>
      <c r="F596" s="0" t="s">
        <v>6035</v>
      </c>
      <c r="G596" s="0" t="s">
        <v>4216</v>
      </c>
      <c r="H596" s="0" t="n">
        <v>2</v>
      </c>
    </row>
    <row r="597" customFormat="false" ht="15" hidden="false" customHeight="false" outlineLevel="0" collapsed="false">
      <c r="E597" s="7"/>
      <c r="F597" s="0" t="s">
        <v>4496</v>
      </c>
      <c r="G597" s="0" t="s">
        <v>1256</v>
      </c>
      <c r="H597" s="0" t="n">
        <v>2</v>
      </c>
    </row>
    <row r="598" customFormat="false" ht="15" hidden="false" customHeight="false" outlineLevel="0" collapsed="false">
      <c r="E598" s="7"/>
      <c r="F598" s="0" t="s">
        <v>4540</v>
      </c>
      <c r="G598" s="0" t="s">
        <v>1256</v>
      </c>
      <c r="H598" s="0" t="n">
        <v>2</v>
      </c>
    </row>
    <row r="599" customFormat="false" ht="15" hidden="false" customHeight="false" outlineLevel="0" collapsed="false">
      <c r="E599" s="7"/>
      <c r="F599" s="0" t="s">
        <v>3808</v>
      </c>
      <c r="G599" s="0" t="s">
        <v>3809</v>
      </c>
      <c r="H599" s="0" t="n">
        <v>2</v>
      </c>
    </row>
    <row r="600" customFormat="false" ht="15" hidden="false" customHeight="false" outlineLevel="0" collapsed="false">
      <c r="E600" s="7"/>
      <c r="F600" s="0" t="s">
        <v>6040</v>
      </c>
      <c r="G600" s="0" t="s">
        <v>3809</v>
      </c>
      <c r="H600" s="0" t="n">
        <v>2</v>
      </c>
    </row>
    <row r="601" customFormat="false" ht="15" hidden="false" customHeight="false" outlineLevel="0" collapsed="false">
      <c r="E601" s="7"/>
      <c r="F601" s="0" t="s">
        <v>5906</v>
      </c>
      <c r="G601" s="0" t="s">
        <v>5907</v>
      </c>
      <c r="H601" s="0" t="n">
        <v>2</v>
      </c>
    </row>
    <row r="602" customFormat="false" ht="15" hidden="false" customHeight="false" outlineLevel="0" collapsed="false">
      <c r="E602" s="7"/>
      <c r="F602" s="0" t="s">
        <v>6669</v>
      </c>
      <c r="G602" s="0" t="s">
        <v>5907</v>
      </c>
      <c r="H602" s="0" t="n">
        <v>2</v>
      </c>
    </row>
    <row r="603" customFormat="false" ht="15" hidden="false" customHeight="false" outlineLevel="0" collapsed="false">
      <c r="E603" s="7"/>
      <c r="F603" s="0" t="s">
        <v>4519</v>
      </c>
      <c r="G603" s="0" t="s">
        <v>4520</v>
      </c>
      <c r="H603" s="0" t="n">
        <v>2</v>
      </c>
    </row>
    <row r="604" customFormat="false" ht="15" hidden="false" customHeight="false" outlineLevel="0" collapsed="false">
      <c r="E604" s="7"/>
      <c r="F604" s="0" t="s">
        <v>5126</v>
      </c>
      <c r="G604" s="0" t="s">
        <v>4520</v>
      </c>
      <c r="H604" s="0" t="n">
        <v>2</v>
      </c>
    </row>
    <row r="605" customFormat="false" ht="15" hidden="false" customHeight="false" outlineLevel="0" collapsed="false">
      <c r="E605" s="7"/>
      <c r="F605" s="0" t="s">
        <v>5043</v>
      </c>
      <c r="G605" s="0" t="s">
        <v>5044</v>
      </c>
      <c r="H605" s="0" t="n">
        <v>2</v>
      </c>
    </row>
    <row r="606" customFormat="false" ht="15" hidden="false" customHeight="false" outlineLevel="0" collapsed="false">
      <c r="E606" s="7"/>
      <c r="F606" s="0" t="s">
        <v>7486</v>
      </c>
      <c r="G606" s="0" t="s">
        <v>5044</v>
      </c>
      <c r="H606" s="0" t="n">
        <v>2</v>
      </c>
    </row>
    <row r="607" customFormat="false" ht="15" hidden="false" customHeight="false" outlineLevel="0" collapsed="false">
      <c r="E607" s="7"/>
      <c r="F607" s="0" t="s">
        <v>3301</v>
      </c>
      <c r="G607" s="0" t="s">
        <v>3302</v>
      </c>
      <c r="H607" s="0" t="n">
        <v>2</v>
      </c>
    </row>
    <row r="608" customFormat="false" ht="15" hidden="false" customHeight="false" outlineLevel="0" collapsed="false">
      <c r="E608" s="7"/>
      <c r="F608" s="0" t="s">
        <v>4629</v>
      </c>
      <c r="G608" s="0" t="s">
        <v>3302</v>
      </c>
      <c r="H608" s="0" t="n">
        <v>2</v>
      </c>
    </row>
    <row r="609" customFormat="false" ht="15" hidden="false" customHeight="false" outlineLevel="0" collapsed="false">
      <c r="E609" s="7"/>
      <c r="F609" s="0" t="s">
        <v>4015</v>
      </c>
      <c r="G609" s="0" t="s">
        <v>4016</v>
      </c>
      <c r="H609" s="0" t="n">
        <v>2</v>
      </c>
    </row>
    <row r="610" customFormat="false" ht="15" hidden="false" customHeight="false" outlineLevel="0" collapsed="false">
      <c r="E610" s="7"/>
      <c r="F610" s="0" t="s">
        <v>7025</v>
      </c>
      <c r="G610" s="0" t="s">
        <v>4016</v>
      </c>
      <c r="H610" s="0" t="n">
        <v>2</v>
      </c>
    </row>
    <row r="611" customFormat="false" ht="15" hidden="false" customHeight="false" outlineLevel="0" collapsed="false">
      <c r="E611" s="7"/>
      <c r="F611" s="0" t="s">
        <v>1810</v>
      </c>
      <c r="G611" s="0" t="s">
        <v>1811</v>
      </c>
      <c r="H611" s="0" t="n">
        <v>2</v>
      </c>
    </row>
    <row r="612" customFormat="false" ht="15" hidden="false" customHeight="false" outlineLevel="0" collapsed="false">
      <c r="E612" s="7"/>
      <c r="F612" s="0" t="s">
        <v>6286</v>
      </c>
      <c r="G612" s="0" t="s">
        <v>1811</v>
      </c>
      <c r="H612" s="0" t="n">
        <v>2</v>
      </c>
    </row>
    <row r="613" customFormat="false" ht="15" hidden="false" customHeight="false" outlineLevel="0" collapsed="false">
      <c r="E613" s="7"/>
      <c r="F613" s="0" t="s">
        <v>5238</v>
      </c>
      <c r="G613" s="0" t="s">
        <v>5239</v>
      </c>
      <c r="H613" s="0" t="n">
        <v>2</v>
      </c>
    </row>
    <row r="614" customFormat="false" ht="15" hidden="false" customHeight="false" outlineLevel="0" collapsed="false">
      <c r="E614" s="7"/>
      <c r="F614" s="0" t="s">
        <v>5263</v>
      </c>
      <c r="G614" s="0" t="s">
        <v>5239</v>
      </c>
      <c r="H614" s="0" t="n">
        <v>2</v>
      </c>
    </row>
    <row r="615" customFormat="false" ht="15" hidden="false" customHeight="false" outlineLevel="0" collapsed="false">
      <c r="E615" s="7"/>
      <c r="F615" s="0" t="s">
        <v>6228</v>
      </c>
      <c r="G615" s="0" t="s">
        <v>6229</v>
      </c>
      <c r="H615" s="0" t="n">
        <v>2</v>
      </c>
    </row>
    <row r="616" customFormat="false" ht="15" hidden="false" customHeight="false" outlineLevel="0" collapsed="false">
      <c r="E616" s="7"/>
      <c r="F616" s="0" t="s">
        <v>6730</v>
      </c>
      <c r="G616" s="0" t="s">
        <v>6229</v>
      </c>
      <c r="H616" s="0" t="n">
        <v>2</v>
      </c>
    </row>
    <row r="617" customFormat="false" ht="15" hidden="false" customHeight="false" outlineLevel="0" collapsed="false">
      <c r="E617" s="7"/>
      <c r="F617" s="0" t="s">
        <v>3335</v>
      </c>
      <c r="G617" s="0" t="s">
        <v>3336</v>
      </c>
      <c r="H617" s="0" t="n">
        <v>2</v>
      </c>
    </row>
    <row r="618" customFormat="false" ht="15" hidden="false" customHeight="false" outlineLevel="0" collapsed="false">
      <c r="E618" s="7"/>
      <c r="F618" s="0" t="s">
        <v>4202</v>
      </c>
      <c r="G618" s="0" t="s">
        <v>3336</v>
      </c>
      <c r="H618" s="0" t="n">
        <v>2</v>
      </c>
    </row>
    <row r="619" customFormat="false" ht="15" hidden="false" customHeight="false" outlineLevel="0" collapsed="false">
      <c r="E619" s="7"/>
      <c r="F619" s="0" t="s">
        <v>3449</v>
      </c>
      <c r="G619" s="0" t="s">
        <v>3450</v>
      </c>
      <c r="H619" s="0" t="n">
        <v>2</v>
      </c>
    </row>
    <row r="620" customFormat="false" ht="15" hidden="false" customHeight="false" outlineLevel="0" collapsed="false">
      <c r="E620" s="7"/>
      <c r="F620" s="0" t="s">
        <v>6415</v>
      </c>
      <c r="G620" s="0" t="s">
        <v>3450</v>
      </c>
      <c r="H620" s="0" t="n">
        <v>2</v>
      </c>
    </row>
    <row r="621" customFormat="false" ht="15" hidden="false" customHeight="false" outlineLevel="0" collapsed="false">
      <c r="E621" s="7"/>
      <c r="F621" s="0" t="s">
        <v>4678</v>
      </c>
      <c r="G621" s="0" t="s">
        <v>4679</v>
      </c>
      <c r="H621" s="0" t="n">
        <v>2</v>
      </c>
    </row>
    <row r="622" customFormat="false" ht="15" hidden="false" customHeight="false" outlineLevel="0" collapsed="false">
      <c r="E622" s="7"/>
      <c r="F622" s="0" t="s">
        <v>4870</v>
      </c>
      <c r="G622" s="0" t="s">
        <v>4679</v>
      </c>
      <c r="H622" s="0" t="n">
        <v>2</v>
      </c>
    </row>
    <row r="623" customFormat="false" ht="15" hidden="false" customHeight="false" outlineLevel="0" collapsed="false">
      <c r="E623" s="7"/>
      <c r="F623" s="0" t="s">
        <v>7010</v>
      </c>
      <c r="G623" s="0" t="s">
        <v>7011</v>
      </c>
      <c r="H623" s="0" t="n">
        <v>2</v>
      </c>
    </row>
    <row r="624" customFormat="false" ht="15" hidden="false" customHeight="false" outlineLevel="0" collapsed="false">
      <c r="E624" s="7"/>
      <c r="F624" s="0" t="s">
        <v>7678</v>
      </c>
      <c r="G624" s="0" t="s">
        <v>7011</v>
      </c>
      <c r="H624" s="0" t="n">
        <v>2</v>
      </c>
    </row>
    <row r="625" customFormat="false" ht="15" hidden="false" customHeight="false" outlineLevel="0" collapsed="false">
      <c r="E625" s="7"/>
      <c r="F625" s="0" t="s">
        <v>3972</v>
      </c>
      <c r="G625" s="0" t="s">
        <v>3973</v>
      </c>
      <c r="H625" s="0" t="n">
        <v>2</v>
      </c>
    </row>
    <row r="626" customFormat="false" ht="15" hidden="false" customHeight="false" outlineLevel="0" collapsed="false">
      <c r="E626" s="7"/>
      <c r="F626" s="0" t="s">
        <v>7352</v>
      </c>
      <c r="G626" s="0" t="s">
        <v>3973</v>
      </c>
      <c r="H626" s="0" t="n">
        <v>2</v>
      </c>
    </row>
    <row r="627" customFormat="false" ht="15" hidden="false" customHeight="false" outlineLevel="0" collapsed="false">
      <c r="E627" s="7"/>
      <c r="F627" s="0" t="s">
        <v>4917</v>
      </c>
      <c r="G627" s="0" t="s">
        <v>4918</v>
      </c>
      <c r="H627" s="0" t="n">
        <v>2</v>
      </c>
    </row>
    <row r="628" customFormat="false" ht="15" hidden="false" customHeight="false" outlineLevel="0" collapsed="false">
      <c r="E628" s="7"/>
      <c r="F628" s="0" t="s">
        <v>6097</v>
      </c>
      <c r="G628" s="0" t="s">
        <v>4918</v>
      </c>
      <c r="H628" s="0" t="n">
        <v>2</v>
      </c>
    </row>
    <row r="629" customFormat="false" ht="15" hidden="false" customHeight="false" outlineLevel="0" collapsed="false">
      <c r="E629" s="7"/>
      <c r="F629" s="0" t="s">
        <v>6883</v>
      </c>
      <c r="G629" s="0" t="s">
        <v>6884</v>
      </c>
      <c r="H629" s="0" t="n">
        <v>2</v>
      </c>
    </row>
    <row r="630" customFormat="false" ht="15" hidden="false" customHeight="false" outlineLevel="0" collapsed="false">
      <c r="E630" s="7"/>
      <c r="F630" s="0" t="s">
        <v>7640</v>
      </c>
      <c r="G630" s="0" t="s">
        <v>6884</v>
      </c>
      <c r="H630" s="0" t="n">
        <v>2</v>
      </c>
    </row>
    <row r="631" customFormat="false" ht="15" hidden="false" customHeight="false" outlineLevel="0" collapsed="false">
      <c r="E631" s="7"/>
      <c r="F631" s="0" t="s">
        <v>1986</v>
      </c>
      <c r="G631" s="0" t="s">
        <v>1987</v>
      </c>
      <c r="H631" s="0" t="n">
        <v>2</v>
      </c>
    </row>
    <row r="632" customFormat="false" ht="15" hidden="false" customHeight="false" outlineLevel="0" collapsed="false">
      <c r="E632" s="7"/>
      <c r="F632" s="0" t="s">
        <v>3960</v>
      </c>
      <c r="G632" s="0" t="s">
        <v>1987</v>
      </c>
      <c r="H632" s="0" t="n">
        <v>2</v>
      </c>
    </row>
    <row r="633" customFormat="false" ht="15" hidden="false" customHeight="false" outlineLevel="0" collapsed="false">
      <c r="E633" s="7"/>
      <c r="F633" s="0" t="s">
        <v>3781</v>
      </c>
      <c r="G633" s="0" t="s">
        <v>3782</v>
      </c>
      <c r="H633" s="0" t="n">
        <v>2</v>
      </c>
    </row>
    <row r="634" customFormat="false" ht="15" hidden="false" customHeight="false" outlineLevel="0" collapsed="false">
      <c r="E634" s="7"/>
      <c r="F634" s="0" t="s">
        <v>7157</v>
      </c>
      <c r="G634" s="0" t="s">
        <v>3782</v>
      </c>
      <c r="H634" s="0" t="n">
        <v>2</v>
      </c>
    </row>
    <row r="635" customFormat="false" ht="15" hidden="false" customHeight="false" outlineLevel="0" collapsed="false">
      <c r="E635" s="7"/>
      <c r="F635" s="0" t="s">
        <v>5877</v>
      </c>
      <c r="G635" s="0" t="s">
        <v>5878</v>
      </c>
      <c r="H635" s="0" t="n">
        <v>2</v>
      </c>
    </row>
    <row r="636" customFormat="false" ht="15" hidden="false" customHeight="false" outlineLevel="0" collapsed="false">
      <c r="E636" s="7"/>
      <c r="F636" s="0" t="s">
        <v>6080</v>
      </c>
      <c r="G636" s="0" t="s">
        <v>5878</v>
      </c>
      <c r="H636" s="0" t="n">
        <v>2</v>
      </c>
    </row>
    <row r="637" customFormat="false" ht="15" hidden="false" customHeight="false" outlineLevel="0" collapsed="false">
      <c r="E637" s="7"/>
      <c r="F637" s="0" t="s">
        <v>5184</v>
      </c>
      <c r="G637" s="0" t="s">
        <v>5185</v>
      </c>
      <c r="H637" s="0" t="n">
        <v>2</v>
      </c>
    </row>
    <row r="638" customFormat="false" ht="15" hidden="false" customHeight="false" outlineLevel="0" collapsed="false">
      <c r="E638" s="7"/>
      <c r="F638" s="0" t="s">
        <v>6687</v>
      </c>
      <c r="G638" s="0" t="s">
        <v>5185</v>
      </c>
      <c r="H638" s="0" t="n">
        <v>2</v>
      </c>
    </row>
    <row r="639" customFormat="false" ht="15" hidden="false" customHeight="false" outlineLevel="0" collapsed="false">
      <c r="E639" s="7"/>
      <c r="F639" s="0" t="s">
        <v>4528</v>
      </c>
      <c r="G639" s="0" t="s">
        <v>4529</v>
      </c>
      <c r="H639" s="0" t="n">
        <v>2</v>
      </c>
    </row>
    <row r="640" customFormat="false" ht="15" hidden="false" customHeight="false" outlineLevel="0" collapsed="false">
      <c r="E640" s="7"/>
      <c r="F640" s="0" t="s">
        <v>6784</v>
      </c>
      <c r="G640" s="0" t="s">
        <v>4529</v>
      </c>
      <c r="H640" s="0" t="n">
        <v>2</v>
      </c>
    </row>
    <row r="641" customFormat="false" ht="15" hidden="false" customHeight="false" outlineLevel="0" collapsed="false">
      <c r="E641" s="7"/>
      <c r="F641" s="0" t="s">
        <v>2240</v>
      </c>
      <c r="G641" s="0" t="s">
        <v>2241</v>
      </c>
      <c r="H641" s="0" t="n">
        <v>2</v>
      </c>
    </row>
    <row r="642" customFormat="false" ht="15" hidden="false" customHeight="false" outlineLevel="0" collapsed="false">
      <c r="E642" s="7"/>
      <c r="F642" s="0" t="s">
        <v>5818</v>
      </c>
      <c r="G642" s="0" t="s">
        <v>2241</v>
      </c>
      <c r="H642" s="0" t="n">
        <v>2</v>
      </c>
    </row>
    <row r="643" customFormat="false" ht="15" hidden="false" customHeight="false" outlineLevel="0" collapsed="false">
      <c r="E643" s="7"/>
      <c r="F643" s="0" t="s">
        <v>2623</v>
      </c>
      <c r="G643" s="0" t="s">
        <v>2624</v>
      </c>
      <c r="H643" s="0" t="n">
        <v>2</v>
      </c>
    </row>
    <row r="644" customFormat="false" ht="15" hidden="false" customHeight="false" outlineLevel="0" collapsed="false">
      <c r="E644" s="7"/>
      <c r="F644" s="0" t="s">
        <v>4102</v>
      </c>
      <c r="G644" s="0" t="s">
        <v>2624</v>
      </c>
      <c r="H644" s="0" t="n">
        <v>2</v>
      </c>
    </row>
    <row r="645" customFormat="false" ht="15" hidden="false" customHeight="false" outlineLevel="0" collapsed="false">
      <c r="E645" s="7"/>
      <c r="F645" s="0" t="s">
        <v>3310</v>
      </c>
      <c r="G645" s="0" t="s">
        <v>3311</v>
      </c>
      <c r="H645" s="0" t="n">
        <v>2</v>
      </c>
    </row>
    <row r="646" customFormat="false" ht="15" hidden="false" customHeight="false" outlineLevel="0" collapsed="false">
      <c r="E646" s="7"/>
      <c r="F646" s="0" t="s">
        <v>4868</v>
      </c>
      <c r="G646" s="0" t="s">
        <v>3311</v>
      </c>
      <c r="H646" s="0" t="n">
        <v>2</v>
      </c>
    </row>
    <row r="647" customFormat="false" ht="15" hidden="false" customHeight="false" outlineLevel="0" collapsed="false">
      <c r="E647" s="7"/>
      <c r="F647" s="0" t="s">
        <v>3891</v>
      </c>
      <c r="G647" s="0" t="s">
        <v>3892</v>
      </c>
      <c r="H647" s="0" t="n">
        <v>2</v>
      </c>
    </row>
    <row r="648" customFormat="false" ht="15" hidden="false" customHeight="false" outlineLevel="0" collapsed="false">
      <c r="E648" s="7"/>
      <c r="F648" s="0" t="s">
        <v>5502</v>
      </c>
      <c r="G648" s="0" t="s">
        <v>3892</v>
      </c>
      <c r="H648" s="0" t="n">
        <v>2</v>
      </c>
    </row>
    <row r="649" customFormat="false" ht="15" hidden="false" customHeight="false" outlineLevel="0" collapsed="false">
      <c r="E649" s="7"/>
      <c r="F649" s="0" t="s">
        <v>5955</v>
      </c>
      <c r="G649" s="0" t="s">
        <v>5956</v>
      </c>
      <c r="H649" s="0" t="n">
        <v>2</v>
      </c>
    </row>
    <row r="650" customFormat="false" ht="15" hidden="false" customHeight="false" outlineLevel="0" collapsed="false">
      <c r="E650" s="7"/>
      <c r="F650" s="0" t="s">
        <v>6699</v>
      </c>
      <c r="G650" s="0" t="s">
        <v>5956</v>
      </c>
      <c r="H650" s="0" t="n">
        <v>2</v>
      </c>
    </row>
    <row r="651" customFormat="false" ht="15" hidden="false" customHeight="false" outlineLevel="0" collapsed="false">
      <c r="E651" s="7"/>
      <c r="F651" s="0" t="s">
        <v>3226</v>
      </c>
      <c r="G651" s="0" t="s">
        <v>3227</v>
      </c>
      <c r="H651" s="0" t="n">
        <v>2</v>
      </c>
    </row>
    <row r="652" customFormat="false" ht="15" hidden="false" customHeight="false" outlineLevel="0" collapsed="false">
      <c r="E652" s="7"/>
      <c r="F652" s="0" t="s">
        <v>6645</v>
      </c>
      <c r="G652" s="0" t="s">
        <v>3227</v>
      </c>
      <c r="H652" s="0" t="n">
        <v>2</v>
      </c>
    </row>
    <row r="653" customFormat="false" ht="15" hidden="false" customHeight="false" outlineLevel="0" collapsed="false">
      <c r="E653" s="7"/>
      <c r="F653" s="0" t="s">
        <v>4484</v>
      </c>
      <c r="G653" s="0" t="s">
        <v>4485</v>
      </c>
      <c r="H653" s="0" t="n">
        <v>2</v>
      </c>
    </row>
    <row r="654" customFormat="false" ht="15" hidden="false" customHeight="false" outlineLevel="0" collapsed="false">
      <c r="E654" s="7"/>
      <c r="F654" s="0" t="s">
        <v>5231</v>
      </c>
      <c r="G654" s="0" t="s">
        <v>4485</v>
      </c>
      <c r="H654" s="0" t="n">
        <v>2</v>
      </c>
    </row>
    <row r="655" customFormat="false" ht="15" hidden="false" customHeight="false" outlineLevel="0" collapsed="false">
      <c r="E655" s="7"/>
      <c r="F655" s="0" t="s">
        <v>1911</v>
      </c>
      <c r="G655" s="0" t="s">
        <v>1912</v>
      </c>
      <c r="H655" s="0" t="n">
        <v>2</v>
      </c>
    </row>
    <row r="656" customFormat="false" ht="15" hidden="false" customHeight="false" outlineLevel="0" collapsed="false">
      <c r="E656" s="7"/>
      <c r="F656" s="0" t="s">
        <v>4717</v>
      </c>
      <c r="G656" s="0" t="s">
        <v>1912</v>
      </c>
      <c r="H656" s="0" t="n">
        <v>2</v>
      </c>
    </row>
    <row r="657" customFormat="false" ht="15" hidden="false" customHeight="false" outlineLevel="0" collapsed="false">
      <c r="E657" s="7"/>
      <c r="F657" s="0" t="s">
        <v>2378</v>
      </c>
      <c r="G657" s="0" t="s">
        <v>2379</v>
      </c>
      <c r="H657" s="0" t="n">
        <v>2</v>
      </c>
    </row>
    <row r="658" customFormat="false" ht="15" hidden="false" customHeight="false" outlineLevel="0" collapsed="false">
      <c r="E658" s="7"/>
      <c r="F658" s="0" t="s">
        <v>6421</v>
      </c>
      <c r="G658" s="0" t="s">
        <v>2379</v>
      </c>
      <c r="H658" s="0" t="n">
        <v>2</v>
      </c>
    </row>
    <row r="659" customFormat="false" ht="15" hidden="false" customHeight="false" outlineLevel="0" collapsed="false">
      <c r="E659" s="7"/>
      <c r="F659" s="0" t="s">
        <v>4139</v>
      </c>
      <c r="G659" s="0" t="s">
        <v>4140</v>
      </c>
      <c r="H659" s="0" t="n">
        <v>2</v>
      </c>
    </row>
    <row r="660" customFormat="false" ht="15" hidden="false" customHeight="false" outlineLevel="0" collapsed="false">
      <c r="E660" s="7"/>
      <c r="F660" s="0" t="s">
        <v>7026</v>
      </c>
      <c r="G660" s="0" t="s">
        <v>4140</v>
      </c>
      <c r="H660" s="0" t="n">
        <v>2</v>
      </c>
    </row>
    <row r="661" customFormat="false" ht="15" hidden="false" customHeight="false" outlineLevel="0" collapsed="false">
      <c r="E661" s="7"/>
      <c r="F661" s="0" t="s">
        <v>3474</v>
      </c>
      <c r="G661" s="0" t="s">
        <v>3475</v>
      </c>
      <c r="H661" s="0" t="n">
        <v>2</v>
      </c>
    </row>
    <row r="662" customFormat="false" ht="15" hidden="false" customHeight="false" outlineLevel="0" collapsed="false">
      <c r="E662" s="7"/>
      <c r="F662" s="0" t="s">
        <v>6809</v>
      </c>
      <c r="G662" s="0" t="s">
        <v>3475</v>
      </c>
      <c r="H662" s="0" t="n">
        <v>2</v>
      </c>
    </row>
    <row r="663" customFormat="false" ht="15" hidden="false" customHeight="false" outlineLevel="0" collapsed="false">
      <c r="E663" s="7"/>
      <c r="F663" s="0" t="s">
        <v>1853</v>
      </c>
      <c r="G663" s="0" t="s">
        <v>1854</v>
      </c>
      <c r="H663" s="0" t="n">
        <v>2</v>
      </c>
    </row>
    <row r="664" customFormat="false" ht="15" hidden="false" customHeight="false" outlineLevel="0" collapsed="false">
      <c r="E664" s="7"/>
      <c r="F664" s="0" t="s">
        <v>6875</v>
      </c>
      <c r="G664" s="0" t="s">
        <v>1854</v>
      </c>
      <c r="H664" s="0" t="n">
        <v>2</v>
      </c>
    </row>
    <row r="665" customFormat="false" ht="15" hidden="false" customHeight="false" outlineLevel="0" collapsed="false">
      <c r="E665" s="7"/>
      <c r="F665" s="0" t="s">
        <v>4949</v>
      </c>
      <c r="G665" s="0" t="s">
        <v>4950</v>
      </c>
      <c r="H665" s="0" t="n">
        <v>2</v>
      </c>
    </row>
    <row r="666" customFormat="false" ht="15" hidden="false" customHeight="false" outlineLevel="0" collapsed="false">
      <c r="E666" s="7"/>
      <c r="F666" s="0" t="s">
        <v>7232</v>
      </c>
      <c r="G666" s="0" t="s">
        <v>4950</v>
      </c>
      <c r="H666" s="0" t="n">
        <v>2</v>
      </c>
    </row>
    <row r="667" customFormat="false" ht="15" hidden="false" customHeight="false" outlineLevel="0" collapsed="false">
      <c r="E667" s="7"/>
      <c r="F667" s="0" t="s">
        <v>2290</v>
      </c>
      <c r="G667" s="0" t="s">
        <v>2291</v>
      </c>
      <c r="H667" s="0" t="n">
        <v>2</v>
      </c>
    </row>
    <row r="668" customFormat="false" ht="15" hidden="false" customHeight="false" outlineLevel="0" collapsed="false">
      <c r="E668" s="7"/>
      <c r="F668" s="0" t="s">
        <v>3695</v>
      </c>
      <c r="G668" s="0" t="s">
        <v>2291</v>
      </c>
      <c r="H668" s="0" t="n">
        <v>2</v>
      </c>
    </row>
    <row r="669" customFormat="false" ht="15" hidden="false" customHeight="false" outlineLevel="0" collapsed="false">
      <c r="E669" s="7"/>
      <c r="F669" s="0" t="s">
        <v>3683</v>
      </c>
      <c r="G669" s="0" t="s">
        <v>603</v>
      </c>
      <c r="H669" s="0" t="n">
        <v>2</v>
      </c>
    </row>
    <row r="670" customFormat="false" ht="15" hidden="false" customHeight="false" outlineLevel="0" collapsed="false">
      <c r="E670" s="7"/>
      <c r="F670" s="0" t="s">
        <v>7230</v>
      </c>
      <c r="G670" s="0" t="s">
        <v>603</v>
      </c>
      <c r="H670" s="0" t="n">
        <v>2</v>
      </c>
    </row>
    <row r="671" customFormat="false" ht="15" hidden="false" customHeight="false" outlineLevel="0" collapsed="false">
      <c r="E671" s="7"/>
      <c r="F671" s="0" t="s">
        <v>5132</v>
      </c>
      <c r="G671" s="0" t="s">
        <v>5133</v>
      </c>
      <c r="H671" s="0" t="n">
        <v>2</v>
      </c>
    </row>
    <row r="672" customFormat="false" ht="15" hidden="false" customHeight="false" outlineLevel="0" collapsed="false">
      <c r="E672" s="7"/>
      <c r="F672" s="0" t="s">
        <v>7246</v>
      </c>
      <c r="G672" s="0" t="s">
        <v>5133</v>
      </c>
      <c r="H672" s="0" t="n">
        <v>2</v>
      </c>
    </row>
    <row r="673" customFormat="false" ht="15" hidden="false" customHeight="false" outlineLevel="0" collapsed="false">
      <c r="E673" s="7"/>
      <c r="F673" s="0" t="s">
        <v>6890</v>
      </c>
      <c r="G673" s="0" t="s">
        <v>6891</v>
      </c>
      <c r="H673" s="0" t="n">
        <v>2</v>
      </c>
    </row>
    <row r="674" customFormat="false" ht="15" hidden="false" customHeight="false" outlineLevel="0" collapsed="false">
      <c r="E674" s="7"/>
      <c r="F674" s="0" t="s">
        <v>7498</v>
      </c>
      <c r="G674" s="0" t="s">
        <v>6891</v>
      </c>
      <c r="H674" s="0" t="n">
        <v>2</v>
      </c>
    </row>
    <row r="675" customFormat="false" ht="15" hidden="false" customHeight="false" outlineLevel="0" collapsed="false">
      <c r="E675" s="7"/>
      <c r="F675" s="0" t="s">
        <v>1756</v>
      </c>
      <c r="G675" s="0" t="s">
        <v>1757</v>
      </c>
      <c r="H675" s="0" t="n">
        <v>2</v>
      </c>
    </row>
    <row r="676" customFormat="false" ht="15" hidden="false" customHeight="false" outlineLevel="0" collapsed="false">
      <c r="E676" s="7"/>
      <c r="F676" s="0" t="s">
        <v>4251</v>
      </c>
      <c r="G676" s="0" t="s">
        <v>1757</v>
      </c>
      <c r="H676" s="0" t="n">
        <v>2</v>
      </c>
    </row>
    <row r="677" customFormat="false" ht="15" hidden="false" customHeight="false" outlineLevel="0" collapsed="false">
      <c r="E677" s="7"/>
      <c r="F677" s="0" t="s">
        <v>2441</v>
      </c>
      <c r="G677" s="0" t="s">
        <v>2442</v>
      </c>
      <c r="H677" s="0" t="n">
        <v>2</v>
      </c>
    </row>
    <row r="678" customFormat="false" ht="15" hidden="false" customHeight="false" outlineLevel="0" collapsed="false">
      <c r="E678" s="7"/>
      <c r="F678" s="0" t="s">
        <v>6790</v>
      </c>
      <c r="G678" s="0" t="s">
        <v>2442</v>
      </c>
      <c r="H678" s="0" t="n">
        <v>2</v>
      </c>
    </row>
    <row r="679" customFormat="false" ht="15" hidden="false" customHeight="false" outlineLevel="0" collapsed="false">
      <c r="E679" s="7"/>
      <c r="F679" s="0" t="s">
        <v>2148</v>
      </c>
      <c r="G679" s="0" t="s">
        <v>2149</v>
      </c>
      <c r="H679" s="0" t="n">
        <v>2</v>
      </c>
    </row>
    <row r="680" customFormat="false" ht="15" hidden="false" customHeight="false" outlineLevel="0" collapsed="false">
      <c r="E680" s="7"/>
      <c r="F680" s="0" t="s">
        <v>3392</v>
      </c>
      <c r="G680" s="0" t="s">
        <v>2149</v>
      </c>
      <c r="H680" s="0" t="n">
        <v>2</v>
      </c>
    </row>
    <row r="681" customFormat="false" ht="15" hidden="false" customHeight="false" outlineLevel="0" collapsed="false">
      <c r="E681" s="7"/>
      <c r="F681" s="0" t="s">
        <v>5799</v>
      </c>
      <c r="G681" s="0" t="s">
        <v>5800</v>
      </c>
      <c r="H681" s="0" t="n">
        <v>2</v>
      </c>
    </row>
    <row r="682" customFormat="false" ht="15" hidden="false" customHeight="false" outlineLevel="0" collapsed="false">
      <c r="E682" s="7"/>
      <c r="F682" s="0" t="s">
        <v>6678</v>
      </c>
      <c r="G682" s="0" t="s">
        <v>5800</v>
      </c>
      <c r="H682" s="0" t="n">
        <v>2</v>
      </c>
    </row>
    <row r="683" customFormat="false" ht="15" hidden="false" customHeight="false" outlineLevel="0" collapsed="false">
      <c r="E683" s="7"/>
      <c r="F683" s="0" t="s">
        <v>5143</v>
      </c>
      <c r="G683" s="0" t="s">
        <v>5144</v>
      </c>
      <c r="H683" s="0" t="n">
        <v>2</v>
      </c>
    </row>
    <row r="684" customFormat="false" ht="15" hidden="false" customHeight="false" outlineLevel="0" collapsed="false">
      <c r="E684" s="7"/>
      <c r="F684" s="0" t="s">
        <v>7516</v>
      </c>
      <c r="G684" s="0" t="s">
        <v>5144</v>
      </c>
      <c r="H684" s="0" t="n">
        <v>2</v>
      </c>
    </row>
    <row r="685" customFormat="false" ht="15" hidden="false" customHeight="false" outlineLevel="0" collapsed="false">
      <c r="E685" s="7"/>
      <c r="F685" s="0" t="s">
        <v>3827</v>
      </c>
      <c r="G685" s="0" t="s">
        <v>3828</v>
      </c>
      <c r="H685" s="0" t="n">
        <v>2</v>
      </c>
    </row>
    <row r="686" customFormat="false" ht="15" hidden="false" customHeight="false" outlineLevel="0" collapsed="false">
      <c r="E686" s="7"/>
      <c r="F686" s="0" t="s">
        <v>4724</v>
      </c>
      <c r="G686" s="0" t="s">
        <v>3828</v>
      </c>
      <c r="H686" s="0" t="n">
        <v>2</v>
      </c>
    </row>
    <row r="687" customFormat="false" ht="15" hidden="false" customHeight="false" outlineLevel="0" collapsed="false">
      <c r="E687" s="7"/>
      <c r="F687" s="0" t="s">
        <v>4025</v>
      </c>
      <c r="G687" s="0" t="s">
        <v>4026</v>
      </c>
      <c r="H687" s="0" t="n">
        <v>2</v>
      </c>
    </row>
    <row r="688" customFormat="false" ht="15" hidden="false" customHeight="false" outlineLevel="0" collapsed="false">
      <c r="E688" s="7"/>
      <c r="F688" s="0" t="s">
        <v>6386</v>
      </c>
      <c r="G688" s="0" t="s">
        <v>4026</v>
      </c>
      <c r="H688" s="0" t="n">
        <v>2</v>
      </c>
    </row>
    <row r="689" customFormat="false" ht="15" hidden="false" customHeight="false" outlineLevel="0" collapsed="false">
      <c r="E689" s="7"/>
      <c r="F689" s="0" t="s">
        <v>6178</v>
      </c>
      <c r="G689" s="0" t="s">
        <v>6179</v>
      </c>
      <c r="H689" s="0" t="n">
        <v>2</v>
      </c>
    </row>
    <row r="690" customFormat="false" ht="15" hidden="false" customHeight="false" outlineLevel="0" collapsed="false">
      <c r="E690" s="7"/>
      <c r="F690" s="0" t="s">
        <v>7570</v>
      </c>
      <c r="G690" s="0" t="s">
        <v>6179</v>
      </c>
      <c r="H690" s="0" t="n">
        <v>2</v>
      </c>
    </row>
    <row r="691" customFormat="false" ht="15" hidden="false" customHeight="false" outlineLevel="0" collapsed="false">
      <c r="E691" s="7"/>
      <c r="F691" s="0" t="s">
        <v>6232</v>
      </c>
      <c r="G691" s="0" t="s">
        <v>6233</v>
      </c>
      <c r="H691" s="0" t="n">
        <v>2</v>
      </c>
    </row>
    <row r="692" customFormat="false" ht="15" hidden="false" customHeight="false" outlineLevel="0" collapsed="false">
      <c r="E692" s="7"/>
      <c r="F692" s="0" t="s">
        <v>6967</v>
      </c>
      <c r="G692" s="0" t="s">
        <v>6233</v>
      </c>
      <c r="H692" s="0" t="n">
        <v>2</v>
      </c>
    </row>
    <row r="693" customFormat="false" ht="15" hidden="false" customHeight="false" outlineLevel="0" collapsed="false">
      <c r="E693" s="7"/>
      <c r="F693" s="0" t="s">
        <v>7274</v>
      </c>
      <c r="G693" s="0" t="s">
        <v>7275</v>
      </c>
      <c r="H693" s="0" t="n">
        <v>2</v>
      </c>
    </row>
    <row r="694" customFormat="false" ht="15" hidden="false" customHeight="false" outlineLevel="0" collapsed="false">
      <c r="E694" s="7"/>
      <c r="F694" s="0" t="s">
        <v>7624</v>
      </c>
      <c r="G694" s="0" t="s">
        <v>7275</v>
      </c>
      <c r="H694" s="0" t="n">
        <v>2</v>
      </c>
    </row>
    <row r="695" customFormat="false" ht="15" hidden="false" customHeight="false" outlineLevel="0" collapsed="false">
      <c r="E695" s="7"/>
      <c r="F695" s="0" t="s">
        <v>4814</v>
      </c>
      <c r="G695" s="0" t="s">
        <v>4815</v>
      </c>
      <c r="H695" s="0" t="n">
        <v>2</v>
      </c>
    </row>
    <row r="696" customFormat="false" ht="15" hidden="false" customHeight="false" outlineLevel="0" collapsed="false">
      <c r="E696" s="7"/>
      <c r="F696" s="0" t="s">
        <v>6187</v>
      </c>
      <c r="G696" s="0" t="s">
        <v>4815</v>
      </c>
      <c r="H696" s="0" t="n">
        <v>2</v>
      </c>
    </row>
    <row r="697" customFormat="false" ht="15" hidden="false" customHeight="false" outlineLevel="0" collapsed="false">
      <c r="E697" s="7"/>
      <c r="F697" s="0" t="s">
        <v>3366</v>
      </c>
      <c r="G697" s="0" t="s">
        <v>1695</v>
      </c>
      <c r="H697" s="0" t="n">
        <v>2</v>
      </c>
    </row>
    <row r="698" customFormat="false" ht="15" hidden="false" customHeight="false" outlineLevel="0" collapsed="false">
      <c r="E698" s="7"/>
      <c r="F698" s="0" t="s">
        <v>6139</v>
      </c>
      <c r="G698" s="0" t="s">
        <v>1695</v>
      </c>
      <c r="H698" s="0" t="n">
        <v>2</v>
      </c>
    </row>
    <row r="699" customFormat="false" ht="15" hidden="false" customHeight="false" outlineLevel="0" collapsed="false">
      <c r="E699" s="7"/>
      <c r="F699" s="0" t="s">
        <v>6480</v>
      </c>
      <c r="G699" s="0" t="s">
        <v>6481</v>
      </c>
      <c r="H699" s="0" t="n">
        <v>2</v>
      </c>
    </row>
    <row r="700" customFormat="false" ht="15" hidden="false" customHeight="false" outlineLevel="0" collapsed="false">
      <c r="E700" s="7"/>
      <c r="F700" s="0" t="s">
        <v>6881</v>
      </c>
      <c r="G700" s="0" t="s">
        <v>6481</v>
      </c>
      <c r="H700" s="0" t="n">
        <v>2</v>
      </c>
    </row>
    <row r="701" customFormat="false" ht="15" hidden="false" customHeight="false" outlineLevel="0" collapsed="false">
      <c r="E701" s="7"/>
      <c r="F701" s="0" t="s">
        <v>3129</v>
      </c>
      <c r="G701" s="0" t="s">
        <v>3130</v>
      </c>
      <c r="H701" s="0" t="n">
        <v>2</v>
      </c>
    </row>
    <row r="702" customFormat="false" ht="15" hidden="false" customHeight="false" outlineLevel="0" collapsed="false">
      <c r="E702" s="7"/>
      <c r="F702" s="0" t="s">
        <v>7188</v>
      </c>
      <c r="G702" s="0" t="s">
        <v>3130</v>
      </c>
      <c r="H702" s="0" t="n">
        <v>2</v>
      </c>
    </row>
    <row r="703" customFormat="false" ht="15" hidden="false" customHeight="false" outlineLevel="0" collapsed="false">
      <c r="E703" s="7"/>
      <c r="F703" s="0" t="s">
        <v>5536</v>
      </c>
      <c r="G703" s="0" t="s">
        <v>5537</v>
      </c>
      <c r="H703" s="0" t="n">
        <v>2</v>
      </c>
    </row>
    <row r="704" customFormat="false" ht="15" hidden="false" customHeight="false" outlineLevel="0" collapsed="false">
      <c r="E704" s="7"/>
      <c r="F704" s="0" t="s">
        <v>5811</v>
      </c>
      <c r="G704" s="0" t="s">
        <v>5537</v>
      </c>
      <c r="H704" s="0" t="n">
        <v>2</v>
      </c>
    </row>
    <row r="705" customFormat="false" ht="15" hidden="false" customHeight="false" outlineLevel="0" collapsed="false">
      <c r="E705" s="7"/>
      <c r="F705" s="0" t="s">
        <v>6749</v>
      </c>
      <c r="G705" s="0" t="s">
        <v>6750</v>
      </c>
      <c r="H705" s="0" t="n">
        <v>2</v>
      </c>
    </row>
    <row r="706" customFormat="false" ht="15" hidden="false" customHeight="false" outlineLevel="0" collapsed="false">
      <c r="E706" s="7"/>
      <c r="F706" s="0" t="s">
        <v>7752</v>
      </c>
      <c r="G706" s="0" t="s">
        <v>6750</v>
      </c>
      <c r="H706" s="0" t="n">
        <v>2</v>
      </c>
    </row>
    <row r="707" customFormat="false" ht="15" hidden="false" customHeight="false" outlineLevel="0" collapsed="false">
      <c r="E707" s="7"/>
      <c r="F707" s="0" t="s">
        <v>4864</v>
      </c>
      <c r="G707" s="0" t="s">
        <v>4865</v>
      </c>
      <c r="H707" s="0" t="n">
        <v>2</v>
      </c>
    </row>
    <row r="708" customFormat="false" ht="15" hidden="false" customHeight="false" outlineLevel="0" collapsed="false">
      <c r="E708" s="7"/>
      <c r="F708" s="0" t="s">
        <v>6658</v>
      </c>
      <c r="G708" s="0" t="s">
        <v>4865</v>
      </c>
      <c r="H708" s="0" t="n">
        <v>2</v>
      </c>
    </row>
    <row r="709" customFormat="false" ht="15" hidden="false" customHeight="false" outlineLevel="0" collapsed="false">
      <c r="E709" s="7"/>
      <c r="F709" s="0" t="s">
        <v>4053</v>
      </c>
      <c r="G709" s="0" t="s">
        <v>4054</v>
      </c>
      <c r="H709" s="0" t="n">
        <v>2</v>
      </c>
    </row>
    <row r="710" customFormat="false" ht="15" hidden="false" customHeight="false" outlineLevel="0" collapsed="false">
      <c r="E710" s="7"/>
      <c r="F710" s="0" t="s">
        <v>4447</v>
      </c>
      <c r="G710" s="0" t="s">
        <v>4054</v>
      </c>
      <c r="H710" s="0" t="n">
        <v>2</v>
      </c>
    </row>
    <row r="711" customFormat="false" ht="15" hidden="false" customHeight="false" outlineLevel="0" collapsed="false">
      <c r="E711" s="7"/>
      <c r="F711" s="0" t="s">
        <v>2648</v>
      </c>
      <c r="G711" s="0" t="s">
        <v>353</v>
      </c>
      <c r="H711" s="0" t="n">
        <v>2</v>
      </c>
    </row>
    <row r="712" customFormat="false" ht="15" hidden="false" customHeight="false" outlineLevel="0" collapsed="false">
      <c r="E712" s="7"/>
      <c r="F712" s="0" t="s">
        <v>4188</v>
      </c>
      <c r="G712" s="0" t="s">
        <v>353</v>
      </c>
      <c r="H712" s="0" t="n">
        <v>2</v>
      </c>
    </row>
    <row r="713" customFormat="false" ht="15" hidden="false" customHeight="false" outlineLevel="0" collapsed="false">
      <c r="E713" s="7"/>
      <c r="F713" s="0" t="s">
        <v>3505</v>
      </c>
      <c r="G713" s="0" t="s">
        <v>3506</v>
      </c>
      <c r="H713" s="0" t="n">
        <v>2</v>
      </c>
    </row>
    <row r="714" customFormat="false" ht="15" hidden="false" customHeight="false" outlineLevel="0" collapsed="false">
      <c r="E714" s="7"/>
      <c r="F714" s="0" t="s">
        <v>7629</v>
      </c>
      <c r="G714" s="0" t="s">
        <v>3506</v>
      </c>
      <c r="H714" s="0" t="n">
        <v>2</v>
      </c>
    </row>
    <row r="715" customFormat="false" ht="15" hidden="false" customHeight="false" outlineLevel="0" collapsed="false">
      <c r="E715" s="7"/>
      <c r="F715" s="0" t="s">
        <v>4327</v>
      </c>
      <c r="G715" s="0" t="s">
        <v>4328</v>
      </c>
      <c r="H715" s="0" t="n">
        <v>2</v>
      </c>
    </row>
    <row r="716" customFormat="false" ht="15" hidden="false" customHeight="false" outlineLevel="0" collapsed="false">
      <c r="E716" s="7"/>
      <c r="F716" s="0" t="s">
        <v>5717</v>
      </c>
      <c r="G716" s="0" t="s">
        <v>4328</v>
      </c>
      <c r="H716" s="0" t="n">
        <v>2</v>
      </c>
    </row>
    <row r="717" customFormat="false" ht="15" hidden="false" customHeight="false" outlineLevel="0" collapsed="false">
      <c r="E717" s="7"/>
      <c r="F717" s="0" t="s">
        <v>3995</v>
      </c>
      <c r="G717" s="0" t="s">
        <v>3996</v>
      </c>
      <c r="H717" s="0" t="n">
        <v>2</v>
      </c>
    </row>
    <row r="718" customFormat="false" ht="15" hidden="false" customHeight="false" outlineLevel="0" collapsed="false">
      <c r="E718" s="7"/>
      <c r="F718" s="0" t="s">
        <v>4539</v>
      </c>
      <c r="G718" s="0" t="s">
        <v>3996</v>
      </c>
      <c r="H718" s="0" t="n">
        <v>2</v>
      </c>
    </row>
    <row r="719" customFormat="false" ht="15" hidden="false" customHeight="false" outlineLevel="0" collapsed="false">
      <c r="E719" s="7"/>
      <c r="F719" s="0" t="s">
        <v>3635</v>
      </c>
      <c r="G719" s="0" t="s">
        <v>3636</v>
      </c>
      <c r="H719" s="0" t="n">
        <v>2</v>
      </c>
    </row>
    <row r="720" customFormat="false" ht="15" hidden="false" customHeight="false" outlineLevel="0" collapsed="false">
      <c r="E720" s="7"/>
      <c r="F720" s="0" t="s">
        <v>6017</v>
      </c>
      <c r="G720" s="0" t="s">
        <v>3636</v>
      </c>
      <c r="H720" s="0" t="n">
        <v>2</v>
      </c>
    </row>
    <row r="721" customFormat="false" ht="15" hidden="false" customHeight="false" outlineLevel="0" collapsed="false">
      <c r="E721" s="7"/>
      <c r="F721" s="0" t="s">
        <v>4642</v>
      </c>
      <c r="G721" s="0" t="s">
        <v>1448</v>
      </c>
      <c r="H721" s="0" t="n">
        <v>2</v>
      </c>
    </row>
    <row r="722" customFormat="false" ht="15" hidden="false" customHeight="false" outlineLevel="0" collapsed="false">
      <c r="E722" s="7"/>
      <c r="F722" s="0" t="s">
        <v>6731</v>
      </c>
      <c r="G722" s="0" t="s">
        <v>1448</v>
      </c>
      <c r="H722" s="0" t="n">
        <v>2</v>
      </c>
    </row>
    <row r="723" customFormat="false" ht="15" hidden="false" customHeight="false" outlineLevel="0" collapsed="false">
      <c r="E723" s="7"/>
      <c r="F723" s="0" t="s">
        <v>2771</v>
      </c>
      <c r="G723" s="0" t="s">
        <v>2772</v>
      </c>
      <c r="H723" s="0" t="n">
        <v>2</v>
      </c>
    </row>
    <row r="724" customFormat="false" ht="15" hidden="false" customHeight="false" outlineLevel="0" collapsed="false">
      <c r="E724" s="7"/>
      <c r="F724" s="0" t="s">
        <v>5987</v>
      </c>
      <c r="G724" s="0" t="s">
        <v>2772</v>
      </c>
      <c r="H724" s="0" t="n">
        <v>2</v>
      </c>
    </row>
    <row r="725" customFormat="false" ht="15" hidden="false" customHeight="false" outlineLevel="0" collapsed="false">
      <c r="E725" s="7"/>
      <c r="F725" s="0" t="s">
        <v>5068</v>
      </c>
      <c r="G725" s="0" t="s">
        <v>5069</v>
      </c>
      <c r="H725" s="0" t="n">
        <v>2</v>
      </c>
    </row>
    <row r="726" customFormat="false" ht="15" hidden="false" customHeight="false" outlineLevel="0" collapsed="false">
      <c r="E726" s="7"/>
      <c r="F726" s="0" t="s">
        <v>6764</v>
      </c>
      <c r="G726" s="0" t="s">
        <v>5069</v>
      </c>
      <c r="H726" s="0" t="n">
        <v>2</v>
      </c>
    </row>
    <row r="727" customFormat="false" ht="15" hidden="false" customHeight="false" outlineLevel="0" collapsed="false">
      <c r="E727" s="7"/>
      <c r="F727" s="0" t="s">
        <v>4269</v>
      </c>
      <c r="G727" s="0" t="s">
        <v>4270</v>
      </c>
      <c r="H727" s="0" t="n">
        <v>2</v>
      </c>
    </row>
    <row r="728" customFormat="false" ht="15" hidden="false" customHeight="false" outlineLevel="0" collapsed="false">
      <c r="E728" s="7"/>
      <c r="F728" s="0" t="s">
        <v>6287</v>
      </c>
      <c r="G728" s="0" t="s">
        <v>4270</v>
      </c>
      <c r="H728" s="0" t="n">
        <v>2</v>
      </c>
    </row>
    <row r="729" customFormat="false" ht="15" hidden="false" customHeight="false" outlineLevel="0" collapsed="false">
      <c r="E729" s="7"/>
      <c r="F729" s="0" t="s">
        <v>4945</v>
      </c>
      <c r="G729" s="0" t="s">
        <v>4946</v>
      </c>
      <c r="H729" s="0" t="n">
        <v>2</v>
      </c>
    </row>
    <row r="730" customFormat="false" ht="15" hidden="false" customHeight="false" outlineLevel="0" collapsed="false">
      <c r="E730" s="7"/>
      <c r="F730" s="0" t="s">
        <v>6289</v>
      </c>
      <c r="G730" s="0" t="s">
        <v>4946</v>
      </c>
      <c r="H730" s="0" t="n">
        <v>2</v>
      </c>
    </row>
    <row r="731" customFormat="false" ht="15" hidden="false" customHeight="false" outlineLevel="0" collapsed="false">
      <c r="E731" s="7"/>
      <c r="F731" s="0" t="s">
        <v>4953</v>
      </c>
      <c r="G731" s="0" t="s">
        <v>4954</v>
      </c>
      <c r="H731" s="0" t="n">
        <v>2</v>
      </c>
    </row>
    <row r="732" customFormat="false" ht="15" hidden="false" customHeight="false" outlineLevel="0" collapsed="false">
      <c r="E732" s="7"/>
      <c r="F732" s="0" t="s">
        <v>7207</v>
      </c>
      <c r="G732" s="0" t="s">
        <v>4954</v>
      </c>
      <c r="H732" s="0" t="n">
        <v>2</v>
      </c>
    </row>
    <row r="733" customFormat="false" ht="15" hidden="false" customHeight="false" outlineLevel="0" collapsed="false">
      <c r="E733" s="7"/>
      <c r="F733" s="0" t="s">
        <v>2080</v>
      </c>
      <c r="G733" s="0" t="s">
        <v>2081</v>
      </c>
      <c r="H733" s="0" t="n">
        <v>2</v>
      </c>
    </row>
    <row r="734" customFormat="false" ht="15" hidden="false" customHeight="false" outlineLevel="0" collapsed="false">
      <c r="E734" s="7"/>
      <c r="F734" s="0" t="s">
        <v>2564</v>
      </c>
      <c r="G734" s="0" t="s">
        <v>2081</v>
      </c>
      <c r="H734" s="0" t="n">
        <v>2</v>
      </c>
    </row>
    <row r="735" customFormat="false" ht="15" hidden="false" customHeight="false" outlineLevel="0" collapsed="false">
      <c r="E735" s="7"/>
      <c r="F735" s="0" t="s">
        <v>4365</v>
      </c>
      <c r="G735" s="0" t="s">
        <v>4366</v>
      </c>
      <c r="H735" s="0" t="n">
        <v>2</v>
      </c>
    </row>
    <row r="736" customFormat="false" ht="15" hidden="false" customHeight="false" outlineLevel="0" collapsed="false">
      <c r="E736" s="7"/>
      <c r="F736" s="0" t="s">
        <v>7040</v>
      </c>
      <c r="G736" s="0" t="s">
        <v>4366</v>
      </c>
      <c r="H736" s="0" t="n">
        <v>2</v>
      </c>
    </row>
    <row r="737" customFormat="false" ht="15" hidden="false" customHeight="false" outlineLevel="0" collapsed="false">
      <c r="E737" s="7"/>
      <c r="F737" s="0" t="s">
        <v>6269</v>
      </c>
      <c r="G737" s="0" t="s">
        <v>6270</v>
      </c>
      <c r="H737" s="0" t="n">
        <v>2</v>
      </c>
    </row>
    <row r="738" customFormat="false" ht="15" hidden="false" customHeight="false" outlineLevel="0" collapsed="false">
      <c r="E738" s="7"/>
      <c r="F738" s="0" t="s">
        <v>7018</v>
      </c>
      <c r="G738" s="0" t="s">
        <v>6270</v>
      </c>
      <c r="H738" s="0" t="n">
        <v>2</v>
      </c>
    </row>
    <row r="739" customFormat="false" ht="15" hidden="false" customHeight="false" outlineLevel="0" collapsed="false">
      <c r="E739" s="7"/>
      <c r="F739" s="0" t="s">
        <v>2833</v>
      </c>
      <c r="G739" s="0" t="s">
        <v>2834</v>
      </c>
      <c r="H739" s="0" t="n">
        <v>2</v>
      </c>
    </row>
    <row r="740" customFormat="false" ht="15" hidden="false" customHeight="false" outlineLevel="0" collapsed="false">
      <c r="E740" s="7"/>
      <c r="F740" s="0" t="s">
        <v>4429</v>
      </c>
      <c r="G740" s="0" t="s">
        <v>2834</v>
      </c>
      <c r="H740" s="0" t="n">
        <v>2</v>
      </c>
    </row>
    <row r="741" customFormat="false" ht="15" hidden="false" customHeight="false" outlineLevel="0" collapsed="false">
      <c r="E741" s="7"/>
      <c r="F741" s="0" t="s">
        <v>4135</v>
      </c>
      <c r="G741" s="0" t="s">
        <v>4136</v>
      </c>
      <c r="H741" s="0" t="n">
        <v>2</v>
      </c>
    </row>
    <row r="742" customFormat="false" ht="15" hidden="false" customHeight="false" outlineLevel="0" collapsed="false">
      <c r="E742" s="7"/>
      <c r="F742" s="0" t="s">
        <v>5849</v>
      </c>
      <c r="G742" s="0" t="s">
        <v>4136</v>
      </c>
      <c r="H742" s="0" t="n">
        <v>2</v>
      </c>
    </row>
    <row r="743" customFormat="false" ht="15" hidden="false" customHeight="false" outlineLevel="0" collapsed="false">
      <c r="E743" s="7"/>
      <c r="F743" s="0" t="s">
        <v>3059</v>
      </c>
      <c r="G743" s="0" t="s">
        <v>3060</v>
      </c>
      <c r="H743" s="0" t="n">
        <v>2</v>
      </c>
    </row>
    <row r="744" customFormat="false" ht="15" hidden="false" customHeight="false" outlineLevel="0" collapsed="false">
      <c r="E744" s="7"/>
      <c r="F744" s="0" t="s">
        <v>3977</v>
      </c>
      <c r="G744" s="0" t="s">
        <v>3060</v>
      </c>
      <c r="H744" s="0" t="n">
        <v>2</v>
      </c>
    </row>
    <row r="745" customFormat="false" ht="15" hidden="false" customHeight="false" outlineLevel="0" collapsed="false">
      <c r="E745" s="7"/>
      <c r="F745" s="0" t="s">
        <v>2823</v>
      </c>
      <c r="G745" s="0" t="s">
        <v>2824</v>
      </c>
      <c r="H745" s="0" t="n">
        <v>2</v>
      </c>
    </row>
    <row r="746" customFormat="false" ht="15" hidden="false" customHeight="false" outlineLevel="0" collapsed="false">
      <c r="E746" s="7"/>
      <c r="F746" s="0" t="s">
        <v>4997</v>
      </c>
      <c r="G746" s="0" t="s">
        <v>2824</v>
      </c>
      <c r="H746" s="0" t="n">
        <v>2</v>
      </c>
    </row>
    <row r="747" customFormat="false" ht="15" hidden="false" customHeight="false" outlineLevel="0" collapsed="false">
      <c r="E747" s="7"/>
      <c r="F747" s="0" t="s">
        <v>3613</v>
      </c>
      <c r="G747" s="0" t="s">
        <v>3614</v>
      </c>
      <c r="H747" s="0" t="n">
        <v>2</v>
      </c>
    </row>
    <row r="748" customFormat="false" ht="15" hidden="false" customHeight="false" outlineLevel="0" collapsed="false">
      <c r="E748" s="7"/>
      <c r="F748" s="0" t="s">
        <v>5766</v>
      </c>
      <c r="G748" s="0" t="s">
        <v>3614</v>
      </c>
      <c r="H748" s="0" t="n">
        <v>2</v>
      </c>
    </row>
    <row r="749" customFormat="false" ht="15" hidden="false" customHeight="false" outlineLevel="0" collapsed="false">
      <c r="E749" s="7"/>
      <c r="F749" s="0" t="s">
        <v>2930</v>
      </c>
      <c r="G749" s="0" t="s">
        <v>2931</v>
      </c>
      <c r="H749" s="0" t="n">
        <v>2</v>
      </c>
    </row>
    <row r="750" customFormat="false" ht="15" hidden="false" customHeight="false" outlineLevel="0" collapsed="false">
      <c r="E750" s="7"/>
      <c r="F750" s="0" t="s">
        <v>4614</v>
      </c>
      <c r="G750" s="0" t="s">
        <v>2931</v>
      </c>
      <c r="H750" s="0" t="n">
        <v>2</v>
      </c>
    </row>
    <row r="751" customFormat="false" ht="15" hidden="false" customHeight="false" outlineLevel="0" collapsed="false">
      <c r="E751" s="7"/>
      <c r="F751" s="0" t="s">
        <v>5544</v>
      </c>
      <c r="G751" s="0" t="s">
        <v>5545</v>
      </c>
      <c r="H751" s="0" t="n">
        <v>2</v>
      </c>
    </row>
    <row r="752" customFormat="false" ht="15" hidden="false" customHeight="false" outlineLevel="0" collapsed="false">
      <c r="E752" s="7"/>
      <c r="F752" s="0" t="s">
        <v>7408</v>
      </c>
      <c r="G752" s="0" t="s">
        <v>5545</v>
      </c>
      <c r="H752" s="0" t="n">
        <v>2</v>
      </c>
    </row>
    <row r="753" customFormat="false" ht="15" hidden="false" customHeight="false" outlineLevel="0" collapsed="false">
      <c r="E753" s="7"/>
      <c r="F753" s="0" t="s">
        <v>2196</v>
      </c>
      <c r="G753" s="0" t="s">
        <v>2197</v>
      </c>
      <c r="H753" s="0" t="n">
        <v>2</v>
      </c>
    </row>
    <row r="754" customFormat="false" ht="15" hidden="false" customHeight="false" outlineLevel="0" collapsed="false">
      <c r="E754" s="7"/>
      <c r="F754" s="0" t="s">
        <v>4769</v>
      </c>
      <c r="G754" s="0" t="s">
        <v>2197</v>
      </c>
      <c r="H754" s="0" t="n">
        <v>2</v>
      </c>
    </row>
    <row r="755" customFormat="false" ht="15" hidden="false" customHeight="false" outlineLevel="0" collapsed="false">
      <c r="E755" s="7"/>
      <c r="F755" s="0" t="s">
        <v>4884</v>
      </c>
      <c r="G755" s="0" t="s">
        <v>4885</v>
      </c>
      <c r="H755" s="0" t="n">
        <v>2</v>
      </c>
    </row>
    <row r="756" customFormat="false" ht="15" hidden="false" customHeight="false" outlineLevel="0" collapsed="false">
      <c r="E756" s="7"/>
      <c r="F756" s="0" t="s">
        <v>6474</v>
      </c>
      <c r="G756" s="0" t="s">
        <v>4885</v>
      </c>
      <c r="H756" s="0" t="n">
        <v>2</v>
      </c>
    </row>
    <row r="757" customFormat="false" ht="15" hidden="false" customHeight="false" outlineLevel="0" collapsed="false">
      <c r="E757" s="7"/>
      <c r="F757" s="0" t="s">
        <v>2724</v>
      </c>
      <c r="G757" s="0" t="s">
        <v>2725</v>
      </c>
      <c r="H757" s="0" t="n">
        <v>2</v>
      </c>
    </row>
    <row r="758" customFormat="false" ht="15" hidden="false" customHeight="false" outlineLevel="0" collapsed="false">
      <c r="E758" s="7"/>
      <c r="F758" s="0" t="s">
        <v>4023</v>
      </c>
      <c r="G758" s="0" t="s">
        <v>2725</v>
      </c>
      <c r="H758" s="0" t="n">
        <v>2</v>
      </c>
    </row>
    <row r="759" customFormat="false" ht="15" hidden="false" customHeight="false" outlineLevel="0" collapsed="false">
      <c r="E759" s="7"/>
      <c r="F759" s="0" t="s">
        <v>2318</v>
      </c>
      <c r="G759" s="0" t="s">
        <v>2319</v>
      </c>
      <c r="H759" s="0" t="n">
        <v>2</v>
      </c>
    </row>
    <row r="760" customFormat="false" ht="15" hidden="false" customHeight="false" outlineLevel="0" collapsed="false">
      <c r="E760" s="7"/>
      <c r="F760" s="0" t="s">
        <v>7180</v>
      </c>
      <c r="G760" s="0" t="s">
        <v>2319</v>
      </c>
      <c r="H760" s="0" t="n">
        <v>2</v>
      </c>
    </row>
    <row r="761" customFormat="false" ht="15" hidden="false" customHeight="false" outlineLevel="0" collapsed="false">
      <c r="E761" s="7"/>
      <c r="F761" s="0" t="s">
        <v>1865</v>
      </c>
      <c r="G761" s="0" t="s">
        <v>1866</v>
      </c>
      <c r="H761" s="0" t="n">
        <v>2</v>
      </c>
    </row>
    <row r="762" customFormat="false" ht="15" hidden="false" customHeight="false" outlineLevel="0" collapsed="false">
      <c r="E762" s="7"/>
      <c r="F762" s="0" t="s">
        <v>3848</v>
      </c>
      <c r="G762" s="0" t="s">
        <v>1866</v>
      </c>
      <c r="H762" s="0" t="n">
        <v>2</v>
      </c>
    </row>
    <row r="763" customFormat="false" ht="15" hidden="false" customHeight="false" outlineLevel="0" collapsed="false">
      <c r="E763" s="7"/>
      <c r="F763" s="0" t="s">
        <v>2736</v>
      </c>
      <c r="G763" s="0" t="s">
        <v>2737</v>
      </c>
      <c r="H763" s="0" t="n">
        <v>2</v>
      </c>
    </row>
    <row r="764" customFormat="false" ht="15" hidden="false" customHeight="false" outlineLevel="0" collapsed="false">
      <c r="E764" s="7"/>
      <c r="F764" s="0" t="s">
        <v>3075</v>
      </c>
      <c r="G764" s="0" t="s">
        <v>2737</v>
      </c>
      <c r="H764" s="0" t="n">
        <v>2</v>
      </c>
    </row>
    <row r="765" customFormat="false" ht="15" hidden="false" customHeight="false" outlineLevel="0" collapsed="false">
      <c r="E765" s="7"/>
      <c r="F765" s="0" t="s">
        <v>3502</v>
      </c>
      <c r="G765" s="0" t="s">
        <v>3503</v>
      </c>
      <c r="H765" s="0" t="n">
        <v>2</v>
      </c>
    </row>
    <row r="766" customFormat="false" ht="15" hidden="false" customHeight="false" outlineLevel="0" collapsed="false">
      <c r="E766" s="7"/>
      <c r="F766" s="0" t="s">
        <v>7112</v>
      </c>
      <c r="G766" s="0" t="s">
        <v>3503</v>
      </c>
      <c r="H766" s="0" t="n">
        <v>2</v>
      </c>
    </row>
    <row r="767" customFormat="false" ht="15" hidden="false" customHeight="false" outlineLevel="0" collapsed="false">
      <c r="E767" s="7"/>
      <c r="F767" s="0" t="s">
        <v>3096</v>
      </c>
      <c r="G767" s="0" t="s">
        <v>3097</v>
      </c>
      <c r="H767" s="0" t="n">
        <v>2</v>
      </c>
    </row>
    <row r="768" customFormat="false" ht="15" hidden="false" customHeight="false" outlineLevel="0" collapsed="false">
      <c r="E768" s="7"/>
      <c r="F768" s="0" t="s">
        <v>3432</v>
      </c>
      <c r="G768" s="0" t="s">
        <v>3097</v>
      </c>
      <c r="H768" s="0" t="n">
        <v>2</v>
      </c>
    </row>
    <row r="769" customFormat="false" ht="15" hidden="false" customHeight="false" outlineLevel="0" collapsed="false">
      <c r="E769" s="7"/>
      <c r="F769" s="0" t="s">
        <v>3999</v>
      </c>
      <c r="G769" s="0" t="s">
        <v>4000</v>
      </c>
      <c r="H769" s="0" t="n">
        <v>2</v>
      </c>
    </row>
    <row r="770" customFormat="false" ht="15" hidden="false" customHeight="false" outlineLevel="0" collapsed="false">
      <c r="E770" s="7"/>
      <c r="F770" s="0" t="s">
        <v>5580</v>
      </c>
      <c r="G770" s="0" t="s">
        <v>4000</v>
      </c>
      <c r="H770" s="0" t="n">
        <v>2</v>
      </c>
    </row>
    <row r="771" customFormat="false" ht="15" hidden="false" customHeight="false" outlineLevel="0" collapsed="false">
      <c r="E771" s="7"/>
      <c r="F771" s="0" t="s">
        <v>3289</v>
      </c>
      <c r="G771" s="0" t="s">
        <v>3290</v>
      </c>
      <c r="H771" s="0" t="n">
        <v>2</v>
      </c>
    </row>
    <row r="772" customFormat="false" ht="15" hidden="false" customHeight="false" outlineLevel="0" collapsed="false">
      <c r="E772" s="7"/>
      <c r="F772" s="0" t="s">
        <v>6088</v>
      </c>
      <c r="G772" s="0" t="s">
        <v>3290</v>
      </c>
      <c r="H772" s="0" t="n">
        <v>2</v>
      </c>
    </row>
    <row r="773" customFormat="false" ht="15" hidden="false" customHeight="false" outlineLevel="0" collapsed="false">
      <c r="E773" s="7"/>
      <c r="F773" s="0" t="s">
        <v>3115</v>
      </c>
      <c r="G773" s="0" t="s">
        <v>3116</v>
      </c>
      <c r="H773" s="0" t="n">
        <v>2</v>
      </c>
    </row>
    <row r="774" customFormat="false" ht="15" hidden="false" customHeight="false" outlineLevel="0" collapsed="false">
      <c r="E774" s="7"/>
      <c r="F774" s="0" t="s">
        <v>3492</v>
      </c>
      <c r="G774" s="0" t="s">
        <v>3116</v>
      </c>
      <c r="H774" s="0" t="n">
        <v>2</v>
      </c>
    </row>
    <row r="775" customFormat="false" ht="15" hidden="false" customHeight="false" outlineLevel="0" collapsed="false">
      <c r="E775" s="7"/>
      <c r="F775" s="0" t="s">
        <v>2710</v>
      </c>
      <c r="G775" s="0" t="s">
        <v>1599</v>
      </c>
      <c r="H775" s="0" t="n">
        <v>2</v>
      </c>
    </row>
    <row r="776" customFormat="false" ht="15" hidden="false" customHeight="false" outlineLevel="0" collapsed="false">
      <c r="E776" s="7"/>
      <c r="F776" s="0" t="s">
        <v>2766</v>
      </c>
      <c r="G776" s="0" t="s">
        <v>1599</v>
      </c>
      <c r="H776" s="0" t="n">
        <v>2</v>
      </c>
    </row>
    <row r="777" customFormat="false" ht="15" hidden="false" customHeight="false" outlineLevel="0" collapsed="false">
      <c r="E777" s="7"/>
      <c r="F777" s="0" t="s">
        <v>4698</v>
      </c>
      <c r="G777" s="0" t="s">
        <v>4699</v>
      </c>
      <c r="H777" s="0" t="n">
        <v>2</v>
      </c>
    </row>
    <row r="778" customFormat="false" ht="15" hidden="false" customHeight="false" outlineLevel="0" collapsed="false">
      <c r="E778" s="7"/>
      <c r="F778" s="0" t="s">
        <v>6030</v>
      </c>
      <c r="G778" s="0" t="s">
        <v>4699</v>
      </c>
      <c r="H778" s="0" t="n">
        <v>2</v>
      </c>
    </row>
    <row r="779" customFormat="false" ht="15" hidden="false" customHeight="false" outlineLevel="0" collapsed="false">
      <c r="E779" s="7"/>
      <c r="F779" s="0" t="s">
        <v>2122</v>
      </c>
      <c r="G779" s="0" t="s">
        <v>2123</v>
      </c>
      <c r="H779" s="0" t="n">
        <v>2</v>
      </c>
    </row>
    <row r="780" customFormat="false" ht="15" hidden="false" customHeight="false" outlineLevel="0" collapsed="false">
      <c r="E780" s="7"/>
      <c r="F780" s="0" t="s">
        <v>5595</v>
      </c>
      <c r="G780" s="0" t="s">
        <v>2123</v>
      </c>
      <c r="H780" s="0" t="n">
        <v>2</v>
      </c>
    </row>
    <row r="781" customFormat="false" ht="15" hidden="false" customHeight="false" outlineLevel="0" collapsed="false">
      <c r="E781" s="7"/>
      <c r="F781" s="0" t="s">
        <v>1790</v>
      </c>
      <c r="G781" s="0" t="s">
        <v>1791</v>
      </c>
      <c r="H781" s="0" t="n">
        <v>2</v>
      </c>
    </row>
    <row r="782" customFormat="false" ht="15" hidden="false" customHeight="false" outlineLevel="0" collapsed="false">
      <c r="E782" s="7"/>
      <c r="F782" s="0" t="s">
        <v>3656</v>
      </c>
      <c r="G782" s="0" t="s">
        <v>1791</v>
      </c>
      <c r="H782" s="0" t="n">
        <v>2</v>
      </c>
    </row>
    <row r="783" customFormat="false" ht="15" hidden="false" customHeight="false" outlineLevel="0" collapsed="false">
      <c r="E783" s="7"/>
      <c r="F783" s="0" t="s">
        <v>5558</v>
      </c>
      <c r="G783" s="0" t="s">
        <v>5559</v>
      </c>
      <c r="H783" s="0" t="n">
        <v>2</v>
      </c>
    </row>
    <row r="784" customFormat="false" ht="15" hidden="false" customHeight="false" outlineLevel="0" collapsed="false">
      <c r="E784" s="7"/>
      <c r="F784" s="0" t="s">
        <v>5729</v>
      </c>
      <c r="G784" s="0" t="s">
        <v>5559</v>
      </c>
      <c r="H784" s="0" t="n">
        <v>2</v>
      </c>
    </row>
    <row r="785" customFormat="false" ht="15" hidden="false" customHeight="false" outlineLevel="0" collapsed="false">
      <c r="E785" s="7"/>
      <c r="F785" s="0" t="s">
        <v>2374</v>
      </c>
      <c r="G785" s="0" t="s">
        <v>2375</v>
      </c>
      <c r="H785" s="0" t="n">
        <v>2</v>
      </c>
    </row>
    <row r="786" customFormat="false" ht="15" hidden="false" customHeight="false" outlineLevel="0" collapsed="false">
      <c r="E786" s="7"/>
      <c r="F786" s="0" t="s">
        <v>7761</v>
      </c>
      <c r="G786" s="0" t="s">
        <v>2375</v>
      </c>
      <c r="H786" s="0" t="n">
        <v>2</v>
      </c>
    </row>
    <row r="787" customFormat="false" ht="15" hidden="false" customHeight="false" outlineLevel="0" collapsed="false">
      <c r="E787" s="7"/>
      <c r="F787" s="0" t="s">
        <v>4973</v>
      </c>
      <c r="G787" s="0" t="s">
        <v>4974</v>
      </c>
      <c r="H787" s="0" t="n">
        <v>2</v>
      </c>
    </row>
    <row r="788" customFormat="false" ht="15" hidden="false" customHeight="false" outlineLevel="0" collapsed="false">
      <c r="E788" s="7"/>
      <c r="F788" s="0" t="s">
        <v>6781</v>
      </c>
      <c r="G788" s="0" t="s">
        <v>4974</v>
      </c>
      <c r="H788" s="0" t="n">
        <v>2</v>
      </c>
    </row>
    <row r="789" customFormat="false" ht="15" hidden="false" customHeight="false" outlineLevel="0" collapsed="false">
      <c r="E789" s="7"/>
      <c r="F789" s="0" t="s">
        <v>2118</v>
      </c>
      <c r="G789" s="0" t="s">
        <v>2119</v>
      </c>
      <c r="H789" s="0" t="n">
        <v>2</v>
      </c>
    </row>
    <row r="790" customFormat="false" ht="15" hidden="false" customHeight="false" outlineLevel="0" collapsed="false">
      <c r="E790" s="7"/>
      <c r="F790" s="0" t="s">
        <v>7222</v>
      </c>
      <c r="G790" s="0" t="s">
        <v>2119</v>
      </c>
      <c r="H790" s="0" t="n">
        <v>2</v>
      </c>
    </row>
    <row r="791" customFormat="false" ht="15" hidden="false" customHeight="false" outlineLevel="0" collapsed="false">
      <c r="E791" s="7"/>
      <c r="F791" s="0" t="s">
        <v>4335</v>
      </c>
      <c r="G791" s="0" t="s">
        <v>4336</v>
      </c>
      <c r="H791" s="0" t="n">
        <v>2</v>
      </c>
    </row>
    <row r="792" customFormat="false" ht="15" hidden="false" customHeight="false" outlineLevel="0" collapsed="false">
      <c r="E792" s="7"/>
      <c r="F792" s="0" t="s">
        <v>6042</v>
      </c>
      <c r="G792" s="0" t="s">
        <v>4336</v>
      </c>
      <c r="H792" s="0" t="n">
        <v>2</v>
      </c>
    </row>
    <row r="793" customFormat="false" ht="15" hidden="false" customHeight="false" outlineLevel="0" collapsed="false">
      <c r="E793" s="7"/>
      <c r="F793" s="0" t="s">
        <v>3498</v>
      </c>
      <c r="G793" s="0" t="s">
        <v>3499</v>
      </c>
      <c r="H793" s="0" t="n">
        <v>2</v>
      </c>
    </row>
    <row r="794" customFormat="false" ht="15" hidden="false" customHeight="false" outlineLevel="0" collapsed="false">
      <c r="E794" s="7"/>
      <c r="F794" s="0" t="s">
        <v>3787</v>
      </c>
      <c r="G794" s="0" t="s">
        <v>3499</v>
      </c>
      <c r="H794" s="0" t="n">
        <v>2</v>
      </c>
    </row>
    <row r="795" customFormat="false" ht="15" hidden="false" customHeight="false" outlineLevel="0" collapsed="false">
      <c r="E795" s="7"/>
      <c r="F795" s="0" t="s">
        <v>2525</v>
      </c>
      <c r="G795" s="0" t="s">
        <v>2526</v>
      </c>
      <c r="H795" s="0" t="n">
        <v>2</v>
      </c>
    </row>
    <row r="796" customFormat="false" ht="15" hidden="false" customHeight="false" outlineLevel="0" collapsed="false">
      <c r="E796" s="7"/>
      <c r="F796" s="0" t="s">
        <v>4398</v>
      </c>
      <c r="G796" s="0" t="s">
        <v>2526</v>
      </c>
      <c r="H796" s="0" t="n">
        <v>2</v>
      </c>
    </row>
    <row r="797" customFormat="false" ht="15" hidden="false" customHeight="false" outlineLevel="0" collapsed="false">
      <c r="E797" s="7"/>
      <c r="F797" s="0" t="s">
        <v>2784</v>
      </c>
      <c r="G797" s="0" t="s">
        <v>2785</v>
      </c>
      <c r="H797" s="0" t="n">
        <v>2</v>
      </c>
    </row>
    <row r="798" customFormat="false" ht="15" hidden="false" customHeight="false" outlineLevel="0" collapsed="false">
      <c r="E798" s="7"/>
      <c r="F798" s="0" t="s">
        <v>5427</v>
      </c>
      <c r="G798" s="0" t="s">
        <v>2785</v>
      </c>
      <c r="H798" s="0" t="n">
        <v>2</v>
      </c>
    </row>
    <row r="799" customFormat="false" ht="15" hidden="false" customHeight="false" outlineLevel="0" collapsed="false">
      <c r="E799" s="7"/>
      <c r="F799" s="0" t="s">
        <v>4411</v>
      </c>
      <c r="G799" s="0" t="s">
        <v>4412</v>
      </c>
      <c r="H799" s="0" t="n">
        <v>2</v>
      </c>
    </row>
    <row r="800" customFormat="false" ht="15" hidden="false" customHeight="false" outlineLevel="0" collapsed="false">
      <c r="E800" s="7"/>
      <c r="F800" s="0" t="s">
        <v>7124</v>
      </c>
      <c r="G800" s="0" t="s">
        <v>4412</v>
      </c>
      <c r="H800" s="0" t="n">
        <v>2</v>
      </c>
    </row>
    <row r="801" customFormat="false" ht="15" hidden="false" customHeight="false" outlineLevel="0" collapsed="false">
      <c r="E801" s="7"/>
      <c r="F801" s="0" t="s">
        <v>3153</v>
      </c>
      <c r="G801" s="0" t="s">
        <v>1636</v>
      </c>
      <c r="H801" s="0" t="n">
        <v>2</v>
      </c>
    </row>
    <row r="802" customFormat="false" ht="15" hidden="false" customHeight="false" outlineLevel="0" collapsed="false">
      <c r="E802" s="7"/>
      <c r="F802" s="0" t="s">
        <v>6957</v>
      </c>
      <c r="G802" s="0" t="s">
        <v>1636</v>
      </c>
      <c r="H802" s="0" t="n">
        <v>2</v>
      </c>
    </row>
    <row r="803" customFormat="false" ht="15" hidden="false" customHeight="false" outlineLevel="0" collapsed="false">
      <c r="E803" s="7"/>
      <c r="F803" s="0" t="s">
        <v>1962</v>
      </c>
      <c r="G803" s="0" t="s">
        <v>1963</v>
      </c>
      <c r="H803" s="0" t="n">
        <v>2</v>
      </c>
    </row>
    <row r="804" customFormat="false" ht="15" hidden="false" customHeight="false" outlineLevel="0" collapsed="false">
      <c r="E804" s="7"/>
      <c r="F804" s="0" t="s">
        <v>5485</v>
      </c>
      <c r="G804" s="0" t="s">
        <v>1963</v>
      </c>
      <c r="H804" s="0" t="n">
        <v>2</v>
      </c>
    </row>
    <row r="805" customFormat="false" ht="15" hidden="false" customHeight="false" outlineLevel="0" collapsed="false">
      <c r="E805" s="7"/>
      <c r="F805" s="0" t="s">
        <v>3662</v>
      </c>
      <c r="G805" s="0" t="s">
        <v>3663</v>
      </c>
      <c r="H805" s="0" t="n">
        <v>2</v>
      </c>
    </row>
    <row r="806" customFormat="false" ht="15" hidden="false" customHeight="false" outlineLevel="0" collapsed="false">
      <c r="E806" s="7"/>
      <c r="F806" s="0" t="s">
        <v>5850</v>
      </c>
      <c r="G806" s="0" t="s">
        <v>3663</v>
      </c>
      <c r="H806" s="0" t="n">
        <v>2</v>
      </c>
    </row>
    <row r="807" customFormat="false" ht="15" hidden="false" customHeight="false" outlineLevel="0" collapsed="false">
      <c r="E807" s="7"/>
      <c r="F807" s="0" t="s">
        <v>3166</v>
      </c>
      <c r="G807" s="0" t="s">
        <v>3167</v>
      </c>
      <c r="H807" s="0" t="n">
        <v>2</v>
      </c>
    </row>
    <row r="808" customFormat="false" ht="15" hidden="false" customHeight="false" outlineLevel="0" collapsed="false">
      <c r="E808" s="7"/>
      <c r="F808" s="0" t="s">
        <v>5220</v>
      </c>
      <c r="G808" s="0" t="s">
        <v>3167</v>
      </c>
      <c r="H808" s="0" t="n">
        <v>2</v>
      </c>
    </row>
    <row r="809" customFormat="false" ht="15" hidden="false" customHeight="false" outlineLevel="0" collapsed="false">
      <c r="E809" s="7"/>
      <c r="F809" s="0" t="s">
        <v>1766</v>
      </c>
      <c r="G809" s="0" t="s">
        <v>1767</v>
      </c>
      <c r="H809" s="0" t="n">
        <v>2</v>
      </c>
    </row>
    <row r="810" customFormat="false" ht="15" hidden="false" customHeight="false" outlineLevel="0" collapsed="false">
      <c r="E810" s="7"/>
      <c r="F810" s="0" t="s">
        <v>4527</v>
      </c>
      <c r="G810" s="0" t="s">
        <v>1767</v>
      </c>
      <c r="H810" s="0" t="n">
        <v>2</v>
      </c>
    </row>
    <row r="811" customFormat="false" ht="15" hidden="false" customHeight="false" outlineLevel="0" collapsed="false">
      <c r="E811" s="7"/>
      <c r="F811" s="0" t="s">
        <v>4415</v>
      </c>
      <c r="G811" s="0" t="s">
        <v>4416</v>
      </c>
      <c r="H811" s="0" t="n">
        <v>2</v>
      </c>
    </row>
    <row r="812" customFormat="false" ht="15" hidden="false" customHeight="false" outlineLevel="0" collapsed="false">
      <c r="E812" s="7"/>
      <c r="F812" s="0" t="s">
        <v>6646</v>
      </c>
      <c r="G812" s="0" t="s">
        <v>4416</v>
      </c>
      <c r="H812" s="0" t="n">
        <v>2</v>
      </c>
    </row>
    <row r="813" customFormat="false" ht="15" hidden="false" customHeight="false" outlineLevel="0" collapsed="false">
      <c r="E813" s="7"/>
      <c r="F813" s="0" t="s">
        <v>6393</v>
      </c>
      <c r="G813" s="0" t="s">
        <v>6394</v>
      </c>
      <c r="H813" s="0" t="n">
        <v>2</v>
      </c>
    </row>
    <row r="814" customFormat="false" ht="15" hidden="false" customHeight="false" outlineLevel="0" collapsed="false">
      <c r="E814" s="7"/>
      <c r="F814" s="0" t="s">
        <v>7326</v>
      </c>
      <c r="G814" s="0" t="s">
        <v>6394</v>
      </c>
      <c r="H814" s="0" t="n">
        <v>2</v>
      </c>
    </row>
    <row r="815" customFormat="false" ht="15" hidden="false" customHeight="false" outlineLevel="0" collapsed="false">
      <c r="E815" s="7"/>
      <c r="F815" s="0" t="s">
        <v>6291</v>
      </c>
      <c r="G815" s="0" t="s">
        <v>6292</v>
      </c>
      <c r="H815" s="0" t="n">
        <v>2</v>
      </c>
    </row>
    <row r="816" customFormat="false" ht="15" hidden="false" customHeight="false" outlineLevel="0" collapsed="false">
      <c r="E816" s="7"/>
      <c r="F816" s="0" t="s">
        <v>6644</v>
      </c>
      <c r="G816" s="0" t="s">
        <v>6292</v>
      </c>
      <c r="H816" s="0" t="n">
        <v>2</v>
      </c>
    </row>
    <row r="817" customFormat="false" ht="15" hidden="false" customHeight="false" outlineLevel="0" collapsed="false">
      <c r="E817" s="7"/>
      <c r="F817" s="0" t="s">
        <v>4007</v>
      </c>
      <c r="G817" s="0" t="s">
        <v>4008</v>
      </c>
      <c r="H817" s="0" t="n">
        <v>2</v>
      </c>
    </row>
    <row r="818" customFormat="false" ht="15" hidden="false" customHeight="false" outlineLevel="0" collapsed="false">
      <c r="E818" s="7"/>
      <c r="F818" s="0" t="s">
        <v>7357</v>
      </c>
      <c r="G818" s="0" t="s">
        <v>4008</v>
      </c>
      <c r="H818" s="0" t="n">
        <v>2</v>
      </c>
    </row>
    <row r="819" customFormat="false" ht="15" hidden="false" customHeight="false" outlineLevel="0" collapsed="false">
      <c r="E819" s="7"/>
      <c r="F819" s="0" t="s">
        <v>3149</v>
      </c>
      <c r="G819" s="0" t="s">
        <v>3150</v>
      </c>
      <c r="H819" s="0" t="n">
        <v>2</v>
      </c>
    </row>
    <row r="820" customFormat="false" ht="15" hidden="false" customHeight="false" outlineLevel="0" collapsed="false">
      <c r="E820" s="7"/>
      <c r="F820" s="0" t="s">
        <v>7030</v>
      </c>
      <c r="G820" s="0" t="s">
        <v>3150</v>
      </c>
      <c r="H820" s="0" t="n">
        <v>2</v>
      </c>
    </row>
    <row r="821" customFormat="false" ht="15" hidden="false" customHeight="false" outlineLevel="0" collapsed="false">
      <c r="E821" s="7"/>
      <c r="F821" s="0" t="s">
        <v>3388</v>
      </c>
      <c r="G821" s="0" t="s">
        <v>3389</v>
      </c>
      <c r="H821" s="0" t="n">
        <v>2</v>
      </c>
    </row>
    <row r="822" customFormat="false" ht="15" hidden="false" customHeight="false" outlineLevel="0" collapsed="false">
      <c r="E822" s="7"/>
      <c r="F822" s="0" t="s">
        <v>4915</v>
      </c>
      <c r="G822" s="0" t="s">
        <v>3389</v>
      </c>
      <c r="H822" s="0" t="n">
        <v>2</v>
      </c>
    </row>
    <row r="823" customFormat="false" ht="15" hidden="false" customHeight="false" outlineLevel="0" collapsed="false">
      <c r="E823" s="7"/>
      <c r="F823" s="0" t="s">
        <v>5114</v>
      </c>
      <c r="G823" s="0" t="s">
        <v>5115</v>
      </c>
      <c r="H823" s="0" t="n">
        <v>2</v>
      </c>
    </row>
    <row r="824" customFormat="false" ht="15" hidden="false" customHeight="false" outlineLevel="0" collapsed="false">
      <c r="E824" s="7"/>
      <c r="F824" s="0" t="s">
        <v>7712</v>
      </c>
      <c r="G824" s="0" t="s">
        <v>5115</v>
      </c>
      <c r="H824" s="0" t="n">
        <v>2</v>
      </c>
    </row>
    <row r="825" customFormat="false" ht="15" hidden="false" customHeight="false" outlineLevel="0" collapsed="false">
      <c r="E825" s="7"/>
      <c r="F825" s="0" t="s">
        <v>4298</v>
      </c>
      <c r="G825" s="0" t="s">
        <v>4299</v>
      </c>
      <c r="H825" s="0" t="n">
        <v>2</v>
      </c>
    </row>
    <row r="826" customFormat="false" ht="15" hidden="false" customHeight="false" outlineLevel="0" collapsed="false">
      <c r="E826" s="7"/>
      <c r="F826" s="0" t="s">
        <v>7154</v>
      </c>
      <c r="G826" s="0" t="s">
        <v>4299</v>
      </c>
      <c r="H826" s="0" t="n">
        <v>2</v>
      </c>
    </row>
    <row r="827" customFormat="false" ht="15" hidden="false" customHeight="false" outlineLevel="0" collapsed="false">
      <c r="E827" s="7"/>
      <c r="F827" s="0" t="s">
        <v>2745</v>
      </c>
      <c r="G827" s="0" t="s">
        <v>2746</v>
      </c>
      <c r="H827" s="0" t="n">
        <v>2</v>
      </c>
    </row>
    <row r="828" customFormat="false" ht="15" hidden="false" customHeight="false" outlineLevel="0" collapsed="false">
      <c r="E828" s="7"/>
      <c r="F828" s="0" t="s">
        <v>7134</v>
      </c>
      <c r="G828" s="0" t="s">
        <v>2746</v>
      </c>
      <c r="H828" s="0" t="n">
        <v>2</v>
      </c>
    </row>
    <row r="829" customFormat="false" ht="15" hidden="false" customHeight="false" outlineLevel="0" collapsed="false">
      <c r="E829" s="7"/>
      <c r="F829" s="0" t="s">
        <v>4239</v>
      </c>
      <c r="G829" s="0" t="s">
        <v>4240</v>
      </c>
      <c r="H829" s="0" t="n">
        <v>2</v>
      </c>
    </row>
    <row r="830" customFormat="false" ht="15" hidden="false" customHeight="false" outlineLevel="0" collapsed="false">
      <c r="E830" s="7"/>
      <c r="F830" s="0" t="s">
        <v>5959</v>
      </c>
      <c r="G830" s="0" t="s">
        <v>4240</v>
      </c>
      <c r="H830" s="0" t="n">
        <v>2</v>
      </c>
    </row>
    <row r="831" customFormat="false" ht="15" hidden="false" customHeight="false" outlineLevel="0" collapsed="false">
      <c r="E831" s="7"/>
      <c r="F831" s="0" t="s">
        <v>6076</v>
      </c>
      <c r="G831" s="0" t="s">
        <v>6077</v>
      </c>
      <c r="H831" s="0" t="n">
        <v>2</v>
      </c>
    </row>
    <row r="832" customFormat="false" ht="15" hidden="false" customHeight="false" outlineLevel="0" collapsed="false">
      <c r="E832" s="7"/>
      <c r="F832" s="0" t="s">
        <v>6430</v>
      </c>
      <c r="G832" s="0" t="s">
        <v>6077</v>
      </c>
      <c r="H832" s="0" t="n">
        <v>2</v>
      </c>
    </row>
    <row r="833" customFormat="false" ht="15" hidden="false" customHeight="false" outlineLevel="0" collapsed="false">
      <c r="E833" s="7"/>
      <c r="F833" s="0" t="s">
        <v>2479</v>
      </c>
      <c r="G833" s="0" t="s">
        <v>2480</v>
      </c>
      <c r="H833" s="0" t="n">
        <v>2</v>
      </c>
    </row>
    <row r="834" customFormat="false" ht="15" hidden="false" customHeight="false" outlineLevel="0" collapsed="false">
      <c r="E834" s="7"/>
      <c r="F834" s="0" t="s">
        <v>4381</v>
      </c>
      <c r="G834" s="0" t="s">
        <v>2480</v>
      </c>
      <c r="H834" s="0" t="n">
        <v>2</v>
      </c>
    </row>
    <row r="835" customFormat="false" ht="15" hidden="false" customHeight="false" outlineLevel="0" collapsed="false">
      <c r="E835" s="7"/>
      <c r="F835" s="0" t="s">
        <v>2938</v>
      </c>
      <c r="G835" s="0" t="s">
        <v>2939</v>
      </c>
      <c r="H835" s="0" t="n">
        <v>2</v>
      </c>
    </row>
    <row r="836" customFormat="false" ht="15" hidden="false" customHeight="false" outlineLevel="0" collapsed="false">
      <c r="E836" s="7"/>
      <c r="F836" s="0" t="s">
        <v>6659</v>
      </c>
      <c r="G836" s="0" t="s">
        <v>2939</v>
      </c>
      <c r="H836" s="0" t="n">
        <v>2</v>
      </c>
    </row>
    <row r="837" customFormat="false" ht="15" hidden="false" customHeight="false" outlineLevel="0" collapsed="false">
      <c r="E837" s="7"/>
      <c r="F837" s="0" t="s">
        <v>4507</v>
      </c>
      <c r="G837" s="0" t="s">
        <v>4508</v>
      </c>
      <c r="H837" s="0" t="n">
        <v>2</v>
      </c>
    </row>
    <row r="838" customFormat="false" ht="15" hidden="false" customHeight="false" outlineLevel="0" collapsed="false">
      <c r="E838" s="7"/>
      <c r="F838" s="0" t="s">
        <v>5871</v>
      </c>
      <c r="G838" s="0" t="s">
        <v>4508</v>
      </c>
      <c r="H838" s="0" t="n">
        <v>2</v>
      </c>
    </row>
    <row r="839" customFormat="false" ht="15" hidden="false" customHeight="false" outlineLevel="0" collapsed="false">
      <c r="E839" s="7"/>
      <c r="F839" s="0" t="s">
        <v>3486</v>
      </c>
      <c r="G839" s="0" t="s">
        <v>3487</v>
      </c>
      <c r="H839" s="0" t="n">
        <v>2</v>
      </c>
    </row>
    <row r="840" customFormat="false" ht="15" hidden="false" customHeight="false" outlineLevel="0" collapsed="false">
      <c r="E840" s="7"/>
      <c r="F840" s="0" t="s">
        <v>7237</v>
      </c>
      <c r="G840" s="0" t="s">
        <v>3487</v>
      </c>
      <c r="H840" s="0" t="n">
        <v>2</v>
      </c>
    </row>
    <row r="841" customFormat="false" ht="15" hidden="false" customHeight="false" outlineLevel="0" collapsed="false">
      <c r="E841" s="7"/>
      <c r="F841" s="0" t="s">
        <v>4467</v>
      </c>
      <c r="G841" s="0" t="s">
        <v>4468</v>
      </c>
      <c r="H841" s="0" t="n">
        <v>2</v>
      </c>
    </row>
    <row r="842" customFormat="false" ht="15" hidden="false" customHeight="false" outlineLevel="0" collapsed="false">
      <c r="E842" s="7"/>
      <c r="F842" s="0" t="s">
        <v>4942</v>
      </c>
      <c r="G842" s="0" t="s">
        <v>4468</v>
      </c>
      <c r="H842" s="0" t="n">
        <v>2</v>
      </c>
    </row>
    <row r="843" customFormat="false" ht="15" hidden="false" customHeight="false" outlineLevel="0" collapsed="false">
      <c r="E843" s="7"/>
      <c r="F843" s="0" t="s">
        <v>2503</v>
      </c>
      <c r="G843" s="0" t="s">
        <v>2504</v>
      </c>
      <c r="H843" s="0" t="n">
        <v>2</v>
      </c>
    </row>
    <row r="844" customFormat="false" ht="15" hidden="false" customHeight="false" outlineLevel="0" collapsed="false">
      <c r="E844" s="7"/>
      <c r="F844" s="0" t="s">
        <v>7613</v>
      </c>
      <c r="G844" s="0" t="s">
        <v>2504</v>
      </c>
      <c r="H844" s="0" t="n">
        <v>2</v>
      </c>
    </row>
    <row r="845" customFormat="false" ht="15" hidden="false" customHeight="false" outlineLevel="0" collapsed="false">
      <c r="E845" s="7"/>
      <c r="F845" s="0" t="s">
        <v>3756</v>
      </c>
      <c r="G845" s="0" t="s">
        <v>3757</v>
      </c>
      <c r="H845" s="0" t="n">
        <v>2</v>
      </c>
    </row>
    <row r="846" customFormat="false" ht="15" hidden="false" customHeight="false" outlineLevel="0" collapsed="false">
      <c r="E846" s="7"/>
      <c r="F846" s="0" t="s">
        <v>5947</v>
      </c>
      <c r="G846" s="0" t="s">
        <v>3757</v>
      </c>
      <c r="H846" s="0" t="n">
        <v>2</v>
      </c>
    </row>
    <row r="847" customFormat="false" ht="15" hidden="false" customHeight="false" outlineLevel="0" collapsed="false">
      <c r="E847" s="7"/>
      <c r="F847" s="0" t="s">
        <v>5969</v>
      </c>
      <c r="G847" s="0" t="s">
        <v>5970</v>
      </c>
      <c r="H847" s="0" t="n">
        <v>2</v>
      </c>
    </row>
    <row r="848" customFormat="false" ht="15" hidden="false" customHeight="false" outlineLevel="0" collapsed="false">
      <c r="E848" s="7"/>
      <c r="F848" s="0" t="s">
        <v>6548</v>
      </c>
      <c r="G848" s="0" t="s">
        <v>5970</v>
      </c>
      <c r="H848" s="0" t="n">
        <v>2</v>
      </c>
    </row>
    <row r="849" customFormat="false" ht="15" hidden="false" customHeight="false" outlineLevel="0" collapsed="false">
      <c r="E849" s="7"/>
      <c r="F849" s="0" t="s">
        <v>2461</v>
      </c>
      <c r="G849" s="0" t="s">
        <v>2462</v>
      </c>
      <c r="H849" s="0" t="n">
        <v>2</v>
      </c>
    </row>
    <row r="850" customFormat="false" ht="15" hidden="false" customHeight="false" outlineLevel="0" collapsed="false">
      <c r="E850" s="7"/>
      <c r="F850" s="0" t="s">
        <v>7092</v>
      </c>
      <c r="G850" s="0" t="s">
        <v>2462</v>
      </c>
      <c r="H850" s="0" t="n">
        <v>2</v>
      </c>
    </row>
    <row r="851" customFormat="false" ht="15" hidden="false" customHeight="false" outlineLevel="0" collapsed="false">
      <c r="E851" s="7"/>
      <c r="F851" s="0" t="s">
        <v>4739</v>
      </c>
      <c r="G851" s="0" t="s">
        <v>4740</v>
      </c>
      <c r="H851" s="0" t="n">
        <v>2</v>
      </c>
    </row>
    <row r="852" customFormat="false" ht="15" hidden="false" customHeight="false" outlineLevel="0" collapsed="false">
      <c r="E852" s="7"/>
      <c r="F852" s="0" t="s">
        <v>6988</v>
      </c>
      <c r="G852" s="0" t="s">
        <v>4740</v>
      </c>
      <c r="H852" s="0" t="n">
        <v>2</v>
      </c>
    </row>
    <row r="853" customFormat="false" ht="15" hidden="false" customHeight="false" outlineLevel="0" collapsed="false">
      <c r="E853" s="7"/>
      <c r="F853" s="0" t="s">
        <v>2437</v>
      </c>
      <c r="G853" s="0" t="s">
        <v>2438</v>
      </c>
      <c r="H853" s="0" t="n">
        <v>2</v>
      </c>
    </row>
    <row r="854" customFormat="false" ht="15" hidden="false" customHeight="false" outlineLevel="0" collapsed="false">
      <c r="E854" s="7"/>
      <c r="F854" s="0" t="s">
        <v>4242</v>
      </c>
      <c r="G854" s="0" t="s">
        <v>2438</v>
      </c>
      <c r="H854" s="0" t="n">
        <v>2</v>
      </c>
    </row>
    <row r="855" customFormat="false" ht="15" hidden="false" customHeight="false" outlineLevel="0" collapsed="false">
      <c r="E855" s="7"/>
      <c r="F855" s="0" t="s">
        <v>4825</v>
      </c>
      <c r="G855" s="0" t="s">
        <v>4826</v>
      </c>
      <c r="H855" s="0" t="n">
        <v>2</v>
      </c>
    </row>
    <row r="856" customFormat="false" ht="15" hidden="false" customHeight="false" outlineLevel="0" collapsed="false">
      <c r="E856" s="7"/>
      <c r="F856" s="0" t="s">
        <v>5096</v>
      </c>
      <c r="G856" s="0" t="s">
        <v>4826</v>
      </c>
      <c r="H856" s="0" t="n">
        <v>2</v>
      </c>
    </row>
    <row r="857" customFormat="false" ht="15" hidden="false" customHeight="false" outlineLevel="0" collapsed="false">
      <c r="E857" s="7"/>
      <c r="F857" s="0" t="s">
        <v>3573</v>
      </c>
      <c r="G857" s="0" t="s">
        <v>3574</v>
      </c>
      <c r="H857" s="0" t="n">
        <v>2</v>
      </c>
    </row>
    <row r="858" customFormat="false" ht="15" hidden="false" customHeight="false" outlineLevel="0" collapsed="false">
      <c r="E858" s="7"/>
      <c r="F858" s="0" t="s">
        <v>5237</v>
      </c>
      <c r="G858" s="0" t="s">
        <v>3574</v>
      </c>
      <c r="H858" s="0" t="n">
        <v>2</v>
      </c>
    </row>
    <row r="859" customFormat="false" ht="15" hidden="false" customHeight="false" outlineLevel="0" collapsed="false">
      <c r="E859" s="7"/>
      <c r="F859" s="0" t="s">
        <v>2950</v>
      </c>
      <c r="G859" s="0" t="s">
        <v>2951</v>
      </c>
      <c r="H859" s="0" t="n">
        <v>2</v>
      </c>
    </row>
    <row r="860" customFormat="false" ht="15" hidden="false" customHeight="false" outlineLevel="0" collapsed="false">
      <c r="E860" s="7"/>
      <c r="F860" s="0" t="s">
        <v>3490</v>
      </c>
      <c r="G860" s="0" t="s">
        <v>2951</v>
      </c>
      <c r="H860" s="0" t="n">
        <v>2</v>
      </c>
    </row>
    <row r="861" customFormat="false" ht="15" hidden="false" customHeight="false" outlineLevel="0" collapsed="false">
      <c r="E861" s="7"/>
      <c r="F861" s="0" t="s">
        <v>4450</v>
      </c>
      <c r="G861" s="0" t="s">
        <v>4451</v>
      </c>
      <c r="H861" s="0" t="n">
        <v>2</v>
      </c>
    </row>
    <row r="862" customFormat="false" ht="15" hidden="false" customHeight="false" outlineLevel="0" collapsed="false">
      <c r="E862" s="7"/>
      <c r="F862" s="0" t="s">
        <v>7213</v>
      </c>
      <c r="G862" s="0" t="s">
        <v>4451</v>
      </c>
      <c r="H862" s="0" t="n">
        <v>2</v>
      </c>
    </row>
    <row r="863" customFormat="false" ht="15" hidden="false" customHeight="false" outlineLevel="0" collapsed="false">
      <c r="E863" s="7"/>
      <c r="F863" s="0" t="s">
        <v>5566</v>
      </c>
      <c r="G863" s="0" t="s">
        <v>5567</v>
      </c>
      <c r="H863" s="0" t="n">
        <v>2</v>
      </c>
    </row>
    <row r="864" customFormat="false" ht="15" hidden="false" customHeight="false" outlineLevel="0" collapsed="false">
      <c r="E864" s="7"/>
      <c r="F864" s="0" t="s">
        <v>6450</v>
      </c>
      <c r="G864" s="0" t="s">
        <v>5567</v>
      </c>
      <c r="H864" s="0" t="n">
        <v>2</v>
      </c>
    </row>
    <row r="865" customFormat="false" ht="15" hidden="false" customHeight="false" outlineLevel="0" collapsed="false">
      <c r="E865" s="7"/>
      <c r="F865" s="0" t="s">
        <v>4476</v>
      </c>
      <c r="G865" s="0" t="s">
        <v>731</v>
      </c>
      <c r="H865" s="0" t="n">
        <v>2</v>
      </c>
    </row>
    <row r="866" customFormat="false" ht="15" hidden="false" customHeight="false" outlineLevel="0" collapsed="false">
      <c r="E866" s="7"/>
      <c r="F866" s="0" t="s">
        <v>5859</v>
      </c>
      <c r="G866" s="0" t="s">
        <v>731</v>
      </c>
      <c r="H866" s="0" t="n">
        <v>2</v>
      </c>
    </row>
    <row r="867" customFormat="false" ht="15" hidden="false" customHeight="false" outlineLevel="0" collapsed="false">
      <c r="E867" s="7"/>
      <c r="F867" s="0" t="s">
        <v>4969</v>
      </c>
      <c r="G867" s="0" t="s">
        <v>4970</v>
      </c>
      <c r="H867" s="0" t="n">
        <v>2</v>
      </c>
    </row>
    <row r="868" customFormat="false" ht="15" hidden="false" customHeight="false" outlineLevel="0" collapsed="false">
      <c r="E868" s="7"/>
      <c r="F868" s="0" t="s">
        <v>5974</v>
      </c>
      <c r="G868" s="0" t="s">
        <v>4970</v>
      </c>
      <c r="H868" s="0" t="n">
        <v>2</v>
      </c>
    </row>
    <row r="869" customFormat="false" ht="15" hidden="false" customHeight="false" outlineLevel="0" collapsed="false">
      <c r="E869" s="7"/>
      <c r="F869" s="0" t="s">
        <v>5058</v>
      </c>
      <c r="G869" s="0" t="s">
        <v>5059</v>
      </c>
      <c r="H869" s="0" t="n">
        <v>2</v>
      </c>
    </row>
    <row r="870" customFormat="false" ht="15" hidden="false" customHeight="false" outlineLevel="0" collapsed="false">
      <c r="E870" s="7"/>
      <c r="F870" s="0" t="s">
        <v>6504</v>
      </c>
      <c r="G870" s="0" t="s">
        <v>5059</v>
      </c>
      <c r="H870" s="0" t="n">
        <v>2</v>
      </c>
    </row>
    <row r="871" customFormat="false" ht="15" hidden="false" customHeight="false" outlineLevel="0" collapsed="false">
      <c r="E871" s="7"/>
      <c r="F871" s="0" t="s">
        <v>5306</v>
      </c>
      <c r="G871" s="0" t="s">
        <v>5307</v>
      </c>
      <c r="H871" s="0" t="n">
        <v>2</v>
      </c>
    </row>
    <row r="872" customFormat="false" ht="15" hidden="false" customHeight="false" outlineLevel="0" collapsed="false">
      <c r="E872" s="7"/>
      <c r="F872" s="0" t="s">
        <v>5632</v>
      </c>
      <c r="G872" s="0" t="s">
        <v>5307</v>
      </c>
      <c r="H872" s="0" t="n">
        <v>2</v>
      </c>
    </row>
    <row r="873" customFormat="false" ht="15" hidden="false" customHeight="false" outlineLevel="0" collapsed="false">
      <c r="E873" s="7"/>
      <c r="F873" s="0" t="s">
        <v>2272</v>
      </c>
      <c r="G873" s="0" t="s">
        <v>2273</v>
      </c>
      <c r="H873" s="0" t="n">
        <v>2</v>
      </c>
    </row>
    <row r="874" customFormat="false" ht="15" hidden="false" customHeight="false" outlineLevel="0" collapsed="false">
      <c r="E874" s="7"/>
      <c r="F874" s="0" t="s">
        <v>3043</v>
      </c>
      <c r="G874" s="0" t="s">
        <v>2273</v>
      </c>
      <c r="H874" s="0" t="n">
        <v>2</v>
      </c>
    </row>
    <row r="875" customFormat="false" ht="15" hidden="false" customHeight="false" outlineLevel="0" collapsed="false">
      <c r="E875" s="7"/>
      <c r="F875" s="0" t="s">
        <v>3213</v>
      </c>
      <c r="G875" s="0" t="s">
        <v>3214</v>
      </c>
      <c r="H875" s="0" t="n">
        <v>2</v>
      </c>
    </row>
    <row r="876" customFormat="false" ht="15" hidden="false" customHeight="false" outlineLevel="0" collapsed="false">
      <c r="E876" s="7"/>
      <c r="F876" s="0" t="s">
        <v>3519</v>
      </c>
      <c r="G876" s="0" t="s">
        <v>3214</v>
      </c>
      <c r="H876" s="0" t="n">
        <v>2</v>
      </c>
    </row>
    <row r="877" customFormat="false" ht="15" hidden="false" customHeight="false" outlineLevel="0" collapsed="false">
      <c r="E877" s="7"/>
      <c r="F877" s="0" t="s">
        <v>2134</v>
      </c>
      <c r="G877" s="0" t="s">
        <v>2135</v>
      </c>
      <c r="H877" s="0" t="n">
        <v>2</v>
      </c>
    </row>
    <row r="878" customFormat="false" ht="15" hidden="false" customHeight="false" outlineLevel="0" collapsed="false">
      <c r="E878" s="7"/>
      <c r="F878" s="0" t="s">
        <v>7615</v>
      </c>
      <c r="G878" s="0" t="s">
        <v>2135</v>
      </c>
      <c r="H878" s="0" t="n">
        <v>2</v>
      </c>
    </row>
    <row r="879" customFormat="false" ht="15" hidden="false" customHeight="false" outlineLevel="0" collapsed="false">
      <c r="E879" s="7"/>
      <c r="F879" s="0" t="s">
        <v>2690</v>
      </c>
      <c r="G879" s="0" t="s">
        <v>2691</v>
      </c>
      <c r="H879" s="0" t="n">
        <v>2</v>
      </c>
    </row>
    <row r="880" customFormat="false" ht="15" hidden="false" customHeight="false" outlineLevel="0" collapsed="false">
      <c r="E880" s="7"/>
      <c r="F880" s="0" t="s">
        <v>5712</v>
      </c>
      <c r="G880" s="0" t="s">
        <v>2691</v>
      </c>
      <c r="H880" s="0" t="n">
        <v>2</v>
      </c>
    </row>
    <row r="881" customFormat="false" ht="15" hidden="false" customHeight="false" outlineLevel="0" collapsed="false">
      <c r="E881" s="7"/>
      <c r="F881" s="0" t="s">
        <v>2954</v>
      </c>
      <c r="G881" s="0" t="s">
        <v>2955</v>
      </c>
      <c r="H881" s="0" t="n">
        <v>2</v>
      </c>
    </row>
    <row r="882" customFormat="false" ht="15" hidden="false" customHeight="false" outlineLevel="0" collapsed="false">
      <c r="E882" s="7"/>
      <c r="F882" s="0" t="s">
        <v>5456</v>
      </c>
      <c r="G882" s="0" t="s">
        <v>2955</v>
      </c>
      <c r="H882" s="0" t="n">
        <v>2</v>
      </c>
    </row>
    <row r="883" customFormat="false" ht="15" hidden="false" customHeight="false" outlineLevel="0" collapsed="false">
      <c r="E883" s="7"/>
      <c r="F883" s="0" t="s">
        <v>2533</v>
      </c>
      <c r="G883" s="0" t="s">
        <v>2534</v>
      </c>
      <c r="H883" s="0" t="n">
        <v>2</v>
      </c>
    </row>
    <row r="884" customFormat="false" ht="15" hidden="false" customHeight="false" outlineLevel="0" collapsed="false">
      <c r="E884" s="7"/>
      <c r="F884" s="0" t="s">
        <v>7362</v>
      </c>
      <c r="G884" s="0" t="s">
        <v>2534</v>
      </c>
      <c r="H884" s="0" t="n">
        <v>2</v>
      </c>
    </row>
    <row r="885" customFormat="false" ht="15" hidden="false" customHeight="false" outlineLevel="0" collapsed="false">
      <c r="E885" s="7"/>
      <c r="F885" s="0" t="s">
        <v>6536</v>
      </c>
      <c r="G885" s="0" t="s">
        <v>6537</v>
      </c>
      <c r="H885" s="0" t="n">
        <v>2</v>
      </c>
    </row>
    <row r="886" customFormat="false" ht="15" hidden="false" customHeight="false" outlineLevel="0" collapsed="false">
      <c r="E886" s="7"/>
      <c r="F886" s="0" t="s">
        <v>7285</v>
      </c>
      <c r="G886" s="0" t="s">
        <v>6537</v>
      </c>
      <c r="H886" s="0" t="n">
        <v>2</v>
      </c>
    </row>
    <row r="887" customFormat="false" ht="15" hidden="false" customHeight="false" outlineLevel="0" collapsed="false">
      <c r="E887" s="7"/>
      <c r="F887" s="0" t="s">
        <v>2926</v>
      </c>
      <c r="G887" s="0" t="s">
        <v>2927</v>
      </c>
      <c r="H887" s="0" t="n">
        <v>2</v>
      </c>
    </row>
    <row r="888" customFormat="false" ht="15" hidden="false" customHeight="false" outlineLevel="0" collapsed="false">
      <c r="E888" s="7"/>
      <c r="F888" s="0" t="s">
        <v>6462</v>
      </c>
      <c r="G888" s="0" t="s">
        <v>2927</v>
      </c>
      <c r="H888" s="0" t="n">
        <v>2</v>
      </c>
    </row>
    <row r="889" customFormat="false" ht="15" hidden="false" customHeight="false" outlineLevel="0" collapsed="false">
      <c r="E889" s="7"/>
      <c r="F889" s="0" t="s">
        <v>2068</v>
      </c>
      <c r="G889" s="0" t="s">
        <v>2069</v>
      </c>
      <c r="H889" s="0" t="n">
        <v>2</v>
      </c>
    </row>
    <row r="890" customFormat="false" ht="15" hidden="false" customHeight="false" outlineLevel="0" collapsed="false">
      <c r="E890" s="7"/>
      <c r="F890" s="0" t="s">
        <v>7077</v>
      </c>
      <c r="G890" s="0" t="s">
        <v>2069</v>
      </c>
      <c r="H890" s="0" t="n">
        <v>2</v>
      </c>
    </row>
    <row r="891" customFormat="false" ht="15" hidden="false" customHeight="false" outlineLevel="0" collapsed="false">
      <c r="E891" s="7"/>
      <c r="F891" s="0" t="s">
        <v>2990</v>
      </c>
      <c r="G891" s="0" t="s">
        <v>2991</v>
      </c>
      <c r="H891" s="0" t="n">
        <v>2</v>
      </c>
    </row>
    <row r="892" customFormat="false" ht="15" hidden="false" customHeight="false" outlineLevel="0" collapsed="false">
      <c r="E892" s="7"/>
      <c r="F892" s="0" t="s">
        <v>7705</v>
      </c>
      <c r="G892" s="0" t="s">
        <v>2991</v>
      </c>
      <c r="H892" s="0" t="n">
        <v>2</v>
      </c>
    </row>
    <row r="893" customFormat="false" ht="15" hidden="false" customHeight="false" outlineLevel="0" collapsed="false">
      <c r="E893" s="7"/>
      <c r="F893" s="0" t="s">
        <v>3258</v>
      </c>
      <c r="G893" s="0" t="s">
        <v>3259</v>
      </c>
      <c r="H893" s="0" t="n">
        <v>2</v>
      </c>
    </row>
    <row r="894" customFormat="false" ht="15" hidden="false" customHeight="false" outlineLevel="0" collapsed="false">
      <c r="E894" s="7"/>
      <c r="F894" s="0" t="s">
        <v>7809</v>
      </c>
      <c r="G894" s="0" t="s">
        <v>3259</v>
      </c>
      <c r="H894" s="0" t="n">
        <v>2</v>
      </c>
    </row>
    <row r="895" customFormat="false" ht="15" hidden="false" customHeight="false" outlineLevel="0" collapsed="false">
      <c r="E895" s="7"/>
      <c r="F895" s="0" t="s">
        <v>4198</v>
      </c>
      <c r="G895" s="0" t="s">
        <v>4199</v>
      </c>
      <c r="H895" s="0" t="n">
        <v>2</v>
      </c>
    </row>
    <row r="896" customFormat="false" ht="15" hidden="false" customHeight="false" outlineLevel="0" collapsed="false">
      <c r="E896" s="7"/>
      <c r="F896" s="0" t="s">
        <v>6830</v>
      </c>
      <c r="G896" s="0" t="s">
        <v>4199</v>
      </c>
      <c r="H896" s="0" t="n">
        <v>2</v>
      </c>
    </row>
    <row r="897" customFormat="false" ht="15" hidden="false" customHeight="false" outlineLevel="0" collapsed="false">
      <c r="E897" s="7"/>
      <c r="F897" s="0" t="s">
        <v>6278</v>
      </c>
      <c r="G897" s="0" t="s">
        <v>6279</v>
      </c>
      <c r="H897" s="0" t="n">
        <v>2</v>
      </c>
    </row>
    <row r="898" customFormat="false" ht="15" hidden="false" customHeight="false" outlineLevel="0" collapsed="false">
      <c r="E898" s="7"/>
      <c r="F898" s="0" t="s">
        <v>7547</v>
      </c>
      <c r="G898" s="0" t="s">
        <v>6279</v>
      </c>
      <c r="H898" s="0" t="n">
        <v>2</v>
      </c>
    </row>
    <row r="899" customFormat="false" ht="15" hidden="false" customHeight="false" outlineLevel="0" collapsed="false">
      <c r="E899" s="7"/>
      <c r="F899" s="0" t="s">
        <v>5498</v>
      </c>
      <c r="G899" s="0" t="s">
        <v>5499</v>
      </c>
      <c r="H899" s="0" t="n">
        <v>2</v>
      </c>
    </row>
    <row r="900" customFormat="false" ht="15" hidden="false" customHeight="false" outlineLevel="0" collapsed="false">
      <c r="E900" s="7"/>
      <c r="F900" s="0" t="s">
        <v>7489</v>
      </c>
      <c r="G900" s="0" t="s">
        <v>5499</v>
      </c>
      <c r="H900" s="0" t="n">
        <v>2</v>
      </c>
    </row>
    <row r="901" customFormat="false" ht="15" hidden="false" customHeight="false" outlineLevel="0" collapsed="false">
      <c r="E901" s="7"/>
      <c r="F901" s="0" t="s">
        <v>1978</v>
      </c>
      <c r="G901" s="0" t="s">
        <v>1979</v>
      </c>
      <c r="H901" s="0" t="n">
        <v>2</v>
      </c>
    </row>
    <row r="902" customFormat="false" ht="15" hidden="false" customHeight="false" outlineLevel="0" collapsed="false">
      <c r="E902" s="7"/>
      <c r="F902" s="0" t="s">
        <v>3022</v>
      </c>
      <c r="G902" s="0" t="s">
        <v>1979</v>
      </c>
      <c r="H902" s="0" t="n">
        <v>2</v>
      </c>
    </row>
    <row r="903" customFormat="false" ht="15" hidden="false" customHeight="false" outlineLevel="0" collapsed="false">
      <c r="E903" s="7"/>
      <c r="F903" s="0" t="s">
        <v>4045</v>
      </c>
      <c r="G903" s="0" t="s">
        <v>4046</v>
      </c>
      <c r="H903" s="0" t="n">
        <v>2</v>
      </c>
    </row>
    <row r="904" customFormat="false" ht="15" hidden="false" customHeight="false" outlineLevel="0" collapsed="false">
      <c r="E904" s="7"/>
      <c r="F904" s="0" t="s">
        <v>6706</v>
      </c>
      <c r="G904" s="0" t="s">
        <v>4046</v>
      </c>
      <c r="H904" s="0" t="n">
        <v>2</v>
      </c>
    </row>
    <row r="905" customFormat="false" ht="15" hidden="false" customHeight="false" outlineLevel="0" collapsed="false">
      <c r="E905" s="7"/>
      <c r="F905" s="0" t="s">
        <v>2969</v>
      </c>
      <c r="G905" s="0" t="s">
        <v>2970</v>
      </c>
      <c r="H905" s="0" t="n">
        <v>2</v>
      </c>
    </row>
    <row r="906" customFormat="false" ht="15" hidden="false" customHeight="false" outlineLevel="0" collapsed="false">
      <c r="E906" s="7"/>
      <c r="F906" s="0" t="s">
        <v>3393</v>
      </c>
      <c r="G906" s="0" t="s">
        <v>2970</v>
      </c>
      <c r="H906" s="0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3.14"/>
    <col collapsed="false" customWidth="true" hidden="false" outlineLevel="0" max="3" min="3" style="0" width="13.85"/>
    <col collapsed="false" customWidth="true" hidden="false" outlineLevel="0" max="4" min="4" style="0" width="17.99"/>
    <col collapsed="false" customWidth="true" hidden="false" outlineLevel="0" max="5" min="5" style="0" width="18.41"/>
    <col collapsed="false" customWidth="true" hidden="false" outlineLevel="0" max="6" min="6" style="0" width="53.13"/>
    <col collapsed="false" customWidth="true" hidden="false" outlineLevel="0" max="7" min="7" style="0" width="16.13"/>
  </cols>
  <sheetData>
    <row r="1" customFormat="false" ht="15" hidden="false" customHeight="false" outlineLevel="0" collapsed="false">
      <c r="A1" s="1" t="s">
        <v>7854</v>
      </c>
      <c r="B1" s="1" t="s">
        <v>2</v>
      </c>
      <c r="C1" s="1" t="s">
        <v>3</v>
      </c>
      <c r="D1" s="1" t="s">
        <v>7855</v>
      </c>
      <c r="E1" s="1" t="s">
        <v>7856</v>
      </c>
      <c r="F1" s="1" t="s">
        <v>7857</v>
      </c>
      <c r="G1" s="1" t="s">
        <v>7858</v>
      </c>
    </row>
    <row r="2" customFormat="false" ht="15" hidden="false" customHeight="false" outlineLevel="0" collapsed="false">
      <c r="A2" s="8" t="s">
        <v>1193</v>
      </c>
      <c r="B2" s="8" t="s">
        <v>1194</v>
      </c>
      <c r="C2" s="8" t="s">
        <v>1195</v>
      </c>
      <c r="D2" s="9" t="s">
        <v>7859</v>
      </c>
      <c r="E2" s="8" t="n">
        <v>2</v>
      </c>
      <c r="F2" s="10" t="s">
        <v>7860</v>
      </c>
      <c r="G2" s="8" t="s">
        <v>7861</v>
      </c>
    </row>
    <row r="3" customFormat="false" ht="15" hidden="false" customHeight="false" outlineLevel="0" collapsed="false">
      <c r="A3" s="8" t="s">
        <v>1339</v>
      </c>
      <c r="B3" s="8" t="s">
        <v>1340</v>
      </c>
      <c r="C3" s="8" t="s">
        <v>1341</v>
      </c>
      <c r="D3" s="9" t="s">
        <v>7862</v>
      </c>
      <c r="E3" s="8" t="n">
        <v>2</v>
      </c>
      <c r="F3" s="10" t="s">
        <v>7863</v>
      </c>
      <c r="G3" s="8" t="s">
        <v>7861</v>
      </c>
    </row>
    <row r="4" customFormat="false" ht="15" hidden="false" customHeight="false" outlineLevel="0" collapsed="false">
      <c r="A4" s="8" t="s">
        <v>516</v>
      </c>
      <c r="B4" s="8" t="s">
        <v>517</v>
      </c>
      <c r="C4" s="8" t="s">
        <v>518</v>
      </c>
      <c r="D4" s="9" t="s">
        <v>515</v>
      </c>
      <c r="E4" s="8" t="n">
        <v>1</v>
      </c>
      <c r="F4" s="10" t="s">
        <v>7864</v>
      </c>
      <c r="G4" s="8" t="s">
        <v>7861</v>
      </c>
    </row>
    <row r="5" customFormat="false" ht="15" hidden="false" customHeight="false" outlineLevel="0" collapsed="false">
      <c r="A5" s="8" t="s">
        <v>188</v>
      </c>
      <c r="B5" s="8" t="s">
        <v>189</v>
      </c>
      <c r="C5" s="8" t="s">
        <v>190</v>
      </c>
      <c r="D5" s="9" t="s">
        <v>7865</v>
      </c>
      <c r="E5" s="8" t="n">
        <v>4</v>
      </c>
      <c r="F5" s="10" t="s">
        <v>7866</v>
      </c>
      <c r="G5" s="8" t="s">
        <v>7861</v>
      </c>
    </row>
    <row r="6" customFormat="false" ht="15" hidden="false" customHeight="false" outlineLevel="0" collapsed="false">
      <c r="A6" s="8" t="s">
        <v>132</v>
      </c>
      <c r="B6" s="8" t="s">
        <v>133</v>
      </c>
      <c r="C6" s="8" t="s">
        <v>134</v>
      </c>
      <c r="D6" s="9" t="s">
        <v>7867</v>
      </c>
      <c r="E6" s="8" t="n">
        <v>19</v>
      </c>
      <c r="F6" s="10" t="s">
        <v>7868</v>
      </c>
      <c r="G6" s="8" t="s">
        <v>7861</v>
      </c>
    </row>
    <row r="7" customFormat="false" ht="15" hidden="false" customHeight="false" outlineLevel="0" collapsed="false">
      <c r="A7" s="8" t="s">
        <v>1131</v>
      </c>
      <c r="B7" s="8" t="s">
        <v>678</v>
      </c>
      <c r="C7" s="8" t="s">
        <v>887</v>
      </c>
      <c r="D7" s="9" t="s">
        <v>1130</v>
      </c>
      <c r="E7" s="8" t="n">
        <v>1</v>
      </c>
      <c r="F7" s="10" t="s">
        <v>7869</v>
      </c>
      <c r="G7" s="8" t="s">
        <v>7861</v>
      </c>
    </row>
    <row r="8" customFormat="false" ht="15" hidden="false" customHeight="false" outlineLevel="0" collapsed="false">
      <c r="A8" s="8" t="s">
        <v>713</v>
      </c>
      <c r="B8" s="8" t="s">
        <v>714</v>
      </c>
      <c r="C8" s="8" t="s">
        <v>715</v>
      </c>
      <c r="D8" s="9" t="s">
        <v>7870</v>
      </c>
      <c r="E8" s="8" t="n">
        <v>2</v>
      </c>
      <c r="F8" s="10" t="s">
        <v>7871</v>
      </c>
      <c r="G8" s="8" t="s">
        <v>7861</v>
      </c>
    </row>
    <row r="9" customFormat="false" ht="15" hidden="false" customHeight="false" outlineLevel="0" collapsed="false">
      <c r="A9" s="8" t="s">
        <v>247</v>
      </c>
      <c r="B9" s="8" t="s">
        <v>248</v>
      </c>
      <c r="C9" s="8" t="s">
        <v>249</v>
      </c>
      <c r="D9" s="11" t="s">
        <v>7872</v>
      </c>
      <c r="E9" s="8" t="n">
        <v>7</v>
      </c>
      <c r="F9" s="10" t="s">
        <v>7873</v>
      </c>
      <c r="G9" s="8" t="s">
        <v>7861</v>
      </c>
    </row>
    <row r="10" customFormat="false" ht="15" hidden="false" customHeight="false" outlineLevel="0" collapsed="false">
      <c r="A10" s="8" t="s">
        <v>571</v>
      </c>
      <c r="B10" s="8" t="s">
        <v>572</v>
      </c>
      <c r="C10" s="8" t="s">
        <v>573</v>
      </c>
      <c r="D10" s="9" t="s">
        <v>7874</v>
      </c>
      <c r="E10" s="8" t="n">
        <v>2</v>
      </c>
      <c r="F10" s="10" t="s">
        <v>7875</v>
      </c>
      <c r="G10" s="8" t="s">
        <v>7861</v>
      </c>
    </row>
    <row r="11" customFormat="false" ht="15" hidden="false" customHeight="false" outlineLevel="0" collapsed="false">
      <c r="A11" s="8" t="s">
        <v>555</v>
      </c>
      <c r="B11" s="8" t="s">
        <v>1093</v>
      </c>
      <c r="C11" s="8" t="s">
        <v>557</v>
      </c>
      <c r="D11" s="9" t="s">
        <v>7876</v>
      </c>
      <c r="E11" s="8" t="n">
        <v>3</v>
      </c>
      <c r="F11" s="10" t="s">
        <v>7877</v>
      </c>
      <c r="G11" s="8" t="s">
        <v>7861</v>
      </c>
    </row>
    <row r="12" customFormat="false" ht="15" hidden="false" customHeight="false" outlineLevel="0" collapsed="false">
      <c r="A12" s="8" t="s">
        <v>607</v>
      </c>
      <c r="B12" s="8" t="s">
        <v>608</v>
      </c>
      <c r="C12" s="8" t="s">
        <v>609</v>
      </c>
      <c r="D12" s="9" t="s">
        <v>7878</v>
      </c>
      <c r="E12" s="8" t="n">
        <v>2</v>
      </c>
      <c r="F12" s="10" t="s">
        <v>7879</v>
      </c>
      <c r="G12" s="8" t="s">
        <v>7861</v>
      </c>
    </row>
    <row r="13" customFormat="false" ht="15" hidden="false" customHeight="false" outlineLevel="0" collapsed="false">
      <c r="A13" s="8" t="s">
        <v>374</v>
      </c>
      <c r="B13" s="8" t="s">
        <v>375</v>
      </c>
      <c r="C13" s="8" t="s">
        <v>376</v>
      </c>
      <c r="D13" s="11" t="s">
        <v>7880</v>
      </c>
      <c r="E13" s="8" t="n">
        <v>7</v>
      </c>
      <c r="F13" s="10" t="s">
        <v>7881</v>
      </c>
      <c r="G13" s="8" t="s">
        <v>7861</v>
      </c>
    </row>
    <row r="14" customFormat="false" ht="15" hidden="false" customHeight="false" outlineLevel="0" collapsed="false">
      <c r="A14" s="8" t="s">
        <v>1015</v>
      </c>
      <c r="B14" s="8" t="s">
        <v>1470</v>
      </c>
      <c r="C14" s="8" t="s">
        <v>1017</v>
      </c>
      <c r="D14" s="9" t="s">
        <v>1469</v>
      </c>
      <c r="E14" s="8" t="n">
        <v>1</v>
      </c>
      <c r="F14" s="10" t="s">
        <v>7882</v>
      </c>
      <c r="G14" s="8" t="s">
        <v>7861</v>
      </c>
    </row>
    <row r="15" customFormat="false" ht="15" hidden="false" customHeight="false" outlineLevel="0" collapsed="false">
      <c r="A15" s="8" t="s">
        <v>283</v>
      </c>
      <c r="B15" s="8" t="s">
        <v>284</v>
      </c>
      <c r="C15" s="8" t="s">
        <v>285</v>
      </c>
      <c r="D15" s="9" t="s">
        <v>7883</v>
      </c>
      <c r="E15" s="8" t="n">
        <v>2</v>
      </c>
      <c r="F15" s="10" t="s">
        <v>7884</v>
      </c>
      <c r="G15" s="8" t="s">
        <v>7861</v>
      </c>
    </row>
    <row r="16" customFormat="false" ht="15" hidden="false" customHeight="false" outlineLevel="0" collapsed="false">
      <c r="A16" s="8" t="s">
        <v>878</v>
      </c>
      <c r="B16" s="8" t="s">
        <v>879</v>
      </c>
      <c r="C16" s="8" t="s">
        <v>880</v>
      </c>
      <c r="D16" s="9" t="s">
        <v>7885</v>
      </c>
      <c r="E16" s="8" t="n">
        <v>2</v>
      </c>
      <c r="F16" s="10" t="s">
        <v>7886</v>
      </c>
      <c r="G16" s="8" t="s">
        <v>7861</v>
      </c>
    </row>
    <row r="17" customFormat="false" ht="15" hidden="false" customHeight="false" outlineLevel="0" collapsed="false">
      <c r="A17" s="8" t="s">
        <v>295</v>
      </c>
      <c r="B17" s="8" t="s">
        <v>296</v>
      </c>
      <c r="C17" s="8" t="s">
        <v>297</v>
      </c>
      <c r="D17" s="9" t="s">
        <v>7887</v>
      </c>
      <c r="E17" s="8" t="n">
        <v>2</v>
      </c>
      <c r="F17" s="10" t="s">
        <v>7888</v>
      </c>
      <c r="G17" s="8" t="s">
        <v>7861</v>
      </c>
    </row>
    <row r="18" customFormat="false" ht="15" hidden="false" customHeight="false" outlineLevel="0" collapsed="false">
      <c r="A18" s="8" t="s">
        <v>116</v>
      </c>
      <c r="B18" s="8" t="s">
        <v>117</v>
      </c>
      <c r="C18" s="8" t="s">
        <v>118</v>
      </c>
      <c r="D18" s="11" t="s">
        <v>7889</v>
      </c>
      <c r="E18" s="8" t="n">
        <v>5</v>
      </c>
      <c r="F18" s="10" t="s">
        <v>7890</v>
      </c>
      <c r="G18" s="8" t="s">
        <v>7861</v>
      </c>
    </row>
    <row r="19" customFormat="false" ht="15" hidden="false" customHeight="false" outlineLevel="0" collapsed="false">
      <c r="A19" s="8" t="s">
        <v>76</v>
      </c>
      <c r="B19" s="8" t="s">
        <v>77</v>
      </c>
      <c r="C19" s="8" t="s">
        <v>78</v>
      </c>
      <c r="D19" s="9" t="s">
        <v>7891</v>
      </c>
      <c r="E19" s="8" t="n">
        <v>3</v>
      </c>
      <c r="F19" s="10" t="s">
        <v>7892</v>
      </c>
      <c r="G19" s="8" t="s">
        <v>7861</v>
      </c>
    </row>
    <row r="20" customFormat="false" ht="15" hidden="false" customHeight="false" outlineLevel="0" collapsed="false">
      <c r="A20" s="8" t="s">
        <v>146</v>
      </c>
      <c r="B20" s="8" t="s">
        <v>147</v>
      </c>
      <c r="C20" s="8" t="s">
        <v>148</v>
      </c>
      <c r="D20" s="9" t="s">
        <v>7893</v>
      </c>
      <c r="E20" s="8" t="n">
        <v>4</v>
      </c>
      <c r="F20" s="10" t="s">
        <v>7894</v>
      </c>
      <c r="G20" s="8" t="s">
        <v>7861</v>
      </c>
    </row>
    <row r="21" customFormat="false" ht="15" hidden="false" customHeight="false" outlineLevel="0" collapsed="false">
      <c r="A21" s="8" t="s">
        <v>473</v>
      </c>
      <c r="B21" s="8" t="s">
        <v>474</v>
      </c>
      <c r="C21" s="8" t="s">
        <v>475</v>
      </c>
      <c r="D21" s="11" t="s">
        <v>7895</v>
      </c>
      <c r="E21" s="8" t="n">
        <v>10</v>
      </c>
      <c r="F21" s="10" t="s">
        <v>7896</v>
      </c>
      <c r="G21" s="8" t="s">
        <v>7861</v>
      </c>
    </row>
    <row r="22" customFormat="false" ht="15" hidden="false" customHeight="false" outlineLevel="0" collapsed="false">
      <c r="A22" s="8" t="s">
        <v>344</v>
      </c>
      <c r="B22" s="8" t="s">
        <v>345</v>
      </c>
      <c r="C22" s="8" t="s">
        <v>346</v>
      </c>
      <c r="D22" s="12" t="s">
        <v>7897</v>
      </c>
      <c r="E22" s="8" t="n">
        <v>4</v>
      </c>
      <c r="F22" s="10" t="s">
        <v>7898</v>
      </c>
      <c r="G22" s="8" t="s">
        <v>7861</v>
      </c>
    </row>
    <row r="23" customFormat="false" ht="15" hidden="false" customHeight="false" outlineLevel="0" collapsed="false">
      <c r="A23" s="8" t="s">
        <v>487</v>
      </c>
      <c r="B23" s="8" t="s">
        <v>488</v>
      </c>
      <c r="C23" s="8" t="s">
        <v>489</v>
      </c>
      <c r="D23" s="9" t="s">
        <v>7899</v>
      </c>
      <c r="E23" s="8" t="n">
        <v>3</v>
      </c>
      <c r="F23" s="10" t="s">
        <v>7900</v>
      </c>
      <c r="G23" s="8" t="s">
        <v>7861</v>
      </c>
    </row>
    <row r="24" customFormat="false" ht="15" hidden="false" customHeight="false" outlineLevel="0" collapsed="false">
      <c r="E24" s="0" t="n">
        <f aca="false">SUM(E2:E23)</f>
        <v>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E39" activeCellId="0" sqref="E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3.41"/>
    <col collapsed="false" customWidth="true" hidden="false" outlineLevel="0" max="3" min="3" style="0" width="13.85"/>
    <col collapsed="false" customWidth="true" hidden="false" outlineLevel="0" max="4" min="4" style="0" width="14.85"/>
    <col collapsed="false" customWidth="true" hidden="false" outlineLevel="0" max="5" min="5" style="0" width="18.41"/>
    <col collapsed="false" customWidth="true" hidden="false" outlineLevel="0" max="6" min="6" style="0" width="57.99"/>
    <col collapsed="false" customWidth="true" hidden="false" outlineLevel="0" max="7" min="7" style="0" width="16.99"/>
  </cols>
  <sheetData>
    <row r="1" customFormat="false" ht="15" hidden="false" customHeight="false" outlineLevel="0" collapsed="false">
      <c r="A1" s="13" t="s">
        <v>7854</v>
      </c>
      <c r="B1" s="13" t="s">
        <v>2</v>
      </c>
      <c r="C1" s="13" t="s">
        <v>3</v>
      </c>
      <c r="D1" s="13" t="s">
        <v>7855</v>
      </c>
      <c r="E1" s="13" t="s">
        <v>7856</v>
      </c>
      <c r="F1" s="13" t="s">
        <v>7857</v>
      </c>
      <c r="G1" s="13" t="s">
        <v>7858</v>
      </c>
    </row>
    <row r="2" customFormat="false" ht="15" hidden="false" customHeight="false" outlineLevel="0" collapsed="false">
      <c r="A2" s="8" t="s">
        <v>5487</v>
      </c>
      <c r="B2" s="8" t="s">
        <v>7901</v>
      </c>
      <c r="C2" s="8" t="s">
        <v>5489</v>
      </c>
      <c r="D2" s="9" t="s">
        <v>5486</v>
      </c>
      <c r="E2" s="9" t="n">
        <v>1</v>
      </c>
      <c r="F2" s="10" t="s">
        <v>7902</v>
      </c>
      <c r="G2" s="14" t="s">
        <v>7861</v>
      </c>
    </row>
    <row r="3" customFormat="false" ht="15" hidden="false" customHeight="false" outlineLevel="0" collapsed="false">
      <c r="A3" s="8" t="s">
        <v>2907</v>
      </c>
      <c r="B3" s="8" t="s">
        <v>7903</v>
      </c>
      <c r="C3" s="8" t="s">
        <v>2909</v>
      </c>
      <c r="D3" s="9" t="s">
        <v>4615</v>
      </c>
      <c r="E3" s="9" t="n">
        <v>2</v>
      </c>
      <c r="F3" s="10" t="s">
        <v>7904</v>
      </c>
      <c r="G3" s="14" t="s">
        <v>7905</v>
      </c>
    </row>
    <row r="4" customFormat="false" ht="15" hidden="false" customHeight="false" outlineLevel="0" collapsed="false">
      <c r="A4" s="8" t="s">
        <v>6106</v>
      </c>
      <c r="B4" s="8" t="s">
        <v>7906</v>
      </c>
      <c r="C4" s="8" t="s">
        <v>6108</v>
      </c>
      <c r="D4" s="9" t="s">
        <v>7907</v>
      </c>
      <c r="E4" s="9" t="n">
        <v>2</v>
      </c>
      <c r="F4" s="10" t="s">
        <v>7908</v>
      </c>
      <c r="G4" s="14" t="s">
        <v>7861</v>
      </c>
    </row>
    <row r="5" customFormat="false" ht="15" hidden="false" customHeight="false" outlineLevel="0" collapsed="false">
      <c r="A5" s="8" t="s">
        <v>3626</v>
      </c>
      <c r="B5" s="8" t="s">
        <v>7909</v>
      </c>
      <c r="C5" s="8" t="s">
        <v>3628</v>
      </c>
      <c r="D5" s="9" t="s">
        <v>6290</v>
      </c>
      <c r="E5" s="9" t="n">
        <v>2</v>
      </c>
      <c r="F5" s="10" t="s">
        <v>7910</v>
      </c>
      <c r="G5" s="14" t="s">
        <v>7861</v>
      </c>
    </row>
    <row r="6" customFormat="false" ht="15" hidden="false" customHeight="false" outlineLevel="0" collapsed="false">
      <c r="A6" s="8" t="s">
        <v>3414</v>
      </c>
      <c r="B6" s="8" t="s">
        <v>7911</v>
      </c>
      <c r="C6" s="8" t="s">
        <v>3416</v>
      </c>
      <c r="D6" s="9" t="s">
        <v>7912</v>
      </c>
      <c r="E6" s="9" t="n">
        <v>3</v>
      </c>
      <c r="F6" s="10" t="s">
        <v>7913</v>
      </c>
      <c r="G6" s="14" t="s">
        <v>7861</v>
      </c>
    </row>
    <row r="7" customFormat="false" ht="15" hidden="false" customHeight="false" outlineLevel="0" collapsed="false">
      <c r="A7" s="8" t="s">
        <v>2903</v>
      </c>
      <c r="B7" s="8" t="s">
        <v>7914</v>
      </c>
      <c r="C7" s="8" t="s">
        <v>2905</v>
      </c>
      <c r="D7" s="11" t="s">
        <v>7915</v>
      </c>
      <c r="E7" s="9" t="n">
        <v>9</v>
      </c>
      <c r="F7" s="10" t="s">
        <v>7916</v>
      </c>
      <c r="G7" s="14" t="s">
        <v>7861</v>
      </c>
    </row>
    <row r="8" customFormat="false" ht="15" hidden="false" customHeight="false" outlineLevel="0" collapsed="false">
      <c r="A8" s="8" t="s">
        <v>4719</v>
      </c>
      <c r="B8" s="8" t="s">
        <v>7917</v>
      </c>
      <c r="C8" s="8" t="s">
        <v>4721</v>
      </c>
      <c r="D8" s="9" t="s">
        <v>4718</v>
      </c>
      <c r="E8" s="9" t="n">
        <v>1</v>
      </c>
      <c r="F8" s="10" t="s">
        <v>7918</v>
      </c>
      <c r="G8" s="14" t="s">
        <v>7861</v>
      </c>
    </row>
    <row r="9" customFormat="false" ht="15" hidden="false" customHeight="false" outlineLevel="0" collapsed="false">
      <c r="A9" s="8" t="s">
        <v>2169</v>
      </c>
      <c r="B9" s="8" t="s">
        <v>7919</v>
      </c>
      <c r="C9" s="8" t="s">
        <v>2171</v>
      </c>
      <c r="D9" s="9" t="s">
        <v>5570</v>
      </c>
      <c r="E9" s="9" t="n">
        <v>2</v>
      </c>
      <c r="F9" s="10" t="s">
        <v>7920</v>
      </c>
      <c r="G9" s="14" t="s">
        <v>7861</v>
      </c>
    </row>
    <row r="10" customFormat="false" ht="15" hidden="false" customHeight="false" outlineLevel="0" collapsed="false">
      <c r="A10" s="8" t="s">
        <v>2185</v>
      </c>
      <c r="B10" s="8" t="s">
        <v>7921</v>
      </c>
      <c r="C10" s="8" t="s">
        <v>2187</v>
      </c>
      <c r="D10" s="9" t="s">
        <v>7922</v>
      </c>
      <c r="E10" s="9" t="n">
        <v>3</v>
      </c>
      <c r="F10" s="10" t="s">
        <v>7923</v>
      </c>
      <c r="G10" s="14" t="s">
        <v>7861</v>
      </c>
    </row>
    <row r="11" customFormat="false" ht="15" hidden="false" customHeight="false" outlineLevel="0" collapsed="false">
      <c r="A11" s="8" t="s">
        <v>4266</v>
      </c>
      <c r="B11" s="8" t="s">
        <v>7924</v>
      </c>
      <c r="C11" s="8" t="s">
        <v>4268</v>
      </c>
      <c r="D11" s="9" t="s">
        <v>7925</v>
      </c>
      <c r="E11" s="9" t="n">
        <v>3</v>
      </c>
      <c r="F11" s="10" t="s">
        <v>7926</v>
      </c>
      <c r="G11" s="14" t="s">
        <v>7861</v>
      </c>
    </row>
    <row r="12" customFormat="false" ht="15" hidden="false" customHeight="false" outlineLevel="0" collapsed="false">
      <c r="A12" s="8" t="s">
        <v>5355</v>
      </c>
      <c r="B12" s="8" t="s">
        <v>7927</v>
      </c>
      <c r="C12" s="8" t="s">
        <v>5357</v>
      </c>
      <c r="D12" s="9" t="s">
        <v>7928</v>
      </c>
      <c r="E12" s="9" t="n">
        <v>2</v>
      </c>
      <c r="F12" s="10" t="s">
        <v>7929</v>
      </c>
      <c r="G12" s="14" t="s">
        <v>7861</v>
      </c>
    </row>
    <row r="13" customFormat="false" ht="15" hidden="false" customHeight="false" outlineLevel="0" collapsed="false">
      <c r="A13" s="8" t="s">
        <v>2793</v>
      </c>
      <c r="B13" s="8" t="s">
        <v>7930</v>
      </c>
      <c r="C13" s="8" t="s">
        <v>2795</v>
      </c>
      <c r="D13" s="9" t="s">
        <v>7931</v>
      </c>
      <c r="E13" s="9" t="n">
        <v>3</v>
      </c>
      <c r="F13" s="10" t="s">
        <v>7932</v>
      </c>
      <c r="G13" s="14" t="s">
        <v>7861</v>
      </c>
    </row>
    <row r="14" customFormat="false" ht="15" hidden="false" customHeight="false" outlineLevel="0" collapsed="false">
      <c r="A14" s="8" t="s">
        <v>5907</v>
      </c>
      <c r="B14" s="8" t="s">
        <v>7933</v>
      </c>
      <c r="C14" s="8" t="s">
        <v>5909</v>
      </c>
      <c r="D14" s="9" t="s">
        <v>7934</v>
      </c>
      <c r="E14" s="9" t="n">
        <v>2</v>
      </c>
      <c r="F14" s="10" t="s">
        <v>7935</v>
      </c>
      <c r="G14" s="14" t="s">
        <v>7861</v>
      </c>
    </row>
    <row r="15" customFormat="false" ht="15" hidden="false" customHeight="false" outlineLevel="0" collapsed="false">
      <c r="A15" s="8" t="s">
        <v>4520</v>
      </c>
      <c r="B15" s="8" t="s">
        <v>7936</v>
      </c>
      <c r="C15" s="8" t="s">
        <v>4522</v>
      </c>
      <c r="D15" s="9" t="s">
        <v>5126</v>
      </c>
      <c r="E15" s="9" t="n">
        <v>2</v>
      </c>
      <c r="F15" s="10" t="s">
        <v>7937</v>
      </c>
      <c r="G15" s="14" t="s">
        <v>7938</v>
      </c>
    </row>
    <row r="16" customFormat="false" ht="15" hidden="false" customHeight="false" outlineLevel="0" collapsed="false">
      <c r="A16" s="8" t="s">
        <v>5044</v>
      </c>
      <c r="B16" s="8" t="s">
        <v>7939</v>
      </c>
      <c r="C16" s="8" t="s">
        <v>5046</v>
      </c>
      <c r="D16" s="9" t="s">
        <v>7486</v>
      </c>
      <c r="E16" s="9" t="n">
        <v>1</v>
      </c>
      <c r="F16" s="10" t="s">
        <v>7940</v>
      </c>
      <c r="G16" s="14" t="s">
        <v>7861</v>
      </c>
    </row>
    <row r="17" customFormat="false" ht="15" hidden="false" customHeight="false" outlineLevel="0" collapsed="false">
      <c r="A17" s="8" t="s">
        <v>3302</v>
      </c>
      <c r="B17" s="8" t="s">
        <v>7941</v>
      </c>
      <c r="C17" s="8" t="s">
        <v>3304</v>
      </c>
      <c r="D17" s="9" t="s">
        <v>3301</v>
      </c>
      <c r="E17" s="9" t="n">
        <v>1</v>
      </c>
      <c r="F17" s="10" t="s">
        <v>7942</v>
      </c>
      <c r="G17" s="14" t="s">
        <v>7861</v>
      </c>
    </row>
    <row r="18" customFormat="false" ht="15" hidden="false" customHeight="false" outlineLevel="0" collapsed="false">
      <c r="A18" s="8" t="s">
        <v>4016</v>
      </c>
      <c r="B18" s="8" t="s">
        <v>7943</v>
      </c>
      <c r="C18" s="8" t="s">
        <v>4018</v>
      </c>
      <c r="D18" s="9" t="s">
        <v>7025</v>
      </c>
      <c r="E18" s="9" t="n">
        <v>2</v>
      </c>
      <c r="F18" s="10" t="s">
        <v>7944</v>
      </c>
      <c r="G18" s="14" t="s">
        <v>7861</v>
      </c>
    </row>
    <row r="19" customFormat="false" ht="15" hidden="false" customHeight="false" outlineLevel="0" collapsed="false">
      <c r="A19" s="8" t="s">
        <v>3068</v>
      </c>
      <c r="B19" s="8" t="s">
        <v>7945</v>
      </c>
      <c r="C19" s="8" t="s">
        <v>3070</v>
      </c>
      <c r="D19" s="9" t="s">
        <v>7946</v>
      </c>
      <c r="E19" s="9" t="n">
        <v>4</v>
      </c>
      <c r="F19" s="10" t="s">
        <v>7947</v>
      </c>
      <c r="G19" s="14" t="s">
        <v>7861</v>
      </c>
    </row>
    <row r="20" customFormat="false" ht="15" hidden="false" customHeight="false" outlineLevel="0" collapsed="false">
      <c r="A20" s="8" t="s">
        <v>3019</v>
      </c>
      <c r="B20" s="8" t="s">
        <v>7948</v>
      </c>
      <c r="C20" s="8" t="s">
        <v>3021</v>
      </c>
      <c r="D20" s="9" t="s">
        <v>7949</v>
      </c>
      <c r="E20" s="9" t="n">
        <v>6</v>
      </c>
      <c r="F20" s="10" t="s">
        <v>7950</v>
      </c>
      <c r="G20" s="14" t="s">
        <v>7861</v>
      </c>
    </row>
    <row r="21" customFormat="false" ht="15" hidden="false" customHeight="false" outlineLevel="0" collapsed="false">
      <c r="A21" s="8" t="s">
        <v>3194</v>
      </c>
      <c r="B21" s="8" t="s">
        <v>7951</v>
      </c>
      <c r="C21" s="8" t="s">
        <v>3196</v>
      </c>
      <c r="D21" s="9" t="s">
        <v>7952</v>
      </c>
      <c r="E21" s="9" t="n">
        <v>3</v>
      </c>
      <c r="F21" s="10" t="s">
        <v>7953</v>
      </c>
      <c r="G21" s="14" t="s">
        <v>7861</v>
      </c>
    </row>
    <row r="22" customFormat="false" ht="15" hidden="false" customHeight="false" outlineLevel="0" collapsed="false">
      <c r="A22" s="8" t="s">
        <v>1827</v>
      </c>
      <c r="B22" s="8" t="s">
        <v>7954</v>
      </c>
      <c r="C22" s="8" t="s">
        <v>1829</v>
      </c>
      <c r="D22" s="9" t="s">
        <v>7955</v>
      </c>
      <c r="E22" s="9" t="n">
        <v>9</v>
      </c>
      <c r="F22" s="10" t="s">
        <v>7956</v>
      </c>
      <c r="G22" s="14" t="s">
        <v>7861</v>
      </c>
    </row>
    <row r="23" customFormat="false" ht="15" hidden="false" customHeight="false" outlineLevel="0" collapsed="false">
      <c r="A23" s="8" t="s">
        <v>2077</v>
      </c>
      <c r="B23" s="8" t="s">
        <v>7957</v>
      </c>
      <c r="C23" s="8" t="s">
        <v>2079</v>
      </c>
      <c r="D23" s="9" t="s">
        <v>7159</v>
      </c>
      <c r="E23" s="9" t="n">
        <v>3</v>
      </c>
      <c r="F23" s="10" t="s">
        <v>7958</v>
      </c>
      <c r="G23" s="14" t="s">
        <v>7861</v>
      </c>
    </row>
    <row r="24" customFormat="false" ht="15" hidden="false" customHeight="false" outlineLevel="0" collapsed="false">
      <c r="A24" s="8" t="s">
        <v>1916</v>
      </c>
      <c r="B24" s="8" t="s">
        <v>7959</v>
      </c>
      <c r="C24" s="8" t="s">
        <v>1918</v>
      </c>
      <c r="D24" s="9" t="s">
        <v>7960</v>
      </c>
      <c r="E24" s="9" t="n">
        <v>6</v>
      </c>
      <c r="F24" s="10" t="s">
        <v>7961</v>
      </c>
      <c r="G24" s="14" t="s">
        <v>7861</v>
      </c>
    </row>
    <row r="25" customFormat="false" ht="15" hidden="false" customHeight="false" outlineLevel="0" collapsed="false">
      <c r="A25" s="8" t="s">
        <v>1872</v>
      </c>
      <c r="B25" s="8" t="s">
        <v>7962</v>
      </c>
      <c r="C25" s="8" t="s">
        <v>1874</v>
      </c>
      <c r="D25" s="9" t="s">
        <v>7963</v>
      </c>
      <c r="E25" s="9" t="n">
        <v>6</v>
      </c>
      <c r="F25" s="10" t="s">
        <v>7964</v>
      </c>
      <c r="G25" s="14" t="s">
        <v>7861</v>
      </c>
    </row>
    <row r="26" customFormat="false" ht="15" hidden="false" customHeight="false" outlineLevel="0" collapsed="false">
      <c r="A26" s="8" t="s">
        <v>5559</v>
      </c>
      <c r="B26" s="8" t="s">
        <v>7965</v>
      </c>
      <c r="C26" s="8" t="s">
        <v>5561</v>
      </c>
      <c r="D26" s="9" t="s">
        <v>7966</v>
      </c>
      <c r="E26" s="9" t="n">
        <v>2</v>
      </c>
      <c r="F26" s="10" t="s">
        <v>7967</v>
      </c>
      <c r="G26" s="14" t="s">
        <v>7861</v>
      </c>
    </row>
    <row r="27" customFormat="false" ht="15" hidden="false" customHeight="false" outlineLevel="0" collapsed="false">
      <c r="A27" s="8" t="s">
        <v>2628</v>
      </c>
      <c r="B27" s="8" t="s">
        <v>7968</v>
      </c>
      <c r="C27" s="8" t="s">
        <v>2630</v>
      </c>
      <c r="D27" s="9" t="s">
        <v>7248</v>
      </c>
      <c r="E27" s="9" t="n">
        <v>4</v>
      </c>
      <c r="F27" s="10" t="s">
        <v>7969</v>
      </c>
      <c r="G27" s="14" t="s">
        <v>7905</v>
      </c>
    </row>
    <row r="28" customFormat="false" ht="15" hidden="false" customHeight="false" outlineLevel="0" collapsed="false">
      <c r="A28" s="8" t="s">
        <v>3307</v>
      </c>
      <c r="B28" s="8" t="s">
        <v>7970</v>
      </c>
      <c r="C28" s="8" t="s">
        <v>3309</v>
      </c>
      <c r="D28" s="9" t="s">
        <v>7971</v>
      </c>
      <c r="E28" s="9" t="n">
        <v>2</v>
      </c>
      <c r="F28" s="10" t="s">
        <v>7972</v>
      </c>
      <c r="G28" s="14" t="s">
        <v>7861</v>
      </c>
    </row>
    <row r="29" customFormat="false" ht="15" hidden="false" customHeight="false" outlineLevel="0" collapsed="false">
      <c r="A29" s="8" t="s">
        <v>4416</v>
      </c>
      <c r="B29" s="8" t="s">
        <v>7973</v>
      </c>
      <c r="C29" s="8" t="s">
        <v>4418</v>
      </c>
      <c r="D29" s="9" t="s">
        <v>6646</v>
      </c>
      <c r="E29" s="9" t="n">
        <v>2</v>
      </c>
      <c r="F29" s="10" t="s">
        <v>7974</v>
      </c>
      <c r="G29" s="14" t="s">
        <v>7861</v>
      </c>
    </row>
    <row r="30" customFormat="false" ht="15" hidden="false" customHeight="false" outlineLevel="0" collapsed="false">
      <c r="A30" s="8" t="s">
        <v>4508</v>
      </c>
      <c r="B30" s="8" t="s">
        <v>7975</v>
      </c>
      <c r="C30" s="8" t="s">
        <v>4510</v>
      </c>
      <c r="D30" s="9" t="s">
        <v>5871</v>
      </c>
      <c r="E30" s="9" t="n">
        <v>2</v>
      </c>
      <c r="F30" s="10" t="s">
        <v>7976</v>
      </c>
      <c r="G30" s="14" t="s">
        <v>7861</v>
      </c>
    </row>
    <row r="31" customFormat="false" ht="15" hidden="false" customHeight="false" outlineLevel="0" collapsed="false">
      <c r="A31" s="8" t="s">
        <v>1819</v>
      </c>
      <c r="B31" s="8" t="s">
        <v>7977</v>
      </c>
      <c r="C31" s="8" t="s">
        <v>5905</v>
      </c>
      <c r="D31" s="9" t="s">
        <v>5903</v>
      </c>
      <c r="E31" s="9" t="n">
        <v>1</v>
      </c>
      <c r="F31" s="10" t="s">
        <v>7978</v>
      </c>
      <c r="G31" s="14" t="s">
        <v>7861</v>
      </c>
    </row>
    <row r="32" customFormat="false" ht="15" hidden="false" customHeight="false" outlineLevel="0" collapsed="false">
      <c r="A32" s="8" t="s">
        <v>2919</v>
      </c>
      <c r="B32" s="8" t="s">
        <v>7979</v>
      </c>
      <c r="C32" s="8" t="s">
        <v>6323</v>
      </c>
      <c r="D32" s="9" t="s">
        <v>7980</v>
      </c>
      <c r="E32" s="9" t="n">
        <v>2</v>
      </c>
      <c r="F32" s="10" t="s">
        <v>7981</v>
      </c>
      <c r="G32" s="14" t="s">
        <v>7861</v>
      </c>
    </row>
    <row r="33" customFormat="false" ht="15" hidden="false" customHeight="false" outlineLevel="0" collapsed="false">
      <c r="A33" s="8" t="s">
        <v>2091</v>
      </c>
      <c r="B33" s="8" t="s">
        <v>7982</v>
      </c>
      <c r="C33" s="8" t="s">
        <v>2093</v>
      </c>
      <c r="D33" s="9" t="s">
        <v>7443</v>
      </c>
      <c r="E33" s="9" t="n">
        <v>4</v>
      </c>
      <c r="F33" s="10" t="s">
        <v>7983</v>
      </c>
      <c r="G33" s="14" t="s">
        <v>7861</v>
      </c>
    </row>
    <row r="34" customFormat="false" ht="15" hidden="false" customHeight="false" outlineLevel="0" collapsed="false">
      <c r="A34" s="8" t="s">
        <v>2438</v>
      </c>
      <c r="B34" s="8" t="s">
        <v>7984</v>
      </c>
      <c r="C34" s="8" t="s">
        <v>2440</v>
      </c>
      <c r="D34" s="9" t="s">
        <v>7985</v>
      </c>
      <c r="E34" s="9" t="n">
        <v>2</v>
      </c>
      <c r="F34" s="10" t="s">
        <v>7986</v>
      </c>
      <c r="G34" s="14" t="s">
        <v>7938</v>
      </c>
    </row>
    <row r="35" customFormat="false" ht="15" hidden="false" customHeight="false" outlineLevel="0" collapsed="false">
      <c r="A35" s="8" t="s">
        <v>4826</v>
      </c>
      <c r="B35" s="8" t="s">
        <v>7987</v>
      </c>
      <c r="C35" s="8" t="s">
        <v>4828</v>
      </c>
      <c r="D35" s="9" t="s">
        <v>4825</v>
      </c>
      <c r="E35" s="9" t="n">
        <v>1</v>
      </c>
      <c r="F35" s="10" t="s">
        <v>7988</v>
      </c>
      <c r="G35" s="14" t="s">
        <v>7861</v>
      </c>
    </row>
    <row r="36" customFormat="false" ht="15" hidden="false" customHeight="false" outlineLevel="0" collapsed="false">
      <c r="A36" s="8" t="s">
        <v>2951</v>
      </c>
      <c r="B36" s="8" t="s">
        <v>7989</v>
      </c>
      <c r="C36" s="8" t="s">
        <v>2953</v>
      </c>
      <c r="D36" s="9" t="s">
        <v>7990</v>
      </c>
      <c r="E36" s="9" t="n">
        <v>2</v>
      </c>
      <c r="F36" s="10" t="s">
        <v>7991</v>
      </c>
      <c r="G36" s="14" t="s">
        <v>7938</v>
      </c>
    </row>
    <row r="37" customFormat="false" ht="15" hidden="false" customHeight="false" outlineLevel="0" collapsed="false">
      <c r="A37" s="8" t="s">
        <v>2955</v>
      </c>
      <c r="B37" s="8" t="s">
        <v>7992</v>
      </c>
      <c r="C37" s="8" t="s">
        <v>2032</v>
      </c>
      <c r="D37" s="9" t="s">
        <v>2954</v>
      </c>
      <c r="E37" s="9" t="n">
        <v>1</v>
      </c>
      <c r="F37" s="10" t="s">
        <v>7993</v>
      </c>
      <c r="G37" s="14" t="s">
        <v>7938</v>
      </c>
    </row>
    <row r="38" customFormat="false" ht="15" hidden="false" customHeight="false" outlineLevel="0" collapsed="false">
      <c r="E38" s="0" t="n">
        <f aca="false">SUM(E2:E37)</f>
        <v>1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5T11:33:04Z</dcterms:created>
  <dc:creator>balaani</dc:creator>
  <dc:description/>
  <dc:language>en-US</dc:language>
  <cp:lastModifiedBy>suuser</cp:lastModifiedBy>
  <dcterms:modified xsi:type="dcterms:W3CDTF">2014-08-29T08:46:38Z</dcterms:modified>
  <cp:revision>0</cp:revision>
  <dc:subject/>
  <dc:title/>
</cp:coreProperties>
</file>